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Height="12540"/>
  </bookViews>
  <sheets>
    <sheet name="up" sheetId="1" r:id="rId1"/>
    <sheet name="down" sheetId="2" r:id="rId2"/>
    <sheet name="Sheet3" sheetId="3" r:id="rId3"/>
  </sheets>
  <calcPr calcId="144525"/>
</workbook>
</file>

<file path=xl/sharedStrings.xml><?xml version="1.0" encoding="utf-8"?>
<sst xmlns="http://schemas.openxmlformats.org/spreadsheetml/2006/main" count="4989" uniqueCount="3105">
  <si>
    <t>Table S4. The list of DEGs between ALC and MF wool lambs</t>
  </si>
  <si>
    <t>transcripts</t>
  </si>
  <si>
    <t>ALC1</t>
  </si>
  <si>
    <t>ALC2</t>
  </si>
  <si>
    <t>ALC3</t>
  </si>
  <si>
    <t>MF1</t>
  </si>
  <si>
    <t>MF2</t>
  </si>
  <si>
    <t>MF3</t>
  </si>
  <si>
    <t>P-value</t>
  </si>
  <si>
    <t>foldchange</t>
  </si>
  <si>
    <t>Genename</t>
  </si>
  <si>
    <t>XM_004010268.3</t>
  </si>
  <si>
    <t>LOC101106331</t>
  </si>
  <si>
    <t>XM_004020212.3</t>
  </si>
  <si>
    <t>CCDC172</t>
  </si>
  <si>
    <t>XM_012100447.2</t>
  </si>
  <si>
    <t>HMGCLL1</t>
  </si>
  <si>
    <t>XM_012176564.2</t>
  </si>
  <si>
    <t>LOC105614986</t>
  </si>
  <si>
    <t>XM_015104309.1</t>
  </si>
  <si>
    <t>TMEM72</t>
  </si>
  <si>
    <t>XM_004017835.3</t>
  </si>
  <si>
    <t>ODF3L1</t>
  </si>
  <si>
    <t>XM_004009903.2</t>
  </si>
  <si>
    <t>AFP</t>
  </si>
  <si>
    <t>XM_015099398.1</t>
  </si>
  <si>
    <t>LOC105611356</t>
  </si>
  <si>
    <t>XM_015098019.1</t>
  </si>
  <si>
    <t>LOC106991369</t>
  </si>
  <si>
    <t>XM_012183605.2</t>
  </si>
  <si>
    <t>ANXA13</t>
  </si>
  <si>
    <t>XM_012175771.2</t>
  </si>
  <si>
    <t>SMC1B</t>
  </si>
  <si>
    <t>XM_012183604.2</t>
  </si>
  <si>
    <t>XM_012183606.2</t>
  </si>
  <si>
    <t>XM_015094524.1</t>
  </si>
  <si>
    <t>ACOXL</t>
  </si>
  <si>
    <t>XM_012148215.2</t>
  </si>
  <si>
    <t>AGTR1</t>
  </si>
  <si>
    <t>XM_015101270.1</t>
  </si>
  <si>
    <t>NLN</t>
  </si>
  <si>
    <t>XM_012175526.2</t>
  </si>
  <si>
    <t>TAPBPL</t>
  </si>
  <si>
    <t>NM_001205149.1</t>
  </si>
  <si>
    <t>UGT1A4</t>
  </si>
  <si>
    <t>XM_012104141.2</t>
  </si>
  <si>
    <t>PDXDC1</t>
  </si>
  <si>
    <t>XM_004015961.3</t>
  </si>
  <si>
    <t>GRIA4</t>
  </si>
  <si>
    <t>XM_015099761.1</t>
  </si>
  <si>
    <t>TCEA2</t>
  </si>
  <si>
    <t>XM_012188161.1</t>
  </si>
  <si>
    <t>PFKFB3</t>
  </si>
  <si>
    <t>XM_012105266.2</t>
  </si>
  <si>
    <t>PLA2G12B</t>
  </si>
  <si>
    <t>XM_012186040.2</t>
  </si>
  <si>
    <t>GRB7</t>
  </si>
  <si>
    <t>XM_015100758.1</t>
  </si>
  <si>
    <t>FUT4</t>
  </si>
  <si>
    <t>XM_015103203.1</t>
  </si>
  <si>
    <t>RBM4B</t>
  </si>
  <si>
    <t>XM_012107096.1</t>
  </si>
  <si>
    <t>FAM58A</t>
  </si>
  <si>
    <t>XM_012171404.2</t>
  </si>
  <si>
    <t>EML6</t>
  </si>
  <si>
    <t>XM_015094064.1</t>
  </si>
  <si>
    <t>SOX5</t>
  </si>
  <si>
    <t>XM_004015548.2</t>
  </si>
  <si>
    <t>ABCC11</t>
  </si>
  <si>
    <t>XM_015104935.1</t>
  </si>
  <si>
    <t>ACRC</t>
  </si>
  <si>
    <t>XM_015102345.1</t>
  </si>
  <si>
    <t>C19H3orf67</t>
  </si>
  <si>
    <t>XM_012106149.2</t>
  </si>
  <si>
    <t>LOC105605313</t>
  </si>
  <si>
    <t>XM_012190269.2</t>
  </si>
  <si>
    <t>ZNF382</t>
  </si>
  <si>
    <t>XM_004007767.3</t>
  </si>
  <si>
    <t>SOSTDC1</t>
  </si>
  <si>
    <t>XM_012178337.2</t>
  </si>
  <si>
    <t>CLK4</t>
  </si>
  <si>
    <t>XM_015097392.1</t>
  </si>
  <si>
    <t>CFAP206</t>
  </si>
  <si>
    <t>XM_012107713.2</t>
  </si>
  <si>
    <t>BEX5</t>
  </si>
  <si>
    <t>XM_012190701.1</t>
  </si>
  <si>
    <t>G-carboxyglutamic acid</t>
  </si>
  <si>
    <t>XM_012188017.2</t>
  </si>
  <si>
    <t>ZNF654</t>
  </si>
  <si>
    <t>NM_001104931.1</t>
  </si>
  <si>
    <t>FTO</t>
  </si>
  <si>
    <t>XM_012105270.1</t>
  </si>
  <si>
    <t>NUDT13</t>
  </si>
  <si>
    <t>XM_012187790.2</t>
  </si>
  <si>
    <t>ROBO2</t>
  </si>
  <si>
    <t>XM_015103492.1</t>
  </si>
  <si>
    <t>METTL10</t>
  </si>
  <si>
    <t>XM_012104026.1</t>
  </si>
  <si>
    <t>ZNF263</t>
  </si>
  <si>
    <t>XM_012098257.2</t>
  </si>
  <si>
    <t>B3GNT5</t>
  </si>
  <si>
    <t>XM_015099337.1</t>
  </si>
  <si>
    <t>RALGPS2</t>
  </si>
  <si>
    <t>XM_012138662.2</t>
  </si>
  <si>
    <t>SPOPL</t>
  </si>
  <si>
    <t>XM_012180990.2</t>
  </si>
  <si>
    <t>HAUS4</t>
  </si>
  <si>
    <t>XM_012181722.2</t>
  </si>
  <si>
    <t>ARID4A</t>
  </si>
  <si>
    <t>XM_012188373.2</t>
  </si>
  <si>
    <t>THNSL1</t>
  </si>
  <si>
    <t>XM_012094714.1</t>
  </si>
  <si>
    <t>LOC101107891</t>
  </si>
  <si>
    <t>XM_015099335.1</t>
  </si>
  <si>
    <t>XM_015099803.1</t>
  </si>
  <si>
    <t>TCF15</t>
  </si>
  <si>
    <t>XM_015091785.1</t>
  </si>
  <si>
    <t>DAB1</t>
  </si>
  <si>
    <t>XM_012186788.2</t>
  </si>
  <si>
    <t>USP16</t>
  </si>
  <si>
    <t>XM_015100557.1</t>
  </si>
  <si>
    <t>SPINT2</t>
  </si>
  <si>
    <t>XM_012181639.2</t>
  </si>
  <si>
    <t>LRRFIP1</t>
  </si>
  <si>
    <t>XM_012176676.2</t>
  </si>
  <si>
    <t>KMT2E</t>
  </si>
  <si>
    <t>XM_015100988.1</t>
  </si>
  <si>
    <t>PLEKHA7</t>
  </si>
  <si>
    <t>XM_012177171.2</t>
  </si>
  <si>
    <t>EXTL2</t>
  </si>
  <si>
    <t>XM_015091787.1</t>
  </si>
  <si>
    <t>XM_015096250.1</t>
  </si>
  <si>
    <t>TLR1</t>
  </si>
  <si>
    <t>XM_015101926.1</t>
  </si>
  <si>
    <t>SH3GL3</t>
  </si>
  <si>
    <t>XM_015092693.1</t>
  </si>
  <si>
    <t>ADARB1</t>
  </si>
  <si>
    <t>XM_004013602.2</t>
  </si>
  <si>
    <t>TGFB2</t>
  </si>
  <si>
    <t>XM_015103624.1</t>
  </si>
  <si>
    <t>TTC39C</t>
  </si>
  <si>
    <t>XM_012182463.2</t>
  </si>
  <si>
    <t>C8H6orf58</t>
  </si>
  <si>
    <t>XM_015095399.1</t>
  </si>
  <si>
    <t>CHRM2</t>
  </si>
  <si>
    <t>XM_012189962.2</t>
  </si>
  <si>
    <t>CTCF</t>
  </si>
  <si>
    <t>XM_015101228.1</t>
  </si>
  <si>
    <t>FBXW11</t>
  </si>
  <si>
    <t>XM_015099668.1</t>
  </si>
  <si>
    <t>KIZ</t>
  </si>
  <si>
    <t>XM_012097295.2</t>
  </si>
  <si>
    <t>MAP9</t>
  </si>
  <si>
    <t>XM_004009591.3</t>
  </si>
  <si>
    <t>SEC24D</t>
  </si>
  <si>
    <t>NM_001280716.1</t>
  </si>
  <si>
    <t>KRT71</t>
  </si>
  <si>
    <t>XM_012183683.2</t>
  </si>
  <si>
    <t>ST18</t>
  </si>
  <si>
    <t>NM_001009739.1</t>
  </si>
  <si>
    <t>KRT25</t>
  </si>
  <si>
    <t>XM_012187650.1</t>
  </si>
  <si>
    <t>LOC101122372</t>
  </si>
  <si>
    <t>XM_015100400.1</t>
  </si>
  <si>
    <t>C14H16orf95</t>
  </si>
  <si>
    <t>XM_012105328.2</t>
  </si>
  <si>
    <t>USP54</t>
  </si>
  <si>
    <t>XM_015099647.1</t>
  </si>
  <si>
    <t>OVOL2</t>
  </si>
  <si>
    <t>XM_015104884.1</t>
  </si>
  <si>
    <t>FGD1</t>
  </si>
  <si>
    <t>XM_012190109.2</t>
  </si>
  <si>
    <t>PVRL3</t>
  </si>
  <si>
    <t>XM_012172845.2</t>
  </si>
  <si>
    <t>MTA3</t>
  </si>
  <si>
    <t>XM_015091672.1</t>
  </si>
  <si>
    <t>TM2D1</t>
  </si>
  <si>
    <t>XM_004019688.3</t>
  </si>
  <si>
    <t>CST6</t>
  </si>
  <si>
    <t>XM_004003547.2</t>
  </si>
  <si>
    <t>LEXM</t>
  </si>
  <si>
    <t>XM_012097291.2</t>
  </si>
  <si>
    <t>XM_012179776.2</t>
  </si>
  <si>
    <t>TBC1D19</t>
  </si>
  <si>
    <t>XM_012188222.2</t>
  </si>
  <si>
    <t>LOC101109989</t>
  </si>
  <si>
    <t>XM_015099296.1</t>
  </si>
  <si>
    <t>PLEKHN1</t>
  </si>
  <si>
    <t>XM_012189889.2</t>
  </si>
  <si>
    <t>DZIP3</t>
  </si>
  <si>
    <t>NM_001185016.1</t>
  </si>
  <si>
    <t>CLDN1</t>
  </si>
  <si>
    <t>XM_015092180.1</t>
  </si>
  <si>
    <t>HIPK1</t>
  </si>
  <si>
    <t>XM_015103446.1</t>
  </si>
  <si>
    <t>TACC2</t>
  </si>
  <si>
    <t>XM_004015139.3</t>
  </si>
  <si>
    <t>NUDT19</t>
  </si>
  <si>
    <t>XM_012099627.2</t>
  </si>
  <si>
    <t>CNTN4</t>
  </si>
  <si>
    <t>XM_004004112.2</t>
  </si>
  <si>
    <t>KIF27</t>
  </si>
  <si>
    <t>XM_012112530.1</t>
  </si>
  <si>
    <t>ZNF618</t>
  </si>
  <si>
    <t>XM_012186218.2</t>
  </si>
  <si>
    <t>HIGD1B</t>
  </si>
  <si>
    <t>XM_012108129.1</t>
  </si>
  <si>
    <t>LOC105605939</t>
  </si>
  <si>
    <t>XM_012182405.2</t>
  </si>
  <si>
    <t>SENP6</t>
  </si>
  <si>
    <t>XM_012102893.2</t>
  </si>
  <si>
    <t>LOC101116273</t>
  </si>
  <si>
    <t>XM_012096792.2</t>
  </si>
  <si>
    <t>LOC101118051</t>
  </si>
  <si>
    <t>XM_004021515.3</t>
  </si>
  <si>
    <t>SFTPD</t>
  </si>
  <si>
    <t>XM_004008130.3</t>
  </si>
  <si>
    <t>LOC101114011</t>
  </si>
  <si>
    <t>XM_004016863.3</t>
  </si>
  <si>
    <t>KCNMB1</t>
  </si>
  <si>
    <t>XM_012189956.2</t>
  </si>
  <si>
    <t>ZDHHC1</t>
  </si>
  <si>
    <t>XM_012184227.2</t>
  </si>
  <si>
    <t>RIMS1</t>
  </si>
  <si>
    <t>XM_012187266.2</t>
  </si>
  <si>
    <t>FMO3</t>
  </si>
  <si>
    <t>XM_004005699.3</t>
  </si>
  <si>
    <t>GEN1</t>
  </si>
  <si>
    <t>XM_012142668.2</t>
  </si>
  <si>
    <t>ALS2</t>
  </si>
  <si>
    <t>XM_012175007.2</t>
  </si>
  <si>
    <t>LOC101121414</t>
  </si>
  <si>
    <t>XM_012177030.2</t>
  </si>
  <si>
    <t>PTPRZ1</t>
  </si>
  <si>
    <t>XM_015105108.1</t>
  </si>
  <si>
    <t>MORC4</t>
  </si>
  <si>
    <t>NM_001114763.2</t>
  </si>
  <si>
    <t>KRT27</t>
  </si>
  <si>
    <t>XM_004018303.3</t>
  </si>
  <si>
    <t>GRM7</t>
  </si>
  <si>
    <t>XM_012131057.2</t>
  </si>
  <si>
    <t>HIBCH</t>
  </si>
  <si>
    <t>XM_015098986.1</t>
  </si>
  <si>
    <t>KCNJ16</t>
  </si>
  <si>
    <t>XM_012162172.2</t>
  </si>
  <si>
    <t>CIZ1</t>
  </si>
  <si>
    <t>XM_015093445.1</t>
  </si>
  <si>
    <t>TMEM163</t>
  </si>
  <si>
    <t>XM_012105509.2</t>
  </si>
  <si>
    <t>ARHGAP22</t>
  </si>
  <si>
    <t>XM_004013547.3</t>
  </si>
  <si>
    <t>ZC3H11A</t>
  </si>
  <si>
    <t>XM_012106378.2</t>
  </si>
  <si>
    <t>MAP7D2</t>
  </si>
  <si>
    <t>XM_015092393.1</t>
  </si>
  <si>
    <t>NRIP1</t>
  </si>
  <si>
    <t>XM_012184567.2</t>
  </si>
  <si>
    <t>SERTM1</t>
  </si>
  <si>
    <t>XM_015096200.1</t>
  </si>
  <si>
    <t>FAM172A</t>
  </si>
  <si>
    <t>XM_004004284.3</t>
  </si>
  <si>
    <t>FAM166B</t>
  </si>
  <si>
    <t>XM_015100131.1</t>
  </si>
  <si>
    <t>LOC101116597</t>
  </si>
  <si>
    <t>NM_001306104.1</t>
  </si>
  <si>
    <t>KISS1</t>
  </si>
  <si>
    <t>XM_012098804.1</t>
  </si>
  <si>
    <t>KIAA0391</t>
  </si>
  <si>
    <t>XM_012183446.2</t>
  </si>
  <si>
    <t>SMPD5</t>
  </si>
  <si>
    <t>XM_012095451.2</t>
  </si>
  <si>
    <t>C15H11orf57</t>
  </si>
  <si>
    <t>XM_012176911.2</t>
  </si>
  <si>
    <t>SNX7</t>
  </si>
  <si>
    <t>XM_015095868.1</t>
  </si>
  <si>
    <t>MLLT1</t>
  </si>
  <si>
    <t>XM_012188275.2</t>
  </si>
  <si>
    <t>CCDC7</t>
  </si>
  <si>
    <t>XM_012179893.2</t>
  </si>
  <si>
    <t>YIPF7</t>
  </si>
  <si>
    <t>XM_012100760.2</t>
  </si>
  <si>
    <t>ENPP4</t>
  </si>
  <si>
    <t>XM_015092669.1</t>
  </si>
  <si>
    <t>C2CD2</t>
  </si>
  <si>
    <t>XM_004013616.3</t>
  </si>
  <si>
    <t>FAM177B</t>
  </si>
  <si>
    <t>XM_015100739.1</t>
  </si>
  <si>
    <t>SOX6</t>
  </si>
  <si>
    <t>XM_012103140.1</t>
  </si>
  <si>
    <t>PTPRE</t>
  </si>
  <si>
    <t>XM_012145728.1</t>
  </si>
  <si>
    <t>TMEM169</t>
  </si>
  <si>
    <t>XM_012107700.2</t>
  </si>
  <si>
    <t>ARMCX2</t>
  </si>
  <si>
    <t>XM_012100228.2</t>
  </si>
  <si>
    <t>MBD4</t>
  </si>
  <si>
    <t>XM_012176524.2</t>
  </si>
  <si>
    <t>BCAR3</t>
  </si>
  <si>
    <t>XM_015101256.1</t>
  </si>
  <si>
    <t>OCLN</t>
  </si>
  <si>
    <t>XM_012100848.2</t>
  </si>
  <si>
    <t>TMEM14A</t>
  </si>
  <si>
    <t>XM_012095886.1</t>
  </si>
  <si>
    <t>MYLK</t>
  </si>
  <si>
    <t>XM_015094145.1</t>
  </si>
  <si>
    <t>NTMT1</t>
  </si>
  <si>
    <t>XM_012100921.2</t>
  </si>
  <si>
    <t>C2</t>
  </si>
  <si>
    <t>XM_012186140.2</t>
  </si>
  <si>
    <t>RUNDC1</t>
  </si>
  <si>
    <t>XM_015103319.1</t>
  </si>
  <si>
    <t>SLC16A12</t>
  </si>
  <si>
    <t>XM_012104421.1</t>
  </si>
  <si>
    <t>CRCP</t>
  </si>
  <si>
    <t>XM_012099237.2</t>
  </si>
  <si>
    <t>HYAL2</t>
  </si>
  <si>
    <t>XM_015102051.1</t>
  </si>
  <si>
    <t>SLC25A29</t>
  </si>
  <si>
    <t>XM_012103302.2</t>
  </si>
  <si>
    <t>DSEL</t>
  </si>
  <si>
    <t>XM_015096891.1</t>
  </si>
  <si>
    <t>CHD8</t>
  </si>
  <si>
    <t>XM_012104120.1</t>
  </si>
  <si>
    <t>TXNDC11</t>
  </si>
  <si>
    <t>XM_012099259.2</t>
  </si>
  <si>
    <t>LOC101122140</t>
  </si>
  <si>
    <t>XM_012101644.2</t>
  </si>
  <si>
    <t>CCDC89</t>
  </si>
  <si>
    <t>XM_015094730.1</t>
  </si>
  <si>
    <t>PPHLN1</t>
  </si>
  <si>
    <t>XM_015101017.1</t>
  </si>
  <si>
    <t>MICAL2</t>
  </si>
  <si>
    <t>XM_012101937.2</t>
  </si>
  <si>
    <t>TMEM109</t>
  </si>
  <si>
    <t>XM_015097826.1</t>
  </si>
  <si>
    <t>STAU2</t>
  </si>
  <si>
    <t>XM_012094663.2</t>
  </si>
  <si>
    <t>GRAMD1C</t>
  </si>
  <si>
    <t>XM_015100474.1</t>
  </si>
  <si>
    <t>EXOC3L1</t>
  </si>
  <si>
    <t>XM_015097515.1</t>
  </si>
  <si>
    <t>MAP3K4</t>
  </si>
  <si>
    <t>XM_012104587.2</t>
  </si>
  <si>
    <t>ZNF789</t>
  </si>
  <si>
    <t>XM_012094771.2</t>
  </si>
  <si>
    <t>TMEM86B</t>
  </si>
  <si>
    <t>XM_004004467.3</t>
  </si>
  <si>
    <t>LOC101123441</t>
  </si>
  <si>
    <t>XM_012182469.2</t>
  </si>
  <si>
    <t>ECHDC1</t>
  </si>
  <si>
    <t>XM_015095471.1</t>
  </si>
  <si>
    <t>MEF2C</t>
  </si>
  <si>
    <t>XM_012095248.2</t>
  </si>
  <si>
    <t>GTF2E1</t>
  </si>
  <si>
    <t>XM_015093481.1</t>
  </si>
  <si>
    <t>KCTD18</t>
  </si>
  <si>
    <t>XM_012175115.1</t>
  </si>
  <si>
    <t>PPFIBP1</t>
  </si>
  <si>
    <t>XM_015103233.1</t>
  </si>
  <si>
    <t>CTTN</t>
  </si>
  <si>
    <t>XM_015102804.1</t>
  </si>
  <si>
    <t>MOG</t>
  </si>
  <si>
    <t>XM_012182743.2</t>
  </si>
  <si>
    <t>KLHL32</t>
  </si>
  <si>
    <t>XM_012098875.1</t>
  </si>
  <si>
    <t>FANCM</t>
  </si>
  <si>
    <t>XM_012178868.1</t>
  </si>
  <si>
    <t>AP4B1</t>
  </si>
  <si>
    <t>XM_015102428.1</t>
  </si>
  <si>
    <t>LOC106991782</t>
  </si>
  <si>
    <t>XM_012099802.2</t>
  </si>
  <si>
    <t>KCTD6</t>
  </si>
  <si>
    <t>XM_015093165.1</t>
  </si>
  <si>
    <t>LOC101110483</t>
  </si>
  <si>
    <t>XM_015100509.1</t>
  </si>
  <si>
    <t>ZFP90</t>
  </si>
  <si>
    <t>XM_012118991.2</t>
  </si>
  <si>
    <t>DOCK5</t>
  </si>
  <si>
    <t>XM_015093374.1</t>
  </si>
  <si>
    <t>BBS5</t>
  </si>
  <si>
    <t>XM_015097406.1</t>
  </si>
  <si>
    <t>L3MBTL3</t>
  </si>
  <si>
    <t>XM_012176560.2</t>
  </si>
  <si>
    <t>HGF</t>
  </si>
  <si>
    <t>XM_015102803.1</t>
  </si>
  <si>
    <t>XM_012177074.2</t>
  </si>
  <si>
    <t>POT1</t>
  </si>
  <si>
    <t>XM_012096084.2</t>
  </si>
  <si>
    <t>EMSY</t>
  </si>
  <si>
    <t>XM_012174614.2</t>
  </si>
  <si>
    <t>TBC1D30</t>
  </si>
  <si>
    <t>XM_012180214.2</t>
  </si>
  <si>
    <t>CCDC158</t>
  </si>
  <si>
    <t>XM_015092097.1</t>
  </si>
  <si>
    <t>ZNF644</t>
  </si>
  <si>
    <t>XM_012120491.2</t>
  </si>
  <si>
    <t>CORO2A</t>
  </si>
  <si>
    <t>XM_012190019.1</t>
  </si>
  <si>
    <t>XM_012190035.2</t>
  </si>
  <si>
    <t>MORC1</t>
  </si>
  <si>
    <t>XM_012094709.1</t>
  </si>
  <si>
    <t>XM_012099900.2</t>
  </si>
  <si>
    <t>CACNA1D</t>
  </si>
  <si>
    <t>XM_004020662.3</t>
  </si>
  <si>
    <t>LIPG</t>
  </si>
  <si>
    <t>XM_012148207.1</t>
  </si>
  <si>
    <t>SP110</t>
  </si>
  <si>
    <t>XM_012181773.2</t>
  </si>
  <si>
    <t>PCNXL4</t>
  </si>
  <si>
    <t>XM_012165950.2</t>
  </si>
  <si>
    <t>EFR3B</t>
  </si>
  <si>
    <t>XM_015102016.1</t>
  </si>
  <si>
    <t>C18H14orf28</t>
  </si>
  <si>
    <t>XM_015095524.1</t>
  </si>
  <si>
    <t>TRIM11</t>
  </si>
  <si>
    <t>XM_015096146.1</t>
  </si>
  <si>
    <t>NDST1</t>
  </si>
  <si>
    <t>XM_012121582.2</t>
  </si>
  <si>
    <t>LOC101109422</t>
  </si>
  <si>
    <t>XM_012101977.2</t>
  </si>
  <si>
    <t>LOC101106637</t>
  </si>
  <si>
    <t>XM_015095087.1</t>
  </si>
  <si>
    <t>PHTF2</t>
  </si>
  <si>
    <t>XM_012105229.2</t>
  </si>
  <si>
    <t>SGPL1</t>
  </si>
  <si>
    <t>XM_004018730.3</t>
  </si>
  <si>
    <t>BMP5</t>
  </si>
  <si>
    <t>XM_012188338.2</t>
  </si>
  <si>
    <t>KIAA1217</t>
  </si>
  <si>
    <t>XM_012190327.2</t>
  </si>
  <si>
    <t>LOC101122210</t>
  </si>
  <si>
    <t>XM_015099212.1</t>
  </si>
  <si>
    <t>MIIP</t>
  </si>
  <si>
    <t>XM_004015275.3</t>
  </si>
  <si>
    <t>B9D2</t>
  </si>
  <si>
    <t>XM_015092259.1</t>
  </si>
  <si>
    <t>CREB3L4</t>
  </si>
  <si>
    <t>XM_012182220.1</t>
  </si>
  <si>
    <t>PSMC1</t>
  </si>
  <si>
    <t>XM_012107442.2</t>
  </si>
  <si>
    <t>ENOX2</t>
  </si>
  <si>
    <t>XM_012118720.2</t>
  </si>
  <si>
    <t>PTK2B</t>
  </si>
  <si>
    <t>XM_015097819.1</t>
  </si>
  <si>
    <t>XM_012134146.1</t>
  </si>
  <si>
    <t>MYO3B</t>
  </si>
  <si>
    <t>NM_001009799.1</t>
  </si>
  <si>
    <t>SERPINA1</t>
  </si>
  <si>
    <t>XM_012182214.2</t>
  </si>
  <si>
    <t>TDP1</t>
  </si>
  <si>
    <t>XM_012187837.2</t>
  </si>
  <si>
    <t>LOC101122294</t>
  </si>
  <si>
    <t>XM_012190293.2</t>
  </si>
  <si>
    <t>ZNF568</t>
  </si>
  <si>
    <t>XM_012099271.1</t>
  </si>
  <si>
    <t>DBNL</t>
  </si>
  <si>
    <t>XM_015097813.1</t>
  </si>
  <si>
    <t>EYA1</t>
  </si>
  <si>
    <t>XM_012173689.2</t>
  </si>
  <si>
    <t>DOK1</t>
  </si>
  <si>
    <t>XM_012190538.1</t>
  </si>
  <si>
    <t>BLOC1S3</t>
  </si>
  <si>
    <t>XM_015092460.1</t>
  </si>
  <si>
    <t>TMEM39A</t>
  </si>
  <si>
    <t>XM_012095441.1</t>
  </si>
  <si>
    <t>C15H11orf1</t>
  </si>
  <si>
    <t>XM_004017436.3</t>
  </si>
  <si>
    <t>UBE3B</t>
  </si>
  <si>
    <t>XM_012188839.2</t>
  </si>
  <si>
    <t>COL20A1</t>
  </si>
  <si>
    <t>XM_015095321.1</t>
  </si>
  <si>
    <t>CRHR2</t>
  </si>
  <si>
    <t>XM_012099310.1</t>
  </si>
  <si>
    <t>GADL1</t>
  </si>
  <si>
    <t>XM_004010813.3</t>
  </si>
  <si>
    <t>GSTZ1</t>
  </si>
  <si>
    <t>XM_012099510.2</t>
  </si>
  <si>
    <t>OGG1</t>
  </si>
  <si>
    <t>XM_004002836.2</t>
  </si>
  <si>
    <t>CADM2</t>
  </si>
  <si>
    <t>XM_012178949.1</t>
  </si>
  <si>
    <t>KIAA0825</t>
  </si>
  <si>
    <t>XM_012106574.2</t>
  </si>
  <si>
    <t>ARHGEF9</t>
  </si>
  <si>
    <t>XM_015102879.1</t>
  </si>
  <si>
    <t>IRF4</t>
  </si>
  <si>
    <t>XM_012187924.1</t>
  </si>
  <si>
    <t>NM_001009454.1</t>
  </si>
  <si>
    <t>GHRHR</t>
  </si>
  <si>
    <t>XM_012182791.2</t>
  </si>
  <si>
    <t>SRSF12</t>
  </si>
  <si>
    <t>XM_015095891.1</t>
  </si>
  <si>
    <t>GIPC3</t>
  </si>
  <si>
    <t>XM_004004549.3</t>
  </si>
  <si>
    <t>OSBPL6</t>
  </si>
  <si>
    <t>XM_012120200.1</t>
  </si>
  <si>
    <t>INVS</t>
  </si>
  <si>
    <t>XM_004023350.2</t>
  </si>
  <si>
    <t>KLHDC7A</t>
  </si>
  <si>
    <t>XM_012107100.1</t>
  </si>
  <si>
    <t>XM_012096093.2</t>
  </si>
  <si>
    <t>XM_004015536.3</t>
  </si>
  <si>
    <t>ZNF276</t>
  </si>
  <si>
    <t>XM_015098484.1</t>
  </si>
  <si>
    <t>SYNRG</t>
  </si>
  <si>
    <t>XM_012174220.2</t>
  </si>
  <si>
    <t>LOC101111440</t>
  </si>
  <si>
    <t>NM_001009428.1</t>
  </si>
  <si>
    <t>MSTN</t>
  </si>
  <si>
    <t>XM_015092565.1</t>
  </si>
  <si>
    <t>LRRC34</t>
  </si>
  <si>
    <t>XM_015098656.1</t>
  </si>
  <si>
    <t>LOC101113252</t>
  </si>
  <si>
    <t>XM_004001904.2</t>
  </si>
  <si>
    <t>KIF2C</t>
  </si>
  <si>
    <t>XM_012182649.2</t>
  </si>
  <si>
    <t>CEP57L1</t>
  </si>
  <si>
    <t>XM_004010995.2</t>
  </si>
  <si>
    <t>LRR1</t>
  </si>
  <si>
    <t>XM_004005955.3</t>
  </si>
  <si>
    <t>GPR75</t>
  </si>
  <si>
    <t>XM_012174289.1</t>
  </si>
  <si>
    <t>ATF1</t>
  </si>
  <si>
    <t>XM_012096028.2</t>
  </si>
  <si>
    <t>LOC101117035</t>
  </si>
  <si>
    <t>XM_012175161.2</t>
  </si>
  <si>
    <t>CASC1</t>
  </si>
  <si>
    <t>XM_012097548.2</t>
  </si>
  <si>
    <t>RAPGEF2</t>
  </si>
  <si>
    <t>XM_012119503.2</t>
  </si>
  <si>
    <t>PPP3CC</t>
  </si>
  <si>
    <t>XM_012099374.2</t>
  </si>
  <si>
    <t>STAC</t>
  </si>
  <si>
    <t>XM_012107070.2</t>
  </si>
  <si>
    <t>RPL10</t>
  </si>
  <si>
    <t>XM_015094748.1</t>
  </si>
  <si>
    <t>RAB3IP</t>
  </si>
  <si>
    <t>XM_012100088.2</t>
  </si>
  <si>
    <t>LOC105603545</t>
  </si>
  <si>
    <t>XM_012145088.2</t>
  </si>
  <si>
    <t>CPS1</t>
  </si>
  <si>
    <t>XM_004017907.3</t>
  </si>
  <si>
    <t>GEMIN2</t>
  </si>
  <si>
    <t>XM_015096588.1</t>
  </si>
  <si>
    <t>SEC31A</t>
  </si>
  <si>
    <t>XM_012104024.1</t>
  </si>
  <si>
    <t>XM_015091822.1</t>
  </si>
  <si>
    <t>UBE2F</t>
  </si>
  <si>
    <t>XM_012163461.2</t>
  </si>
  <si>
    <t>ZBTB6</t>
  </si>
  <si>
    <t>XM_004011413.3</t>
  </si>
  <si>
    <t>RMND1</t>
  </si>
  <si>
    <t>XM_012098549.2</t>
  </si>
  <si>
    <t>BNC1</t>
  </si>
  <si>
    <t>XM_012102187.1</t>
  </si>
  <si>
    <t>CDK2AP2</t>
  </si>
  <si>
    <t>XM_012097813.2</t>
  </si>
  <si>
    <t>CIT</t>
  </si>
  <si>
    <t>XM_015095452.1</t>
  </si>
  <si>
    <t>SMARCD3</t>
  </si>
  <si>
    <t>XM_012107497.2</t>
  </si>
  <si>
    <t>PLS3</t>
  </si>
  <si>
    <t>XM_015093928.1</t>
  </si>
  <si>
    <t>LOC101105997</t>
  </si>
  <si>
    <t>XM_015102542.1</t>
  </si>
  <si>
    <t>ZNF184</t>
  </si>
  <si>
    <t>NM_001280691.1</t>
  </si>
  <si>
    <t>EDN3</t>
  </si>
  <si>
    <t>XM_012122403.2</t>
  </si>
  <si>
    <t>GCNT1</t>
  </si>
  <si>
    <t>XM_015095567.1</t>
  </si>
  <si>
    <t>CERS1</t>
  </si>
  <si>
    <t>XM_012096470.2</t>
  </si>
  <si>
    <t>LOC105602396</t>
  </si>
  <si>
    <t>XM_012098288.1</t>
  </si>
  <si>
    <t>XM_015101525.1</t>
  </si>
  <si>
    <t>INTU</t>
  </si>
  <si>
    <t>XM_015101434.1</t>
  </si>
  <si>
    <t>DERL3</t>
  </si>
  <si>
    <t>XM_012177054.2</t>
  </si>
  <si>
    <t>CADPS2</t>
  </si>
  <si>
    <t>XM_004005044.3</t>
  </si>
  <si>
    <t>ZCCHC17</t>
  </si>
  <si>
    <t>XM_004003032.3</t>
  </si>
  <si>
    <t>ATP13A3</t>
  </si>
  <si>
    <t>XM_012190339.1</t>
  </si>
  <si>
    <t>XM_004017017.3</t>
  </si>
  <si>
    <t>C7</t>
  </si>
  <si>
    <t>XM_015101991.1</t>
  </si>
  <si>
    <t>ISLR2</t>
  </si>
  <si>
    <t>XM_012173972.2</t>
  </si>
  <si>
    <t>NAV3</t>
  </si>
  <si>
    <t>XM_012183385.2</t>
  </si>
  <si>
    <t>SMAP1</t>
  </si>
  <si>
    <t>XM_015096587.1</t>
  </si>
  <si>
    <t>XM_015103760.1</t>
  </si>
  <si>
    <t>STARD6</t>
  </si>
  <si>
    <t>NM_001199795.1</t>
  </si>
  <si>
    <t>MYOZ3</t>
  </si>
  <si>
    <t>XM_004017917.3</t>
  </si>
  <si>
    <t>LRFN5</t>
  </si>
  <si>
    <t>XM_004022175.3</t>
  </si>
  <si>
    <t>ITGB1BP2</t>
  </si>
  <si>
    <t>XM_012124135.1</t>
  </si>
  <si>
    <t>RFX3</t>
  </si>
  <si>
    <t>XM_012129602.2</t>
  </si>
  <si>
    <t>NEK1</t>
  </si>
  <si>
    <t>XM_015095824.1</t>
  </si>
  <si>
    <t>P2RY11</t>
  </si>
  <si>
    <t>XM_012173805.2</t>
  </si>
  <si>
    <t>FPGT</t>
  </si>
  <si>
    <t>XM_012127828.2</t>
  </si>
  <si>
    <t>TEK</t>
  </si>
  <si>
    <t>XM_012177136.1</t>
  </si>
  <si>
    <t>TMEM209</t>
  </si>
  <si>
    <t>NM_001009766.1</t>
  </si>
  <si>
    <t>BEGAIN</t>
  </si>
  <si>
    <t>XM_012174789.2</t>
  </si>
  <si>
    <t>SARNP</t>
  </si>
  <si>
    <t>XM_015102759.1</t>
  </si>
  <si>
    <t>PAQR8</t>
  </si>
  <si>
    <t>XM_012180811.2</t>
  </si>
  <si>
    <t>SMAD6</t>
  </si>
  <si>
    <t>XM_015098067.1</t>
  </si>
  <si>
    <t>RCBTB1</t>
  </si>
  <si>
    <t>XM_004019083.3</t>
  </si>
  <si>
    <t>LOC101112856</t>
  </si>
  <si>
    <t>XM_012177659.2</t>
  </si>
  <si>
    <t>ZNF93</t>
  </si>
  <si>
    <t>XM_004004588.3</t>
  </si>
  <si>
    <t>PDK1</t>
  </si>
  <si>
    <t>XM_012181345.2</t>
  </si>
  <si>
    <t>RPTN</t>
  </si>
  <si>
    <t>XM_012103466.2</t>
  </si>
  <si>
    <t>OSBPL1A</t>
  </si>
  <si>
    <t>XM_012107311.1</t>
  </si>
  <si>
    <t>PHF6</t>
  </si>
  <si>
    <t>XM_015097817.1</t>
  </si>
  <si>
    <t>XM_012187653.2</t>
  </si>
  <si>
    <t>XM_004006062.3</t>
  </si>
  <si>
    <t>DYSF</t>
  </si>
  <si>
    <t>XM_012167453.2</t>
  </si>
  <si>
    <t>TIA1</t>
  </si>
  <si>
    <t>XM_015093075.1</t>
  </si>
  <si>
    <t>NFX1</t>
  </si>
  <si>
    <t>XM_012102488.2</t>
  </si>
  <si>
    <t>ATAD1</t>
  </si>
  <si>
    <t>XM_012102471.1</t>
  </si>
  <si>
    <t>ASAH2</t>
  </si>
  <si>
    <t>XM_012174450.1</t>
  </si>
  <si>
    <t>TWF1</t>
  </si>
  <si>
    <t>XM_012188345.1</t>
  </si>
  <si>
    <t>XM_012097962.1</t>
  </si>
  <si>
    <t>WSCD2</t>
  </si>
  <si>
    <t>XM_012101637.2</t>
  </si>
  <si>
    <t>SYTL2</t>
  </si>
  <si>
    <t>XM_015093004.1</t>
  </si>
  <si>
    <t>NIPSNAP3A</t>
  </si>
  <si>
    <t>XM_015092073.1</t>
  </si>
  <si>
    <t>SSX2IP</t>
  </si>
  <si>
    <t>XM_012184401.1</t>
  </si>
  <si>
    <t>ZC3H13</t>
  </si>
  <si>
    <t>XM_012097547.2</t>
  </si>
  <si>
    <t>XM_012175613.2</t>
  </si>
  <si>
    <t>BCL2L13</t>
  </si>
  <si>
    <t>XM_012178145.2</t>
  </si>
  <si>
    <t>ACSL6</t>
  </si>
  <si>
    <t>XM_012097245.2</t>
  </si>
  <si>
    <t>RHOF</t>
  </si>
  <si>
    <t>XM_015102832.1</t>
  </si>
  <si>
    <t>KIF13A</t>
  </si>
  <si>
    <t>XM_015096768.1</t>
  </si>
  <si>
    <t>APC</t>
  </si>
  <si>
    <t>XM_015097944.1</t>
  </si>
  <si>
    <t>SNX16</t>
  </si>
  <si>
    <t>XM_012095481.2</t>
  </si>
  <si>
    <t>IQCB1</t>
  </si>
  <si>
    <t>XM_004019407.3</t>
  </si>
  <si>
    <t>TMEM126A</t>
  </si>
  <si>
    <t>XM_012112383.2</t>
  </si>
  <si>
    <t>AKNA</t>
  </si>
  <si>
    <t>XM_004020936.2</t>
  </si>
  <si>
    <t>LOC101107495</t>
  </si>
  <si>
    <t>XM_012104564.2</t>
  </si>
  <si>
    <t>ZKSCAN1</t>
  </si>
  <si>
    <t>XM_012149242.2</t>
  </si>
  <si>
    <t>S100PBP</t>
  </si>
  <si>
    <t>XM_012188404.2</t>
  </si>
  <si>
    <t>FAM107B</t>
  </si>
  <si>
    <t>XM_012185790.2</t>
  </si>
  <si>
    <t>ALDH3A2</t>
  </si>
  <si>
    <t>XM_012181228.2</t>
  </si>
  <si>
    <t>EXD1</t>
  </si>
  <si>
    <t>XM_012186084.2</t>
  </si>
  <si>
    <t>CRYZL1</t>
  </si>
  <si>
    <t>XM_012179416.2</t>
  </si>
  <si>
    <t>SYNPO2</t>
  </si>
  <si>
    <t>XM_012180476.2</t>
  </si>
  <si>
    <t>LOC105612165</t>
  </si>
  <si>
    <t>XM_015092612.1</t>
  </si>
  <si>
    <t>GYG1</t>
  </si>
  <si>
    <t>XM_015103764.1</t>
  </si>
  <si>
    <t>C23H18orf54</t>
  </si>
  <si>
    <t>XM_012176508.2</t>
  </si>
  <si>
    <t>FAM126A</t>
  </si>
  <si>
    <t>XM_012181221.2</t>
  </si>
  <si>
    <t>XM_012189545.2</t>
  </si>
  <si>
    <t>MLKL</t>
  </si>
  <si>
    <t>XM_012177078.2</t>
  </si>
  <si>
    <t>GRM8</t>
  </si>
  <si>
    <t>XM_015097822.1</t>
  </si>
  <si>
    <t>XM_012183305.1</t>
  </si>
  <si>
    <t>FAM120B</t>
  </si>
  <si>
    <t>XM_012186182.1</t>
  </si>
  <si>
    <t>MPP2</t>
  </si>
  <si>
    <t>XM_004014387.3</t>
  </si>
  <si>
    <t>IDH3B</t>
  </si>
  <si>
    <t>XM_015103925.1</t>
  </si>
  <si>
    <t>ZAN</t>
  </si>
  <si>
    <t>XM_015105102.1</t>
  </si>
  <si>
    <t>RGAG1</t>
  </si>
  <si>
    <t>XM_004006089.3</t>
  </si>
  <si>
    <t>DCTN1</t>
  </si>
  <si>
    <t>NM_001009756.1</t>
  </si>
  <si>
    <t>SLC12A4</t>
  </si>
  <si>
    <t>XM_012108117.2</t>
  </si>
  <si>
    <t>LOC101117229</t>
  </si>
  <si>
    <t>XM_012188014.2</t>
  </si>
  <si>
    <t>TNNI1</t>
  </si>
  <si>
    <t>XM_015099185.1</t>
  </si>
  <si>
    <t>CNST</t>
  </si>
  <si>
    <t>XM_012101021.2</t>
  </si>
  <si>
    <t>TRIM40</t>
  </si>
  <si>
    <t>XM_004008690.3</t>
  </si>
  <si>
    <t>DMXL1</t>
  </si>
  <si>
    <t>XM_004019634.2</t>
  </si>
  <si>
    <t>ATL3</t>
  </si>
  <si>
    <t>XM_015102713.1</t>
  </si>
  <si>
    <t>LOC101108085</t>
  </si>
  <si>
    <t>XM_004021390.3</t>
  </si>
  <si>
    <t>TMEM26</t>
  </si>
  <si>
    <t>XM_004003331.2</t>
  </si>
  <si>
    <t>LOC101117129</t>
  </si>
  <si>
    <t>XM_012099916.2</t>
  </si>
  <si>
    <t>PRKCD</t>
  </si>
  <si>
    <t>XM_012180229.1</t>
  </si>
  <si>
    <t>CCNG2</t>
  </si>
  <si>
    <t>XM_004011378.3</t>
  </si>
  <si>
    <t>REPS1</t>
  </si>
  <si>
    <t>XM_015095103.1</t>
  </si>
  <si>
    <t>HOXA5</t>
  </si>
  <si>
    <t>XM_015092413.1</t>
  </si>
  <si>
    <t>TFG</t>
  </si>
  <si>
    <t>XM_015098526.1</t>
  </si>
  <si>
    <t>NF1</t>
  </si>
  <si>
    <t>XM_015101255.1</t>
  </si>
  <si>
    <t>XM_012103740.1</t>
  </si>
  <si>
    <t>RAB27B</t>
  </si>
  <si>
    <t>XM_012183928.1</t>
  </si>
  <si>
    <t>SAMD12</t>
  </si>
  <si>
    <t>XM_012137999.1</t>
  </si>
  <si>
    <t>EPC2</t>
  </si>
  <si>
    <t>XM_004008847.3</t>
  </si>
  <si>
    <t>MATR3</t>
  </si>
  <si>
    <t>XM_012177137.1</t>
  </si>
  <si>
    <t>XM_004021520.3</t>
  </si>
  <si>
    <t>DYDC1</t>
  </si>
  <si>
    <t>XM_004010501.2</t>
  </si>
  <si>
    <t>POLE2</t>
  </si>
  <si>
    <t>XM_012174717.2</t>
  </si>
  <si>
    <t>HSD17B6</t>
  </si>
  <si>
    <t>XM_012170978.2</t>
  </si>
  <si>
    <t>MIER1</t>
  </si>
  <si>
    <t>XM_012178587.2</t>
  </si>
  <si>
    <t>XM_012179565.1</t>
  </si>
  <si>
    <t>NPNT</t>
  </si>
  <si>
    <t>XM_012190414.2</t>
  </si>
  <si>
    <t>PLD3</t>
  </si>
  <si>
    <t>XM_015094774.1</t>
  </si>
  <si>
    <t>SLC16A7</t>
  </si>
  <si>
    <t>XM_012136406.2</t>
  </si>
  <si>
    <t>WDSUB1</t>
  </si>
  <si>
    <t>XM_004020330.3</t>
  </si>
  <si>
    <t>CFAP58</t>
  </si>
  <si>
    <t>XM_012100423.2</t>
  </si>
  <si>
    <t>CDKN1A</t>
  </si>
  <si>
    <t>XM_004020157.3</t>
  </si>
  <si>
    <t>TAF5</t>
  </si>
  <si>
    <t>XM_015093681.1</t>
  </si>
  <si>
    <t>TMEM57</t>
  </si>
  <si>
    <t>XM_004020014.3</t>
  </si>
  <si>
    <t>LOC101119862</t>
  </si>
  <si>
    <t>XM_012098857.2</t>
  </si>
  <si>
    <t>CTAGE5</t>
  </si>
  <si>
    <t>XM_012106935.2</t>
  </si>
  <si>
    <t>RLIM</t>
  </si>
  <si>
    <t>XM_015101517.1</t>
  </si>
  <si>
    <t>JADE1</t>
  </si>
  <si>
    <t>XM_004004279.3</t>
  </si>
  <si>
    <t>CA9</t>
  </si>
  <si>
    <t>XM_004017560.2</t>
  </si>
  <si>
    <t>TMEM132B</t>
  </si>
  <si>
    <t>XM_012183827.2</t>
  </si>
  <si>
    <t>NCOA2</t>
  </si>
  <si>
    <t>XM_012107957.2</t>
  </si>
  <si>
    <t>GRIN1</t>
  </si>
  <si>
    <t>XM_004009645.2</t>
  </si>
  <si>
    <t>XM_012131679.2</t>
  </si>
  <si>
    <t>LOC101103356</t>
  </si>
  <si>
    <t>XM_004010597.3</t>
  </si>
  <si>
    <t>UNC13C</t>
  </si>
  <si>
    <t>XM_015097329.1</t>
  </si>
  <si>
    <t>CEP85L</t>
  </si>
  <si>
    <t>XM_012187324.1</t>
  </si>
  <si>
    <t>FBXO6</t>
  </si>
  <si>
    <t>XM_012190289.2</t>
  </si>
  <si>
    <t>XM_004002670.3</t>
  </si>
  <si>
    <t>COPA</t>
  </si>
  <si>
    <t>XM_004007021.3</t>
  </si>
  <si>
    <t>CCDC134</t>
  </si>
  <si>
    <t>XM_004011235.3</t>
  </si>
  <si>
    <t>QRSL1</t>
  </si>
  <si>
    <t>XM_015100917.1</t>
  </si>
  <si>
    <t>NCAM1</t>
  </si>
  <si>
    <t>XM_012184898.2</t>
  </si>
  <si>
    <t>DOCK9</t>
  </si>
  <si>
    <t>XM_012174613.2</t>
  </si>
  <si>
    <t>WIF1</t>
  </si>
  <si>
    <t>XM_004019849.3</t>
  </si>
  <si>
    <t>LOC101107832</t>
  </si>
  <si>
    <t>XM_015096242.1</t>
  </si>
  <si>
    <t>CLOCK</t>
  </si>
  <si>
    <t>XM_012179447.2</t>
  </si>
  <si>
    <t>ANK2</t>
  </si>
  <si>
    <t>XM_012103496.2</t>
  </si>
  <si>
    <t>RBBP8</t>
  </si>
  <si>
    <t>XM_004004240.3</t>
  </si>
  <si>
    <t>SLC25A51</t>
  </si>
  <si>
    <t>XM_015095188.1</t>
  </si>
  <si>
    <t>GNGT1</t>
  </si>
  <si>
    <t>XM_015094024.1</t>
  </si>
  <si>
    <t>PPP6R2</t>
  </si>
  <si>
    <t>XM_012095426.2</t>
  </si>
  <si>
    <t>POLQ</t>
  </si>
  <si>
    <t>XM_004017580.3</t>
  </si>
  <si>
    <t>P2RX4</t>
  </si>
  <si>
    <t>XM_012097599.1</t>
  </si>
  <si>
    <t>ZNF605</t>
  </si>
  <si>
    <t>XM_004002867.2</t>
  </si>
  <si>
    <t>CLDND1</t>
  </si>
  <si>
    <t>XM_004001786.2</t>
  </si>
  <si>
    <t>SMIM12</t>
  </si>
  <si>
    <t>XM_012136181.2</t>
  </si>
  <si>
    <t>BAZ2B</t>
  </si>
  <si>
    <t>XM_015093876.1</t>
  </si>
  <si>
    <t>CAPN14</t>
  </si>
  <si>
    <t>XM_012176954.2</t>
  </si>
  <si>
    <t>GTPBP10</t>
  </si>
  <si>
    <t>XM_004007713.3</t>
  </si>
  <si>
    <t>RBM48</t>
  </si>
  <si>
    <t>XM_012187492.1</t>
  </si>
  <si>
    <t>DNAJC16</t>
  </si>
  <si>
    <t>XM_012180450.1</t>
  </si>
  <si>
    <t>LOC105601929</t>
  </si>
  <si>
    <t>XM_012187572.2</t>
  </si>
  <si>
    <t>RABGAP1L</t>
  </si>
  <si>
    <t>XM_015092688.1</t>
  </si>
  <si>
    <t>UBE2G2</t>
  </si>
  <si>
    <t>XM_015101366.1</t>
  </si>
  <si>
    <t>EDNRA</t>
  </si>
  <si>
    <t>XM_004021357.3</t>
  </si>
  <si>
    <t>LOC101113195</t>
  </si>
  <si>
    <t>XM_012102919.2</t>
  </si>
  <si>
    <t>BBIP1</t>
  </si>
  <si>
    <t>NM_001161866.1</t>
  </si>
  <si>
    <t>RHEB</t>
  </si>
  <si>
    <t>XM_012098949.2</t>
  </si>
  <si>
    <t>GOLGA5</t>
  </si>
  <si>
    <t>XM_012180246.2</t>
  </si>
  <si>
    <t>PRKG2</t>
  </si>
  <si>
    <t>NM_001267882.1</t>
  </si>
  <si>
    <t>HSD17B2</t>
  </si>
  <si>
    <t>XM_004004869.3</t>
  </si>
  <si>
    <t>FZD5</t>
  </si>
  <si>
    <t>XM_012181406.1</t>
  </si>
  <si>
    <t>TLN2</t>
  </si>
  <si>
    <t>XM_015094634.1</t>
  </si>
  <si>
    <t>PCBP2</t>
  </si>
  <si>
    <t>XM_004013841.2</t>
  </si>
  <si>
    <t>LHX4</t>
  </si>
  <si>
    <t>XM_012097027.2</t>
  </si>
  <si>
    <t>GDNF</t>
  </si>
  <si>
    <t>XM_012187784.2</t>
  </si>
  <si>
    <t>FAM71A</t>
  </si>
  <si>
    <t>XM_012103189.1</t>
  </si>
  <si>
    <t>AS3MT</t>
  </si>
  <si>
    <t>XM_015100679.1</t>
  </si>
  <si>
    <t>LOC101109994</t>
  </si>
  <si>
    <t>XM_004016192.3</t>
  </si>
  <si>
    <t>ZNF215</t>
  </si>
  <si>
    <t>XM_012183541.2</t>
  </si>
  <si>
    <t>PHF20L1</t>
  </si>
  <si>
    <t>XM_012174772.2</t>
  </si>
  <si>
    <t>PMEL</t>
  </si>
  <si>
    <t>XM_004001967.3</t>
  </si>
  <si>
    <t>OSBPL9</t>
  </si>
  <si>
    <t>XM_012096785.1</t>
  </si>
  <si>
    <t>BDP1</t>
  </si>
  <si>
    <t>XM_004014487.3</t>
  </si>
  <si>
    <t>BPIFB6</t>
  </si>
  <si>
    <t>XM_015098776.1</t>
  </si>
  <si>
    <t>LOC101115138</t>
  </si>
  <si>
    <t>XM_015095574.1</t>
  </si>
  <si>
    <t>KIAA1683</t>
  </si>
  <si>
    <t>XM_012188187.1</t>
  </si>
  <si>
    <t>ZSCAN20</t>
  </si>
  <si>
    <t>XM_004010326.2</t>
  </si>
  <si>
    <t>CMTM5</t>
  </si>
  <si>
    <t>XM_015093581.1</t>
  </si>
  <si>
    <t>TRIP12</t>
  </si>
  <si>
    <t>XM_012175080.2</t>
  </si>
  <si>
    <t>CAPRIN2</t>
  </si>
  <si>
    <t>XM_004015286.3</t>
  </si>
  <si>
    <t>DEDD2</t>
  </si>
  <si>
    <t>XM_012147164.2</t>
  </si>
  <si>
    <t>CUL3</t>
  </si>
  <si>
    <t>XM_015102952.1</t>
  </si>
  <si>
    <t>LRRC10B</t>
  </si>
  <si>
    <t>XM_004011763.2</t>
  </si>
  <si>
    <t>FABP9</t>
  </si>
  <si>
    <t>XM_012175525.2</t>
  </si>
  <si>
    <t>XM_015092254.1</t>
  </si>
  <si>
    <t>IVL</t>
  </si>
  <si>
    <t>XM_012173507.2</t>
  </si>
  <si>
    <t>ATL2</t>
  </si>
  <si>
    <t>XM_004014289.3</t>
  </si>
  <si>
    <t>ZNF133</t>
  </si>
  <si>
    <t>XM_004017854.3</t>
  </si>
  <si>
    <t>CLK3</t>
  </si>
  <si>
    <t>XM_012183047.2</t>
  </si>
  <si>
    <t>UTRN</t>
  </si>
  <si>
    <t>XM_004008034.3</t>
  </si>
  <si>
    <t>ZNF800</t>
  </si>
  <si>
    <t>XM_012189368.2</t>
  </si>
  <si>
    <t>BCAS1</t>
  </si>
  <si>
    <t>XM_015104050.1</t>
  </si>
  <si>
    <t>ZNF213</t>
  </si>
  <si>
    <t>XM_012176383.2</t>
  </si>
  <si>
    <t>GLCCI1</t>
  </si>
  <si>
    <t>XM_015101797.1</t>
  </si>
  <si>
    <t>STRA6</t>
  </si>
  <si>
    <t>XM_015096070.1</t>
  </si>
  <si>
    <t>NRG2</t>
  </si>
  <si>
    <t>XM_015105010.1</t>
  </si>
  <si>
    <t>HTATSF1</t>
  </si>
  <si>
    <t>XM_015094534.1</t>
  </si>
  <si>
    <t>LGR5</t>
  </si>
  <si>
    <t>XM_004008294.3</t>
  </si>
  <si>
    <t>KIAA1549</t>
  </si>
  <si>
    <t>XM_015102279.1</t>
  </si>
  <si>
    <t>ANO10</t>
  </si>
  <si>
    <t>NM_001162555.1</t>
  </si>
  <si>
    <t>ARL5A</t>
  </si>
  <si>
    <t>XM_015097095.1</t>
  </si>
  <si>
    <t>C7H14orf37</t>
  </si>
  <si>
    <t>XM_004021576.3</t>
  </si>
  <si>
    <t>ZNF32</t>
  </si>
  <si>
    <t>XM_012163432.1</t>
  </si>
  <si>
    <t>RABGAP1</t>
  </si>
  <si>
    <t>XM_015092743.1</t>
  </si>
  <si>
    <t>IDH1</t>
  </si>
  <si>
    <t>XM_012172822.2</t>
  </si>
  <si>
    <t>XM_012187645.2</t>
  </si>
  <si>
    <t>TOR1AIP1</t>
  </si>
  <si>
    <t>XM_004011677.3</t>
  </si>
  <si>
    <t>ATP6V1H</t>
  </si>
  <si>
    <t>XM_012187537.2</t>
  </si>
  <si>
    <t>KLHL20</t>
  </si>
  <si>
    <t>XM_004010620.3</t>
  </si>
  <si>
    <t>GABPB1</t>
  </si>
  <si>
    <t>XM_015102223.1</t>
  </si>
  <si>
    <t>CRTAP</t>
  </si>
  <si>
    <t>XM_015104269.1</t>
  </si>
  <si>
    <t>CHST12</t>
  </si>
  <si>
    <t>XM_012184781.2</t>
  </si>
  <si>
    <t>UCHL3</t>
  </si>
  <si>
    <t>XM_012173612.2</t>
  </si>
  <si>
    <t>ZNF638</t>
  </si>
  <si>
    <t>XM_015092883.1</t>
  </si>
  <si>
    <t>PADI1</t>
  </si>
  <si>
    <t>XM_012097004.1</t>
  </si>
  <si>
    <t>TTC33</t>
  </si>
  <si>
    <t>XM_012097550.2</t>
  </si>
  <si>
    <t>XM_015096054.1</t>
  </si>
  <si>
    <t>LOC101106522</t>
  </si>
  <si>
    <t>XM_012179953.1</t>
  </si>
  <si>
    <t>FRYL</t>
  </si>
  <si>
    <t>XM_015102553.1</t>
  </si>
  <si>
    <t>ZNF165</t>
  </si>
  <si>
    <t>XM_012182938.2</t>
  </si>
  <si>
    <t>TBPL1</t>
  </si>
  <si>
    <t>XM_004001860.3</t>
  </si>
  <si>
    <t>C1H1orf50</t>
  </si>
  <si>
    <t>XM_015097955.1</t>
  </si>
  <si>
    <t>BRCA2</t>
  </si>
  <si>
    <t>XM_015101965.1</t>
  </si>
  <si>
    <t>TMEM266</t>
  </si>
  <si>
    <t>XM_012100508.2</t>
  </si>
  <si>
    <t>HMGA1</t>
  </si>
  <si>
    <t>XM_012094818.2</t>
  </si>
  <si>
    <t>ZNF583</t>
  </si>
  <si>
    <t>XM_004022030.3</t>
  </si>
  <si>
    <t>ASB12</t>
  </si>
  <si>
    <t>XM_015099435.1</t>
  </si>
  <si>
    <t>ISM1</t>
  </si>
  <si>
    <t>XM_004020232.2</t>
  </si>
  <si>
    <t>TIAL1</t>
  </si>
  <si>
    <t>XM_015101321.1</t>
  </si>
  <si>
    <t>NADK2</t>
  </si>
  <si>
    <t>XM_015093169.1</t>
  </si>
  <si>
    <t>TLE4</t>
  </si>
  <si>
    <t>XM_004002215.3</t>
  </si>
  <si>
    <t>LOC101108787</t>
  </si>
  <si>
    <t>XM_004014534.2</t>
  </si>
  <si>
    <t>RBM39</t>
  </si>
  <si>
    <t>XM_015098983.1</t>
  </si>
  <si>
    <t>C11H17orf80</t>
  </si>
  <si>
    <t>XM_012099949.1</t>
  </si>
  <si>
    <t>PBRM1</t>
  </si>
  <si>
    <t>XM_012181751.2</t>
  </si>
  <si>
    <t>DAAM1</t>
  </si>
  <si>
    <t>XM_015105116.1</t>
  </si>
  <si>
    <t>TCEAL4</t>
  </si>
  <si>
    <t>XM_004011274.3</t>
  </si>
  <si>
    <t>LYRM2</t>
  </si>
  <si>
    <t>XM_012190491.2</t>
  </si>
  <si>
    <t>ZNF576</t>
  </si>
  <si>
    <t>XM_004005158.3</t>
  </si>
  <si>
    <t>SH2D5</t>
  </si>
  <si>
    <t>NM_001142508.1</t>
  </si>
  <si>
    <t>CDK1</t>
  </si>
  <si>
    <t>XM_012105581.2</t>
  </si>
  <si>
    <t>C25H10orf10</t>
  </si>
  <si>
    <t>XM_015096405.1</t>
  </si>
  <si>
    <t>NAP1L5</t>
  </si>
  <si>
    <t>XM_012101289.2</t>
  </si>
  <si>
    <t>ADTRP</t>
  </si>
  <si>
    <t>XM_004017564.3</t>
  </si>
  <si>
    <t>DNAH10</t>
  </si>
  <si>
    <t>XM_015104390.1</t>
  </si>
  <si>
    <t>RUFY2</t>
  </si>
  <si>
    <t>XM_015097133.1</t>
  </si>
  <si>
    <t>PLEKHH1</t>
  </si>
  <si>
    <t>XM_015095842.1</t>
  </si>
  <si>
    <t>EPOR</t>
  </si>
  <si>
    <t>XM_012098625.2</t>
  </si>
  <si>
    <t>ACSBG1</t>
  </si>
  <si>
    <t>XM_015091640.1</t>
  </si>
  <si>
    <t>KLHL30</t>
  </si>
  <si>
    <t>XM_004002910.2</t>
  </si>
  <si>
    <t>TAGLN3</t>
  </si>
  <si>
    <t>XM_012174219.2</t>
  </si>
  <si>
    <t>FUBP1</t>
  </si>
  <si>
    <t>XM_015095015.1</t>
  </si>
  <si>
    <t>LOC443240</t>
  </si>
  <si>
    <t>XM_004011753.2</t>
  </si>
  <si>
    <t>PKIA</t>
  </si>
  <si>
    <t>XM_012174564.1</t>
  </si>
  <si>
    <t>MYRFL</t>
  </si>
  <si>
    <t>XM_012182912.2</t>
  </si>
  <si>
    <t>MOXD1</t>
  </si>
  <si>
    <t>XM_004007007.3</t>
  </si>
  <si>
    <t>ST13</t>
  </si>
  <si>
    <t>XM_012189156.2</t>
  </si>
  <si>
    <t>TGIF2</t>
  </si>
  <si>
    <t>XM_012183171.2</t>
  </si>
  <si>
    <t>LOC101106178</t>
  </si>
  <si>
    <t>XM_015095422.1</t>
  </si>
  <si>
    <t>CNTNAP2</t>
  </si>
  <si>
    <t>XM_012166730.2</t>
  </si>
  <si>
    <t>EIF2B4</t>
  </si>
  <si>
    <t>XM_012181791.2</t>
  </si>
  <si>
    <t>PPP2R5E</t>
  </si>
  <si>
    <t>XM_004009617.3</t>
  </si>
  <si>
    <t>ENPEP</t>
  </si>
  <si>
    <t>XM_004017224.3</t>
  </si>
  <si>
    <t>HHIP</t>
  </si>
  <si>
    <t>XM_015099811.1</t>
  </si>
  <si>
    <t>LOC101102327</t>
  </si>
  <si>
    <t>XM_012181057.2</t>
  </si>
  <si>
    <t>LOC105613768</t>
  </si>
  <si>
    <t>XM_015093037.1</t>
  </si>
  <si>
    <t>C2H9orf3</t>
  </si>
  <si>
    <t>XM_015102210.1</t>
  </si>
  <si>
    <t>CMC1</t>
  </si>
  <si>
    <t>XM_012104623.2</t>
  </si>
  <si>
    <t>BAIAP2L1</t>
  </si>
  <si>
    <t>XM_015093479.1</t>
  </si>
  <si>
    <t>SPATS2L</t>
  </si>
  <si>
    <t>XM_004011177.3</t>
  </si>
  <si>
    <t>ZUFSP</t>
  </si>
  <si>
    <t>XM_012104455.1</t>
  </si>
  <si>
    <t>GTF2I</t>
  </si>
  <si>
    <t>XM_004011287.3</t>
  </si>
  <si>
    <t>RARS2</t>
  </si>
  <si>
    <t>XM_015100804.1</t>
  </si>
  <si>
    <t>STARD10</t>
  </si>
  <si>
    <t>XM_012181352.2</t>
  </si>
  <si>
    <t>FRMD6</t>
  </si>
  <si>
    <t>XM_012180860.2</t>
  </si>
  <si>
    <t>UACA</t>
  </si>
  <si>
    <t>XM_012190439.2</t>
  </si>
  <si>
    <t>SLC35A5</t>
  </si>
  <si>
    <t>XM_004020046.3</t>
  </si>
  <si>
    <t>NOC3L</t>
  </si>
  <si>
    <t>XM_015101611.1</t>
  </si>
  <si>
    <t>CLIP1</t>
  </si>
  <si>
    <t>XM_015101612.1</t>
  </si>
  <si>
    <t>XM_012180235.2</t>
  </si>
  <si>
    <t>MRPL1</t>
  </si>
  <si>
    <t>XM_015098659.1</t>
  </si>
  <si>
    <t>ZNF18</t>
  </si>
  <si>
    <t>XM_004002519.2</t>
  </si>
  <si>
    <t>PRR9</t>
  </si>
  <si>
    <t>XM_015100371.1</t>
  </si>
  <si>
    <t>LDHD</t>
  </si>
  <si>
    <t>XM_015092527.1</t>
  </si>
  <si>
    <t>MCCC1</t>
  </si>
  <si>
    <t>XM_015104081.1</t>
  </si>
  <si>
    <t>LITAF</t>
  </si>
  <si>
    <t>XM_004022206.3</t>
  </si>
  <si>
    <t>ZDHHC15</t>
  </si>
  <si>
    <t>XM_015101469.1</t>
  </si>
  <si>
    <t>ZDHHC8</t>
  </si>
  <si>
    <t>XM_004008155.3</t>
  </si>
  <si>
    <t>EZH2</t>
  </si>
  <si>
    <t>XM_004008102.2</t>
  </si>
  <si>
    <t>LOC101105324</t>
  </si>
  <si>
    <t>XM_012117437.2</t>
  </si>
  <si>
    <t>HNRNPK</t>
  </si>
  <si>
    <t>XM_004004426.3</t>
  </si>
  <si>
    <t>LOC101112287</t>
  </si>
  <si>
    <t>XM_004002801.3</t>
  </si>
  <si>
    <t>APP</t>
  </si>
  <si>
    <t>XM_012097664.2</t>
  </si>
  <si>
    <t>XM_012117889.2</t>
  </si>
  <si>
    <t>CCL27</t>
  </si>
  <si>
    <t>XM_012180475.2</t>
  </si>
  <si>
    <t>CIART</t>
  </si>
  <si>
    <t>XM_015095210.1</t>
  </si>
  <si>
    <t>ISPD</t>
  </si>
  <si>
    <t>XM_012180228.2</t>
  </si>
  <si>
    <t>XM_004018359.2</t>
  </si>
  <si>
    <t>ABHD6</t>
  </si>
  <si>
    <t>XM_004015204.3</t>
  </si>
  <si>
    <t>ZNF567</t>
  </si>
  <si>
    <t>XM_004003025.3</t>
  </si>
  <si>
    <t>BDH1</t>
  </si>
  <si>
    <t>XM_015091727.1</t>
  </si>
  <si>
    <t>JAM2</t>
  </si>
  <si>
    <t>XM_015092673.1</t>
  </si>
  <si>
    <t>PDE9A</t>
  </si>
  <si>
    <t>XM_004015237.2</t>
  </si>
  <si>
    <t>ECH1</t>
  </si>
  <si>
    <t>XM_004012229.2</t>
  </si>
  <si>
    <t>KDELC1</t>
  </si>
  <si>
    <t>XM_012105073.2</t>
  </si>
  <si>
    <t>HNRNPF</t>
  </si>
  <si>
    <t>XM_004006818.3</t>
  </si>
  <si>
    <t>MGST1</t>
  </si>
  <si>
    <t>XM_012174980.2</t>
  </si>
  <si>
    <t>RASD2</t>
  </si>
  <si>
    <t>XM_015092425.1</t>
  </si>
  <si>
    <t>BBX</t>
  </si>
  <si>
    <t>XM_012173596.2</t>
  </si>
  <si>
    <t>TGFA</t>
  </si>
  <si>
    <t>XM_004021898.2</t>
  </si>
  <si>
    <t>CLCN4</t>
  </si>
  <si>
    <t>XM_004003934.2</t>
  </si>
  <si>
    <t>TDRP</t>
  </si>
  <si>
    <t>XM_012096120.2</t>
  </si>
  <si>
    <t>BBOX1</t>
  </si>
  <si>
    <t>XM_015105054.1</t>
  </si>
  <si>
    <t>OCRL</t>
  </si>
  <si>
    <t>XM_012190125.1</t>
  </si>
  <si>
    <t>LOC101117528</t>
  </si>
  <si>
    <t>XM_015100317.1</t>
  </si>
  <si>
    <t>BRSK1</t>
  </si>
  <si>
    <t>XM_004011348.3</t>
  </si>
  <si>
    <t>SLC2A12</t>
  </si>
  <si>
    <t>XM_012106157.2</t>
  </si>
  <si>
    <t>EXO5</t>
  </si>
  <si>
    <t>XM_012182757.2</t>
  </si>
  <si>
    <t>MANEA</t>
  </si>
  <si>
    <t>XM_015101824.1</t>
  </si>
  <si>
    <t>TECPR2</t>
  </si>
  <si>
    <t>XM_015098036.1</t>
  </si>
  <si>
    <t>PCDH20</t>
  </si>
  <si>
    <t>XM_012190198.2</t>
  </si>
  <si>
    <t>LOC101122717</t>
  </si>
  <si>
    <t>XM_012102910.2</t>
  </si>
  <si>
    <t>ADD3</t>
  </si>
  <si>
    <t>XM_004015164.3</t>
  </si>
  <si>
    <t>LOC101115476</t>
  </si>
  <si>
    <t>XM_012097662.1</t>
  </si>
  <si>
    <t>XM_015104890.1</t>
  </si>
  <si>
    <t>KDM5C</t>
  </si>
  <si>
    <t>XM_012188317.2</t>
  </si>
  <si>
    <t>MSRB2</t>
  </si>
  <si>
    <t>XM_004017895.3</t>
  </si>
  <si>
    <t>RALGAPA1</t>
  </si>
  <si>
    <t>XM_004020410.3</t>
  </si>
  <si>
    <t>PIK3C3</t>
  </si>
  <si>
    <t>XM_004002510.2</t>
  </si>
  <si>
    <t>XM_012187847.2</t>
  </si>
  <si>
    <t>XM_015101638.1</t>
  </si>
  <si>
    <t>ACAD10</t>
  </si>
  <si>
    <t>XM_015092680.1</t>
  </si>
  <si>
    <t>PWP2</t>
  </si>
  <si>
    <t>XM_012188460.2</t>
  </si>
  <si>
    <t>EPC1</t>
  </si>
  <si>
    <t>XM_015091599.1</t>
  </si>
  <si>
    <t>RABGGTB</t>
  </si>
  <si>
    <t>XM_004013679.3</t>
  </si>
  <si>
    <t>SCYL3</t>
  </si>
  <si>
    <t>XM_012101188.2</t>
  </si>
  <si>
    <t>GMNN</t>
  </si>
  <si>
    <t>XM_012177097.2</t>
  </si>
  <si>
    <t>HILPDA</t>
  </si>
  <si>
    <t>XM_015105015.1</t>
  </si>
  <si>
    <t>ZNF75D</t>
  </si>
  <si>
    <t>XM_015101600.1</t>
  </si>
  <si>
    <t>DENR</t>
  </si>
  <si>
    <t>XM_015104290.1</t>
  </si>
  <si>
    <t>RET</t>
  </si>
  <si>
    <t>XM_015098516.1</t>
  </si>
  <si>
    <t>RNF135</t>
  </si>
  <si>
    <t>XM_004013910.3</t>
  </si>
  <si>
    <t>NEK2</t>
  </si>
  <si>
    <t>XM_012174782.2</t>
  </si>
  <si>
    <t>DNAJC14</t>
  </si>
  <si>
    <t>XM_012099569.2</t>
  </si>
  <si>
    <t>THUMPD3</t>
  </si>
  <si>
    <t>XM_004013835.3</t>
  </si>
  <si>
    <t>SOAT1</t>
  </si>
  <si>
    <t>XM_004009821.2</t>
  </si>
  <si>
    <t>OCIAD1</t>
  </si>
  <si>
    <t>XM_012096148.2</t>
  </si>
  <si>
    <t>DNAJC24</t>
  </si>
  <si>
    <t>XM_004013042.3</t>
  </si>
  <si>
    <t>FN3KRP</t>
  </si>
  <si>
    <t>XM_004006251.2</t>
  </si>
  <si>
    <t>LUM</t>
  </si>
  <si>
    <t>XM_015102417.1</t>
  </si>
  <si>
    <t>IP6K1</t>
  </si>
  <si>
    <t>NM_001126348.1</t>
  </si>
  <si>
    <t>PON2</t>
  </si>
  <si>
    <t>XM_015095969.1</t>
  </si>
  <si>
    <t>RNF44</t>
  </si>
  <si>
    <t>XM_004003314.3</t>
  </si>
  <si>
    <t>IL20RB</t>
  </si>
  <si>
    <t>XM_015099843.1</t>
  </si>
  <si>
    <t>MYH7B</t>
  </si>
  <si>
    <t>XM_012175918.2</t>
  </si>
  <si>
    <t>OLFML2A</t>
  </si>
  <si>
    <t>XM_012098877.2</t>
  </si>
  <si>
    <t>TGM7</t>
  </si>
  <si>
    <t>XM_004006606.3</t>
  </si>
  <si>
    <t>XM_012097890.1</t>
  </si>
  <si>
    <t>RPL6</t>
  </si>
  <si>
    <t>XM_004020456.3</t>
  </si>
  <si>
    <t>DSC2</t>
  </si>
  <si>
    <t>XM_004014414.3</t>
  </si>
  <si>
    <t>GID8</t>
  </si>
  <si>
    <t>XM_004011597.3</t>
  </si>
  <si>
    <t>CYHR1</t>
  </si>
  <si>
    <t>XM_004014332.3</t>
  </si>
  <si>
    <t>GTPBP4</t>
  </si>
  <si>
    <t>XM_015098799.1</t>
  </si>
  <si>
    <t>RPL27</t>
  </si>
  <si>
    <t>XM_015098906.1</t>
  </si>
  <si>
    <t>ASPSCR1</t>
  </si>
  <si>
    <t>XM_012111024.2</t>
  </si>
  <si>
    <t>ACVR2A</t>
  </si>
  <si>
    <t>NM_001280672.1</t>
  </si>
  <si>
    <t>LPAR6</t>
  </si>
  <si>
    <t>XM_004008925.3</t>
  </si>
  <si>
    <t>RBM27</t>
  </si>
  <si>
    <t>XM_012101111.2</t>
  </si>
  <si>
    <t>ABT1</t>
  </si>
  <si>
    <t>XM_015093938.1</t>
  </si>
  <si>
    <t>LOC106991000</t>
  </si>
  <si>
    <t>XM_004020034.3</t>
  </si>
  <si>
    <t>KIF11</t>
  </si>
  <si>
    <t>XM_004006369.3</t>
  </si>
  <si>
    <t>RACGAP1</t>
  </si>
  <si>
    <t>XM_012096898.2</t>
  </si>
  <si>
    <t>GPBP1</t>
  </si>
  <si>
    <t>XM_015104129.1</t>
  </si>
  <si>
    <t>SPTSSA</t>
  </si>
  <si>
    <t>XM_004017070.2</t>
  </si>
  <si>
    <t>C16H5orf22</t>
  </si>
  <si>
    <t>XM_015093192.1</t>
  </si>
  <si>
    <t>XM_015093795.1</t>
  </si>
  <si>
    <t>EHMT1</t>
  </si>
  <si>
    <t>XM_004008057.3</t>
  </si>
  <si>
    <t>UBE2H</t>
  </si>
  <si>
    <t>XM_012097478.2</t>
  </si>
  <si>
    <t>PCDH18</t>
  </si>
  <si>
    <t>XM_012107546.2</t>
  </si>
  <si>
    <t>AMMECR1</t>
  </si>
  <si>
    <t>XM_004020996.3</t>
  </si>
  <si>
    <t>LOC101121996</t>
  </si>
  <si>
    <t>XM_004010666.3</t>
  </si>
  <si>
    <t>FBXO34</t>
  </si>
  <si>
    <t>XM_015104416.1</t>
  </si>
  <si>
    <t>CDH23</t>
  </si>
  <si>
    <t>XM_004006792.3</t>
  </si>
  <si>
    <t>LDHB</t>
  </si>
  <si>
    <t>XM_004009944.3</t>
  </si>
  <si>
    <t>RASGEF1B</t>
  </si>
  <si>
    <t>XM_015098928.1</t>
  </si>
  <si>
    <t>CYTH1</t>
  </si>
  <si>
    <t>XM_004012454.3</t>
  </si>
  <si>
    <t>AP2B1</t>
  </si>
  <si>
    <t>XM_015094283.1</t>
  </si>
  <si>
    <t>YPEL5</t>
  </si>
  <si>
    <t>XM_012179778.1</t>
  </si>
  <si>
    <t>STIM2</t>
  </si>
  <si>
    <t>XM_012188476.2</t>
  </si>
  <si>
    <t>WAC</t>
  </si>
  <si>
    <t>XM_004019686.3</t>
  </si>
  <si>
    <t>EIF1AD</t>
  </si>
  <si>
    <t>XM_012105916.2</t>
  </si>
  <si>
    <t>PROSC</t>
  </si>
  <si>
    <t>XM_004005086.3</t>
  </si>
  <si>
    <t>FAM46B</t>
  </si>
  <si>
    <t>XM_012179985.2</t>
  </si>
  <si>
    <t>EXOC1</t>
  </si>
  <si>
    <t>XM_012184043.2</t>
  </si>
  <si>
    <t>GRHL2</t>
  </si>
  <si>
    <t>XM_015098037.1</t>
  </si>
  <si>
    <t>TDRD3</t>
  </si>
  <si>
    <t>XM_004014953.2</t>
  </si>
  <si>
    <t>MAP1LC3B</t>
  </si>
  <si>
    <t>XM_015099247.1</t>
  </si>
  <si>
    <t>ESPN</t>
  </si>
  <si>
    <t>XM_004016392.3</t>
  </si>
  <si>
    <t>FBXO3</t>
  </si>
  <si>
    <t>XM_012184804.2</t>
  </si>
  <si>
    <t>SCEL</t>
  </si>
  <si>
    <t>XM_004010458.3</t>
  </si>
  <si>
    <t>INO80</t>
  </si>
  <si>
    <t>XM_015100705.1</t>
  </si>
  <si>
    <t>LOC105612738</t>
  </si>
  <si>
    <t>XM_004002878.2</t>
  </si>
  <si>
    <t>NIT2</t>
  </si>
  <si>
    <t>XM_012100369.2</t>
  </si>
  <si>
    <t>KLHL18</t>
  </si>
  <si>
    <t>XM_004006671.3</t>
  </si>
  <si>
    <t>CCDC53</t>
  </si>
  <si>
    <t>XM_004009833.3</t>
  </si>
  <si>
    <t>TMEM165</t>
  </si>
  <si>
    <t>XM_004003135.3</t>
  </si>
  <si>
    <t>PIK3CA</t>
  </si>
  <si>
    <t>XM_004008917.3</t>
  </si>
  <si>
    <t>PRELID2</t>
  </si>
  <si>
    <t>XM_004007001.3</t>
  </si>
  <si>
    <t>RPS19BP1</t>
  </si>
  <si>
    <t>XM_004020200.3</t>
  </si>
  <si>
    <t>ZDHHC6</t>
  </si>
  <si>
    <t>XM_004017984.3</t>
  </si>
  <si>
    <t>GSKIP</t>
  </si>
  <si>
    <t>NM_001142638.1</t>
  </si>
  <si>
    <t>HTT</t>
  </si>
  <si>
    <t>XM_004010615.3</t>
  </si>
  <si>
    <t>AP4E1</t>
  </si>
  <si>
    <t>XM_004013801.3</t>
  </si>
  <si>
    <t>TMEM51</t>
  </si>
  <si>
    <t>NM_001308564.1</t>
  </si>
  <si>
    <t>BMP7</t>
  </si>
  <si>
    <t>XM_015099719.1</t>
  </si>
  <si>
    <t>CDS2</t>
  </si>
  <si>
    <t>XM_012102527.2</t>
  </si>
  <si>
    <t>PIK3CB</t>
  </si>
  <si>
    <t>XM_012186996.2</t>
  </si>
  <si>
    <t>CFH</t>
  </si>
  <si>
    <t>XM_012181455.2</t>
  </si>
  <si>
    <t>FAM63B</t>
  </si>
  <si>
    <t>XM_015098779.1</t>
  </si>
  <si>
    <t>LOC101117946</t>
  </si>
  <si>
    <t>XM_012098020.2</t>
  </si>
  <si>
    <t>EWSR1</t>
  </si>
  <si>
    <t>XM_012097679.2</t>
  </si>
  <si>
    <t>SCARB1</t>
  </si>
  <si>
    <t>XM_004001988.3</t>
  </si>
  <si>
    <t>SCP2</t>
  </si>
  <si>
    <t>XM_015093002.1</t>
  </si>
  <si>
    <t>SLC44A1</t>
  </si>
  <si>
    <t>XM_012174221.2</t>
  </si>
  <si>
    <t>LOC101112555</t>
  </si>
  <si>
    <t>XM_012104236.1</t>
  </si>
  <si>
    <t>TMEM159</t>
  </si>
  <si>
    <t>XM_004005108.3</t>
  </si>
  <si>
    <t>TMEM50A</t>
  </si>
  <si>
    <t>XM_004003179.3</t>
  </si>
  <si>
    <t>MYNN</t>
  </si>
  <si>
    <t>XM_004008521.2</t>
  </si>
  <si>
    <t>AP1M2</t>
  </si>
  <si>
    <t>XM_015094318.1</t>
  </si>
  <si>
    <t>AFTPH</t>
  </si>
  <si>
    <t>XM_015096396.1</t>
  </si>
  <si>
    <t>DDIT4L</t>
  </si>
  <si>
    <t>XM_012180829.2</t>
  </si>
  <si>
    <t>FEM1B</t>
  </si>
  <si>
    <t>XM_004003000.3</t>
  </si>
  <si>
    <t>FYTTD1</t>
  </si>
  <si>
    <t>XM_004001803.1</t>
  </si>
  <si>
    <t>THRAP3</t>
  </si>
  <si>
    <t>XM_004006193.3</t>
  </si>
  <si>
    <t>TMEM19</t>
  </si>
  <si>
    <t>XM_012181374.2</t>
  </si>
  <si>
    <t>SNX1</t>
  </si>
  <si>
    <t>XM_015104923.1</t>
  </si>
  <si>
    <t>STARD8</t>
  </si>
  <si>
    <t>XM_004009031.3</t>
  </si>
  <si>
    <t>TTC1</t>
  </si>
  <si>
    <t>XM_004012199.3</t>
  </si>
  <si>
    <t>SLITRK6</t>
  </si>
  <si>
    <t>XM_004011352.3</t>
  </si>
  <si>
    <t>SGK1</t>
  </si>
  <si>
    <t>XM_004012587.3</t>
  </si>
  <si>
    <t>DERL2</t>
  </si>
  <si>
    <t>XM_015101554.1</t>
  </si>
  <si>
    <t>POLE</t>
  </si>
  <si>
    <t>XM_004020766.2</t>
  </si>
  <si>
    <t>EMP2</t>
  </si>
  <si>
    <t>XM_015099989.1</t>
  </si>
  <si>
    <t>ALKBH6</t>
  </si>
  <si>
    <t>XM_015095342.1</t>
  </si>
  <si>
    <t>CBX3</t>
  </si>
  <si>
    <t>XM_012104643.2</t>
  </si>
  <si>
    <t>ZDHHC4</t>
  </si>
  <si>
    <t>XM_015097121.1</t>
  </si>
  <si>
    <t>CHURC1</t>
  </si>
  <si>
    <t>XM_012097532.2</t>
  </si>
  <si>
    <t>SPATA5</t>
  </si>
  <si>
    <t>XM_012153798.1</t>
  </si>
  <si>
    <t>EMC1</t>
  </si>
  <si>
    <t>XM_012178722.2</t>
  </si>
  <si>
    <t>LOC101116141</t>
  </si>
  <si>
    <t>XM_004006750.3</t>
  </si>
  <si>
    <t>IPO8</t>
  </si>
  <si>
    <t>XM_012103202.2</t>
  </si>
  <si>
    <t>TF</t>
  </si>
  <si>
    <t>XM_015094217.1</t>
  </si>
  <si>
    <t>TAF1B</t>
  </si>
  <si>
    <t>XM_004004860.3</t>
  </si>
  <si>
    <t>FASTKD2</t>
  </si>
  <si>
    <t>XM_004012134.2</t>
  </si>
  <si>
    <t>N4BP2L2</t>
  </si>
  <si>
    <t>XM_012104822.1</t>
  </si>
  <si>
    <t>EIF4H</t>
  </si>
  <si>
    <t>XM_004016023.2</t>
  </si>
  <si>
    <t>SDHD</t>
  </si>
  <si>
    <t>XM_012189452.2</t>
  </si>
  <si>
    <t>ITCH</t>
  </si>
  <si>
    <t>XM_004001798.2</t>
  </si>
  <si>
    <t>TRAPPC3</t>
  </si>
  <si>
    <t>XM_004008793.3</t>
  </si>
  <si>
    <t>ZCCHC10</t>
  </si>
  <si>
    <t>XM_012123798.2</t>
  </si>
  <si>
    <t>KANK1</t>
  </si>
  <si>
    <t>XM_004011216.3</t>
  </si>
  <si>
    <t>CD164</t>
  </si>
  <si>
    <t>NM_001308562.1</t>
  </si>
  <si>
    <t>CITED2</t>
  </si>
  <si>
    <t>XM_004013410.3</t>
  </si>
  <si>
    <t>TMUB2</t>
  </si>
  <si>
    <t>NM_001142511.2</t>
  </si>
  <si>
    <t>CSNK2B</t>
  </si>
  <si>
    <t>XM_004007154.3</t>
  </si>
  <si>
    <t>CRAT</t>
  </si>
  <si>
    <t>XM_004005121.3</t>
  </si>
  <si>
    <t>PNRC2</t>
  </si>
  <si>
    <t>XM_012189715.2</t>
  </si>
  <si>
    <t>DNAJA2</t>
  </si>
  <si>
    <t>XM_004019613.3</t>
  </si>
  <si>
    <t>TTC9C</t>
  </si>
  <si>
    <t>XM_004013866.3</t>
  </si>
  <si>
    <t>TSEN15</t>
  </si>
  <si>
    <t>XM_004016458.3</t>
  </si>
  <si>
    <t>NDUFS3</t>
  </si>
  <si>
    <t>XM_004011305.3</t>
  </si>
  <si>
    <t>CEP162</t>
  </si>
  <si>
    <t>XM_015098720.1</t>
  </si>
  <si>
    <t>KAT7</t>
  </si>
  <si>
    <t>XM_015101073.1</t>
  </si>
  <si>
    <t>ARAP1</t>
  </si>
  <si>
    <t>XM_004013874.2</t>
  </si>
  <si>
    <t>TPR</t>
  </si>
  <si>
    <t>XM_015100653.1</t>
  </si>
  <si>
    <t>FUZ</t>
  </si>
  <si>
    <t>XM_015094198.1</t>
  </si>
  <si>
    <t>NM_001308600.1</t>
  </si>
  <si>
    <t>KRT17</t>
  </si>
  <si>
    <t>XM_015100414.1</t>
  </si>
  <si>
    <t>RPL13</t>
  </si>
  <si>
    <t>XM_015098980.1</t>
  </si>
  <si>
    <t>RPL38</t>
  </si>
  <si>
    <t>XM_015102501.1</t>
  </si>
  <si>
    <t>CNBP</t>
  </si>
  <si>
    <t>XM_012097675.2</t>
  </si>
  <si>
    <t>UBC</t>
  </si>
  <si>
    <t>NM_001009398.1</t>
  </si>
  <si>
    <t>KRTAP5.4</t>
  </si>
  <si>
    <t>XM_004013328.2</t>
  </si>
  <si>
    <t>MFAP4</t>
  </si>
  <si>
    <t>XM_012186026.1</t>
  </si>
  <si>
    <t>RPL19</t>
  </si>
  <si>
    <t>XM_015092253.1</t>
  </si>
  <si>
    <t>KPRP</t>
  </si>
  <si>
    <t>XM_004018184.2</t>
  </si>
  <si>
    <t>MRPS24</t>
  </si>
  <si>
    <t>XM_015103654.1</t>
  </si>
  <si>
    <t>RAB12</t>
  </si>
  <si>
    <t>XM_004017994.2</t>
  </si>
  <si>
    <t>DYNC1H1</t>
  </si>
  <si>
    <t>XM_012097783.2</t>
  </si>
  <si>
    <t>ATP2A2</t>
  </si>
  <si>
    <t>XM_012096194.2</t>
  </si>
  <si>
    <t>HIPK3</t>
  </si>
  <si>
    <t>XM_012099226.2</t>
  </si>
  <si>
    <t>GNAI2</t>
  </si>
  <si>
    <t>XM_015097633.1</t>
  </si>
  <si>
    <t>LOC101111462</t>
  </si>
  <si>
    <t>XM_004007985.3</t>
  </si>
  <si>
    <t>YKT6</t>
  </si>
  <si>
    <t>XM_012105075.2</t>
  </si>
  <si>
    <t>XM_004008417.3</t>
  </si>
  <si>
    <t>FKBP8</t>
  </si>
  <si>
    <t>XM_012188073.2</t>
  </si>
  <si>
    <t>RSU1</t>
  </si>
  <si>
    <t>XM_004002076.3</t>
  </si>
  <si>
    <t>ANKRD13C</t>
  </si>
  <si>
    <t>XM_015094382.1</t>
  </si>
  <si>
    <t>SPTBN1</t>
  </si>
  <si>
    <t>NM_001009276.1</t>
  </si>
  <si>
    <t>XM_012181012.2</t>
  </si>
  <si>
    <t>MRPL52</t>
  </si>
  <si>
    <t>XM_012103783.2</t>
  </si>
  <si>
    <t>NARS1</t>
  </si>
  <si>
    <t>XM_004005569.2</t>
  </si>
  <si>
    <t>UBAC1</t>
  </si>
  <si>
    <t>XM_015096117.1</t>
  </si>
  <si>
    <t>DPYSL3</t>
  </si>
  <si>
    <t>XM_012107725.2</t>
  </si>
  <si>
    <t>LOC101111345</t>
  </si>
  <si>
    <t>XM_004005788.2</t>
  </si>
  <si>
    <t>FOSL2</t>
  </si>
  <si>
    <t>XM_004019136.2</t>
  </si>
  <si>
    <t>TMEM14C</t>
  </si>
  <si>
    <t>XM_015094386.1</t>
  </si>
  <si>
    <t>PSME4</t>
  </si>
  <si>
    <t>XM_004006835.3</t>
  </si>
  <si>
    <t>WBP11</t>
  </si>
  <si>
    <t>XM_012186365.1</t>
  </si>
  <si>
    <t>ZNF750</t>
  </si>
  <si>
    <t>XM_004002057.3</t>
  </si>
  <si>
    <t>XM_004006441.2</t>
  </si>
  <si>
    <t>ZCRB1</t>
  </si>
  <si>
    <t>XM_012094976.2</t>
  </si>
  <si>
    <t>CHMP1A</t>
  </si>
  <si>
    <t>XM_015099485.1</t>
  </si>
  <si>
    <t>PMEPA1</t>
  </si>
  <si>
    <t>XM_004019691.3</t>
  </si>
  <si>
    <t>YIF1A</t>
  </si>
  <si>
    <t>XM_004004103.3</t>
  </si>
  <si>
    <t>NTRK2</t>
  </si>
  <si>
    <t>XM_015104163.1</t>
  </si>
  <si>
    <t>MAZ</t>
  </si>
  <si>
    <t>XM_012174596.2</t>
  </si>
  <si>
    <t>MDM2</t>
  </si>
  <si>
    <t>XM_012190187.2</t>
  </si>
  <si>
    <t>RBM42</t>
  </si>
  <si>
    <t>XM_012098870.1</t>
  </si>
  <si>
    <t>PRPF39</t>
  </si>
  <si>
    <t>XM_004004271.3</t>
  </si>
  <si>
    <t>GBA2</t>
  </si>
  <si>
    <t>XM_015103851.1</t>
  </si>
  <si>
    <t>TSR3</t>
  </si>
  <si>
    <t>XM_012179695.2</t>
  </si>
  <si>
    <t>PKD2</t>
  </si>
  <si>
    <t>XM_015098794.1</t>
  </si>
  <si>
    <t>MLX</t>
  </si>
  <si>
    <t>XM_004012096.3</t>
  </si>
  <si>
    <t>COG6</t>
  </si>
  <si>
    <t>XM_015101177.1</t>
  </si>
  <si>
    <t>ZFP91</t>
  </si>
  <si>
    <t>XM_012137115.1</t>
  </si>
  <si>
    <t>FMNL2</t>
  </si>
  <si>
    <t>XM_015098376.1</t>
  </si>
  <si>
    <t>RFNG</t>
  </si>
  <si>
    <t>XM_004023198.3</t>
  </si>
  <si>
    <t>SNX18</t>
  </si>
  <si>
    <t>XM_012120354.2</t>
  </si>
  <si>
    <t>TGFBR1</t>
  </si>
  <si>
    <t>XM_004005035.3</t>
  </si>
  <si>
    <t>PTP4A2</t>
  </si>
  <si>
    <t>XM_015100703.1</t>
  </si>
  <si>
    <t>EPN1</t>
  </si>
  <si>
    <t>XM_004013782.3</t>
  </si>
  <si>
    <t>CCNL2</t>
  </si>
  <si>
    <t>XM_015101464.1</t>
  </si>
  <si>
    <t>UFD1L</t>
  </si>
  <si>
    <t>XM_004006191.3</t>
  </si>
  <si>
    <t>ZFC3H1</t>
  </si>
  <si>
    <t>XM_012177682.2</t>
  </si>
  <si>
    <t>C5H19orf60</t>
  </si>
  <si>
    <t>XM_012100950.2</t>
  </si>
  <si>
    <t>SLC33A1</t>
  </si>
  <si>
    <t>XM_012184546.2</t>
  </si>
  <si>
    <t>POSTN</t>
  </si>
  <si>
    <t>XM_004020904.3</t>
  </si>
  <si>
    <t>DCTPP1</t>
  </si>
  <si>
    <t>XM_012177834.2</t>
  </si>
  <si>
    <t>TNPO2</t>
  </si>
  <si>
    <t>XM_004021567.2</t>
  </si>
  <si>
    <t>WASHC2C</t>
  </si>
  <si>
    <t>XM_004019223.3</t>
  </si>
  <si>
    <t>DNPH1</t>
  </si>
  <si>
    <t>XM_015095001.1</t>
  </si>
  <si>
    <t>WNK1</t>
  </si>
  <si>
    <t>XM_004012648.3</t>
  </si>
  <si>
    <t>PLSCR3</t>
  </si>
  <si>
    <t>XM_004017024.3</t>
  </si>
  <si>
    <t>DAB2</t>
  </si>
  <si>
    <t>XM_004010473.3</t>
  </si>
  <si>
    <t>EHD4</t>
  </si>
  <si>
    <t>XM_015092007.1</t>
  </si>
  <si>
    <t>USP24</t>
  </si>
  <si>
    <t>XM_004020894.2</t>
  </si>
  <si>
    <t>MVP</t>
  </si>
  <si>
    <t>XM_012098367.2</t>
  </si>
  <si>
    <t>IGF1R</t>
  </si>
  <si>
    <t>XM_015097153.1</t>
  </si>
  <si>
    <t>PCNX1</t>
  </si>
  <si>
    <t>XM_015104321.1</t>
  </si>
  <si>
    <t>C25H1orf198</t>
  </si>
  <si>
    <t>XM_004017038.3</t>
  </si>
  <si>
    <t>WDR70</t>
  </si>
  <si>
    <t>XM_015097892.1</t>
  </si>
  <si>
    <t>UBR5</t>
  </si>
  <si>
    <t>XM_015102644.1</t>
  </si>
  <si>
    <t>GCLC</t>
  </si>
  <si>
    <t>XM_004004272.2</t>
  </si>
  <si>
    <t>CREB3</t>
  </si>
  <si>
    <t>XM_015101208.1</t>
  </si>
  <si>
    <t>CLPTM1L</t>
  </si>
  <si>
    <t>XM_012177620.1</t>
  </si>
  <si>
    <t>ADAMTS2</t>
  </si>
  <si>
    <t>XM_012177413.2</t>
  </si>
  <si>
    <t>CDK6</t>
  </si>
  <si>
    <t>XM_004023544.3</t>
  </si>
  <si>
    <t>ALKBH5</t>
  </si>
  <si>
    <t>XM_015099056.1</t>
  </si>
  <si>
    <t>SKI</t>
  </si>
  <si>
    <t>XM_012099831.2</t>
  </si>
  <si>
    <t>SLMAP</t>
  </si>
  <si>
    <t>NM_001163056.1</t>
  </si>
  <si>
    <t>TXNDC15</t>
  </si>
  <si>
    <t>XM_015093749.1</t>
  </si>
  <si>
    <t>SZRD1</t>
  </si>
  <si>
    <t>XM_012189082.2</t>
  </si>
  <si>
    <t>RALY</t>
  </si>
  <si>
    <t>XM_004018744.3</t>
  </si>
  <si>
    <t>RING1</t>
  </si>
  <si>
    <t>XM_015093040.1</t>
  </si>
  <si>
    <t>NAA35</t>
  </si>
  <si>
    <t>XM_015095575.1</t>
  </si>
  <si>
    <t>PIK3R2</t>
  </si>
  <si>
    <t>XM_015093729.1</t>
  </si>
  <si>
    <t>PINK1</t>
  </si>
  <si>
    <t>XM_015104382.1</t>
  </si>
  <si>
    <t>HERC4</t>
  </si>
  <si>
    <t>XM_004007974.1</t>
  </si>
  <si>
    <t>TBRG4</t>
  </si>
  <si>
    <t>XM_004021485.3</t>
  </si>
  <si>
    <t>ADK</t>
  </si>
  <si>
    <t>XM_015104899.1</t>
  </si>
  <si>
    <t>LOC101122329</t>
  </si>
  <si>
    <t>XM_004020916.3</t>
  </si>
  <si>
    <t>BCL7C</t>
  </si>
  <si>
    <t>XM_004020720.3</t>
  </si>
  <si>
    <t>KCTD5</t>
  </si>
  <si>
    <t>XM_004017712.3</t>
  </si>
  <si>
    <t>ASB7</t>
  </si>
  <si>
    <t>XM_012159308.2</t>
  </si>
  <si>
    <t>QPCT</t>
  </si>
  <si>
    <t>XM_015104718.1</t>
  </si>
  <si>
    <t>UBL4A</t>
  </si>
  <si>
    <t>XM_015103135.1</t>
  </si>
  <si>
    <t>CPSF7</t>
  </si>
  <si>
    <t>XM_015092551.1</t>
  </si>
  <si>
    <t>FNDC3B</t>
  </si>
  <si>
    <t>XM_012178614.2</t>
  </si>
  <si>
    <t>LOC101121602</t>
  </si>
  <si>
    <t>XM_015092865.1</t>
  </si>
  <si>
    <t>SEPN1</t>
  </si>
  <si>
    <t>XM_015100613.1</t>
  </si>
  <si>
    <t>STRN4</t>
  </si>
  <si>
    <t>XM_015101014.1</t>
  </si>
  <si>
    <t>PARVA</t>
  </si>
  <si>
    <t>XM_015099357.1</t>
  </si>
  <si>
    <t>SMG7</t>
  </si>
  <si>
    <t>XM_012184234.2</t>
  </si>
  <si>
    <t>LRRC14</t>
  </si>
  <si>
    <t>XM_012102831.2</t>
  </si>
  <si>
    <t>LDB1</t>
  </si>
  <si>
    <t>XM_015097911.1</t>
  </si>
  <si>
    <t>LAPTM4B</t>
  </si>
  <si>
    <t>XM_015095421.1</t>
  </si>
  <si>
    <t>ARHGEF5</t>
  </si>
  <si>
    <t>XM_004010217.3</t>
  </si>
  <si>
    <t>STYX</t>
  </si>
  <si>
    <t>XM_015096800.1</t>
  </si>
  <si>
    <t>XM_012188856.2</t>
  </si>
  <si>
    <t>XM_015103838.1</t>
  </si>
  <si>
    <t>PIGQ</t>
  </si>
  <si>
    <t>XM_015098313.1</t>
  </si>
  <si>
    <t>CLUH</t>
  </si>
  <si>
    <t>XM_012189745.2</t>
  </si>
  <si>
    <t>TENT4B</t>
  </si>
  <si>
    <t>XM_015102443.1</t>
  </si>
  <si>
    <t>PLXNB1</t>
  </si>
  <si>
    <t>XM_015095766.1</t>
  </si>
  <si>
    <t>MYO9B</t>
  </si>
  <si>
    <t>XM_015096089.1</t>
  </si>
  <si>
    <t>DIAPH1</t>
  </si>
  <si>
    <t>XM_015102741.1</t>
  </si>
  <si>
    <t>CD2AP</t>
  </si>
  <si>
    <t>XM_004006067.3</t>
  </si>
  <si>
    <t>LOC101110922</t>
  </si>
  <si>
    <t>XM_004021566.3</t>
  </si>
  <si>
    <t>MSMB</t>
  </si>
  <si>
    <t>XM_015103941.1</t>
  </si>
  <si>
    <t>CYTH3</t>
  </si>
  <si>
    <t>XM_004019141.3</t>
  </si>
  <si>
    <t>BLOC1S5</t>
  </si>
  <si>
    <t>XM_015096050.1</t>
  </si>
  <si>
    <t>LOC101104574</t>
  </si>
  <si>
    <t>XM_015092954.1</t>
  </si>
  <si>
    <t>FBXW2</t>
  </si>
  <si>
    <t>XM_015104542.1</t>
  </si>
  <si>
    <t>ARHGEF10</t>
  </si>
  <si>
    <t>XM_015095783.1</t>
  </si>
  <si>
    <t>ADGRE5</t>
  </si>
  <si>
    <t>XM_012100731.2</t>
  </si>
  <si>
    <t>MRPL14</t>
  </si>
  <si>
    <t>XM_004005693.2</t>
  </si>
  <si>
    <t>TRIB2</t>
  </si>
  <si>
    <t>NM_001161879.1</t>
  </si>
  <si>
    <t>MAP2K7</t>
  </si>
  <si>
    <t>XM_004010791.3</t>
  </si>
  <si>
    <t>YLPM1</t>
  </si>
  <si>
    <t>XM_015100159.1</t>
  </si>
  <si>
    <t>PIEZO1</t>
  </si>
  <si>
    <t>XM_012099238.2</t>
  </si>
  <si>
    <t>XM_012184835.1</t>
  </si>
  <si>
    <t>RBM26</t>
  </si>
  <si>
    <t>XM_015091863.1</t>
  </si>
  <si>
    <t>STK40</t>
  </si>
  <si>
    <t>XM_012133321.2</t>
  </si>
  <si>
    <t>WIPF1</t>
  </si>
  <si>
    <t>XM_012182426.1</t>
  </si>
  <si>
    <t>PHIP</t>
  </si>
  <si>
    <t>XM_012178341.1</t>
  </si>
  <si>
    <t>MGAT1</t>
  </si>
  <si>
    <t>XM_012102446.2</t>
  </si>
  <si>
    <t>ZWINT</t>
  </si>
  <si>
    <t>XM_015100654.1</t>
  </si>
  <si>
    <t>MED25</t>
  </si>
  <si>
    <t>XM_015095456.1</t>
  </si>
  <si>
    <t>PRKAG2</t>
  </si>
  <si>
    <t>XM_015095002.1</t>
  </si>
  <si>
    <t>ERC1</t>
  </si>
  <si>
    <t>XM_015100125.1</t>
  </si>
  <si>
    <t>PRPF31</t>
  </si>
  <si>
    <t>XM_015099273.1</t>
  </si>
  <si>
    <t>FAAP20</t>
  </si>
  <si>
    <t>XM_012106055.1</t>
  </si>
  <si>
    <t>TOP2B</t>
  </si>
  <si>
    <t>XM_015101671.1</t>
  </si>
  <si>
    <t>PXN</t>
  </si>
  <si>
    <t>XM_004018947.3</t>
  </si>
  <si>
    <t>LOC101119591</t>
  </si>
  <si>
    <t>XM_015094364.1</t>
  </si>
  <si>
    <t>UXS1</t>
  </si>
  <si>
    <t>XM_012175481.2</t>
  </si>
  <si>
    <t>PEX5</t>
  </si>
  <si>
    <t>XM_012162520.2</t>
  </si>
  <si>
    <t>ZNF79</t>
  </si>
  <si>
    <t>XM_004001760.3</t>
  </si>
  <si>
    <t>TWIST2</t>
  </si>
  <si>
    <t>XM_015095887.1</t>
  </si>
  <si>
    <t>MAP2K2</t>
  </si>
  <si>
    <t>XM_004010390.2</t>
  </si>
  <si>
    <t>APEX1</t>
  </si>
  <si>
    <t>XM_012186419.1</t>
  </si>
  <si>
    <t>XM_004005590.2</t>
  </si>
  <si>
    <t>LRRC8A</t>
  </si>
  <si>
    <t>XM_015104724.1</t>
  </si>
  <si>
    <t>SLC6A8</t>
  </si>
  <si>
    <t>XM_015103858.1</t>
  </si>
  <si>
    <t>EPS8L2</t>
  </si>
  <si>
    <t>XM_012101690.2</t>
  </si>
  <si>
    <t>CCDC90B</t>
  </si>
  <si>
    <t>XM_012119283.2</t>
  </si>
  <si>
    <t>PDLIM2</t>
  </si>
  <si>
    <t>XM_015094753.1</t>
  </si>
  <si>
    <t>FRS2</t>
  </si>
  <si>
    <t>XM_012176242.2</t>
  </si>
  <si>
    <t>EVI5</t>
  </si>
  <si>
    <t>XM_015103478.1</t>
  </si>
  <si>
    <t>PLEKHA1</t>
  </si>
  <si>
    <t>XM_004020136.3</t>
  </si>
  <si>
    <t>ARMH3</t>
  </si>
  <si>
    <t>XM_015093253.1</t>
  </si>
  <si>
    <t>LOC101105985</t>
  </si>
  <si>
    <t>XM_012187477.2</t>
  </si>
  <si>
    <t>LOC101110160</t>
  </si>
  <si>
    <t>XM_004021703.3</t>
  </si>
  <si>
    <t>C26H4orf47</t>
  </si>
  <si>
    <t>XM_015098390.1</t>
  </si>
  <si>
    <t>TK1</t>
  </si>
  <si>
    <t>XM_015103018.1</t>
  </si>
  <si>
    <t>XM_012181684.1</t>
  </si>
  <si>
    <t>SAMD4A</t>
  </si>
  <si>
    <t>XM_004012429.3</t>
  </si>
  <si>
    <t>MYO19</t>
  </si>
  <si>
    <t>XM_015101977.1</t>
  </si>
  <si>
    <t>SIN3A</t>
  </si>
  <si>
    <t>XM_015102972.1</t>
  </si>
  <si>
    <t>SYVN1</t>
  </si>
  <si>
    <t>XM_012143461.2</t>
  </si>
  <si>
    <t>NRP2</t>
  </si>
  <si>
    <t>XM_004020143.3</t>
  </si>
  <si>
    <t>NFKB2</t>
  </si>
  <si>
    <t>XM_015097122.1</t>
  </si>
  <si>
    <t>MAX</t>
  </si>
  <si>
    <t>XM_004011703.3</t>
  </si>
  <si>
    <t>LOC101119648</t>
  </si>
  <si>
    <t>XM_012177244.2</t>
  </si>
  <si>
    <t>BRAF</t>
  </si>
  <si>
    <t>XM_004020760.3</t>
  </si>
  <si>
    <t>PMM2</t>
  </si>
  <si>
    <t>XM_012178878.1</t>
  </si>
  <si>
    <t>RNF145</t>
  </si>
  <si>
    <t>XM_015096438.1</t>
  </si>
  <si>
    <t>KLF3</t>
  </si>
  <si>
    <t>XM_012101167.1</t>
  </si>
  <si>
    <t>MBNL1</t>
  </si>
  <si>
    <t>XM_012178877.1</t>
  </si>
  <si>
    <t>XM_015102266.1</t>
  </si>
  <si>
    <t>TRAK1</t>
  </si>
  <si>
    <t>XM_012188872.2</t>
  </si>
  <si>
    <t>LSM14B</t>
  </si>
  <si>
    <t>XM_012099161.2</t>
  </si>
  <si>
    <t>CLEC14A</t>
  </si>
  <si>
    <t>XM_012097680.2</t>
  </si>
  <si>
    <t>XM_004003093.3</t>
  </si>
  <si>
    <t>LOC101121054</t>
  </si>
  <si>
    <t>XM_015103819.1</t>
  </si>
  <si>
    <t>DAGLB</t>
  </si>
  <si>
    <t>XM_004002924.3</t>
  </si>
  <si>
    <t>NEPRO</t>
  </si>
  <si>
    <t>XM_012161811.2</t>
  </si>
  <si>
    <t>SET</t>
  </si>
  <si>
    <t>XM_004018125.3</t>
  </si>
  <si>
    <t>MAP1A</t>
  </si>
  <si>
    <t>XM_012174116.2</t>
  </si>
  <si>
    <t>NR2C1</t>
  </si>
  <si>
    <t>XM_015101234.1</t>
  </si>
  <si>
    <t>STK10</t>
  </si>
  <si>
    <t>XM_015103511.1</t>
  </si>
  <si>
    <t>PAOX</t>
  </si>
  <si>
    <t>XM_012097879.1</t>
  </si>
  <si>
    <t>SLC8B1</t>
  </si>
  <si>
    <t>XM_012182416.2</t>
  </si>
  <si>
    <t>MYO6</t>
  </si>
  <si>
    <t>XM_015101232.1</t>
  </si>
  <si>
    <t>XM_015100253.1</t>
  </si>
  <si>
    <t>ZC3H4</t>
  </si>
  <si>
    <t>XM_004003233.3</t>
  </si>
  <si>
    <t>MME</t>
  </si>
  <si>
    <t>XM_012107071.1</t>
  </si>
  <si>
    <t>XM_004016165.3</t>
  </si>
  <si>
    <t>ZNF143</t>
  </si>
  <si>
    <t>XM_015103889.1</t>
  </si>
  <si>
    <t>XYLT1</t>
  </si>
  <si>
    <t>XM_015092289.1</t>
  </si>
  <si>
    <t>RUSC1</t>
  </si>
  <si>
    <t>XM_015092698.1</t>
  </si>
  <si>
    <t>DOPEY2</t>
  </si>
  <si>
    <t>XM_012173630.1</t>
  </si>
  <si>
    <t>EXOC6B</t>
  </si>
  <si>
    <t>XM_012186098.2</t>
  </si>
  <si>
    <t>JUP</t>
  </si>
  <si>
    <t>XM_004005091.3</t>
  </si>
  <si>
    <t>DHDDS</t>
  </si>
  <si>
    <t>XM_012184951.2</t>
  </si>
  <si>
    <t>ABHD13</t>
  </si>
  <si>
    <t>XM_004006585.3</t>
  </si>
  <si>
    <t>ANKRD52</t>
  </si>
  <si>
    <t>XM_012096933.2</t>
  </si>
  <si>
    <t>PLPP1</t>
  </si>
  <si>
    <t>XM_015097628.1</t>
  </si>
  <si>
    <t>CPSF1</t>
  </si>
  <si>
    <t>XM_015104463.1</t>
  </si>
  <si>
    <t>COMTD1</t>
  </si>
  <si>
    <t>XM_015098199.1</t>
  </si>
  <si>
    <t>ZMYM2</t>
  </si>
  <si>
    <t>XM_012190551.2</t>
  </si>
  <si>
    <t>VASP</t>
  </si>
  <si>
    <t>XM_015093839.1</t>
  </si>
  <si>
    <t>RALGDS</t>
  </si>
  <si>
    <t>XM_012125007.2</t>
  </si>
  <si>
    <t>IL33</t>
  </si>
  <si>
    <t>XM_015103003.1</t>
  </si>
  <si>
    <t>OSBPL5</t>
  </si>
  <si>
    <t>XM_012104924.1</t>
  </si>
  <si>
    <t>RHOU</t>
  </si>
  <si>
    <t>XM_015102623.1</t>
  </si>
  <si>
    <t>RREB1</t>
  </si>
  <si>
    <t>XM_004022900.3</t>
  </si>
  <si>
    <t>LOC101107770</t>
  </si>
  <si>
    <t>XM_015097896.1</t>
  </si>
  <si>
    <t>NCALD</t>
  </si>
  <si>
    <t>XM_012189773.2</t>
  </si>
  <si>
    <t>CHD9</t>
  </si>
  <si>
    <t>XM_012102490.2</t>
  </si>
  <si>
    <t>PTEN</t>
  </si>
  <si>
    <t>XM_004014505.2</t>
  </si>
  <si>
    <t>LOC101111988</t>
  </si>
  <si>
    <t>XM_015105065.1</t>
  </si>
  <si>
    <t>SEPT6</t>
  </si>
  <si>
    <t>XM_012102807.2</t>
  </si>
  <si>
    <t>SFXN3</t>
  </si>
  <si>
    <t>XM_015098681.1</t>
  </si>
  <si>
    <t>RAI1</t>
  </si>
  <si>
    <t>XM_012100329.1</t>
  </si>
  <si>
    <t>LOC780455</t>
  </si>
  <si>
    <t>XM_012105232.2</t>
  </si>
  <si>
    <t>LOC101110904</t>
  </si>
  <si>
    <t>XM_012189509.2</t>
  </si>
  <si>
    <t>XM_012177176.2</t>
  </si>
  <si>
    <t>CALD1</t>
  </si>
  <si>
    <t>XM_004012623.3</t>
  </si>
  <si>
    <t>BCL6B</t>
  </si>
  <si>
    <t>XM_015102531.1</t>
  </si>
  <si>
    <t>PPP1R18</t>
  </si>
  <si>
    <t>XM_015093597.1</t>
  </si>
  <si>
    <t>PSMD1</t>
  </si>
  <si>
    <t>XM_012096208.2</t>
  </si>
  <si>
    <t>CAT</t>
  </si>
  <si>
    <t>XM_004016086.3</t>
  </si>
  <si>
    <t>CCDC84</t>
  </si>
  <si>
    <t>XM_015096589.1</t>
  </si>
  <si>
    <t>XM_015099246.1</t>
  </si>
  <si>
    <t>PLEKHG5</t>
  </si>
  <si>
    <t>XM_012102566.2</t>
  </si>
  <si>
    <t>HEYL</t>
  </si>
  <si>
    <t>XM_012173693.2</t>
  </si>
  <si>
    <t>LOC101122263</t>
  </si>
  <si>
    <t>XM_012178554.2</t>
  </si>
  <si>
    <t>FAM13B</t>
  </si>
  <si>
    <t>XM_004018249.3</t>
  </si>
  <si>
    <t>XM_012108369.2</t>
  </si>
  <si>
    <t>LOC105606105</t>
  </si>
  <si>
    <t>XM_015103124.1</t>
  </si>
  <si>
    <t>VPS37C</t>
  </si>
  <si>
    <t>XM_012180669.2</t>
  </si>
  <si>
    <t>IQGAP2</t>
  </si>
  <si>
    <t>XM_004008281.2</t>
  </si>
  <si>
    <t>IRF5</t>
  </si>
  <si>
    <t>XM_012173552.2</t>
  </si>
  <si>
    <t>HEATR5B</t>
  </si>
  <si>
    <t>XM_015102843.1</t>
  </si>
  <si>
    <t>HIVEP1</t>
  </si>
  <si>
    <t>XM_004002608.3</t>
  </si>
  <si>
    <t>PAQR6</t>
  </si>
  <si>
    <t>XM_015095753.1</t>
  </si>
  <si>
    <t>MAST3</t>
  </si>
  <si>
    <t>NM_001161877.1</t>
  </si>
  <si>
    <t>RASSF1</t>
  </si>
  <si>
    <t>XM_012104140.1</t>
  </si>
  <si>
    <t>RLF</t>
  </si>
  <si>
    <t>XM_015095642.1</t>
  </si>
  <si>
    <t>EVI5L</t>
  </si>
  <si>
    <t>XM_012184660.2</t>
  </si>
  <si>
    <t>PAN3</t>
  </si>
  <si>
    <t>XM_004008691.3</t>
  </si>
  <si>
    <t>DTWD2</t>
  </si>
  <si>
    <t>XM_004004987.3</t>
  </si>
  <si>
    <t>PID1</t>
  </si>
  <si>
    <t>XM_012181375.2</t>
  </si>
  <si>
    <t>CIAO2A</t>
  </si>
  <si>
    <t>XM_004021058.2</t>
  </si>
  <si>
    <t>XM_015102077.1</t>
  </si>
  <si>
    <t>BRF1</t>
  </si>
  <si>
    <t>XM_015103525.1</t>
  </si>
  <si>
    <t>NFATC1</t>
  </si>
  <si>
    <t>XM_004017411.3</t>
  </si>
  <si>
    <t>BICDL1</t>
  </si>
  <si>
    <t>XM_012098943.2</t>
  </si>
  <si>
    <t>CPSF2</t>
  </si>
  <si>
    <t>XM_004013696.3</t>
  </si>
  <si>
    <t>METTL13</t>
  </si>
  <si>
    <t>XM_012190689.2</t>
  </si>
  <si>
    <t>CCDC155</t>
  </si>
  <si>
    <t>XM_015098333.1</t>
  </si>
  <si>
    <t>RNF112</t>
  </si>
  <si>
    <t>XM_012130484.2</t>
  </si>
  <si>
    <t>WDR33</t>
  </si>
  <si>
    <t>XM_012187016.1</t>
  </si>
  <si>
    <t>KCTD3</t>
  </si>
  <si>
    <t>XM_012176455.2</t>
  </si>
  <si>
    <t>AHR</t>
  </si>
  <si>
    <t>XM_015103846.1</t>
  </si>
  <si>
    <t>CHTF18</t>
  </si>
  <si>
    <t>XM_004021014.3</t>
  </si>
  <si>
    <t>AGFG2</t>
  </si>
  <si>
    <t>XM_012186918.2</t>
  </si>
  <si>
    <t>XM_012178794.2</t>
  </si>
  <si>
    <t>PPARGC1B</t>
  </si>
  <si>
    <t>XM_015102160.1</t>
  </si>
  <si>
    <t>PTPN23</t>
  </si>
  <si>
    <t>XM_012107494.2</t>
  </si>
  <si>
    <t>SLC6A14</t>
  </si>
  <si>
    <t>XM_015098190.1</t>
  </si>
  <si>
    <t>XPO4</t>
  </si>
  <si>
    <t>XM_012183233.2</t>
  </si>
  <si>
    <t>QKI</t>
  </si>
  <si>
    <t>XM_015104058.1</t>
  </si>
  <si>
    <t>GLIS2</t>
  </si>
  <si>
    <t>XM_012188548.2</t>
  </si>
  <si>
    <t>ST3GAL6</t>
  </si>
  <si>
    <t>XM_015103775.1</t>
  </si>
  <si>
    <t>TCF4</t>
  </si>
  <si>
    <t>XM_012175273.1</t>
  </si>
  <si>
    <t>PLEKHA5</t>
  </si>
  <si>
    <t>XM_015091759.1</t>
  </si>
  <si>
    <t>PRDM15</t>
  </si>
  <si>
    <t>XM_015094836.1</t>
  </si>
  <si>
    <t>RIC8B</t>
  </si>
  <si>
    <t>XM_004015802.3</t>
  </si>
  <si>
    <t>TRPM4</t>
  </si>
  <si>
    <t>XM_015104505.1</t>
  </si>
  <si>
    <t>ALOX5</t>
  </si>
  <si>
    <t>XM_015093695.1</t>
  </si>
  <si>
    <t>RAP1GAP</t>
  </si>
  <si>
    <t>XM_015094970.1</t>
  </si>
  <si>
    <t>XM_012179074.2</t>
  </si>
  <si>
    <t>GMIP</t>
  </si>
  <si>
    <t>XM_012183564.2</t>
  </si>
  <si>
    <t>FAM49B</t>
  </si>
  <si>
    <t>XM_012097556.2</t>
  </si>
  <si>
    <t>XM_012176411.2</t>
  </si>
  <si>
    <t>PHF14</t>
  </si>
  <si>
    <t>XM_012102158.2</t>
  </si>
  <si>
    <t>DPP3</t>
  </si>
  <si>
    <t>XM_015103877.1</t>
  </si>
  <si>
    <t>LOC101102529</t>
  </si>
  <si>
    <t>XM_012162025.2</t>
  </si>
  <si>
    <t>SLC27A4</t>
  </si>
  <si>
    <t>XM_012175209.2</t>
  </si>
  <si>
    <t>C2CD5</t>
  </si>
  <si>
    <t>XM_012176388.2</t>
  </si>
  <si>
    <t>UMAD1</t>
  </si>
  <si>
    <t>XM_012097918.2</t>
  </si>
  <si>
    <t>MLEC</t>
  </si>
  <si>
    <t>XM_015100544.1</t>
  </si>
  <si>
    <t>TSHZ3</t>
  </si>
  <si>
    <t>XM_012174950.2</t>
  </si>
  <si>
    <t>POLR3B</t>
  </si>
  <si>
    <t>XM_004008946.3</t>
  </si>
  <si>
    <t>FBXO38</t>
  </si>
  <si>
    <t>XM_012101994.2</t>
  </si>
  <si>
    <t>TMEM258</t>
  </si>
  <si>
    <t>XM_012187118.2</t>
  </si>
  <si>
    <t>TP53BP2</t>
  </si>
  <si>
    <t>XM_012186114.2</t>
  </si>
  <si>
    <t>STAT5B</t>
  </si>
  <si>
    <t>XM_015104883.1</t>
  </si>
  <si>
    <t>XM_012108264.2</t>
  </si>
  <si>
    <t>LOC101116217</t>
  </si>
  <si>
    <t>XM_012098494.2</t>
  </si>
  <si>
    <t>ZSCAN2</t>
  </si>
  <si>
    <t>XM_012190432.2</t>
  </si>
  <si>
    <t>LOC101122211</t>
  </si>
  <si>
    <t>XM_012185518.2</t>
  </si>
  <si>
    <t>LOC101102403</t>
  </si>
  <si>
    <t>XM_015097328.1</t>
  </si>
  <si>
    <t>XM_015095000.1</t>
  </si>
  <si>
    <t>KDM5A</t>
  </si>
  <si>
    <t>XM_015096717.1</t>
  </si>
  <si>
    <t>PPP1R3E</t>
  </si>
  <si>
    <t>XM_012158995.2</t>
  </si>
  <si>
    <t>CBX5</t>
  </si>
  <si>
    <t>XM_004004220.3</t>
  </si>
  <si>
    <t>XM_015098586.1</t>
  </si>
  <si>
    <t>PITPNM3</t>
  </si>
  <si>
    <t>XM_015091904.1</t>
  </si>
  <si>
    <t>FOXJ3</t>
  </si>
  <si>
    <t>XM_012174234.2</t>
  </si>
  <si>
    <t>ACVR1B</t>
  </si>
  <si>
    <t>XM_012102099.1</t>
  </si>
  <si>
    <t>RPS6KA4</t>
  </si>
  <si>
    <t>XM_012182587.2</t>
  </si>
  <si>
    <t>FYN</t>
  </si>
  <si>
    <t>XM_004006965.3</t>
  </si>
  <si>
    <t>NINJ2</t>
  </si>
  <si>
    <t>XM_015103504.1</t>
  </si>
  <si>
    <t>EBF3</t>
  </si>
  <si>
    <t>XM_004006436.3</t>
  </si>
  <si>
    <t>PRICKLE1</t>
  </si>
  <si>
    <t>XM_012187084.2</t>
  </si>
  <si>
    <t>MIA3</t>
  </si>
  <si>
    <t>XM_012100843.2</t>
  </si>
  <si>
    <t>MCM3</t>
  </si>
  <si>
    <t>XM_004004323.3</t>
  </si>
  <si>
    <t>MAMDC2</t>
  </si>
  <si>
    <t>XM_004011198.3</t>
  </si>
  <si>
    <t>TRAF3IP2</t>
  </si>
  <si>
    <t>XM_015102037.1</t>
  </si>
  <si>
    <t>DICER1</t>
  </si>
  <si>
    <t>XM_012187622.2</t>
  </si>
  <si>
    <t>TOR3A</t>
  </si>
  <si>
    <t>XM_012100084.1</t>
  </si>
  <si>
    <t>DALRD3</t>
  </si>
  <si>
    <t>XM_012180946.2</t>
  </si>
  <si>
    <t>TNFAIP8L2</t>
  </si>
  <si>
    <t>XM_004015563.3</t>
  </si>
  <si>
    <t>CCL17</t>
  </si>
  <si>
    <t>XM_015103165.1</t>
  </si>
  <si>
    <t>FERMT3</t>
  </si>
  <si>
    <t>XM_012176304.1</t>
  </si>
  <si>
    <t>ANKIB1</t>
  </si>
  <si>
    <t>XM_012099260.1</t>
  </si>
  <si>
    <t>XM_012183968.2</t>
  </si>
  <si>
    <t>OXR1</t>
  </si>
  <si>
    <t>XM_012175731.1</t>
  </si>
  <si>
    <t>POLDIP3</t>
  </si>
  <si>
    <t>XM_012177642.2</t>
  </si>
  <si>
    <t>MRPL55</t>
  </si>
  <si>
    <t>XM_015096518.1</t>
  </si>
  <si>
    <t>AASDH</t>
  </si>
  <si>
    <t>XM_012187299.1</t>
  </si>
  <si>
    <t>VPS13D</t>
  </si>
  <si>
    <t>XM_015096445.1</t>
  </si>
  <si>
    <t>UBE2K</t>
  </si>
  <si>
    <t>XM_012102857.1</t>
  </si>
  <si>
    <t>CUEDC2</t>
  </si>
  <si>
    <t>XM_004008086.3</t>
  </si>
  <si>
    <t>CNOT4</t>
  </si>
  <si>
    <t>XM_012187716.2</t>
  </si>
  <si>
    <t>C12H1orf21</t>
  </si>
  <si>
    <t>XM_012130904.2</t>
  </si>
  <si>
    <t>MFSD6</t>
  </si>
  <si>
    <t>XM_012099989.2</t>
  </si>
  <si>
    <t>VPRBP</t>
  </si>
  <si>
    <t>XM_012181322.2</t>
  </si>
  <si>
    <t>VCPKMT</t>
  </si>
  <si>
    <t>XM_012107699.2</t>
  </si>
  <si>
    <t>XM_012178612.2</t>
  </si>
  <si>
    <t>XM_015099711.1</t>
  </si>
  <si>
    <t>ZMYND11</t>
  </si>
  <si>
    <t>XM_004013567.3</t>
  </si>
  <si>
    <t>IKBKE</t>
  </si>
  <si>
    <t>XM_015093444.1</t>
  </si>
  <si>
    <t>MGAT5</t>
  </si>
  <si>
    <t>XM_015099905.1</t>
  </si>
  <si>
    <t>DBNDD2</t>
  </si>
  <si>
    <t>XM_012099918.1</t>
  </si>
  <si>
    <t>LOC101108428</t>
  </si>
  <si>
    <t>XM_012177703.2</t>
  </si>
  <si>
    <t>FCHO1</t>
  </si>
  <si>
    <t>XM_015102657.1</t>
  </si>
  <si>
    <t>ZBTB9</t>
  </si>
  <si>
    <t>XM_015096085.1</t>
  </si>
  <si>
    <t>LOC101123376</t>
  </si>
  <si>
    <t>XM_012097757.2</t>
  </si>
  <si>
    <t>XM_015092792.1</t>
  </si>
  <si>
    <t>TUSC1</t>
  </si>
  <si>
    <t>XM_012185399.2</t>
  </si>
  <si>
    <t>PROCA1</t>
  </si>
  <si>
    <t>XM_004018899.3</t>
  </si>
  <si>
    <t>LOC101106976</t>
  </si>
  <si>
    <t>XM_012139753.1</t>
  </si>
  <si>
    <t>LOC105609873</t>
  </si>
  <si>
    <t>XM_012187868.2</t>
  </si>
  <si>
    <t>NEK7</t>
  </si>
  <si>
    <t>XM_004017195.3</t>
  </si>
  <si>
    <t>FBXW7</t>
  </si>
  <si>
    <t>XM_012189508.2</t>
  </si>
  <si>
    <t>XM_004021983.3</t>
  </si>
  <si>
    <t>GK</t>
  </si>
  <si>
    <t>XM_012094754.2</t>
  </si>
  <si>
    <t>LOC101112843</t>
  </si>
  <si>
    <t>XM_015104847.1</t>
  </si>
  <si>
    <t>TAB3</t>
  </si>
  <si>
    <t>XM_012189944.2</t>
  </si>
  <si>
    <t>FHOD1</t>
  </si>
  <si>
    <t>XM_012189085.2</t>
  </si>
  <si>
    <t>XM_012175189.2</t>
  </si>
  <si>
    <t>XM_015098085.1</t>
  </si>
  <si>
    <t>INTS6</t>
  </si>
  <si>
    <t>XM_015094723.1</t>
  </si>
  <si>
    <t>TMEM117</t>
  </si>
  <si>
    <t>XM_012186992.2</t>
  </si>
  <si>
    <t>CD55</t>
  </si>
  <si>
    <t>XM_015102681.1</t>
  </si>
  <si>
    <t>PNPLA1</t>
  </si>
  <si>
    <t>XM_015096975.1</t>
  </si>
  <si>
    <t>MAP4K5</t>
  </si>
  <si>
    <t>XM_012190750.2</t>
  </si>
  <si>
    <t>KLK6</t>
  </si>
  <si>
    <t>XM_012108307.1</t>
  </si>
  <si>
    <t>LOC105606059</t>
  </si>
  <si>
    <t>XM_004003854.3</t>
  </si>
  <si>
    <t>C1H3orf33</t>
  </si>
  <si>
    <t>XM_004015276.3</t>
  </si>
  <si>
    <t>XM_012187843.2</t>
  </si>
  <si>
    <t>CD46</t>
  </si>
  <si>
    <t>XM_015102742.1</t>
  </si>
  <si>
    <t>XM_004023666.3</t>
  </si>
  <si>
    <t>KCNA3</t>
  </si>
  <si>
    <t>XM_012098664.2</t>
  </si>
  <si>
    <t>PTPN9</t>
  </si>
  <si>
    <t>XM_015101501.1</t>
  </si>
  <si>
    <t>SLC10A7</t>
  </si>
  <si>
    <t>XM_012185366.2</t>
  </si>
  <si>
    <t>XM_015095525.1</t>
  </si>
  <si>
    <t>WNT3A</t>
  </si>
  <si>
    <t>XM_015097271.1</t>
  </si>
  <si>
    <t>RPS6KA2</t>
  </si>
  <si>
    <t>XM_012103054.2</t>
  </si>
  <si>
    <t>ATE1</t>
  </si>
  <si>
    <t>XM_015095790.1</t>
  </si>
  <si>
    <t>CC2D1A</t>
  </si>
  <si>
    <t>XM_004006401.3</t>
  </si>
  <si>
    <t>KANSL2</t>
  </si>
  <si>
    <t>XM_004019663.3</t>
  </si>
  <si>
    <t>LOC101105958</t>
  </si>
  <si>
    <t>XM_012108098.1</t>
  </si>
  <si>
    <t>LOC105601913</t>
  </si>
  <si>
    <t>XM_004019352.2</t>
  </si>
  <si>
    <t>TMEM170B</t>
  </si>
  <si>
    <t>XM_015102350.1</t>
  </si>
  <si>
    <t>PXK</t>
  </si>
  <si>
    <t>XM_012095607.2</t>
  </si>
  <si>
    <t>USP2</t>
  </si>
  <si>
    <t>XM_015092549.1</t>
  </si>
  <si>
    <t>ECT2</t>
  </si>
  <si>
    <t>XM_004009765.3</t>
  </si>
  <si>
    <t>TBC1D1</t>
  </si>
  <si>
    <t>XM_012181932.2</t>
  </si>
  <si>
    <t>S100A1</t>
  </si>
  <si>
    <t>XM_004018365.3</t>
  </si>
  <si>
    <t>XM_015101728.1</t>
  </si>
  <si>
    <t>PRR14L</t>
  </si>
  <si>
    <t>XM_012177551.2</t>
  </si>
  <si>
    <t>SLC26A2</t>
  </si>
  <si>
    <t>XM_015091752.1</t>
  </si>
  <si>
    <t>DZIP1L</t>
  </si>
  <si>
    <t>XM_012177942.1</t>
  </si>
  <si>
    <t>ZNF557</t>
  </si>
  <si>
    <t>XM_012182882.2</t>
  </si>
  <si>
    <t>ASH1L</t>
  </si>
  <si>
    <t>XM_015102095.1</t>
  </si>
  <si>
    <t>PPARG</t>
  </si>
  <si>
    <t>XM_012106888.2</t>
  </si>
  <si>
    <t>TAF1</t>
  </si>
  <si>
    <t>XM_004020530.3</t>
  </si>
  <si>
    <t>HDHD2</t>
  </si>
  <si>
    <t>XM_012104856.1</t>
  </si>
  <si>
    <t>SLC39A1</t>
  </si>
  <si>
    <t>XM_012169703.2</t>
  </si>
  <si>
    <t>PDE4B</t>
  </si>
  <si>
    <t>XM_015091817.1</t>
  </si>
  <si>
    <t>PER2</t>
  </si>
  <si>
    <t>XM_012188060.2</t>
  </si>
  <si>
    <t>ASIP</t>
  </si>
  <si>
    <t>XM_015096000.1</t>
  </si>
  <si>
    <t>ZNF672</t>
  </si>
  <si>
    <t>XM_015092648.1</t>
  </si>
  <si>
    <t>ARMC8</t>
  </si>
  <si>
    <t>XM_015098368.1</t>
  </si>
  <si>
    <t>LOC106991403</t>
  </si>
  <si>
    <t>XM_004021116.2</t>
  </si>
  <si>
    <t>RAB26</t>
  </si>
  <si>
    <t>XM_012098941.2</t>
  </si>
  <si>
    <t>TRIP11</t>
  </si>
  <si>
    <t>XM_015101818.1</t>
  </si>
  <si>
    <t>HHIPL1</t>
  </si>
  <si>
    <t>XM_012163196.2</t>
  </si>
  <si>
    <t>NEK6</t>
  </si>
  <si>
    <t>XM_015103395.1</t>
  </si>
  <si>
    <t>NT5C2</t>
  </si>
  <si>
    <t>XM_015100251.1</t>
  </si>
  <si>
    <t>LOC101120688</t>
  </si>
  <si>
    <t>XM_012187383.2</t>
  </si>
  <si>
    <t>TNFRSF25</t>
  </si>
  <si>
    <t>XM_012104771.2</t>
  </si>
  <si>
    <t>FBXO25</t>
  </si>
  <si>
    <t>XM_012181467.2</t>
  </si>
  <si>
    <t>CGNL1</t>
  </si>
  <si>
    <t>XM_015098367.1</t>
  </si>
  <si>
    <t>LOC106991402</t>
  </si>
  <si>
    <t>XM_012105259.2</t>
  </si>
  <si>
    <t>DNAJB12</t>
  </si>
  <si>
    <t>XM_012182210.2</t>
  </si>
  <si>
    <t>EFCAB11</t>
  </si>
  <si>
    <t>XM_012106709.2</t>
  </si>
  <si>
    <t>CLCN5</t>
  </si>
  <si>
    <t>XM_015094583.1</t>
  </si>
  <si>
    <t>POC1B</t>
  </si>
  <si>
    <t>XM_015104415.1</t>
  </si>
  <si>
    <t>XM_015096107.1</t>
  </si>
  <si>
    <t>LOC101105495</t>
  </si>
  <si>
    <t>XM_012094883.2</t>
  </si>
  <si>
    <t>XM_012168220.1</t>
  </si>
  <si>
    <t>SPRED2</t>
  </si>
  <si>
    <t>XM_015098806.1</t>
  </si>
  <si>
    <t>BRCA1</t>
  </si>
  <si>
    <t>XM_012173165.2</t>
  </si>
  <si>
    <t>SLC8A1</t>
  </si>
  <si>
    <t>XM_015101406.1</t>
  </si>
  <si>
    <t>TESC</t>
  </si>
  <si>
    <t>XM_012184335.2</t>
  </si>
  <si>
    <t>WBP4</t>
  </si>
  <si>
    <t>XM_012118924.2</t>
  </si>
  <si>
    <t>KCTD9</t>
  </si>
  <si>
    <t>XM_015092209.1</t>
  </si>
  <si>
    <t>BCL9</t>
  </si>
  <si>
    <t>XM_012181721.2</t>
  </si>
  <si>
    <t>XM_012177670.2</t>
  </si>
  <si>
    <t>BORCS8</t>
  </si>
  <si>
    <t>XM_012108245.2</t>
  </si>
  <si>
    <t>LOC101111174</t>
  </si>
  <si>
    <t>XM_012095219.2</t>
  </si>
  <si>
    <t>LOC105602103</t>
  </si>
  <si>
    <t>XM_015095854.1</t>
  </si>
  <si>
    <t>MYO1F</t>
  </si>
  <si>
    <t>XM_015093216.1</t>
  </si>
  <si>
    <t>TTC39B</t>
  </si>
  <si>
    <t>XM_012176840.2</t>
  </si>
  <si>
    <t>NT5C3A</t>
  </si>
  <si>
    <t>XM_012100936.1</t>
  </si>
  <si>
    <t>LY6G5B</t>
  </si>
  <si>
    <t>XM_012176738.2</t>
  </si>
  <si>
    <t>PNPLA8</t>
  </si>
  <si>
    <t>XM_012112989.2</t>
  </si>
  <si>
    <t>FKBP15</t>
  </si>
  <si>
    <t>XM_015093296.1</t>
  </si>
  <si>
    <t>FAM168B</t>
  </si>
  <si>
    <t>XM_015092232.1</t>
  </si>
  <si>
    <t>ADAMTSL4</t>
  </si>
  <si>
    <t>XM_015101427.1</t>
  </si>
  <si>
    <t>OSBP2</t>
  </si>
  <si>
    <t>XM_004021958.3</t>
  </si>
  <si>
    <t>RPS6KA3</t>
  </si>
  <si>
    <t>XM_012186344.2</t>
  </si>
  <si>
    <t>C1H21orf59</t>
  </si>
  <si>
    <t>XM_015094995.1</t>
  </si>
  <si>
    <t>FOXM1</t>
  </si>
  <si>
    <t>XM_012105724.2</t>
  </si>
  <si>
    <t>ACSL1</t>
  </si>
  <si>
    <t>XM_004005957.3</t>
  </si>
  <si>
    <t>CHAC2</t>
  </si>
  <si>
    <t>XM_004002264.2</t>
  </si>
  <si>
    <t>CLCC1</t>
  </si>
  <si>
    <t>XM_015096850.1</t>
  </si>
  <si>
    <t>GRAMD2</t>
  </si>
  <si>
    <t>XM_004015071.3</t>
  </si>
  <si>
    <t>XM_012181217.2</t>
  </si>
  <si>
    <t>ZFYVE19</t>
  </si>
  <si>
    <t>XM_012174290.1</t>
  </si>
  <si>
    <t>XM_004014412.3</t>
  </si>
  <si>
    <t>SLC17A9</t>
  </si>
  <si>
    <t>XM_012182593.2</t>
  </si>
  <si>
    <t>REV3L</t>
  </si>
  <si>
    <t>XM_015103916.1</t>
  </si>
  <si>
    <t>SH2B2</t>
  </si>
  <si>
    <t>XM_015103966.1</t>
  </si>
  <si>
    <t>C24H7orf50</t>
  </si>
  <si>
    <t>XM_012175153.2</t>
  </si>
  <si>
    <t>RASSF8</t>
  </si>
  <si>
    <t>XM_015103111.1</t>
  </si>
  <si>
    <t>APLP2</t>
  </si>
  <si>
    <t>XM_004006274.2</t>
  </si>
  <si>
    <t>GPR84</t>
  </si>
  <si>
    <t>XM_012168811.2</t>
  </si>
  <si>
    <t>DNAJC6</t>
  </si>
  <si>
    <t>XM_015094254.1</t>
  </si>
  <si>
    <t>DNMT3A</t>
  </si>
  <si>
    <t>XM_012106951.2</t>
  </si>
  <si>
    <t>ATRX</t>
  </si>
  <si>
    <t>XM_015093138.1</t>
  </si>
  <si>
    <t>FBXO10</t>
  </si>
  <si>
    <t>XM_015102189.1</t>
  </si>
  <si>
    <t>LOC105606825</t>
  </si>
  <si>
    <t>XM_004018514.3</t>
  </si>
  <si>
    <t>LOC101117971</t>
  </si>
  <si>
    <t>XM_012186096.2</t>
  </si>
  <si>
    <t>XM_012187328.1</t>
  </si>
  <si>
    <t>LOC101112585</t>
  </si>
  <si>
    <t>XM_012180043.2</t>
  </si>
  <si>
    <t>ADGRL3</t>
  </si>
  <si>
    <t>XM_004001909.3</t>
  </si>
  <si>
    <t>HPDL</t>
  </si>
  <si>
    <t>XM_015105087.1</t>
  </si>
  <si>
    <t>ALG13</t>
  </si>
  <si>
    <t>XM_004009544.3</t>
  </si>
  <si>
    <t>CCNJL</t>
  </si>
  <si>
    <t>XM_012104178.2</t>
  </si>
  <si>
    <t>CCP110</t>
  </si>
  <si>
    <t>XM_012178146.2</t>
  </si>
  <si>
    <t>XM_015104170.1</t>
  </si>
  <si>
    <t>SEPT1</t>
  </si>
  <si>
    <t>XM_004011434.3</t>
  </si>
  <si>
    <t>TAGAP</t>
  </si>
  <si>
    <t>XM_012186240.1</t>
  </si>
  <si>
    <t>NSF</t>
  </si>
  <si>
    <t>XM_012119457.1</t>
  </si>
  <si>
    <t>ST3GAL3</t>
  </si>
  <si>
    <t>XM_012161641.2</t>
  </si>
  <si>
    <t>CCBL1</t>
  </si>
  <si>
    <t>XM_015092563.1</t>
  </si>
  <si>
    <t>GPR160</t>
  </si>
  <si>
    <t>XM_012099860.2</t>
  </si>
  <si>
    <t>ARHGEF3</t>
  </si>
  <si>
    <t>XM_012097744.2</t>
  </si>
  <si>
    <t>XM_004009488.3</t>
  </si>
  <si>
    <t>PCSK4</t>
  </si>
  <si>
    <t>XM_004004563.3</t>
  </si>
  <si>
    <t>HOXD3</t>
  </si>
  <si>
    <t>XM_015104339.1</t>
  </si>
  <si>
    <t>LYST</t>
  </si>
  <si>
    <t>XM_015104205.1</t>
  </si>
  <si>
    <t>VPS37D</t>
  </si>
  <si>
    <t>XM_015102009.1</t>
  </si>
  <si>
    <t>XM_012185447.2</t>
  </si>
  <si>
    <t>RPH3AL</t>
  </si>
  <si>
    <t>XM_012181356.2</t>
  </si>
  <si>
    <t>ZNF609</t>
  </si>
  <si>
    <t>XM_012139291.2</t>
  </si>
  <si>
    <t>XM_012181021.2</t>
  </si>
  <si>
    <t>ABHD4</t>
  </si>
  <si>
    <t>XM_012190105.1</t>
  </si>
  <si>
    <t>ANKRD27</t>
  </si>
  <si>
    <t>XM_012174554.1</t>
  </si>
  <si>
    <t>CNOT2</t>
  </si>
  <si>
    <t>XM_015102639.1</t>
  </si>
  <si>
    <t>LOC106991801</t>
  </si>
  <si>
    <t>XM_012175065.2</t>
  </si>
  <si>
    <t>AMN1</t>
  </si>
  <si>
    <t>NM_001035124.1</t>
  </si>
  <si>
    <t>ITGAL</t>
  </si>
  <si>
    <t>XM_015092135.1</t>
  </si>
  <si>
    <t>AGL</t>
  </si>
  <si>
    <t>XM_012103644.2</t>
  </si>
  <si>
    <t>PIAS2</t>
  </si>
  <si>
    <t>XM_012182154.2</t>
  </si>
  <si>
    <t>TPM3</t>
  </si>
  <si>
    <t>XM_012188363.1</t>
  </si>
  <si>
    <t>XM_012176695.1</t>
  </si>
  <si>
    <t>ATXN7L1</t>
  </si>
  <si>
    <t>XM_015096967.1</t>
  </si>
  <si>
    <t>XM_012097618.2</t>
  </si>
  <si>
    <t>ZNF891</t>
  </si>
  <si>
    <t>XM_012096668.2</t>
  </si>
  <si>
    <t>B3GAT1</t>
  </si>
  <si>
    <t>XM_015093060.1</t>
  </si>
  <si>
    <t>SIGMAR1</t>
  </si>
  <si>
    <t>XM_012175029.2</t>
  </si>
  <si>
    <t>CYTH4</t>
  </si>
  <si>
    <t>XM_015098109.1</t>
  </si>
  <si>
    <t>XM_012097248.2</t>
  </si>
  <si>
    <t>XM_012186232.1</t>
  </si>
  <si>
    <t>MAP3K14</t>
  </si>
  <si>
    <t>XM_012095842.2</t>
  </si>
  <si>
    <t>PPFIBP2</t>
  </si>
  <si>
    <t>XM_012136065.2</t>
  </si>
  <si>
    <t>XM_015100369.1</t>
  </si>
  <si>
    <t>WDR59</t>
  </si>
  <si>
    <t>XM_015101144.1</t>
  </si>
  <si>
    <t>PHF21A</t>
  </si>
  <si>
    <t>XM_004009752.3</t>
  </si>
  <si>
    <t>RBPJ</t>
  </si>
  <si>
    <t>XM_012103750.2</t>
  </si>
  <si>
    <t>XM_015101624.1</t>
  </si>
  <si>
    <t>P2RX7</t>
  </si>
  <si>
    <t>XM_012182166.2</t>
  </si>
  <si>
    <t>XM_015104413.1</t>
  </si>
  <si>
    <t>XM_015095775.1</t>
  </si>
  <si>
    <t>RASAL3</t>
  </si>
  <si>
    <t>XM_012164275.1</t>
  </si>
  <si>
    <t>ASAP2</t>
  </si>
  <si>
    <t>XM_015097291.1</t>
  </si>
  <si>
    <t>FILIP1</t>
  </si>
  <si>
    <t>XM_015101404.1</t>
  </si>
  <si>
    <t>CUX2</t>
  </si>
  <si>
    <t>XM_012186025.2</t>
  </si>
  <si>
    <t>CACNB1</t>
  </si>
  <si>
    <t>XM_015098181.1</t>
  </si>
  <si>
    <t>SACS</t>
  </si>
  <si>
    <t>XM_012183285.2</t>
  </si>
  <si>
    <t>ERMARD</t>
  </si>
  <si>
    <t>XM_012184309.2</t>
  </si>
  <si>
    <t>XM_015100123.1</t>
  </si>
  <si>
    <t>DNAAF3</t>
  </si>
  <si>
    <t>XM_015103666.1</t>
  </si>
  <si>
    <t>SPIRE1</t>
  </si>
  <si>
    <t>XM_012104118.2</t>
  </si>
  <si>
    <t>XM_012106121.2</t>
  </si>
  <si>
    <t>VAMP7</t>
  </si>
  <si>
    <t>XM_012174787.1</t>
  </si>
  <si>
    <t>LOC101113745</t>
  </si>
  <si>
    <t>XM_012120452.2</t>
  </si>
  <si>
    <t>ANKS6</t>
  </si>
  <si>
    <t>XM_015097570.1</t>
  </si>
  <si>
    <t>ZNF7</t>
  </si>
  <si>
    <t>XM_012186121.1</t>
  </si>
  <si>
    <t>ATP6V0A1</t>
  </si>
  <si>
    <t>XM_012175061.2</t>
  </si>
  <si>
    <t>KIAA1551</t>
  </si>
  <si>
    <t>XM_015091999.1</t>
  </si>
  <si>
    <t>LOC101121639</t>
  </si>
  <si>
    <t>XM_015094431.1</t>
  </si>
  <si>
    <t>RMDN2</t>
  </si>
  <si>
    <t>XM_012176306.2</t>
  </si>
  <si>
    <t>XM_004003038.3</t>
  </si>
  <si>
    <t>OSTN</t>
  </si>
  <si>
    <t>XM_012184575.2</t>
  </si>
  <si>
    <t>DCLK1</t>
  </si>
  <si>
    <t>XM_004006699.3</t>
  </si>
  <si>
    <t>XM_012174733.2</t>
  </si>
  <si>
    <t>RBMS2</t>
  </si>
  <si>
    <t>XM_012185109.1</t>
  </si>
  <si>
    <t>LOC101108006</t>
  </si>
  <si>
    <t>XM_012128611.2</t>
  </si>
  <si>
    <t>INTS9</t>
  </si>
  <si>
    <t>XM_012096067.2</t>
  </si>
  <si>
    <t>ARRB1</t>
  </si>
  <si>
    <t>XM_012100793.2</t>
  </si>
  <si>
    <t>ADGRF2</t>
  </si>
  <si>
    <t>XM_012179715.2</t>
  </si>
  <si>
    <t>SLIT2</t>
  </si>
  <si>
    <t>XM_015093829.1</t>
  </si>
  <si>
    <t>CARD9</t>
  </si>
  <si>
    <t>XM_012096371.2</t>
  </si>
  <si>
    <t>NR1H3</t>
  </si>
  <si>
    <t>XM_012131895.2</t>
  </si>
  <si>
    <t>DNAJC10</t>
  </si>
  <si>
    <t>XM_012182702.1</t>
  </si>
  <si>
    <t>ATG5</t>
  </si>
  <si>
    <t>XM_004012066.3</t>
  </si>
  <si>
    <t>HTR2A</t>
  </si>
  <si>
    <t>XM_012182994.2</t>
  </si>
  <si>
    <t>ADGRG6</t>
  </si>
  <si>
    <t>XM_012133647.2</t>
  </si>
  <si>
    <t>RAPGEF4</t>
  </si>
  <si>
    <t>XM_015094698.1</t>
  </si>
  <si>
    <t>CACNB3</t>
  </si>
  <si>
    <t>XM_015091911.1</t>
  </si>
  <si>
    <t>XM_012105876.2</t>
  </si>
  <si>
    <t>TEX15</t>
  </si>
  <si>
    <t>XM_012188344.1</t>
  </si>
  <si>
    <t>XM_015105046.1</t>
  </si>
  <si>
    <t>THOC2</t>
  </si>
  <si>
    <t>NM_001302661.1</t>
  </si>
  <si>
    <t>SLAMF9</t>
  </si>
  <si>
    <t>XM_015101734.1</t>
  </si>
  <si>
    <t>LOC10111899</t>
  </si>
  <si>
    <t>XM_012187914.1</t>
  </si>
  <si>
    <t>GIGYF2</t>
  </si>
  <si>
    <t>XM_012105141.2</t>
  </si>
  <si>
    <t>JMJD1C</t>
  </si>
  <si>
    <t>XM_012173356.1</t>
  </si>
  <si>
    <t>DHX57</t>
  </si>
  <si>
    <t>XM_015100185.1</t>
  </si>
  <si>
    <t>RLTPR</t>
  </si>
  <si>
    <t>XM_004021562.3</t>
  </si>
  <si>
    <t>OGDHL</t>
  </si>
  <si>
    <t>XM_012176894.1</t>
  </si>
  <si>
    <t>JAZF1</t>
  </si>
  <si>
    <t>XM_012105029.2</t>
  </si>
  <si>
    <t>MTR</t>
  </si>
  <si>
    <t>XM_015102258.1</t>
  </si>
  <si>
    <t>CSRNP1</t>
  </si>
  <si>
    <t>XM_015097474.1</t>
  </si>
  <si>
    <t>SYNE1</t>
  </si>
  <si>
    <t>XM_012107257.2</t>
  </si>
  <si>
    <t>ARHGEF6</t>
  </si>
  <si>
    <t>XM_012163152.2</t>
  </si>
  <si>
    <t>NR6A1</t>
  </si>
  <si>
    <t>XM_004011192.3</t>
  </si>
  <si>
    <t>FAM229B</t>
  </si>
  <si>
    <t>XM_012105092.2</t>
  </si>
  <si>
    <t>FAM13C</t>
  </si>
  <si>
    <t>XM_012169160.2</t>
  </si>
  <si>
    <t>ELMOD3</t>
  </si>
  <si>
    <t>XM_012174673.2</t>
  </si>
  <si>
    <t>STAC3</t>
  </si>
  <si>
    <t>XM_004020859.3</t>
  </si>
  <si>
    <t>LAT</t>
  </si>
  <si>
    <t>XM_015099795.1</t>
  </si>
  <si>
    <t>ZNF831</t>
  </si>
  <si>
    <t>XM_012173567.2</t>
  </si>
  <si>
    <t>RASGRP3</t>
  </si>
  <si>
    <t>XM_004018214.3</t>
  </si>
  <si>
    <t>XM_012111193.2</t>
  </si>
  <si>
    <t>CD28</t>
  </si>
  <si>
    <t>XM_012189959.2</t>
  </si>
  <si>
    <t>XM_004017008.3</t>
  </si>
  <si>
    <t>PAIP1</t>
  </si>
  <si>
    <t>XM_015102488.1</t>
  </si>
  <si>
    <t>NR2C2</t>
  </si>
  <si>
    <t>XM_012100437.2</t>
  </si>
  <si>
    <t>TNF</t>
  </si>
  <si>
    <t>XM_012099655.2</t>
  </si>
  <si>
    <t>FOXP1</t>
  </si>
  <si>
    <t>XM_015095057.1</t>
  </si>
  <si>
    <t>EFCAB6</t>
  </si>
  <si>
    <t>XM_015095755.1</t>
  </si>
  <si>
    <t>KCNN1</t>
  </si>
  <si>
    <t>XM_015093577.1</t>
  </si>
  <si>
    <t>XM_012189591.2</t>
  </si>
  <si>
    <t>XM_012176922.2</t>
  </si>
  <si>
    <t>FAM221A</t>
  </si>
  <si>
    <t>XM_004016905.3</t>
  </si>
  <si>
    <t>GTF2H2C</t>
  </si>
  <si>
    <t>XM_004015039.3</t>
  </si>
  <si>
    <t>GINS3</t>
  </si>
  <si>
    <t>XM_015102194.1</t>
  </si>
  <si>
    <t>UBE2D4</t>
  </si>
  <si>
    <t>XM_012176740.2</t>
  </si>
  <si>
    <t>LOC101106767</t>
  </si>
  <si>
    <t>XM_015100573.1</t>
  </si>
  <si>
    <t>LOC101116422</t>
  </si>
  <si>
    <t>XM_004006558.3</t>
  </si>
  <si>
    <t>STAT6</t>
  </si>
  <si>
    <t>XM_015091666.1</t>
  </si>
  <si>
    <t>GLIS1</t>
  </si>
  <si>
    <t>XM_012181602.2</t>
  </si>
  <si>
    <t>DTWD1</t>
  </si>
  <si>
    <t>XM_004011438.2</t>
  </si>
  <si>
    <t>PNLDC1</t>
  </si>
  <si>
    <t>XM_012107481.2</t>
  </si>
  <si>
    <t>LONRF3</t>
  </si>
  <si>
    <t>XM_012097403.2</t>
  </si>
  <si>
    <t>LOC105602726</t>
  </si>
  <si>
    <t>XM_012182175.2</t>
  </si>
  <si>
    <t>GALC</t>
  </si>
  <si>
    <t>XM_012097516.2</t>
  </si>
  <si>
    <t>PLK4</t>
  </si>
  <si>
    <t>XM_015096667.1</t>
  </si>
  <si>
    <t>ADD1</t>
  </si>
  <si>
    <t>XM_012184755.2</t>
  </si>
  <si>
    <t>DACH1</t>
  </si>
  <si>
    <t>XM_015095645.1</t>
  </si>
  <si>
    <t>CTXN1</t>
  </si>
  <si>
    <t>XM_012190403.1</t>
  </si>
  <si>
    <t>CD200</t>
  </si>
  <si>
    <t>XM_004013265.3</t>
  </si>
  <si>
    <t>ITGAE</t>
  </si>
  <si>
    <t>XM_012106141.2</t>
  </si>
  <si>
    <t>LOC101115509</t>
  </si>
  <si>
    <t>XM_012183514.1</t>
  </si>
  <si>
    <t>SH2D2A</t>
  </si>
  <si>
    <t>XM_015093634.1</t>
  </si>
  <si>
    <t>EPB41</t>
  </si>
  <si>
    <t>XM_012097016.2</t>
  </si>
  <si>
    <t>FYB</t>
  </si>
  <si>
    <t>XM_015102546.1</t>
  </si>
  <si>
    <t>ZSCAN23</t>
  </si>
  <si>
    <t>XM_015097484.1</t>
  </si>
  <si>
    <t>XM_015097088.1</t>
  </si>
  <si>
    <t>OTX2</t>
  </si>
  <si>
    <t>XM_012100666.2</t>
  </si>
  <si>
    <t>XM_004022330.3</t>
  </si>
  <si>
    <t>FAM122B</t>
  </si>
  <si>
    <t>XM_012096122.1</t>
  </si>
  <si>
    <t>XM_012174481.2</t>
  </si>
  <si>
    <t>XM_012185501.2</t>
  </si>
  <si>
    <t>SHPK</t>
  </si>
  <si>
    <t>XM_012182478.2</t>
  </si>
  <si>
    <t>NCOA7</t>
  </si>
  <si>
    <t>XM_012190554.2</t>
  </si>
  <si>
    <t>C1H3orf17</t>
  </si>
  <si>
    <t>XM_012181679.2</t>
  </si>
  <si>
    <t>CDKN3</t>
  </si>
  <si>
    <t>XM_012175754.2</t>
  </si>
  <si>
    <t>PARVB</t>
  </si>
  <si>
    <t>XM_015100485.1</t>
  </si>
  <si>
    <t>XM_015096109.1</t>
  </si>
  <si>
    <t>RELL2</t>
  </si>
  <si>
    <t>XM_012125407.2</t>
  </si>
  <si>
    <t>TOE1</t>
  </si>
  <si>
    <t>XM_012190406.2</t>
  </si>
  <si>
    <t>CNTD2</t>
  </si>
  <si>
    <t>XM_012179942.1</t>
  </si>
  <si>
    <t>XM_015098462.1</t>
  </si>
  <si>
    <t>TEX14</t>
  </si>
  <si>
    <t>XM_015101098.1</t>
  </si>
  <si>
    <t>METTL15</t>
  </si>
  <si>
    <t>XM_015092947.1</t>
  </si>
  <si>
    <t>TRAF1</t>
  </si>
  <si>
    <t>XM_012190048.2</t>
  </si>
  <si>
    <t>WWP2</t>
  </si>
  <si>
    <t>XM_004016492.3</t>
  </si>
  <si>
    <t>LPXN</t>
  </si>
  <si>
    <t>XM_015103365.1</t>
  </si>
  <si>
    <t>R3HCC1L</t>
  </si>
  <si>
    <t>XM_012094772.2</t>
  </si>
  <si>
    <t>TNNI3</t>
  </si>
  <si>
    <t>XM_015105049.1</t>
  </si>
  <si>
    <t>TENM1</t>
  </si>
  <si>
    <t>XM_012174160.2</t>
  </si>
  <si>
    <t>XM_004008903.3</t>
  </si>
  <si>
    <t>XM_015093644.1</t>
  </si>
  <si>
    <t>RAB42</t>
  </si>
  <si>
    <t>XM_004006470.3</t>
  </si>
  <si>
    <t>XM_015101973.1</t>
  </si>
  <si>
    <t>PSTPIP1</t>
  </si>
  <si>
    <t>XM_004012971.2</t>
  </si>
  <si>
    <t>XM_004015336.2</t>
  </si>
  <si>
    <t>C5AR1</t>
  </si>
  <si>
    <t>XM_012177910.2</t>
  </si>
  <si>
    <t>C5H19orf38</t>
  </si>
  <si>
    <t>XM_015104733.1</t>
  </si>
  <si>
    <t>LOC105605705</t>
  </si>
  <si>
    <t>XM_015094891.1</t>
  </si>
  <si>
    <t>LMNTD1</t>
  </si>
  <si>
    <t>XM_012104636.1</t>
  </si>
  <si>
    <t>PMS2</t>
  </si>
  <si>
    <t>XM_012100907.2</t>
  </si>
  <si>
    <t>GPSM3</t>
  </si>
  <si>
    <t>NM_001129902.1</t>
  </si>
  <si>
    <t>CD4</t>
  </si>
  <si>
    <t>XM_012100229.2</t>
  </si>
  <si>
    <t>XM_015100287.1</t>
  </si>
  <si>
    <t>CD33</t>
  </si>
  <si>
    <t>XM_015094501.1</t>
  </si>
  <si>
    <t>INPP4A</t>
  </si>
  <si>
    <t>XM_015104006.1</t>
  </si>
  <si>
    <t>LOC105604604</t>
  </si>
  <si>
    <t>XM_012183365.1</t>
  </si>
  <si>
    <t>LYN</t>
  </si>
  <si>
    <t>XM_015094500.1</t>
  </si>
  <si>
    <t>XM_015102514.1</t>
  </si>
  <si>
    <t>UROC1</t>
  </si>
  <si>
    <t>XM_004014184.3</t>
  </si>
  <si>
    <t>PROSER2</t>
  </si>
  <si>
    <t>XM_012173973.2</t>
  </si>
  <si>
    <t>XM_012098527.1</t>
  </si>
  <si>
    <t>SAXO2</t>
  </si>
  <si>
    <t>XM_012105536.2</t>
  </si>
  <si>
    <t>TMEM273</t>
  </si>
  <si>
    <t>XM_012185553.2</t>
  </si>
  <si>
    <t>NLRP1</t>
  </si>
  <si>
    <t>XM_012097339.2</t>
  </si>
  <si>
    <t>TIGD4</t>
  </si>
  <si>
    <t>XM_012105537.2</t>
  </si>
  <si>
    <t>C25H10orf128</t>
  </si>
  <si>
    <t>XM_015091710.1</t>
  </si>
  <si>
    <t>ETV3L</t>
  </si>
  <si>
    <t>XM_004012970.3</t>
  </si>
  <si>
    <t>XM_012165982.2</t>
  </si>
  <si>
    <t>POMC</t>
  </si>
  <si>
    <t>XM_012184822.2</t>
  </si>
  <si>
    <t>XM_012182811.2</t>
  </si>
  <si>
    <t>GJB7</t>
  </si>
  <si>
    <t>XM_012174464.2</t>
  </si>
  <si>
    <t>XM_012106365.2</t>
  </si>
  <si>
    <t>SH3KBP1</t>
  </si>
  <si>
    <t>XM_012181346.2</t>
  </si>
  <si>
    <t>XM_012150804.2</t>
  </si>
  <si>
    <t>PTAFR</t>
  </si>
  <si>
    <t>XM_012182848.2</t>
  </si>
  <si>
    <t>PTPRK</t>
  </si>
  <si>
    <t>XM_012175370.2</t>
  </si>
  <si>
    <t>XM_012119456.2</t>
  </si>
  <si>
    <t>IL12RB2</t>
  </si>
  <si>
    <t>XM_015097475.1</t>
  </si>
  <si>
    <t>XM_012176690.1</t>
  </si>
  <si>
    <t>XM_015092745.1</t>
  </si>
  <si>
    <t>XM_012183135.1</t>
  </si>
  <si>
    <t>XM_012105584.2</t>
  </si>
  <si>
    <t>XM_004018536.3</t>
  </si>
  <si>
    <t>IFT122</t>
  </si>
  <si>
    <t>XM_012189670.2</t>
  </si>
  <si>
    <t>GALNS</t>
  </si>
  <si>
    <t>XM_012173566.2</t>
  </si>
  <si>
    <t>XM_012181964.2</t>
  </si>
  <si>
    <t>SIPA1L1</t>
  </si>
  <si>
    <t>XM_015093650.1</t>
  </si>
  <si>
    <t>PHACTR4</t>
  </si>
  <si>
    <t>XM_004022051.3</t>
  </si>
  <si>
    <t>APEX2</t>
  </si>
  <si>
    <t>XM_015098383.1</t>
  </si>
  <si>
    <t>AATK</t>
  </si>
  <si>
    <t>XM_015092594.1</t>
  </si>
  <si>
    <t>MED12L</t>
  </si>
  <si>
    <t>XM_015097215.1</t>
  </si>
  <si>
    <t>CEP128</t>
  </si>
  <si>
    <t>XM_015099251.1</t>
  </si>
  <si>
    <t>KCNAB2</t>
  </si>
  <si>
    <t>XM_015105169.1</t>
  </si>
  <si>
    <t>LOC106992004</t>
  </si>
  <si>
    <t>XM_012103387.2</t>
  </si>
  <si>
    <t>DTNA</t>
  </si>
  <si>
    <t>XM_012181961.2</t>
  </si>
  <si>
    <t>XM_012100208.2</t>
  </si>
  <si>
    <t>ATG7</t>
  </si>
  <si>
    <t>XM_004011837.2</t>
  </si>
  <si>
    <t>CDH17</t>
  </si>
  <si>
    <t>XM_015098093.1</t>
  </si>
  <si>
    <t>LOC101107613</t>
  </si>
  <si>
    <t>XM_012185834.2</t>
  </si>
  <si>
    <t>KCNJ12</t>
  </si>
  <si>
    <t>XM_004020577.3</t>
  </si>
  <si>
    <t>SERPINB11</t>
  </si>
  <si>
    <t>XM_015092512.1</t>
  </si>
  <si>
    <t>VPS8</t>
  </si>
  <si>
    <t>XM_015095933.1</t>
  </si>
  <si>
    <t>MEIKIN</t>
  </si>
  <si>
    <t>XM_012187378.2</t>
  </si>
  <si>
    <t>CAMTA1</t>
  </si>
  <si>
    <t>XM_012181584.1</t>
  </si>
  <si>
    <t>ATP8B4</t>
  </si>
  <si>
    <t>XM_012181586.1</t>
  </si>
  <si>
    <t>XM_012104818.2</t>
  </si>
  <si>
    <t>KCTD7</t>
  </si>
  <si>
    <t>XM_012106699.2</t>
  </si>
  <si>
    <t>CCNB3</t>
  </si>
  <si>
    <t>XM_012190581.2</t>
  </si>
  <si>
    <t>SAE1</t>
  </si>
  <si>
    <t>XM_015095233.1</t>
  </si>
  <si>
    <t>KIAA1324L</t>
  </si>
  <si>
    <t>XM_015099005.1</t>
  </si>
  <si>
    <t>NR5A2</t>
  </si>
  <si>
    <t>XM_015093499.1</t>
  </si>
  <si>
    <t>NBEAL1</t>
  </si>
  <si>
    <t>XM_012106586.2</t>
  </si>
  <si>
    <t>LAS1L</t>
  </si>
  <si>
    <t>XM_012098859.2</t>
  </si>
  <si>
    <t>XM_015093649.1</t>
  </si>
  <si>
    <t>XM_012101113.2</t>
  </si>
  <si>
    <t>LOC101103021</t>
  </si>
  <si>
    <t>XM_004021457.3</t>
  </si>
  <si>
    <t>OIT3</t>
  </si>
  <si>
    <t>XM_012178831.1</t>
  </si>
  <si>
    <t>GRIA1</t>
  </si>
  <si>
    <t>XM_012175533.2</t>
  </si>
  <si>
    <t>LOC101120367</t>
  </si>
  <si>
    <t>XM_012175489.2</t>
  </si>
  <si>
    <t>C1RL</t>
  </si>
  <si>
    <t>XM_012176427.2</t>
  </si>
  <si>
    <t>DGKB</t>
  </si>
  <si>
    <t>XM_015104540.1</t>
  </si>
  <si>
    <t>DLGAP2</t>
  </si>
  <si>
    <t>XM_004008018.3</t>
  </si>
  <si>
    <t>XM_015096755.1</t>
  </si>
  <si>
    <t>LOC105613069</t>
  </si>
  <si>
    <t>XM_012172368.2</t>
  </si>
  <si>
    <t>SIX2</t>
  </si>
  <si>
    <t>XM_015097160.1</t>
  </si>
  <si>
    <t>DPF3</t>
  </si>
  <si>
    <t>XM_004015066.2</t>
  </si>
  <si>
    <t>KCTD19</t>
  </si>
  <si>
    <t>XM_012178051.2</t>
  </si>
  <si>
    <t>HSD11B1L</t>
  </si>
  <si>
    <t>XM_012189932.1</t>
  </si>
  <si>
    <t>XM_015094662.1</t>
  </si>
  <si>
    <t>BIN2</t>
  </si>
  <si>
    <t>XM_015092728.1</t>
  </si>
  <si>
    <t>PP2D1</t>
  </si>
  <si>
    <t>XM_015105333.1</t>
  </si>
  <si>
    <t>LOC101106755</t>
  </si>
  <si>
    <t>XM_012141745.2</t>
  </si>
  <si>
    <t>SATB2</t>
  </si>
  <si>
    <t>XM_004022328.3</t>
  </si>
  <si>
    <t>XM_012183974.2</t>
  </si>
  <si>
    <t>LOC101111409</t>
  </si>
  <si>
    <t>XM_012143143.2</t>
  </si>
  <si>
    <t>XM_012179336.2</t>
  </si>
  <si>
    <t>XM_004006367.3</t>
  </si>
  <si>
    <t>ASIC1</t>
  </si>
  <si>
    <t>XM_015093127.1</t>
  </si>
  <si>
    <t>GABBR2</t>
  </si>
  <si>
    <t>XM_012099383.2</t>
  </si>
  <si>
    <t>SLC7A14</t>
  </si>
  <si>
    <t>XM_012187876.2</t>
  </si>
  <si>
    <t>PTPRC</t>
  </si>
  <si>
    <t>XM_012184154.2</t>
  </si>
  <si>
    <t>SLC26A7</t>
  </si>
  <si>
    <t>XM_015104954.1</t>
  </si>
  <si>
    <t>BRCC3</t>
  </si>
  <si>
    <t>XM_012096580.2</t>
  </si>
  <si>
    <t>DLG1</t>
  </si>
  <si>
    <t>XM_015099181.1</t>
  </si>
  <si>
    <t>AHCTF1</t>
  </si>
  <si>
    <t>XM_012174258.2</t>
  </si>
  <si>
    <t>NEXN</t>
  </si>
  <si>
    <t>XM_015094447.1</t>
  </si>
  <si>
    <t>XM_004006368.3</t>
  </si>
  <si>
    <t>XM_012102793.2</t>
  </si>
  <si>
    <t>SEC31B</t>
  </si>
  <si>
    <t>XM_015095213.1</t>
  </si>
  <si>
    <t>SNX13</t>
  </si>
  <si>
    <t>XM_004004018.3</t>
  </si>
  <si>
    <t>MUSK</t>
  </si>
  <si>
    <t>XM_004018317.3</t>
  </si>
  <si>
    <t>IL5RA</t>
  </si>
  <si>
    <t>XM_012180567.2</t>
  </si>
  <si>
    <t>TPM1</t>
  </si>
  <si>
    <t>XM_012101032.1</t>
  </si>
  <si>
    <t>XM_012185941.2</t>
  </si>
  <si>
    <t>PHOSPHO1</t>
  </si>
  <si>
    <t>XM_012104064.2</t>
  </si>
  <si>
    <t>C24H16orf71</t>
  </si>
  <si>
    <t>XM_012185936.2</t>
  </si>
  <si>
    <t>XM_004004299.3</t>
  </si>
  <si>
    <t>XM_012190222.2</t>
  </si>
  <si>
    <t>PHLDB2</t>
  </si>
  <si>
    <t>XM_012124912.1</t>
  </si>
  <si>
    <t>KIAA2026</t>
  </si>
  <si>
    <t>XM_004010413.3</t>
  </si>
  <si>
    <t>NUTM1</t>
  </si>
  <si>
    <t>XM_012181130.2</t>
  </si>
  <si>
    <t>XM_015102833.1</t>
  </si>
  <si>
    <t>XM_012178526.2</t>
  </si>
  <si>
    <t>LOC106990130</t>
  </si>
  <si>
    <t>XM_015097725.1</t>
  </si>
  <si>
    <t>XM_015092584.1</t>
  </si>
  <si>
    <t>XM_012095243.1</t>
  </si>
  <si>
    <t>ARFIP2</t>
  </si>
  <si>
    <t>XM_012180593.2</t>
  </si>
  <si>
    <t>CAPN3</t>
  </si>
  <si>
    <t>XM_012095731.1</t>
  </si>
  <si>
    <t>BTBD10</t>
  </si>
  <si>
    <t>XM_004008541.3</t>
  </si>
  <si>
    <t>SWSAP1</t>
  </si>
  <si>
    <t>XM_012098346.2</t>
  </si>
  <si>
    <t>MEF2A</t>
  </si>
  <si>
    <t>XM_012186119.1</t>
  </si>
  <si>
    <t>XM_004022346.2</t>
  </si>
  <si>
    <t>TMEM255A</t>
  </si>
  <si>
    <t>XM_012095876.2</t>
  </si>
  <si>
    <t>XM_015092583.1</t>
  </si>
  <si>
    <t>XM_012106148.2</t>
  </si>
  <si>
    <t>XM_015101518.1</t>
  </si>
  <si>
    <t>XM_015105251.1</t>
  </si>
  <si>
    <t>XM_015097246.1</t>
  </si>
  <si>
    <t>ME1</t>
  </si>
  <si>
    <t>XM_015103662.1</t>
  </si>
  <si>
    <t>MPPE1</t>
  </si>
  <si>
    <t>XM_012178665.2</t>
  </si>
  <si>
    <t>ARHGAP26</t>
  </si>
  <si>
    <t>XM_012182775.1</t>
  </si>
  <si>
    <t>ANKRD6</t>
  </si>
  <si>
    <t>XM_012182510.2</t>
  </si>
  <si>
    <t>FAM184A</t>
  </si>
  <si>
    <t>XM_012188340.2</t>
  </si>
  <si>
    <t>XM_012123646.2</t>
  </si>
  <si>
    <t>PIP5K1B</t>
  </si>
  <si>
    <t>XM_012101036.2</t>
  </si>
  <si>
    <t>XM_015100692.1</t>
  </si>
  <si>
    <t>LOC101113619</t>
  </si>
  <si>
    <t>XM_015096435.1</t>
  </si>
  <si>
    <t>ARAP2</t>
  </si>
  <si>
    <t>XM_012187616.2</t>
  </si>
  <si>
    <t>LOC101122496</t>
  </si>
  <si>
    <t>XM_012187200.2</t>
  </si>
  <si>
    <t>CEP170</t>
  </si>
  <si>
    <t>XM_015093017.1</t>
  </si>
  <si>
    <t>LOC101123603</t>
  </si>
  <si>
    <t>XM_012180599.2</t>
  </si>
  <si>
    <t>ESR2</t>
  </si>
  <si>
    <t>XM_012102592.2</t>
  </si>
  <si>
    <t>CEP70</t>
  </si>
  <si>
    <t>XM_012102982.2</t>
  </si>
  <si>
    <t>ABLIM1</t>
  </si>
  <si>
    <t>XM_012184408.1</t>
  </si>
  <si>
    <t>XM_012188337.2</t>
  </si>
  <si>
    <t>XM_012095557.2</t>
  </si>
  <si>
    <t>SLC37A4</t>
  </si>
  <si>
    <t>XM_012106715.2</t>
  </si>
  <si>
    <t>PPP1R3F</t>
  </si>
  <si>
    <t>XM_012187199.2</t>
  </si>
  <si>
    <t>XM_012104502.2</t>
  </si>
  <si>
    <t>CUX1</t>
  </si>
  <si>
    <t>XM_012107041.2</t>
  </si>
  <si>
    <t>TMLHE</t>
  </si>
  <si>
    <t>XM_004004580.3</t>
  </si>
  <si>
    <t>CDCA7</t>
  </si>
  <si>
    <t>XM_015092178.1</t>
  </si>
  <si>
    <t>PHTF1</t>
  </si>
  <si>
    <t>XM_012186044.1</t>
  </si>
  <si>
    <t>XM_012107920.2</t>
  </si>
  <si>
    <t>LOC101116548</t>
  </si>
  <si>
    <t>XM_012188261.2</t>
  </si>
  <si>
    <t>XM_012173916.2</t>
  </si>
  <si>
    <t>ZC3H6</t>
  </si>
  <si>
    <t>XM_015101958.1</t>
  </si>
  <si>
    <t>OTUD7A</t>
  </si>
  <si>
    <t>XM_015099560.1</t>
  </si>
  <si>
    <t>PARD3</t>
  </si>
  <si>
    <t>XM_004018141.3</t>
  </si>
  <si>
    <t>LOC101115576</t>
  </si>
  <si>
    <t>XM_012099618.2</t>
  </si>
  <si>
    <t>XM_012100294.2</t>
  </si>
  <si>
    <t>MGLL</t>
  </si>
  <si>
    <t>XM_012185516.2</t>
  </si>
  <si>
    <t>ATP2A3</t>
  </si>
  <si>
    <t>XM_012095632.2</t>
  </si>
  <si>
    <t>CRTAM</t>
  </si>
  <si>
    <t>XM_012100140.2</t>
  </si>
  <si>
    <t>KIF9</t>
  </si>
  <si>
    <t>XM_012187239.2</t>
  </si>
  <si>
    <t>NME7</t>
  </si>
  <si>
    <t>XM_012104226.2</t>
  </si>
  <si>
    <t>DCUN1D3</t>
  </si>
  <si>
    <t>XM_012107114.2</t>
  </si>
  <si>
    <t>LOC101112543</t>
  </si>
  <si>
    <t>XM_004006733.3</t>
  </si>
  <si>
    <t>XM_012188313.2</t>
  </si>
  <si>
    <t>BMI1</t>
  </si>
  <si>
    <t>XM_012108119.2</t>
  </si>
  <si>
    <t>LOC101118515</t>
  </si>
  <si>
    <t>XM_012131146.2</t>
  </si>
  <si>
    <t>OSGEPL1</t>
  </si>
  <si>
    <t>XM_012124072.2</t>
  </si>
  <si>
    <t>PUM3</t>
  </si>
  <si>
    <t>XM_004021736.2</t>
  </si>
  <si>
    <t>MSR1</t>
  </si>
  <si>
    <t>XM_015091602.1</t>
  </si>
  <si>
    <t>PPIE</t>
  </si>
  <si>
    <t>XM_004021556.3</t>
  </si>
  <si>
    <t>XM_015094676.1</t>
  </si>
  <si>
    <t>LOC101116975</t>
  </si>
  <si>
    <t>XM_015100694.1</t>
  </si>
  <si>
    <t>XM_015102423.1</t>
  </si>
  <si>
    <t>CCDC36</t>
  </si>
  <si>
    <t>XM_012096048.2</t>
  </si>
  <si>
    <t>CHRDL2</t>
  </si>
  <si>
    <t>XM_015103894.1</t>
  </si>
  <si>
    <t>PRKCB</t>
  </si>
  <si>
    <t>XM_012099580.2</t>
  </si>
  <si>
    <t>XM_015102873.1</t>
  </si>
  <si>
    <t>GMDS</t>
  </si>
  <si>
    <t>NM_001009214.1</t>
  </si>
  <si>
    <t>CTLA4</t>
  </si>
  <si>
    <t>XM_004018909.3</t>
  </si>
  <si>
    <t>LOC101109492</t>
  </si>
  <si>
    <t>XM_012182817.2</t>
  </si>
  <si>
    <t>LOC101114528</t>
  </si>
  <si>
    <t>XM_012132536.2</t>
  </si>
  <si>
    <t>TTN</t>
  </si>
  <si>
    <t>XM_015095746.1</t>
  </si>
  <si>
    <t>XM_012183035.1</t>
  </si>
  <si>
    <t>ZC2HC1B</t>
  </si>
  <si>
    <t>XM_015104686.1</t>
  </si>
  <si>
    <t>KLHL34</t>
  </si>
  <si>
    <t>XM_004019092.3</t>
  </si>
  <si>
    <t>LOC101115410</t>
  </si>
  <si>
    <t>XM_004006234.2</t>
  </si>
  <si>
    <t>LRRIQ1</t>
  </si>
  <si>
    <t>XM_012190212.2</t>
  </si>
  <si>
    <t>SYNE4</t>
  </si>
  <si>
    <t>XM_015093132.1</t>
  </si>
  <si>
    <t>LOC106990933</t>
  </si>
  <si>
    <t>XM_012182377.1</t>
  </si>
  <si>
    <t>LIN28B</t>
  </si>
  <si>
    <t>XM_012107954.2</t>
  </si>
  <si>
    <t>LOC101112298</t>
  </si>
  <si>
    <t>XM_015101777.1</t>
  </si>
  <si>
    <t>LOC101117021</t>
  </si>
  <si>
    <t>XM_004019538.3</t>
  </si>
  <si>
    <t>KCNJ5</t>
  </si>
  <si>
    <t>XM_012105267.2</t>
  </si>
  <si>
    <t>XM_004012218.3</t>
  </si>
  <si>
    <t>GPR18</t>
  </si>
  <si>
    <t>XM_015095892.1</t>
  </si>
  <si>
    <t>XM_015104585.1</t>
  </si>
  <si>
    <t>LOC105605305</t>
  </si>
  <si>
    <t>Sample_15180</t>
  </si>
  <si>
    <t>Sample_15190</t>
  </si>
  <si>
    <t>Sample_15264</t>
  </si>
  <si>
    <t>Sample_15188</t>
  </si>
  <si>
    <t>Sample_15268</t>
  </si>
  <si>
    <t>Sample_15270</t>
  </si>
  <si>
    <t>Gene Symbol</t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4">
    <font>
      <sz val="11"/>
      <color theme="1"/>
      <name val="宋体"/>
      <charset val="134"/>
      <scheme val="minor"/>
    </font>
    <font>
      <sz val="12"/>
      <name val="宋体"/>
      <charset val="134"/>
    </font>
    <font>
      <sz val="12"/>
      <color theme="1"/>
      <name val="Times New Roman"/>
      <charset val="134"/>
    </font>
    <font>
      <b/>
      <sz val="12"/>
      <color theme="1"/>
      <name val="Times New Roman"/>
      <charset val="134"/>
    </font>
    <font>
      <sz val="11"/>
      <color theme="1"/>
      <name val="Times New Roman"/>
      <charset val="134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5" fillId="2" borderId="0" applyNumberFormat="0" applyBorder="0" applyAlignment="0" applyProtection="0">
      <alignment vertical="center"/>
    </xf>
    <xf numFmtId="0" fontId="6" fillId="3" borderId="3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5" fillId="4" borderId="0" applyNumberFormat="0" applyBorder="0" applyAlignment="0" applyProtection="0">
      <alignment vertical="center"/>
    </xf>
    <xf numFmtId="0" fontId="7" fillId="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8" fillId="6" borderId="0" applyNumberFormat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0" fillId="7" borderId="4" applyNumberFormat="0" applyFont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5" applyNumberFormat="0" applyFill="0" applyAlignment="0" applyProtection="0">
      <alignment vertical="center"/>
    </xf>
    <xf numFmtId="0" fontId="16" fillId="0" borderId="5" applyNumberFormat="0" applyFill="0" applyAlignment="0" applyProtection="0">
      <alignment vertical="center"/>
    </xf>
    <xf numFmtId="0" fontId="8" fillId="9" borderId="0" applyNumberFormat="0" applyBorder="0" applyAlignment="0" applyProtection="0">
      <alignment vertical="center"/>
    </xf>
    <xf numFmtId="0" fontId="11" fillId="0" borderId="6" applyNumberFormat="0" applyFill="0" applyAlignment="0" applyProtection="0">
      <alignment vertical="center"/>
    </xf>
    <xf numFmtId="0" fontId="8" fillId="10" borderId="0" applyNumberFormat="0" applyBorder="0" applyAlignment="0" applyProtection="0">
      <alignment vertical="center"/>
    </xf>
    <xf numFmtId="0" fontId="17" fillId="11" borderId="7" applyNumberFormat="0" applyAlignment="0" applyProtection="0">
      <alignment vertical="center"/>
    </xf>
    <xf numFmtId="0" fontId="18" fillId="11" borderId="3" applyNumberFormat="0" applyAlignment="0" applyProtection="0">
      <alignment vertical="center"/>
    </xf>
    <xf numFmtId="0" fontId="19" fillId="12" borderId="8" applyNumberFormat="0" applyAlignment="0" applyProtection="0">
      <alignment vertical="center"/>
    </xf>
    <xf numFmtId="0" fontId="5" fillId="13" borderId="0" applyNumberFormat="0" applyBorder="0" applyAlignment="0" applyProtection="0">
      <alignment vertical="center"/>
    </xf>
    <xf numFmtId="0" fontId="8" fillId="14" borderId="0" applyNumberFormat="0" applyBorder="0" applyAlignment="0" applyProtection="0">
      <alignment vertical="center"/>
    </xf>
    <xf numFmtId="0" fontId="20" fillId="0" borderId="9" applyNumberFormat="0" applyFill="0" applyAlignment="0" applyProtection="0">
      <alignment vertical="center"/>
    </xf>
    <xf numFmtId="0" fontId="21" fillId="0" borderId="10" applyNumberFormat="0" applyFill="0" applyAlignment="0" applyProtection="0">
      <alignment vertical="center"/>
    </xf>
    <xf numFmtId="0" fontId="22" fillId="15" borderId="0" applyNumberFormat="0" applyBorder="0" applyAlignment="0" applyProtection="0">
      <alignment vertical="center"/>
    </xf>
    <xf numFmtId="0" fontId="23" fillId="16" borderId="0" applyNumberFormat="0" applyBorder="0" applyAlignment="0" applyProtection="0">
      <alignment vertical="center"/>
    </xf>
    <xf numFmtId="0" fontId="5" fillId="17" borderId="0" applyNumberFormat="0" applyBorder="0" applyAlignment="0" applyProtection="0">
      <alignment vertical="center"/>
    </xf>
    <xf numFmtId="0" fontId="8" fillId="18" borderId="0" applyNumberFormat="0" applyBorder="0" applyAlignment="0" applyProtection="0">
      <alignment vertical="center"/>
    </xf>
    <xf numFmtId="0" fontId="5" fillId="19" borderId="0" applyNumberFormat="0" applyBorder="0" applyAlignment="0" applyProtection="0">
      <alignment vertical="center"/>
    </xf>
    <xf numFmtId="0" fontId="5" fillId="20" borderId="0" applyNumberFormat="0" applyBorder="0" applyAlignment="0" applyProtection="0">
      <alignment vertical="center"/>
    </xf>
    <xf numFmtId="0" fontId="5" fillId="21" borderId="0" applyNumberFormat="0" applyBorder="0" applyAlignment="0" applyProtection="0">
      <alignment vertical="center"/>
    </xf>
    <xf numFmtId="0" fontId="5" fillId="22" borderId="0" applyNumberFormat="0" applyBorder="0" applyAlignment="0" applyProtection="0">
      <alignment vertical="center"/>
    </xf>
    <xf numFmtId="0" fontId="8" fillId="23" borderId="0" applyNumberFormat="0" applyBorder="0" applyAlignment="0" applyProtection="0">
      <alignment vertical="center"/>
    </xf>
    <xf numFmtId="0" fontId="8" fillId="24" borderId="0" applyNumberFormat="0" applyBorder="0" applyAlignment="0" applyProtection="0">
      <alignment vertical="center"/>
    </xf>
    <xf numFmtId="0" fontId="5" fillId="25" borderId="0" applyNumberFormat="0" applyBorder="0" applyAlignment="0" applyProtection="0">
      <alignment vertical="center"/>
    </xf>
    <xf numFmtId="0" fontId="5" fillId="26" borderId="0" applyNumberFormat="0" applyBorder="0" applyAlignment="0" applyProtection="0">
      <alignment vertical="center"/>
    </xf>
    <xf numFmtId="0" fontId="8" fillId="27" borderId="0" applyNumberFormat="0" applyBorder="0" applyAlignment="0" applyProtection="0">
      <alignment vertical="center"/>
    </xf>
    <xf numFmtId="0" fontId="5" fillId="28" borderId="0" applyNumberFormat="0" applyBorder="0" applyAlignment="0" applyProtection="0">
      <alignment vertical="center"/>
    </xf>
    <xf numFmtId="0" fontId="8" fillId="29" borderId="0" applyNumberFormat="0" applyBorder="0" applyAlignment="0" applyProtection="0">
      <alignment vertical="center"/>
    </xf>
    <xf numFmtId="0" fontId="8" fillId="30" borderId="0" applyNumberFormat="0" applyBorder="0" applyAlignment="0" applyProtection="0">
      <alignment vertical="center"/>
    </xf>
    <xf numFmtId="0" fontId="5" fillId="31" borderId="0" applyNumberFormat="0" applyBorder="0" applyAlignment="0" applyProtection="0">
      <alignment vertical="center"/>
    </xf>
    <xf numFmtId="0" fontId="8" fillId="32" borderId="0" applyNumberFormat="0" applyBorder="0" applyAlignment="0" applyProtection="0">
      <alignment vertical="center"/>
    </xf>
  </cellStyleXfs>
  <cellXfs count="18">
    <xf numFmtId="0" fontId="0" fillId="0" borderId="0" xfId="0">
      <alignment vertical="center"/>
    </xf>
    <xf numFmtId="0" fontId="1" fillId="0" borderId="0" xfId="0" applyFont="1" applyFill="1" applyBorder="1" applyAlignment="1">
      <alignment vertical="center"/>
    </xf>
    <xf numFmtId="0" fontId="0" fillId="0" borderId="0" xfId="0" applyFont="1" applyFill="1" applyBorder="1" applyAlignment="1">
      <alignment vertical="center"/>
    </xf>
    <xf numFmtId="0" fontId="1" fillId="0" borderId="1" xfId="0" applyFont="1" applyFill="1" applyBorder="1" applyAlignment="1">
      <alignment vertical="center"/>
    </xf>
    <xf numFmtId="0" fontId="0" fillId="0" borderId="1" xfId="0" applyFont="1" applyFill="1" applyBorder="1" applyAlignment="1">
      <alignment vertical="center"/>
    </xf>
    <xf numFmtId="11" fontId="1" fillId="0" borderId="0" xfId="0" applyNumberFormat="1" applyFont="1" applyFill="1" applyBorder="1" applyAlignment="1">
      <alignment vertical="center"/>
    </xf>
    <xf numFmtId="0" fontId="1" fillId="0" borderId="2" xfId="0" applyFont="1" applyFill="1" applyBorder="1" applyAlignment="1">
      <alignment vertical="center"/>
    </xf>
    <xf numFmtId="11" fontId="1" fillId="0" borderId="2" xfId="0" applyNumberFormat="1" applyFont="1" applyFill="1" applyBorder="1" applyAlignment="1">
      <alignment vertical="center"/>
    </xf>
    <xf numFmtId="0" fontId="0" fillId="0" borderId="2" xfId="0" applyFont="1" applyFill="1" applyBorder="1" applyAlignment="1">
      <alignment vertical="center"/>
    </xf>
    <xf numFmtId="0" fontId="2" fillId="0" borderId="0" xfId="0" applyFont="1" applyFill="1" applyBorder="1" applyAlignment="1">
      <alignment vertical="center"/>
    </xf>
    <xf numFmtId="0" fontId="3" fillId="0" borderId="1" xfId="0" applyFont="1" applyFill="1" applyBorder="1" applyAlignment="1">
      <alignment horizontal="left" vertical="center"/>
    </xf>
    <xf numFmtId="0" fontId="2" fillId="0" borderId="1" xfId="0" applyFont="1" applyFill="1" applyBorder="1" applyAlignment="1">
      <alignment horizontal="left" vertical="center"/>
    </xf>
    <xf numFmtId="0" fontId="2" fillId="0" borderId="1" xfId="0" applyFont="1" applyFill="1" applyBorder="1" applyAlignment="1">
      <alignment vertical="center"/>
    </xf>
    <xf numFmtId="11" fontId="2" fillId="0" borderId="0" xfId="0" applyNumberFormat="1" applyFont="1" applyFill="1" applyBorder="1" applyAlignment="1">
      <alignment vertical="center"/>
    </xf>
    <xf numFmtId="0" fontId="4" fillId="0" borderId="0" xfId="0" applyFont="1" applyFill="1" applyBorder="1" applyAlignment="1">
      <alignment vertical="center"/>
    </xf>
    <xf numFmtId="0" fontId="2" fillId="0" borderId="2" xfId="0" applyFont="1" applyFill="1" applyBorder="1" applyAlignment="1">
      <alignment vertical="center"/>
    </xf>
    <xf numFmtId="11" fontId="2" fillId="0" borderId="2" xfId="0" applyNumberFormat="1" applyFont="1" applyFill="1" applyBorder="1" applyAlignment="1">
      <alignment vertical="center"/>
    </xf>
    <xf numFmtId="0" fontId="4" fillId="0" borderId="2" xfId="0" applyFont="1" applyFill="1" applyBorder="1" applyAlignment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hyperlink" Target="https://www.ncbi.nlm.nih.gov/nuccore/XM_015102623.1/" TargetMode="Externa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hyperlink" Target="https://www.ncbi.nlm.nih.gov/nuccore/XM_015102623.1/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1627"/>
  <sheetViews>
    <sheetView tabSelected="1" workbookViewId="0">
      <selection activeCell="Q11" sqref="Q11"/>
    </sheetView>
  </sheetViews>
  <sheetFormatPr defaultColWidth="9" defaultRowHeight="15.75"/>
  <cols>
    <col min="1" max="1" width="16" style="9" customWidth="1"/>
    <col min="2" max="7" width="13.75" style="9" customWidth="1"/>
    <col min="8" max="9" width="12.625" style="9" customWidth="1"/>
    <col min="10" max="10" width="18.75" style="9" customWidth="1"/>
    <col min="11" max="16384" width="9" style="9"/>
  </cols>
  <sheetData>
    <row r="1" s="9" customFormat="1" ht="16.5" spans="1:10">
      <c r="A1" s="10" t="s">
        <v>0</v>
      </c>
      <c r="B1" s="11"/>
      <c r="C1" s="11"/>
      <c r="D1" s="11"/>
      <c r="E1" s="11"/>
      <c r="F1" s="11"/>
      <c r="G1" s="11"/>
      <c r="H1" s="11"/>
      <c r="I1" s="11"/>
      <c r="J1" s="11"/>
    </row>
    <row r="2" s="9" customFormat="1" ht="16.5" spans="1:10">
      <c r="A2" s="12" t="s">
        <v>1</v>
      </c>
      <c r="B2" s="12" t="s">
        <v>2</v>
      </c>
      <c r="C2" s="12" t="s">
        <v>3</v>
      </c>
      <c r="D2" s="12" t="s">
        <v>4</v>
      </c>
      <c r="E2" s="12" t="s">
        <v>5</v>
      </c>
      <c r="F2" s="12" t="s">
        <v>6</v>
      </c>
      <c r="G2" s="12" t="s">
        <v>7</v>
      </c>
      <c r="H2" s="12" t="s">
        <v>8</v>
      </c>
      <c r="I2" s="12" t="s">
        <v>9</v>
      </c>
      <c r="J2" s="12" t="s">
        <v>10</v>
      </c>
    </row>
    <row r="3" s="9" customFormat="1" spans="1:10">
      <c r="A3" s="9" t="s">
        <v>11</v>
      </c>
      <c r="B3" s="9">
        <v>0.0524834</v>
      </c>
      <c r="C3" s="9">
        <v>0.05641584</v>
      </c>
      <c r="D3" s="9">
        <v>0.1298535</v>
      </c>
      <c r="E3" s="9">
        <v>0</v>
      </c>
      <c r="F3" s="9">
        <v>0</v>
      </c>
      <c r="G3" s="9">
        <v>0</v>
      </c>
      <c r="H3" s="9">
        <f t="shared" ref="H3:H66" si="0">TTEST(B3:D3,E3:G3,2,2)</f>
        <v>0.0340827019690262</v>
      </c>
      <c r="I3" s="9" t="e">
        <f t="shared" ref="I3:I66" si="1">(B3+C3+D3)/(E3+F3+G3)</f>
        <v>#DIV/0!</v>
      </c>
      <c r="J3" s="9" t="s">
        <v>12</v>
      </c>
    </row>
    <row r="4" s="9" customFormat="1" spans="1:10">
      <c r="A4" s="9" t="s">
        <v>13</v>
      </c>
      <c r="B4" s="9">
        <v>0.04712766</v>
      </c>
      <c r="C4" s="9">
        <v>0.03361972</v>
      </c>
      <c r="D4" s="9">
        <v>0.04650829</v>
      </c>
      <c r="E4" s="9">
        <v>0</v>
      </c>
      <c r="F4" s="9">
        <v>0</v>
      </c>
      <c r="G4" s="9">
        <v>0</v>
      </c>
      <c r="H4" s="9">
        <f t="shared" si="0"/>
        <v>0.000649192599844619</v>
      </c>
      <c r="I4" s="9" t="e">
        <f t="shared" si="1"/>
        <v>#DIV/0!</v>
      </c>
      <c r="J4" s="9" t="s">
        <v>14</v>
      </c>
    </row>
    <row r="5" s="9" customFormat="1" spans="1:10">
      <c r="A5" s="9" t="s">
        <v>15</v>
      </c>
      <c r="B5" s="9">
        <v>0.04380125</v>
      </c>
      <c r="C5" s="9">
        <v>0.01123234</v>
      </c>
      <c r="D5" s="9">
        <v>0.0549091</v>
      </c>
      <c r="E5" s="9">
        <v>0</v>
      </c>
      <c r="F5" s="9">
        <v>0</v>
      </c>
      <c r="G5" s="9">
        <v>0</v>
      </c>
      <c r="H5" s="9">
        <f t="shared" si="0"/>
        <v>0.0489981461526185</v>
      </c>
      <c r="I5" s="9" t="e">
        <f t="shared" si="1"/>
        <v>#DIV/0!</v>
      </c>
      <c r="J5" s="9" t="s">
        <v>16</v>
      </c>
    </row>
    <row r="6" s="9" customFormat="1" spans="1:10">
      <c r="A6" s="9" t="s">
        <v>17</v>
      </c>
      <c r="B6" s="9">
        <v>0.02895901</v>
      </c>
      <c r="C6" s="9">
        <v>0.02069252</v>
      </c>
      <c r="D6" s="9">
        <v>0.01956928</v>
      </c>
      <c r="E6" s="9">
        <v>0</v>
      </c>
      <c r="F6" s="9">
        <v>0</v>
      </c>
      <c r="G6" s="9">
        <v>0</v>
      </c>
      <c r="H6" s="9">
        <f t="shared" si="0"/>
        <v>0.00146195999723575</v>
      </c>
      <c r="I6" s="9" t="e">
        <f t="shared" si="1"/>
        <v>#DIV/0!</v>
      </c>
      <c r="J6" s="9" t="s">
        <v>18</v>
      </c>
    </row>
    <row r="7" s="9" customFormat="1" spans="1:10">
      <c r="A7" s="9" t="s">
        <v>19</v>
      </c>
      <c r="B7" s="9">
        <v>0.02580656</v>
      </c>
      <c r="C7" s="9">
        <v>0.02867272</v>
      </c>
      <c r="D7" s="9">
        <v>0.01333734</v>
      </c>
      <c r="E7" s="9">
        <v>0</v>
      </c>
      <c r="F7" s="9">
        <v>0</v>
      </c>
      <c r="G7" s="9">
        <v>0</v>
      </c>
      <c r="H7" s="9">
        <f t="shared" si="0"/>
        <v>0.00863462424157254</v>
      </c>
      <c r="I7" s="9" t="e">
        <f t="shared" si="1"/>
        <v>#DIV/0!</v>
      </c>
      <c r="J7" s="9" t="s">
        <v>20</v>
      </c>
    </row>
    <row r="8" s="9" customFormat="1" spans="1:10">
      <c r="A8" s="9" t="s">
        <v>21</v>
      </c>
      <c r="B8" s="9">
        <v>0.02568214</v>
      </c>
      <c r="C8" s="9">
        <v>0.05365844</v>
      </c>
      <c r="D8" s="9">
        <v>0.02467095</v>
      </c>
      <c r="E8" s="9">
        <v>0</v>
      </c>
      <c r="F8" s="9">
        <v>0</v>
      </c>
      <c r="G8" s="9">
        <v>0</v>
      </c>
      <c r="H8" s="9">
        <f t="shared" si="0"/>
        <v>0.021769117630664</v>
      </c>
      <c r="I8" s="9" t="e">
        <f t="shared" si="1"/>
        <v>#DIV/0!</v>
      </c>
      <c r="J8" s="9" t="s">
        <v>22</v>
      </c>
    </row>
    <row r="9" s="9" customFormat="1" spans="1:10">
      <c r="A9" s="9" t="s">
        <v>23</v>
      </c>
      <c r="B9" s="9">
        <v>0.02333717</v>
      </c>
      <c r="C9" s="9">
        <v>0.02394223</v>
      </c>
      <c r="D9" s="9">
        <v>0.04535189</v>
      </c>
      <c r="E9" s="9">
        <v>0</v>
      </c>
      <c r="F9" s="9">
        <v>0</v>
      </c>
      <c r="G9" s="9">
        <v>0</v>
      </c>
      <c r="H9" s="9">
        <f t="shared" si="0"/>
        <v>0.0130008708704717</v>
      </c>
      <c r="I9" s="9" t="e">
        <f t="shared" si="1"/>
        <v>#DIV/0!</v>
      </c>
      <c r="J9" s="9" t="s">
        <v>24</v>
      </c>
    </row>
    <row r="10" s="9" customFormat="1" spans="1:10">
      <c r="A10" s="9" t="s">
        <v>25</v>
      </c>
      <c r="B10" s="9">
        <v>0.01753735</v>
      </c>
      <c r="C10" s="9">
        <v>0.01821764</v>
      </c>
      <c r="D10" s="9">
        <v>0.01676019</v>
      </c>
      <c r="E10" s="9">
        <v>0</v>
      </c>
      <c r="F10" s="9">
        <v>0</v>
      </c>
      <c r="G10" s="9">
        <v>0</v>
      </c>
      <c r="H10" s="9">
        <f t="shared" si="0"/>
        <v>2.00038675738962e-6</v>
      </c>
      <c r="I10" s="9" t="e">
        <f t="shared" si="1"/>
        <v>#DIV/0!</v>
      </c>
      <c r="J10" s="9" t="s">
        <v>26</v>
      </c>
    </row>
    <row r="11" s="9" customFormat="1" spans="1:10">
      <c r="A11" s="9" t="s">
        <v>27</v>
      </c>
      <c r="B11" s="9">
        <v>0.01610796</v>
      </c>
      <c r="C11" s="9">
        <v>0.01830285</v>
      </c>
      <c r="D11" s="9">
        <v>0.01556322</v>
      </c>
      <c r="E11" s="9">
        <v>0</v>
      </c>
      <c r="F11" s="9">
        <v>0</v>
      </c>
      <c r="G11" s="9">
        <v>0</v>
      </c>
      <c r="H11" s="9">
        <f t="shared" si="0"/>
        <v>3.76653959436314e-5</v>
      </c>
      <c r="I11" s="9" t="e">
        <f t="shared" si="1"/>
        <v>#DIV/0!</v>
      </c>
      <c r="J11" s="9" t="s">
        <v>28</v>
      </c>
    </row>
    <row r="12" s="9" customFormat="1" spans="1:10">
      <c r="A12" s="9" t="s">
        <v>29</v>
      </c>
      <c r="B12" s="9">
        <v>0.01160189</v>
      </c>
      <c r="C12" s="9">
        <v>0.02583039</v>
      </c>
      <c r="D12" s="9">
        <v>0.02373643</v>
      </c>
      <c r="E12" s="9">
        <v>0</v>
      </c>
      <c r="F12" s="9">
        <v>0</v>
      </c>
      <c r="G12" s="9">
        <v>0</v>
      </c>
      <c r="H12" s="9">
        <f t="shared" si="0"/>
        <v>0.0100521616548457</v>
      </c>
      <c r="I12" s="9" t="e">
        <f t="shared" si="1"/>
        <v>#DIV/0!</v>
      </c>
      <c r="J12" s="9" t="s">
        <v>30</v>
      </c>
    </row>
    <row r="13" s="9" customFormat="1" spans="1:10">
      <c r="A13" s="9" t="s">
        <v>31</v>
      </c>
      <c r="B13" s="9">
        <v>0.01020026</v>
      </c>
      <c r="C13" s="9">
        <v>0.01045559</v>
      </c>
      <c r="D13" s="9">
        <v>0.01971604</v>
      </c>
      <c r="E13" s="9">
        <v>0</v>
      </c>
      <c r="F13" s="9">
        <v>0</v>
      </c>
      <c r="G13" s="9">
        <v>0</v>
      </c>
      <c r="H13" s="9">
        <f t="shared" si="0"/>
        <v>0.0126543599729504</v>
      </c>
      <c r="I13" s="9" t="e">
        <f t="shared" si="1"/>
        <v>#DIV/0!</v>
      </c>
      <c r="J13" s="9" t="s">
        <v>32</v>
      </c>
    </row>
    <row r="14" s="9" customFormat="1" spans="1:10">
      <c r="A14" s="9" t="s">
        <v>33</v>
      </c>
      <c r="B14" s="9">
        <v>0.01001426</v>
      </c>
      <c r="C14" s="9">
        <v>0.02096279</v>
      </c>
      <c r="D14" s="9">
        <v>0.01909498</v>
      </c>
      <c r="E14" s="9">
        <v>0</v>
      </c>
      <c r="F14" s="9">
        <v>0</v>
      </c>
      <c r="G14" s="9">
        <v>0</v>
      </c>
      <c r="H14" s="9">
        <f t="shared" si="0"/>
        <v>0.00783960366688988</v>
      </c>
      <c r="I14" s="9" t="e">
        <f t="shared" si="1"/>
        <v>#DIV/0!</v>
      </c>
      <c r="J14" s="9" t="s">
        <v>30</v>
      </c>
    </row>
    <row r="15" s="9" customFormat="1" spans="1:10">
      <c r="A15" s="9" t="s">
        <v>34</v>
      </c>
      <c r="B15" s="9">
        <v>0.009616038</v>
      </c>
      <c r="C15" s="9">
        <v>0.0190265</v>
      </c>
      <c r="D15" s="9">
        <v>0.01762227</v>
      </c>
      <c r="E15" s="9">
        <v>0</v>
      </c>
      <c r="F15" s="9">
        <v>0</v>
      </c>
      <c r="G15" s="9">
        <v>0</v>
      </c>
      <c r="H15" s="9">
        <f t="shared" si="0"/>
        <v>0.00624752638152128</v>
      </c>
      <c r="I15" s="9" t="e">
        <f t="shared" si="1"/>
        <v>#DIV/0!</v>
      </c>
      <c r="J15" s="9" t="s">
        <v>30</v>
      </c>
    </row>
    <row r="16" s="9" customFormat="1" spans="1:10">
      <c r="A16" s="9" t="s">
        <v>35</v>
      </c>
      <c r="B16" s="9">
        <v>0.01942747</v>
      </c>
      <c r="C16" s="9">
        <v>0.02402718</v>
      </c>
      <c r="D16" s="9">
        <v>0.01864581</v>
      </c>
      <c r="E16" s="9">
        <v>0</v>
      </c>
      <c r="F16" s="9">
        <v>0</v>
      </c>
      <c r="G16" s="13">
        <v>1.932371e-24</v>
      </c>
      <c r="H16" s="9">
        <f t="shared" si="0"/>
        <v>0.00024853763766891</v>
      </c>
      <c r="I16" s="9">
        <f t="shared" si="1"/>
        <v>3.21369240171789e+22</v>
      </c>
      <c r="J16" s="9" t="s">
        <v>36</v>
      </c>
    </row>
    <row r="17" s="9" customFormat="1" spans="1:10">
      <c r="A17" s="9" t="s">
        <v>37</v>
      </c>
      <c r="B17" s="9">
        <v>0.08868694</v>
      </c>
      <c r="C17" s="9">
        <v>0.1361718</v>
      </c>
      <c r="D17" s="9">
        <v>0.04269992</v>
      </c>
      <c r="E17" s="13">
        <v>1.576068e-18</v>
      </c>
      <c r="F17" s="13">
        <v>3.113946e-25</v>
      </c>
      <c r="G17" s="13">
        <v>8.901908e-25</v>
      </c>
      <c r="H17" s="9">
        <f t="shared" si="0"/>
        <v>0.0297898604896963</v>
      </c>
      <c r="I17" s="9">
        <f t="shared" si="1"/>
        <v>1.69763269107002e+17</v>
      </c>
      <c r="J17" s="9" t="s">
        <v>38</v>
      </c>
    </row>
    <row r="18" s="9" customFormat="1" spans="1:10">
      <c r="A18" s="9" t="s">
        <v>39</v>
      </c>
      <c r="B18" s="9">
        <v>0.1598493</v>
      </c>
      <c r="C18" s="9">
        <v>0.2025546</v>
      </c>
      <c r="D18" s="9">
        <v>0.4087894</v>
      </c>
      <c r="E18" s="13">
        <v>2.272177e-8</v>
      </c>
      <c r="F18" s="13">
        <v>2.516976e-15</v>
      </c>
      <c r="G18" s="13">
        <v>2.357947e-12</v>
      </c>
      <c r="H18" s="9">
        <f t="shared" si="0"/>
        <v>0.0287103972805106</v>
      </c>
      <c r="I18" s="9">
        <f t="shared" si="1"/>
        <v>33937197.3428226</v>
      </c>
      <c r="J18" s="9" t="s">
        <v>40</v>
      </c>
    </row>
    <row r="19" s="9" customFormat="1" spans="1:10">
      <c r="A19" s="9" t="s">
        <v>41</v>
      </c>
      <c r="B19" s="9">
        <v>0.04378204</v>
      </c>
      <c r="C19" s="9">
        <v>0.1195161</v>
      </c>
      <c r="D19" s="9">
        <v>0.134156</v>
      </c>
      <c r="E19" s="13">
        <v>4.380203e-13</v>
      </c>
      <c r="F19" s="13">
        <v>1.42083e-8</v>
      </c>
      <c r="G19" s="13">
        <v>6.389813e-11</v>
      </c>
      <c r="H19" s="9">
        <f t="shared" si="0"/>
        <v>0.0240039211996155</v>
      </c>
      <c r="I19" s="9">
        <f t="shared" si="1"/>
        <v>20840868.9794665</v>
      </c>
      <c r="J19" s="9" t="s">
        <v>42</v>
      </c>
    </row>
    <row r="20" s="9" customFormat="1" spans="1:10">
      <c r="A20" s="9" t="s">
        <v>43</v>
      </c>
      <c r="B20" s="9">
        <v>0.03598509</v>
      </c>
      <c r="C20" s="9">
        <v>0.04032393</v>
      </c>
      <c r="D20" s="9">
        <v>0.03828778</v>
      </c>
      <c r="E20" s="13">
        <v>9.081272e-26</v>
      </c>
      <c r="F20" s="13">
        <v>2.150325e-7</v>
      </c>
      <c r="G20" s="13">
        <v>5.397489e-7</v>
      </c>
      <c r="H20" s="9">
        <f t="shared" si="0"/>
        <v>6.90353237338767e-6</v>
      </c>
      <c r="I20" s="9">
        <f t="shared" si="1"/>
        <v>151827.800738068</v>
      </c>
      <c r="J20" s="9" t="s">
        <v>44</v>
      </c>
    </row>
    <row r="21" s="9" customFormat="1" spans="1:10">
      <c r="A21" s="9" t="s">
        <v>45</v>
      </c>
      <c r="B21" s="9">
        <v>0.2599099</v>
      </c>
      <c r="C21" s="9">
        <v>0.3361837</v>
      </c>
      <c r="D21" s="9">
        <v>0.1171523</v>
      </c>
      <c r="E21" s="13">
        <v>6.517088e-6</v>
      </c>
      <c r="F21" s="13">
        <v>3.519771e-7</v>
      </c>
      <c r="G21" s="13">
        <v>1.241736e-8</v>
      </c>
      <c r="H21" s="9">
        <f t="shared" si="0"/>
        <v>0.020769057504294</v>
      </c>
      <c r="I21" s="9">
        <f t="shared" si="1"/>
        <v>103647.128964709</v>
      </c>
      <c r="J21" s="9" t="s">
        <v>46</v>
      </c>
    </row>
    <row r="22" s="9" customFormat="1" spans="1:10">
      <c r="A22" s="9" t="s">
        <v>47</v>
      </c>
      <c r="B22" s="9">
        <v>0.0364076</v>
      </c>
      <c r="C22" s="9">
        <v>0.04086216</v>
      </c>
      <c r="D22" s="9">
        <v>0.04164534</v>
      </c>
      <c r="E22" s="13">
        <v>5.981671e-21</v>
      </c>
      <c r="F22" s="13">
        <v>1.165573e-6</v>
      </c>
      <c r="G22" s="13">
        <v>7.458373e-23</v>
      </c>
      <c r="H22" s="9">
        <f t="shared" si="0"/>
        <v>1.70125804759763e-5</v>
      </c>
      <c r="I22" s="9">
        <f t="shared" si="1"/>
        <v>102022.86772257</v>
      </c>
      <c r="J22" s="9" t="s">
        <v>48</v>
      </c>
    </row>
    <row r="23" s="9" customFormat="1" spans="1:10">
      <c r="A23" s="9" t="s">
        <v>49</v>
      </c>
      <c r="B23" s="9">
        <v>0.07471728</v>
      </c>
      <c r="C23" s="9">
        <v>0.195933</v>
      </c>
      <c r="D23" s="9">
        <v>0.1707523</v>
      </c>
      <c r="E23" s="13">
        <v>5.000902e-9</v>
      </c>
      <c r="F23" s="13">
        <v>5.37697e-6</v>
      </c>
      <c r="G23" s="13">
        <v>6.320101e-11</v>
      </c>
      <c r="H23" s="9">
        <f t="shared" si="0"/>
        <v>0.0163465920544668</v>
      </c>
      <c r="I23" s="9">
        <f t="shared" si="1"/>
        <v>82014.0808385323</v>
      </c>
      <c r="J23" s="9" t="s">
        <v>50</v>
      </c>
    </row>
    <row r="24" s="9" customFormat="1" spans="1:10">
      <c r="A24" s="9" t="s">
        <v>51</v>
      </c>
      <c r="B24" s="13">
        <v>2.805619e-6</v>
      </c>
      <c r="C24" s="13">
        <v>5.217816e-6</v>
      </c>
      <c r="D24" s="13">
        <v>3.387476e-6</v>
      </c>
      <c r="E24" s="13">
        <v>2.042022e-10</v>
      </c>
      <c r="F24" s="13">
        <v>3.05605e-14</v>
      </c>
      <c r="G24" s="13">
        <v>6.687671e-11</v>
      </c>
      <c r="H24" s="9">
        <f t="shared" si="0"/>
        <v>0.00636834236506252</v>
      </c>
      <c r="I24" s="9">
        <f t="shared" si="1"/>
        <v>42089.6805226138</v>
      </c>
      <c r="J24" s="9" t="s">
        <v>52</v>
      </c>
    </row>
    <row r="25" s="9" customFormat="1" spans="1:10">
      <c r="A25" s="9" t="s">
        <v>53</v>
      </c>
      <c r="B25" s="9">
        <v>0.02211555</v>
      </c>
      <c r="C25" s="9">
        <v>0.0228513</v>
      </c>
      <c r="D25" s="9">
        <v>0.02068069</v>
      </c>
      <c r="E25" s="13">
        <v>2.102064e-11</v>
      </c>
      <c r="F25" s="13">
        <v>8.594838e-7</v>
      </c>
      <c r="G25" s="13">
        <v>1.470744e-6</v>
      </c>
      <c r="H25" s="9">
        <f t="shared" si="0"/>
        <v>4.29401760818368e-6</v>
      </c>
      <c r="I25" s="9">
        <f t="shared" si="1"/>
        <v>28171.9013946202</v>
      </c>
      <c r="J25" s="9" t="s">
        <v>54</v>
      </c>
    </row>
    <row r="26" s="9" customFormat="1" spans="1:10">
      <c r="A26" s="9" t="s">
        <v>55</v>
      </c>
      <c r="B26" s="9">
        <v>0.1442723</v>
      </c>
      <c r="C26" s="9">
        <v>0.1394603</v>
      </c>
      <c r="D26" s="9">
        <v>0.2517859</v>
      </c>
      <c r="E26" s="13">
        <v>3.339746e-16</v>
      </c>
      <c r="F26" s="13">
        <v>3.915948e-8</v>
      </c>
      <c r="G26" s="13">
        <v>7.654287e-5</v>
      </c>
      <c r="H26" s="9">
        <f t="shared" si="0"/>
        <v>0.00823325761864957</v>
      </c>
      <c r="I26" s="9">
        <f t="shared" si="1"/>
        <v>6992.74364539424</v>
      </c>
      <c r="J26" s="9" t="s">
        <v>56</v>
      </c>
    </row>
    <row r="27" s="9" customFormat="1" spans="1:10">
      <c r="A27" s="9" t="s">
        <v>57</v>
      </c>
      <c r="B27" s="9">
        <v>0.1651988</v>
      </c>
      <c r="C27" s="9">
        <v>0.1336638</v>
      </c>
      <c r="D27" s="9">
        <v>0.1486925</v>
      </c>
      <c r="E27" s="13">
        <v>2.486128e-15</v>
      </c>
      <c r="F27" s="13">
        <v>2.154734e-5</v>
      </c>
      <c r="G27" s="9">
        <v>0.0001387804</v>
      </c>
      <c r="H27" s="9">
        <f t="shared" si="0"/>
        <v>8.13984713768982e-5</v>
      </c>
      <c r="I27" s="9">
        <f t="shared" si="1"/>
        <v>2791.5013334128</v>
      </c>
      <c r="J27" s="9" t="s">
        <v>58</v>
      </c>
    </row>
    <row r="28" s="9" customFormat="1" spans="1:10">
      <c r="A28" s="9" t="s">
        <v>59</v>
      </c>
      <c r="B28" s="9">
        <v>1.200717</v>
      </c>
      <c r="C28" s="9">
        <v>0.9696923</v>
      </c>
      <c r="D28" s="9">
        <v>1.259225</v>
      </c>
      <c r="E28" s="9">
        <v>0.002172335</v>
      </c>
      <c r="F28" s="13">
        <v>6.135263e-9</v>
      </c>
      <c r="G28" s="13">
        <v>2.18025e-11</v>
      </c>
      <c r="H28" s="9">
        <f t="shared" si="0"/>
        <v>0.000206656021579914</v>
      </c>
      <c r="I28" s="9">
        <f t="shared" si="1"/>
        <v>1578.77333808512</v>
      </c>
      <c r="J28" s="9" t="s">
        <v>60</v>
      </c>
    </row>
    <row r="29" s="9" customFormat="1" spans="1:10">
      <c r="A29" s="9" t="s">
        <v>61</v>
      </c>
      <c r="B29" s="9">
        <v>0.006505172</v>
      </c>
      <c r="C29" s="9">
        <v>0.01473671</v>
      </c>
      <c r="D29" s="9">
        <v>0.006341242</v>
      </c>
      <c r="E29" s="13">
        <v>1.903249e-7</v>
      </c>
      <c r="F29" s="13">
        <v>1.196654e-5</v>
      </c>
      <c r="G29" s="13">
        <v>5.890711e-6</v>
      </c>
      <c r="H29" s="9">
        <f t="shared" si="0"/>
        <v>0.0295102153044711</v>
      </c>
      <c r="I29" s="9">
        <f t="shared" si="1"/>
        <v>1528.3561710911</v>
      </c>
      <c r="J29" s="9" t="s">
        <v>62</v>
      </c>
    </row>
    <row r="30" s="9" customFormat="1" spans="1:10">
      <c r="A30" s="9" t="s">
        <v>63</v>
      </c>
      <c r="B30" s="9">
        <v>0.0265329</v>
      </c>
      <c r="C30" s="9">
        <v>0.01171646</v>
      </c>
      <c r="D30" s="9">
        <v>0.01640742</v>
      </c>
      <c r="E30" s="13">
        <v>6.556931e-7</v>
      </c>
      <c r="F30" s="13">
        <v>6.309319e-11</v>
      </c>
      <c r="G30" s="13">
        <v>3.720993e-5</v>
      </c>
      <c r="H30" s="9">
        <f t="shared" si="0"/>
        <v>0.0140961447270189</v>
      </c>
      <c r="I30" s="9">
        <f t="shared" si="1"/>
        <v>1443.43825491877</v>
      </c>
      <c r="J30" s="9" t="s">
        <v>64</v>
      </c>
    </row>
    <row r="31" s="9" customFormat="1" spans="1:10">
      <c r="A31" s="9" t="s">
        <v>65</v>
      </c>
      <c r="B31" s="9">
        <v>0.04069039</v>
      </c>
      <c r="C31" s="9">
        <v>0.02815338</v>
      </c>
      <c r="D31" s="9">
        <v>0.04725971</v>
      </c>
      <c r="E31" s="13">
        <v>9.157315e-5</v>
      </c>
      <c r="F31" s="13">
        <v>2.141889e-18</v>
      </c>
      <c r="G31" s="13">
        <v>2.622736e-15</v>
      </c>
      <c r="H31" s="9">
        <f t="shared" si="0"/>
        <v>0.00231366571206788</v>
      </c>
      <c r="I31" s="9">
        <f t="shared" si="1"/>
        <v>1267.87688308933</v>
      </c>
      <c r="J31" s="9" t="s">
        <v>66</v>
      </c>
    </row>
    <row r="32" s="9" customFormat="1" spans="1:10">
      <c r="A32" s="9" t="s">
        <v>67</v>
      </c>
      <c r="B32" s="9">
        <v>0.3566098</v>
      </c>
      <c r="C32" s="9">
        <v>0.1928441</v>
      </c>
      <c r="D32" s="9">
        <v>0.198084</v>
      </c>
      <c r="E32" s="13">
        <v>2.781804e-5</v>
      </c>
      <c r="F32" s="13">
        <v>3.010238e-10</v>
      </c>
      <c r="G32" s="9">
        <v>0.0008498965</v>
      </c>
      <c r="H32" s="9">
        <f t="shared" si="0"/>
        <v>0.00979583887388466</v>
      </c>
      <c r="I32" s="9">
        <f t="shared" si="1"/>
        <v>851.686521704525</v>
      </c>
      <c r="J32" s="9" t="s">
        <v>68</v>
      </c>
    </row>
    <row r="33" s="9" customFormat="1" spans="1:10">
      <c r="A33" s="9" t="s">
        <v>69</v>
      </c>
      <c r="B33" s="9">
        <v>0.006661329</v>
      </c>
      <c r="C33" s="9">
        <v>0.003709877</v>
      </c>
      <c r="D33" s="9">
        <v>0.001931813</v>
      </c>
      <c r="E33" s="13">
        <v>2.390724e-8</v>
      </c>
      <c r="F33" s="13">
        <v>9.661438e-10</v>
      </c>
      <c r="G33" s="13">
        <v>2.068086e-5</v>
      </c>
      <c r="H33" s="9">
        <f t="shared" si="0"/>
        <v>0.0412110695458104</v>
      </c>
      <c r="I33" s="9">
        <f t="shared" si="1"/>
        <v>594.184169763616</v>
      </c>
      <c r="J33" s="9" t="s">
        <v>70</v>
      </c>
    </row>
    <row r="34" s="9" customFormat="1" spans="1:10">
      <c r="A34" s="9" t="s">
        <v>71</v>
      </c>
      <c r="B34" s="9">
        <v>0.000280775</v>
      </c>
      <c r="C34" s="9">
        <v>0.0001890769</v>
      </c>
      <c r="D34" s="9">
        <v>0.0001630054</v>
      </c>
      <c r="E34" s="13">
        <v>5.035813e-8</v>
      </c>
      <c r="F34" s="13">
        <v>9.817943e-7</v>
      </c>
      <c r="G34" s="13">
        <v>4.187901e-8</v>
      </c>
      <c r="H34" s="9">
        <f t="shared" si="0"/>
        <v>0.00413763366922669</v>
      </c>
      <c r="I34" s="9">
        <f t="shared" si="1"/>
        <v>589.235357951905</v>
      </c>
      <c r="J34" s="9" t="s">
        <v>72</v>
      </c>
    </row>
    <row r="35" s="9" customFormat="1" spans="1:10">
      <c r="A35" s="9" t="s">
        <v>73</v>
      </c>
      <c r="B35" s="9">
        <v>0.0006557252</v>
      </c>
      <c r="C35" s="9">
        <v>0.0002170031</v>
      </c>
      <c r="D35" s="9">
        <v>0.0008687219</v>
      </c>
      <c r="E35" s="13">
        <v>3.058068e-6</v>
      </c>
      <c r="F35" s="13">
        <v>1.559202e-19</v>
      </c>
      <c r="G35" s="13">
        <v>1.3589e-8</v>
      </c>
      <c r="H35" s="9">
        <f t="shared" si="0"/>
        <v>0.0391561573084831</v>
      </c>
      <c r="I35" s="9">
        <f t="shared" si="1"/>
        <v>566.941621411476</v>
      </c>
      <c r="J35" s="9" t="s">
        <v>74</v>
      </c>
    </row>
    <row r="36" s="9" customFormat="1" spans="1:10">
      <c r="A36" s="9" t="s">
        <v>75</v>
      </c>
      <c r="B36" s="9">
        <v>0.0001657312</v>
      </c>
      <c r="C36" s="9">
        <v>0.0002065321</v>
      </c>
      <c r="D36" s="13">
        <v>4.90169e-5</v>
      </c>
      <c r="E36" s="13">
        <v>9.198333e-7</v>
      </c>
      <c r="F36" s="13">
        <v>3.958583e-9</v>
      </c>
      <c r="G36" s="13">
        <v>4.960715e-9</v>
      </c>
      <c r="H36" s="9">
        <f t="shared" si="0"/>
        <v>0.0411998806245456</v>
      </c>
      <c r="I36" s="9">
        <f t="shared" si="1"/>
        <v>453.597869774142</v>
      </c>
      <c r="J36" s="9" t="s">
        <v>76</v>
      </c>
    </row>
    <row r="37" s="9" customFormat="1" spans="1:10">
      <c r="A37" s="9" t="s">
        <v>77</v>
      </c>
      <c r="B37" s="9">
        <v>6526.9279</v>
      </c>
      <c r="C37" s="9">
        <v>6125.33105</v>
      </c>
      <c r="D37" s="9">
        <v>7927.64779</v>
      </c>
      <c r="E37" s="9">
        <v>22.92632</v>
      </c>
      <c r="F37" s="9">
        <v>17.7364</v>
      </c>
      <c r="G37" s="9">
        <v>20.96207</v>
      </c>
      <c r="H37" s="9">
        <f t="shared" si="0"/>
        <v>0.000234152695940872</v>
      </c>
      <c r="I37" s="9">
        <f t="shared" si="1"/>
        <v>333.954999927789</v>
      </c>
      <c r="J37" s="14" t="s">
        <v>78</v>
      </c>
    </row>
    <row r="38" s="9" customFormat="1" spans="1:10">
      <c r="A38" s="9" t="s">
        <v>79</v>
      </c>
      <c r="B38" s="13">
        <v>1.215655e-6</v>
      </c>
      <c r="C38" s="13">
        <v>8.528352e-7</v>
      </c>
      <c r="D38" s="13">
        <v>1.527459e-6</v>
      </c>
      <c r="E38" s="13">
        <v>3.189216e-9</v>
      </c>
      <c r="F38" s="13">
        <v>8.508695e-9</v>
      </c>
      <c r="G38" s="13">
        <v>1.016273e-10</v>
      </c>
      <c r="H38" s="9">
        <f t="shared" si="0"/>
        <v>0.00359217332356025</v>
      </c>
      <c r="I38" s="9">
        <f t="shared" si="1"/>
        <v>304.753381748843</v>
      </c>
      <c r="J38" s="9" t="s">
        <v>80</v>
      </c>
    </row>
    <row r="39" s="9" customFormat="1" spans="1:10">
      <c r="A39" s="9" t="s">
        <v>81</v>
      </c>
      <c r="B39" s="9">
        <v>0.03438858</v>
      </c>
      <c r="C39" s="9">
        <v>0.01784278</v>
      </c>
      <c r="D39" s="9">
        <v>0.04693125</v>
      </c>
      <c r="E39" s="13">
        <v>1.301908e-23</v>
      </c>
      <c r="F39" s="13">
        <v>2.40027e-18</v>
      </c>
      <c r="G39" s="9">
        <v>0.0003397014</v>
      </c>
      <c r="H39" s="9">
        <f t="shared" si="0"/>
        <v>0.0173907140862775</v>
      </c>
      <c r="I39" s="9">
        <f t="shared" si="1"/>
        <v>291.911101926572</v>
      </c>
      <c r="J39" s="9" t="s">
        <v>82</v>
      </c>
    </row>
    <row r="40" s="9" customFormat="1" spans="1:10">
      <c r="A40" s="9" t="s">
        <v>83</v>
      </c>
      <c r="B40" s="9">
        <v>0.5967122</v>
      </c>
      <c r="C40" s="9">
        <v>1.804275</v>
      </c>
      <c r="D40" s="9">
        <v>1.241049</v>
      </c>
      <c r="E40" s="9">
        <v>0.01344338</v>
      </c>
      <c r="F40" s="13">
        <v>4.862231e-6</v>
      </c>
      <c r="G40" s="9">
        <v>0.0001973827</v>
      </c>
      <c r="H40" s="9">
        <f t="shared" si="0"/>
        <v>0.0256613908494963</v>
      </c>
      <c r="I40" s="9">
        <f t="shared" si="1"/>
        <v>266.901385492874</v>
      </c>
      <c r="J40" s="9" t="s">
        <v>84</v>
      </c>
    </row>
    <row r="41" s="9" customFormat="1" spans="1:10">
      <c r="A41" s="9" t="s">
        <v>85</v>
      </c>
      <c r="B41" s="9">
        <v>0.2127567</v>
      </c>
      <c r="C41" s="9">
        <v>0.0590304</v>
      </c>
      <c r="D41" s="9">
        <v>0.1829191</v>
      </c>
      <c r="E41" s="9">
        <v>0.001847249</v>
      </c>
      <c r="F41" s="13">
        <v>8.37122e-7</v>
      </c>
      <c r="G41" s="13">
        <v>2.908825e-12</v>
      </c>
      <c r="H41" s="9">
        <f t="shared" si="0"/>
        <v>0.0326785876340222</v>
      </c>
      <c r="I41" s="9">
        <f t="shared" si="1"/>
        <v>246.041671906623</v>
      </c>
      <c r="J41" s="9" t="s">
        <v>86</v>
      </c>
    </row>
    <row r="42" s="9" customFormat="1" spans="1:10">
      <c r="A42" s="9" t="s">
        <v>87</v>
      </c>
      <c r="B42" s="9">
        <v>0.4088677</v>
      </c>
      <c r="C42" s="9">
        <v>0.2191615</v>
      </c>
      <c r="D42" s="9">
        <v>0.3737795</v>
      </c>
      <c r="E42" s="13">
        <v>3.288715e-6</v>
      </c>
      <c r="F42" s="13">
        <v>3.059372e-6</v>
      </c>
      <c r="G42" s="9">
        <v>0.005345753</v>
      </c>
      <c r="H42" s="9">
        <f t="shared" si="0"/>
        <v>0.0046903004306196</v>
      </c>
      <c r="I42" s="9">
        <f t="shared" si="1"/>
        <v>187.180451885213</v>
      </c>
      <c r="J42" s="9" t="s">
        <v>88</v>
      </c>
    </row>
    <row r="43" s="9" customFormat="1" spans="1:10">
      <c r="A43" s="9" t="s">
        <v>89</v>
      </c>
      <c r="B43" s="9">
        <v>218.482104</v>
      </c>
      <c r="C43" s="9">
        <v>216.739336</v>
      </c>
      <c r="D43" s="9">
        <v>257.673224</v>
      </c>
      <c r="E43" s="9">
        <v>1.311878</v>
      </c>
      <c r="F43" s="9">
        <v>1.431663</v>
      </c>
      <c r="G43" s="9">
        <v>1.160586</v>
      </c>
      <c r="H43" s="9">
        <f t="shared" si="0"/>
        <v>6.72623627159903e-5</v>
      </c>
      <c r="I43" s="9">
        <f t="shared" si="1"/>
        <v>177.477490870558</v>
      </c>
      <c r="J43" s="14" t="s">
        <v>90</v>
      </c>
    </row>
    <row r="44" s="9" customFormat="1" spans="1:10">
      <c r="A44" s="9" t="s">
        <v>91</v>
      </c>
      <c r="B44" s="9">
        <v>0.2068258</v>
      </c>
      <c r="C44" s="9">
        <v>0.3866829</v>
      </c>
      <c r="D44" s="9">
        <v>0.4591892</v>
      </c>
      <c r="E44" s="13">
        <v>3.501693e-14</v>
      </c>
      <c r="F44" s="9">
        <v>0.006091656</v>
      </c>
      <c r="G44" s="13">
        <v>6.160145e-5</v>
      </c>
      <c r="H44" s="9">
        <f t="shared" si="0"/>
        <v>0.00967131288510839</v>
      </c>
      <c r="I44" s="9">
        <f t="shared" si="1"/>
        <v>171.079774988776</v>
      </c>
      <c r="J44" s="9" t="s">
        <v>92</v>
      </c>
    </row>
    <row r="45" s="9" customFormat="1" spans="1:10">
      <c r="A45" s="9" t="s">
        <v>93</v>
      </c>
      <c r="B45" s="9">
        <v>0.03396802</v>
      </c>
      <c r="C45" s="9">
        <v>0.05114286</v>
      </c>
      <c r="D45" s="9">
        <v>0.06222086</v>
      </c>
      <c r="E45" s="9">
        <v>0.0004679542</v>
      </c>
      <c r="F45" s="13">
        <v>4.493904e-11</v>
      </c>
      <c r="G45" s="9">
        <v>0.0004272756</v>
      </c>
      <c r="H45" s="9">
        <f t="shared" si="0"/>
        <v>0.00403307716452087</v>
      </c>
      <c r="I45" s="9">
        <f t="shared" si="1"/>
        <v>164.574204974179</v>
      </c>
      <c r="J45" s="9" t="s">
        <v>94</v>
      </c>
    </row>
    <row r="46" s="9" customFormat="1" spans="1:10">
      <c r="A46" s="9" t="s">
        <v>95</v>
      </c>
      <c r="B46" s="9">
        <v>10.6964817</v>
      </c>
      <c r="C46" s="9">
        <v>10.3985788</v>
      </c>
      <c r="D46" s="9">
        <v>11.015513</v>
      </c>
      <c r="E46" s="9">
        <v>0.200306</v>
      </c>
      <c r="F46" s="9">
        <v>0.004456958</v>
      </c>
      <c r="G46" s="13">
        <v>4.634367e-9</v>
      </c>
      <c r="H46" s="9">
        <f t="shared" si="0"/>
        <v>6.0957411558289e-7</v>
      </c>
      <c r="I46" s="9">
        <f t="shared" si="1"/>
        <v>156.818269705044</v>
      </c>
      <c r="J46" s="14" t="s">
        <v>96</v>
      </c>
    </row>
    <row r="47" s="9" customFormat="1" spans="1:10">
      <c r="A47" s="9" t="s">
        <v>97</v>
      </c>
      <c r="B47" s="9">
        <v>0.3418843</v>
      </c>
      <c r="C47" s="9">
        <v>0.1355826</v>
      </c>
      <c r="D47" s="9">
        <v>0.152042</v>
      </c>
      <c r="E47" s="13">
        <v>7.814984e-9</v>
      </c>
      <c r="F47" s="9">
        <v>0.004114971</v>
      </c>
      <c r="G47" s="13">
        <v>2.973762e-6</v>
      </c>
      <c r="H47" s="9">
        <f t="shared" si="0"/>
        <v>0.0345614378283574</v>
      </c>
      <c r="I47" s="9">
        <f t="shared" si="1"/>
        <v>152.869390366087</v>
      </c>
      <c r="J47" s="9" t="s">
        <v>98</v>
      </c>
    </row>
    <row r="48" s="9" customFormat="1" spans="1:10">
      <c r="A48" s="9" t="s">
        <v>99</v>
      </c>
      <c r="B48" s="9">
        <v>0.00303244</v>
      </c>
      <c r="C48" s="9">
        <v>0.006939548</v>
      </c>
      <c r="D48" s="9">
        <v>0.004839453</v>
      </c>
      <c r="E48" s="13">
        <v>9.372252e-10</v>
      </c>
      <c r="F48" s="13">
        <v>9.847507e-5</v>
      </c>
      <c r="G48" s="13">
        <v>7.368546e-8</v>
      </c>
      <c r="H48" s="9">
        <f t="shared" si="0"/>
        <v>0.0122306317492128</v>
      </c>
      <c r="I48" s="9">
        <f t="shared" si="1"/>
        <v>150.294136860605</v>
      </c>
      <c r="J48" s="9" t="s">
        <v>100</v>
      </c>
    </row>
    <row r="49" s="9" customFormat="1" spans="1:10">
      <c r="A49" s="9" t="s">
        <v>101</v>
      </c>
      <c r="B49" s="9">
        <v>0.003507193</v>
      </c>
      <c r="C49" s="9">
        <v>0.006900992</v>
      </c>
      <c r="D49" s="9">
        <v>0.01047664</v>
      </c>
      <c r="E49" s="13">
        <v>8.770398e-7</v>
      </c>
      <c r="F49" s="9">
        <v>0.0001388505</v>
      </c>
      <c r="G49" s="13">
        <v>3.174884e-6</v>
      </c>
      <c r="H49" s="9">
        <f t="shared" si="0"/>
        <v>0.0264081485487219</v>
      </c>
      <c r="I49" s="9">
        <f t="shared" si="1"/>
        <v>146.147451139314</v>
      </c>
      <c r="J49" s="9" t="s">
        <v>102</v>
      </c>
    </row>
    <row r="50" s="9" customFormat="1" spans="1:10">
      <c r="A50" s="9" t="s">
        <v>103</v>
      </c>
      <c r="B50" s="9">
        <v>0.1556183</v>
      </c>
      <c r="C50" s="9">
        <v>0.1539323</v>
      </c>
      <c r="D50" s="9">
        <v>0.2518249</v>
      </c>
      <c r="E50" s="13">
        <v>6.213392e-14</v>
      </c>
      <c r="F50" s="9">
        <v>0.0006862806</v>
      </c>
      <c r="G50" s="9">
        <v>0.003740123</v>
      </c>
      <c r="H50" s="9">
        <f t="shared" si="0"/>
        <v>0.00458005076912603</v>
      </c>
      <c r="I50" s="9">
        <f t="shared" si="1"/>
        <v>126.824291393609</v>
      </c>
      <c r="J50" s="9" t="s">
        <v>104</v>
      </c>
    </row>
    <row r="51" s="9" customFormat="1" spans="1:10">
      <c r="A51" s="9" t="s">
        <v>105</v>
      </c>
      <c r="B51" s="9">
        <v>0.1281234</v>
      </c>
      <c r="C51" s="9">
        <v>0.2221718</v>
      </c>
      <c r="D51" s="9">
        <v>0.2901207</v>
      </c>
      <c r="E51" s="9">
        <v>0.0004956075</v>
      </c>
      <c r="F51" s="9">
        <v>0.000322022</v>
      </c>
      <c r="G51" s="9">
        <v>0.004828779</v>
      </c>
      <c r="H51" s="9">
        <f t="shared" si="0"/>
        <v>0.0107984813575882</v>
      </c>
      <c r="I51" s="9">
        <f t="shared" si="1"/>
        <v>113.420043909328</v>
      </c>
      <c r="J51" s="9" t="s">
        <v>106</v>
      </c>
    </row>
    <row r="52" s="9" customFormat="1" spans="1:10">
      <c r="A52" s="9" t="s">
        <v>107</v>
      </c>
      <c r="B52" s="9">
        <v>48.042834</v>
      </c>
      <c r="C52" s="9">
        <v>57.451288</v>
      </c>
      <c r="D52" s="9">
        <v>57.708227</v>
      </c>
      <c r="E52" s="9">
        <v>0.291125</v>
      </c>
      <c r="F52" s="9">
        <v>0.24513</v>
      </c>
      <c r="G52" s="9">
        <v>0.905545</v>
      </c>
      <c r="H52" s="9">
        <f t="shared" si="0"/>
        <v>7.15490408759429e-5</v>
      </c>
      <c r="I52" s="9">
        <f t="shared" si="1"/>
        <v>113.193472742405</v>
      </c>
      <c r="J52" s="14" t="s">
        <v>108</v>
      </c>
    </row>
    <row r="53" s="9" customFormat="1" spans="1:10">
      <c r="A53" s="9" t="s">
        <v>109</v>
      </c>
      <c r="B53" s="9">
        <v>0.1298647</v>
      </c>
      <c r="C53" s="9">
        <v>0.1204633</v>
      </c>
      <c r="D53" s="9">
        <v>0.2675857</v>
      </c>
      <c r="E53" s="9">
        <v>0.001098274</v>
      </c>
      <c r="F53" s="13">
        <v>5.595424e-8</v>
      </c>
      <c r="G53" s="9">
        <v>0.003577381</v>
      </c>
      <c r="H53" s="9">
        <f t="shared" si="0"/>
        <v>0.0228213376719161</v>
      </c>
      <c r="I53" s="9">
        <f t="shared" si="1"/>
        <v>110.766834192423</v>
      </c>
      <c r="J53" s="9" t="s">
        <v>110</v>
      </c>
    </row>
    <row r="54" s="9" customFormat="1" spans="1:10">
      <c r="A54" s="9" t="s">
        <v>111</v>
      </c>
      <c r="B54" s="9">
        <v>0.02349704</v>
      </c>
      <c r="C54" s="9">
        <v>0.1076405</v>
      </c>
      <c r="D54" s="9">
        <v>0.07511963</v>
      </c>
      <c r="E54" s="13">
        <v>9.214851e-8</v>
      </c>
      <c r="F54" s="9">
        <v>0.001861864</v>
      </c>
      <c r="G54" s="13">
        <v>4.01317e-7</v>
      </c>
      <c r="H54" s="9">
        <f t="shared" si="0"/>
        <v>0.0498066956050003</v>
      </c>
      <c r="I54" s="9">
        <f t="shared" si="1"/>
        <v>110.75058028321</v>
      </c>
      <c r="J54" s="9" t="s">
        <v>112</v>
      </c>
    </row>
    <row r="55" s="9" customFormat="1" spans="1:10">
      <c r="A55" s="9" t="s">
        <v>113</v>
      </c>
      <c r="B55" s="9">
        <v>0.08449406</v>
      </c>
      <c r="C55" s="9">
        <v>0.03741408</v>
      </c>
      <c r="D55" s="9">
        <v>0.04097529</v>
      </c>
      <c r="E55" s="13">
        <v>3.966471e-6</v>
      </c>
      <c r="F55" s="9">
        <v>0.001684705</v>
      </c>
      <c r="G55" s="13">
        <v>7.175177e-6</v>
      </c>
      <c r="H55" s="9">
        <f t="shared" si="0"/>
        <v>0.0238492805118892</v>
      </c>
      <c r="I55" s="9">
        <f t="shared" si="1"/>
        <v>96.048442936805</v>
      </c>
      <c r="J55" s="9" t="s">
        <v>102</v>
      </c>
    </row>
    <row r="56" s="9" customFormat="1" spans="1:10">
      <c r="A56" s="9" t="s">
        <v>114</v>
      </c>
      <c r="B56" s="9">
        <v>16.3253322</v>
      </c>
      <c r="C56" s="9">
        <v>16.4705967</v>
      </c>
      <c r="D56" s="9">
        <v>17.3137897</v>
      </c>
      <c r="E56" s="9">
        <v>0.2387096</v>
      </c>
      <c r="F56" s="9">
        <v>0.186555</v>
      </c>
      <c r="G56" s="9">
        <v>0.148884</v>
      </c>
      <c r="H56" s="9">
        <f t="shared" si="0"/>
        <v>7.36439677433198e-7</v>
      </c>
      <c r="I56" s="9">
        <f t="shared" si="1"/>
        <v>87.2765667285438</v>
      </c>
      <c r="J56" s="14" t="s">
        <v>115</v>
      </c>
    </row>
    <row r="57" s="9" customFormat="1" spans="1:10">
      <c r="A57" s="9" t="s">
        <v>116</v>
      </c>
      <c r="B57" s="9">
        <v>0.02035848</v>
      </c>
      <c r="C57" s="9">
        <v>0.04413359</v>
      </c>
      <c r="D57" s="9">
        <v>0.04119053</v>
      </c>
      <c r="E57" s="13">
        <v>1.528646e-12</v>
      </c>
      <c r="F57" s="9">
        <v>0.001464017</v>
      </c>
      <c r="G57" s="9">
        <v>0</v>
      </c>
      <c r="H57" s="9">
        <f t="shared" si="0"/>
        <v>0.00978758295074939</v>
      </c>
      <c r="I57" s="9">
        <f t="shared" si="1"/>
        <v>72.1867299967501</v>
      </c>
      <c r="J57" s="9" t="s">
        <v>117</v>
      </c>
    </row>
    <row r="58" s="9" customFormat="1" spans="1:10">
      <c r="A58" s="9" t="s">
        <v>118</v>
      </c>
      <c r="B58" s="9">
        <v>0.308289</v>
      </c>
      <c r="C58" s="9">
        <v>0.1994952</v>
      </c>
      <c r="D58" s="9">
        <v>0.2128429</v>
      </c>
      <c r="E58" s="9">
        <v>0.0001696858</v>
      </c>
      <c r="F58" s="9">
        <v>0.006252722</v>
      </c>
      <c r="G58" s="9">
        <v>0.003711229</v>
      </c>
      <c r="H58" s="9">
        <f t="shared" si="0"/>
        <v>0.00230827705657361</v>
      </c>
      <c r="I58" s="9">
        <f t="shared" si="1"/>
        <v>71.1123868185211</v>
      </c>
      <c r="J58" s="9" t="s">
        <v>119</v>
      </c>
    </row>
    <row r="59" s="9" customFormat="1" spans="1:10">
      <c r="A59" s="9" t="s">
        <v>120</v>
      </c>
      <c r="B59" s="9">
        <v>0.009439307</v>
      </c>
      <c r="C59" s="9">
        <v>0.03230203</v>
      </c>
      <c r="D59" s="9">
        <v>0.01786211</v>
      </c>
      <c r="E59" s="9">
        <v>0.0002033369</v>
      </c>
      <c r="F59" s="9">
        <v>0.0006336798</v>
      </c>
      <c r="G59" s="9">
        <v>0.0001287105</v>
      </c>
      <c r="H59" s="9">
        <f t="shared" si="0"/>
        <v>0.042936844633323</v>
      </c>
      <c r="I59" s="9">
        <f t="shared" si="1"/>
        <v>61.7187203591242</v>
      </c>
      <c r="J59" s="9" t="s">
        <v>121</v>
      </c>
    </row>
    <row r="60" s="9" customFormat="1" spans="1:10">
      <c r="A60" s="9" t="s">
        <v>122</v>
      </c>
      <c r="B60" s="9">
        <v>0.1216912</v>
      </c>
      <c r="C60" s="9">
        <v>0.2511705</v>
      </c>
      <c r="D60" s="9">
        <v>0.110193</v>
      </c>
      <c r="E60" s="9">
        <v>0.006864975</v>
      </c>
      <c r="F60" s="9">
        <v>0.001059411</v>
      </c>
      <c r="G60" s="13">
        <v>1.425981e-5</v>
      </c>
      <c r="H60" s="9">
        <f t="shared" si="0"/>
        <v>0.0248948202192508</v>
      </c>
      <c r="I60" s="9">
        <f t="shared" si="1"/>
        <v>60.8485013138532</v>
      </c>
      <c r="J60" s="9" t="s">
        <v>123</v>
      </c>
    </row>
    <row r="61" s="9" customFormat="1" spans="1:10">
      <c r="A61" s="9" t="s">
        <v>124</v>
      </c>
      <c r="B61" s="9">
        <v>0.09733224</v>
      </c>
      <c r="C61" s="9">
        <v>0.2112714</v>
      </c>
      <c r="D61" s="9">
        <v>0.1750753</v>
      </c>
      <c r="E61" s="13">
        <v>3.159908e-5</v>
      </c>
      <c r="F61" s="9">
        <v>0.007923838</v>
      </c>
      <c r="G61" s="13">
        <v>2.99971e-8</v>
      </c>
      <c r="H61" s="9">
        <f t="shared" si="0"/>
        <v>0.00928567644360937</v>
      </c>
      <c r="I61" s="9">
        <f t="shared" si="1"/>
        <v>60.79830829698</v>
      </c>
      <c r="J61" s="9" t="s">
        <v>125</v>
      </c>
    </row>
    <row r="62" s="9" customFormat="1" spans="1:10">
      <c r="A62" s="9" t="s">
        <v>126</v>
      </c>
      <c r="B62" s="9">
        <v>0.02125655</v>
      </c>
      <c r="C62" s="9">
        <v>0.02737065</v>
      </c>
      <c r="D62" s="9">
        <v>0.01198366</v>
      </c>
      <c r="E62" s="9">
        <v>0.001058347</v>
      </c>
      <c r="F62" s="13">
        <v>2.207783e-5</v>
      </c>
      <c r="G62" s="13">
        <v>2.172957e-5</v>
      </c>
      <c r="H62" s="9">
        <f t="shared" si="0"/>
        <v>0.011496987647428</v>
      </c>
      <c r="I62" s="9">
        <f t="shared" si="1"/>
        <v>54.9930753803641</v>
      </c>
      <c r="J62" s="9" t="s">
        <v>127</v>
      </c>
    </row>
    <row r="63" s="9" customFormat="1" spans="1:10">
      <c r="A63" s="9" t="s">
        <v>128</v>
      </c>
      <c r="B63" s="9">
        <v>0.1516504</v>
      </c>
      <c r="C63" s="9">
        <v>0.2946353</v>
      </c>
      <c r="D63" s="9">
        <v>0.1637086</v>
      </c>
      <c r="E63" s="13">
        <v>6.684515e-6</v>
      </c>
      <c r="F63" s="9">
        <v>0.003381094</v>
      </c>
      <c r="G63" s="9">
        <v>0.007992998</v>
      </c>
      <c r="H63" s="9">
        <f t="shared" si="0"/>
        <v>0.0121319066719634</v>
      </c>
      <c r="I63" s="9">
        <f t="shared" si="1"/>
        <v>53.5986537646197</v>
      </c>
      <c r="J63" s="9" t="s">
        <v>129</v>
      </c>
    </row>
    <row r="64" s="9" customFormat="1" spans="1:10">
      <c r="A64" s="9" t="s">
        <v>130</v>
      </c>
      <c r="B64" s="9">
        <v>0.006575453</v>
      </c>
      <c r="C64" s="9">
        <v>0.01445326</v>
      </c>
      <c r="D64" s="9">
        <v>0.00696858</v>
      </c>
      <c r="E64" s="13">
        <v>6.665386e-13</v>
      </c>
      <c r="F64" s="9">
        <v>0.0005327804</v>
      </c>
      <c r="G64" s="9">
        <v>0</v>
      </c>
      <c r="H64" s="9">
        <f t="shared" si="0"/>
        <v>0.0235126493521374</v>
      </c>
      <c r="I64" s="9">
        <f t="shared" si="1"/>
        <v>52.549404904861</v>
      </c>
      <c r="J64" s="9" t="s">
        <v>117</v>
      </c>
    </row>
    <row r="65" s="9" customFormat="1" spans="1:10">
      <c r="A65" s="9" t="s">
        <v>131</v>
      </c>
      <c r="B65" s="9">
        <v>0.006708827</v>
      </c>
      <c r="C65" s="9">
        <v>0.01207948</v>
      </c>
      <c r="D65" s="9">
        <v>0.003901169</v>
      </c>
      <c r="E65" s="13">
        <v>2.955602e-15</v>
      </c>
      <c r="F65" s="13">
        <v>7.279441e-5</v>
      </c>
      <c r="G65" s="9">
        <v>0.0003941846</v>
      </c>
      <c r="H65" s="9">
        <f t="shared" si="0"/>
        <v>0.0368042781033383</v>
      </c>
      <c r="I65" s="9">
        <f t="shared" si="1"/>
        <v>48.5877855620457</v>
      </c>
      <c r="J65" s="9" t="s">
        <v>132</v>
      </c>
    </row>
    <row r="66" s="9" customFormat="1" spans="1:10">
      <c r="A66" s="9" t="s">
        <v>133</v>
      </c>
      <c r="B66" s="9">
        <v>0.3476595</v>
      </c>
      <c r="C66" s="9">
        <v>0.2767881</v>
      </c>
      <c r="D66" s="9">
        <v>0.4995809</v>
      </c>
      <c r="E66" s="9">
        <v>0.02327335</v>
      </c>
      <c r="F66" s="13">
        <v>7.739463e-6</v>
      </c>
      <c r="G66" s="13">
        <v>1.599401e-15</v>
      </c>
      <c r="H66" s="9">
        <f t="shared" si="0"/>
        <v>0.00517464011599883</v>
      </c>
      <c r="I66" s="9">
        <f t="shared" si="1"/>
        <v>48.2807517142319</v>
      </c>
      <c r="J66" s="9" t="s">
        <v>134</v>
      </c>
    </row>
    <row r="67" s="9" customFormat="1" spans="1:10">
      <c r="A67" s="9" t="s">
        <v>135</v>
      </c>
      <c r="B67" s="9">
        <v>0.1849307</v>
      </c>
      <c r="C67" s="9">
        <v>0.07989248</v>
      </c>
      <c r="D67" s="9">
        <v>0.07026596</v>
      </c>
      <c r="E67" s="9">
        <v>0.006967326</v>
      </c>
      <c r="F67" s="9">
        <v>0.001435005</v>
      </c>
      <c r="G67" s="13">
        <v>4.7372e-8</v>
      </c>
      <c r="H67" s="9">
        <f t="shared" ref="H67:H130" si="2">TTEST(B67:D67,E67:G67,2,2)</f>
        <v>0.0415371273638358</v>
      </c>
      <c r="I67" s="9">
        <f t="shared" ref="I67:I130" si="3">(B67+C67+D67)/(E67+F67+G67)</f>
        <v>39.8802726043197</v>
      </c>
      <c r="J67" s="9" t="s">
        <v>136</v>
      </c>
    </row>
    <row r="68" s="9" customFormat="1" spans="1:10">
      <c r="A68" s="9" t="s">
        <v>137</v>
      </c>
      <c r="B68" s="9">
        <v>17.767091</v>
      </c>
      <c r="C68" s="9">
        <v>18.8834773</v>
      </c>
      <c r="D68" s="9">
        <v>20.266426</v>
      </c>
      <c r="E68" s="9">
        <v>0.5986272</v>
      </c>
      <c r="F68" s="9">
        <v>0.3613176</v>
      </c>
      <c r="G68" s="9">
        <v>0.5018361</v>
      </c>
      <c r="H68" s="9">
        <f t="shared" si="2"/>
        <v>1.41412699885509e-5</v>
      </c>
      <c r="I68" s="9">
        <f t="shared" si="3"/>
        <v>38.9367478395702</v>
      </c>
      <c r="J68" s="14" t="s">
        <v>138</v>
      </c>
    </row>
    <row r="69" s="9" customFormat="1" spans="1:10">
      <c r="A69" s="9" t="s">
        <v>139</v>
      </c>
      <c r="B69" s="9">
        <v>0.4804806</v>
      </c>
      <c r="C69" s="9">
        <v>0.2185934</v>
      </c>
      <c r="D69" s="9">
        <v>0.1769761</v>
      </c>
      <c r="E69" s="9">
        <v>0.004438645</v>
      </c>
      <c r="F69" s="13">
        <v>7.566856e-9</v>
      </c>
      <c r="G69" s="9">
        <v>0.01892926</v>
      </c>
      <c r="H69" s="9">
        <f t="shared" si="2"/>
        <v>0.0404725262203118</v>
      </c>
      <c r="I69" s="9">
        <f t="shared" si="3"/>
        <v>37.489446158</v>
      </c>
      <c r="J69" s="9" t="s">
        <v>140</v>
      </c>
    </row>
    <row r="70" s="9" customFormat="1" spans="1:10">
      <c r="A70" s="9" t="s">
        <v>141</v>
      </c>
      <c r="B70" s="9">
        <v>0.3257458</v>
      </c>
      <c r="C70" s="9">
        <v>0.2516218</v>
      </c>
      <c r="D70" s="9">
        <v>0.493177</v>
      </c>
      <c r="E70" s="9">
        <v>0.0229269</v>
      </c>
      <c r="F70" s="9">
        <v>0</v>
      </c>
      <c r="G70" s="9">
        <v>0.007171841</v>
      </c>
      <c r="H70" s="9">
        <f t="shared" si="2"/>
        <v>0.00844466280420365</v>
      </c>
      <c r="I70" s="9">
        <f t="shared" si="3"/>
        <v>35.5677534817818</v>
      </c>
      <c r="J70" s="9" t="s">
        <v>142</v>
      </c>
    </row>
    <row r="71" s="9" customFormat="1" spans="1:10">
      <c r="A71" s="9" t="s">
        <v>143</v>
      </c>
      <c r="B71" s="9">
        <v>0.02263178</v>
      </c>
      <c r="C71" s="9">
        <v>0.02304391</v>
      </c>
      <c r="D71" s="9">
        <v>0.02170441</v>
      </c>
      <c r="E71" s="9">
        <v>0</v>
      </c>
      <c r="F71" s="9">
        <v>0.001049643</v>
      </c>
      <c r="G71" s="9">
        <v>0.0009249264</v>
      </c>
      <c r="H71" s="9">
        <f t="shared" si="2"/>
        <v>1.87904321733039e-6</v>
      </c>
      <c r="I71" s="9">
        <f t="shared" si="3"/>
        <v>34.1239462132858</v>
      </c>
      <c r="J71" s="9" t="s">
        <v>144</v>
      </c>
    </row>
    <row r="72" s="9" customFormat="1" spans="1:10">
      <c r="A72" s="9" t="s">
        <v>145</v>
      </c>
      <c r="B72" s="9">
        <v>416.74403</v>
      </c>
      <c r="C72" s="9">
        <v>518.19983</v>
      </c>
      <c r="D72" s="9">
        <v>417.09789</v>
      </c>
      <c r="E72" s="9">
        <v>12.9967</v>
      </c>
      <c r="F72" s="9">
        <v>13.45794</v>
      </c>
      <c r="G72" s="9">
        <v>14.08094</v>
      </c>
      <c r="H72" s="9">
        <f t="shared" si="2"/>
        <v>0.000205189541889143</v>
      </c>
      <c r="I72" s="9">
        <f t="shared" si="3"/>
        <v>33.3544444164855</v>
      </c>
      <c r="J72" s="14" t="s">
        <v>146</v>
      </c>
    </row>
    <row r="73" s="9" customFormat="1" spans="1:10">
      <c r="A73" s="9" t="s">
        <v>147</v>
      </c>
      <c r="B73" s="9">
        <v>0.9055038</v>
      </c>
      <c r="C73" s="9">
        <v>1.049715</v>
      </c>
      <c r="D73" s="9">
        <v>0.376064</v>
      </c>
      <c r="E73" s="9">
        <v>0.07523376</v>
      </c>
      <c r="F73" s="9">
        <v>0.0001049507</v>
      </c>
      <c r="G73" s="9">
        <v>0.0003706702</v>
      </c>
      <c r="H73" s="9">
        <f t="shared" si="2"/>
        <v>0.0218815470275492</v>
      </c>
      <c r="I73" s="9">
        <f t="shared" si="3"/>
        <v>30.7925223041944</v>
      </c>
      <c r="J73" s="9" t="s">
        <v>148</v>
      </c>
    </row>
    <row r="74" s="9" customFormat="1" spans="1:10">
      <c r="A74" s="9" t="s">
        <v>149</v>
      </c>
      <c r="B74" s="9">
        <v>0.5134236</v>
      </c>
      <c r="C74" s="9">
        <v>0.4566969</v>
      </c>
      <c r="D74" s="9">
        <v>0.1345734</v>
      </c>
      <c r="E74" s="9">
        <v>0.01646264</v>
      </c>
      <c r="F74" s="9">
        <v>0.01944183</v>
      </c>
      <c r="G74" s="13">
        <v>1.631206e-7</v>
      </c>
      <c r="H74" s="9">
        <f t="shared" si="2"/>
        <v>0.039318998294896</v>
      </c>
      <c r="I74" s="9">
        <f t="shared" si="3"/>
        <v>30.767447094904</v>
      </c>
      <c r="J74" s="9" t="s">
        <v>150</v>
      </c>
    </row>
    <row r="75" s="9" customFormat="1" spans="1:10">
      <c r="A75" s="9" t="s">
        <v>151</v>
      </c>
      <c r="B75" s="9">
        <v>0.01314644</v>
      </c>
      <c r="C75" s="9">
        <v>0.007895897</v>
      </c>
      <c r="D75" s="9">
        <v>0.0170375</v>
      </c>
      <c r="E75" s="9">
        <v>0.0002495934</v>
      </c>
      <c r="F75" s="13">
        <v>4.63909e-8</v>
      </c>
      <c r="G75" s="9">
        <v>0.00105377</v>
      </c>
      <c r="H75" s="9">
        <f t="shared" si="2"/>
        <v>0.0100663669402625</v>
      </c>
      <c r="I75" s="9">
        <f t="shared" si="3"/>
        <v>29.2155523656961</v>
      </c>
      <c r="J75" s="9" t="s">
        <v>152</v>
      </c>
    </row>
    <row r="76" s="9" customFormat="1" spans="1:10">
      <c r="A76" s="9" t="s">
        <v>153</v>
      </c>
      <c r="B76" s="9">
        <v>0.6031051</v>
      </c>
      <c r="C76" s="9">
        <v>0.2592488</v>
      </c>
      <c r="D76" s="9">
        <v>0.9370077</v>
      </c>
      <c r="E76" s="9">
        <v>0.001906255</v>
      </c>
      <c r="F76" s="9">
        <v>0.01654307</v>
      </c>
      <c r="G76" s="9">
        <v>0.04658595</v>
      </c>
      <c r="H76" s="9">
        <f t="shared" si="2"/>
        <v>0.0420520547681487</v>
      </c>
      <c r="I76" s="9">
        <f t="shared" si="3"/>
        <v>27.6674712300363</v>
      </c>
      <c r="J76" s="9" t="s">
        <v>154</v>
      </c>
    </row>
    <row r="77" s="9" customFormat="1" spans="1:10">
      <c r="A77" s="9" t="s">
        <v>155</v>
      </c>
      <c r="B77" s="9">
        <v>31795.455</v>
      </c>
      <c r="C77" s="9">
        <v>41772.784</v>
      </c>
      <c r="D77" s="9">
        <v>41884.224</v>
      </c>
      <c r="E77" s="9">
        <v>1318.953</v>
      </c>
      <c r="F77" s="9">
        <v>1350.538</v>
      </c>
      <c r="G77" s="9">
        <v>1510.629</v>
      </c>
      <c r="H77" s="9">
        <f t="shared" si="2"/>
        <v>0.00037626931915433</v>
      </c>
      <c r="I77" s="9">
        <f t="shared" si="3"/>
        <v>27.6194135575055</v>
      </c>
      <c r="J77" s="14" t="s">
        <v>156</v>
      </c>
    </row>
    <row r="78" s="9" customFormat="1" spans="1:10">
      <c r="A78" s="9" t="s">
        <v>157</v>
      </c>
      <c r="B78" s="9">
        <v>0.0005433133</v>
      </c>
      <c r="C78" s="9">
        <v>0.0003418826</v>
      </c>
      <c r="D78" s="9">
        <v>0.0002305296</v>
      </c>
      <c r="E78" s="13">
        <v>6.410548e-6</v>
      </c>
      <c r="F78" s="13">
        <v>3.472698e-5</v>
      </c>
      <c r="G78" s="13">
        <v>5.367263e-22</v>
      </c>
      <c r="H78" s="9">
        <f t="shared" si="2"/>
        <v>0.0177355547774747</v>
      </c>
      <c r="I78" s="9">
        <f t="shared" si="3"/>
        <v>27.1218411568143</v>
      </c>
      <c r="J78" s="14" t="s">
        <v>158</v>
      </c>
    </row>
    <row r="79" s="9" customFormat="1" spans="1:10">
      <c r="A79" s="9" t="s">
        <v>159</v>
      </c>
      <c r="B79" s="9">
        <v>63001.127</v>
      </c>
      <c r="C79" s="9">
        <v>53012.937</v>
      </c>
      <c r="D79" s="9">
        <v>73260.328</v>
      </c>
      <c r="E79" s="9">
        <v>2232.569</v>
      </c>
      <c r="F79" s="9">
        <v>2415.55</v>
      </c>
      <c r="G79" s="9">
        <v>2746.618</v>
      </c>
      <c r="H79" s="9">
        <f t="shared" si="2"/>
        <v>0.000488403999272036</v>
      </c>
      <c r="I79" s="9">
        <f t="shared" si="3"/>
        <v>25.595824706139</v>
      </c>
      <c r="J79" s="14" t="s">
        <v>160</v>
      </c>
    </row>
    <row r="80" s="9" customFormat="1" spans="1:10">
      <c r="A80" s="9" t="s">
        <v>161</v>
      </c>
      <c r="B80" s="9">
        <v>0.289666</v>
      </c>
      <c r="C80" s="9">
        <v>0.4597005</v>
      </c>
      <c r="D80" s="9">
        <v>0.3642548</v>
      </c>
      <c r="E80" s="9">
        <v>0.01358303</v>
      </c>
      <c r="F80" s="9">
        <v>0.0003537762</v>
      </c>
      <c r="G80" s="9">
        <v>0.03276132</v>
      </c>
      <c r="H80" s="9">
        <f t="shared" si="2"/>
        <v>0.00207988520479629</v>
      </c>
      <c r="I80" s="9">
        <f t="shared" si="3"/>
        <v>23.8472373651686</v>
      </c>
      <c r="J80" s="9" t="s">
        <v>162</v>
      </c>
    </row>
    <row r="81" s="9" customFormat="1" spans="1:10">
      <c r="A81" s="9" t="s">
        <v>163</v>
      </c>
      <c r="B81" s="9">
        <v>0.09634403</v>
      </c>
      <c r="C81" s="9">
        <v>0.06346741</v>
      </c>
      <c r="D81" s="9">
        <v>0.05069302</v>
      </c>
      <c r="E81" s="9">
        <v>0.004375407</v>
      </c>
      <c r="F81" s="9">
        <v>0.000337025</v>
      </c>
      <c r="G81" s="9">
        <v>0.004598313</v>
      </c>
      <c r="H81" s="9">
        <f t="shared" si="2"/>
        <v>0.00800518245112487</v>
      </c>
      <c r="I81" s="9">
        <f t="shared" si="3"/>
        <v>22.608766538016</v>
      </c>
      <c r="J81" s="9" t="s">
        <v>164</v>
      </c>
    </row>
    <row r="82" s="9" customFormat="1" spans="1:10">
      <c r="A82" s="9" t="s">
        <v>165</v>
      </c>
      <c r="B82" s="9">
        <v>0.09462906</v>
      </c>
      <c r="C82" s="9">
        <v>0.1371985</v>
      </c>
      <c r="D82" s="9">
        <v>0.1610644</v>
      </c>
      <c r="E82" s="9">
        <v>0.001925455</v>
      </c>
      <c r="F82" s="13">
        <v>8.626615e-6</v>
      </c>
      <c r="G82" s="9">
        <v>0.01580135</v>
      </c>
      <c r="H82" s="9">
        <f t="shared" si="2"/>
        <v>0.00337134570849543</v>
      </c>
      <c r="I82" s="9">
        <f t="shared" si="3"/>
        <v>22.1529404261978</v>
      </c>
      <c r="J82" s="9" t="s">
        <v>166</v>
      </c>
    </row>
    <row r="83" s="9" customFormat="1" spans="1:10">
      <c r="A83" s="9" t="s">
        <v>167</v>
      </c>
      <c r="B83" s="9">
        <v>17.472893</v>
      </c>
      <c r="C83" s="9">
        <v>19.250662</v>
      </c>
      <c r="D83" s="9">
        <v>18.676876</v>
      </c>
      <c r="E83" s="9">
        <v>0.9970219</v>
      </c>
      <c r="F83" s="9">
        <v>0.6700334</v>
      </c>
      <c r="G83" s="9">
        <v>0.9158264</v>
      </c>
      <c r="H83" s="9">
        <f t="shared" si="2"/>
        <v>5.00857869587458e-6</v>
      </c>
      <c r="I83" s="9">
        <f t="shared" si="3"/>
        <v>21.449077981388</v>
      </c>
      <c r="J83" s="14" t="s">
        <v>168</v>
      </c>
    </row>
    <row r="84" s="9" customFormat="1" spans="1:10">
      <c r="A84" s="9" t="s">
        <v>169</v>
      </c>
      <c r="B84" s="9">
        <v>0.09643028</v>
      </c>
      <c r="C84" s="9">
        <v>0.1389904</v>
      </c>
      <c r="D84" s="9">
        <v>0.258432</v>
      </c>
      <c r="E84" s="13">
        <v>2.399064e-11</v>
      </c>
      <c r="F84" s="9">
        <v>0.0258602</v>
      </c>
      <c r="G84" s="13">
        <v>6.514792e-5</v>
      </c>
      <c r="H84" s="9">
        <f t="shared" si="2"/>
        <v>0.033950162938551</v>
      </c>
      <c r="I84" s="9">
        <f t="shared" si="3"/>
        <v>19.0490280426293</v>
      </c>
      <c r="J84" s="9" t="s">
        <v>170</v>
      </c>
    </row>
    <row r="85" s="9" customFormat="1" spans="1:10">
      <c r="A85" s="9" t="s">
        <v>171</v>
      </c>
      <c r="B85" s="9">
        <v>0.4941212</v>
      </c>
      <c r="C85" s="9">
        <v>0.1605604</v>
      </c>
      <c r="D85" s="9">
        <v>0.3379653</v>
      </c>
      <c r="E85" s="9">
        <v>0.001834625</v>
      </c>
      <c r="F85" s="9">
        <v>0.0006219586</v>
      </c>
      <c r="G85" s="9">
        <v>0.05048724</v>
      </c>
      <c r="H85" s="9">
        <f t="shared" si="2"/>
        <v>0.0327571191653431</v>
      </c>
      <c r="I85" s="9">
        <f t="shared" si="3"/>
        <v>18.7490595220252</v>
      </c>
      <c r="J85" s="9" t="s">
        <v>172</v>
      </c>
    </row>
    <row r="86" s="9" customFormat="1" spans="1:10">
      <c r="A86" s="9" t="s">
        <v>173</v>
      </c>
      <c r="B86" s="9">
        <v>0.3281722</v>
      </c>
      <c r="C86" s="9">
        <v>0.0881167</v>
      </c>
      <c r="D86" s="9">
        <v>0.3164348</v>
      </c>
      <c r="E86" s="9">
        <v>0.04148756</v>
      </c>
      <c r="F86" s="13">
        <v>1.477982e-8</v>
      </c>
      <c r="G86" s="13">
        <v>3.276077e-7</v>
      </c>
      <c r="H86" s="9">
        <f t="shared" si="2"/>
        <v>0.0439529815288619</v>
      </c>
      <c r="I86" s="9">
        <f t="shared" si="3"/>
        <v>17.6611411479895</v>
      </c>
      <c r="J86" s="14" t="s">
        <v>174</v>
      </c>
    </row>
    <row r="87" s="9" customFormat="1" spans="1:10">
      <c r="A87" s="9" t="s">
        <v>175</v>
      </c>
      <c r="B87" s="9">
        <v>3.255918</v>
      </c>
      <c r="C87" s="9">
        <v>2.561302</v>
      </c>
      <c r="D87" s="9">
        <v>1.95908</v>
      </c>
      <c r="E87" s="13">
        <v>1.399125e-5</v>
      </c>
      <c r="F87" s="9">
        <v>0.4458383</v>
      </c>
      <c r="G87" s="9">
        <v>0.006627619</v>
      </c>
      <c r="H87" s="9">
        <f t="shared" si="2"/>
        <v>0.00373742849657145</v>
      </c>
      <c r="I87" s="9">
        <f t="shared" si="3"/>
        <v>17.185956379154</v>
      </c>
      <c r="J87" s="14" t="s">
        <v>176</v>
      </c>
    </row>
    <row r="88" s="9" customFormat="1" spans="1:10">
      <c r="A88" s="9" t="s">
        <v>177</v>
      </c>
      <c r="B88" s="9">
        <v>53116.007</v>
      </c>
      <c r="C88" s="9">
        <v>30068.586</v>
      </c>
      <c r="D88" s="9">
        <v>40144.422</v>
      </c>
      <c r="E88" s="9">
        <v>2642.528</v>
      </c>
      <c r="F88" s="9">
        <v>2731.008</v>
      </c>
      <c r="G88" s="9">
        <v>2846.57</v>
      </c>
      <c r="H88" s="9">
        <f t="shared" si="2"/>
        <v>0.0045304244044478</v>
      </c>
      <c r="I88" s="9">
        <f t="shared" si="3"/>
        <v>15.0033363316726</v>
      </c>
      <c r="J88" s="14" t="s">
        <v>178</v>
      </c>
    </row>
    <row r="89" s="9" customFormat="1" spans="1:10">
      <c r="A89" s="9" t="s">
        <v>179</v>
      </c>
      <c r="B89" s="9">
        <v>0.03489034</v>
      </c>
      <c r="C89" s="9">
        <v>0.04056694</v>
      </c>
      <c r="D89" s="9">
        <v>0.02604696</v>
      </c>
      <c r="E89" s="13">
        <v>5.726569e-33</v>
      </c>
      <c r="F89" s="13">
        <v>2.030995e-32</v>
      </c>
      <c r="G89" s="9">
        <v>0.006836587</v>
      </c>
      <c r="H89" s="9">
        <f t="shared" si="2"/>
        <v>0.00277101761186367</v>
      </c>
      <c r="I89" s="9">
        <f t="shared" si="3"/>
        <v>14.8472095798678</v>
      </c>
      <c r="J89" s="9" t="s">
        <v>180</v>
      </c>
    </row>
    <row r="90" s="9" customFormat="1" spans="1:10">
      <c r="A90" s="9" t="s">
        <v>181</v>
      </c>
      <c r="B90" s="9">
        <v>0.7917902</v>
      </c>
      <c r="C90" s="9">
        <v>0.6432144</v>
      </c>
      <c r="D90" s="9">
        <v>0.2569623</v>
      </c>
      <c r="E90" s="9">
        <v>0.07363007</v>
      </c>
      <c r="F90" s="13">
        <v>2.387829e-6</v>
      </c>
      <c r="G90" s="9">
        <v>0.04278624</v>
      </c>
      <c r="H90" s="9">
        <f t="shared" si="2"/>
        <v>0.0309128001952087</v>
      </c>
      <c r="I90" s="9">
        <f t="shared" si="3"/>
        <v>14.5334635376632</v>
      </c>
      <c r="J90" s="14" t="s">
        <v>152</v>
      </c>
    </row>
    <row r="91" s="9" customFormat="1" spans="1:10">
      <c r="A91" s="9" t="s">
        <v>182</v>
      </c>
      <c r="B91" s="9">
        <v>0.04816738</v>
      </c>
      <c r="C91" s="9">
        <v>0.07833027</v>
      </c>
      <c r="D91" s="9">
        <v>0.06141568</v>
      </c>
      <c r="E91" s="9">
        <v>0.004105022</v>
      </c>
      <c r="F91" s="9">
        <v>0.008636183</v>
      </c>
      <c r="G91" s="9">
        <v>0.0008082167</v>
      </c>
      <c r="H91" s="9">
        <f t="shared" si="2"/>
        <v>0.00298345392603866</v>
      </c>
      <c r="I91" s="9">
        <f t="shared" si="3"/>
        <v>13.8687343386766</v>
      </c>
      <c r="J91" s="14" t="s">
        <v>183</v>
      </c>
    </row>
    <row r="92" s="9" customFormat="1" spans="1:10">
      <c r="A92" s="9" t="s">
        <v>184</v>
      </c>
      <c r="B92" s="9">
        <v>0.7945962</v>
      </c>
      <c r="C92" s="9">
        <v>0.6791456</v>
      </c>
      <c r="D92" s="9">
        <v>0.6942891</v>
      </c>
      <c r="E92" s="13">
        <v>6.128272e-5</v>
      </c>
      <c r="F92" s="9">
        <v>0.1538735</v>
      </c>
      <c r="G92" s="9">
        <v>0.004138543</v>
      </c>
      <c r="H92" s="9">
        <f t="shared" si="2"/>
        <v>0.000422104128845668</v>
      </c>
      <c r="I92" s="9">
        <f t="shared" si="3"/>
        <v>13.7153494438416</v>
      </c>
      <c r="J92" s="14" t="s">
        <v>185</v>
      </c>
    </row>
    <row r="93" s="9" customFormat="1" spans="1:10">
      <c r="A93" s="9" t="s">
        <v>186</v>
      </c>
      <c r="B93" s="9">
        <v>0.1796887</v>
      </c>
      <c r="C93" s="9">
        <v>0.07709719</v>
      </c>
      <c r="D93" s="9">
        <v>0.08534182</v>
      </c>
      <c r="E93" s="9">
        <v>0.01307813</v>
      </c>
      <c r="F93" s="9">
        <v>0.006270855</v>
      </c>
      <c r="G93" s="9">
        <v>0.005952533</v>
      </c>
      <c r="H93" s="9">
        <f t="shared" si="2"/>
        <v>0.0328657433726433</v>
      </c>
      <c r="I93" s="9">
        <f t="shared" si="3"/>
        <v>13.5220230659678</v>
      </c>
      <c r="J93" s="14" t="s">
        <v>187</v>
      </c>
    </row>
    <row r="94" s="9" customFormat="1" spans="1:10">
      <c r="A94" s="9" t="s">
        <v>188</v>
      </c>
      <c r="B94" s="9">
        <v>0.2019482</v>
      </c>
      <c r="C94" s="9">
        <v>0.2585077</v>
      </c>
      <c r="D94" s="9">
        <v>0.09729297</v>
      </c>
      <c r="E94" s="13">
        <v>4.621124e-7</v>
      </c>
      <c r="F94" s="9">
        <v>0.0001006636</v>
      </c>
      <c r="G94" s="9">
        <v>0.04181801</v>
      </c>
      <c r="H94" s="9">
        <f t="shared" si="2"/>
        <v>0.0250681982478957</v>
      </c>
      <c r="I94" s="9">
        <f t="shared" si="3"/>
        <v>13.3053523294616</v>
      </c>
      <c r="J94" s="14" t="s">
        <v>189</v>
      </c>
    </row>
    <row r="95" s="9" customFormat="1" spans="1:10">
      <c r="A95" s="9" t="s">
        <v>190</v>
      </c>
      <c r="B95" s="9">
        <v>2211.3712</v>
      </c>
      <c r="C95" s="9">
        <v>2181.8065</v>
      </c>
      <c r="D95" s="9">
        <v>2206.2618</v>
      </c>
      <c r="E95" s="9">
        <v>163.0759</v>
      </c>
      <c r="F95" s="9">
        <v>169.1457</v>
      </c>
      <c r="G95" s="9">
        <v>167.7606</v>
      </c>
      <c r="H95" s="9">
        <f t="shared" si="2"/>
        <v>2.63346932592398e-9</v>
      </c>
      <c r="I95" s="9">
        <f t="shared" si="3"/>
        <v>13.1993488968207</v>
      </c>
      <c r="J95" s="14" t="s">
        <v>191</v>
      </c>
    </row>
    <row r="96" s="9" customFormat="1" spans="1:10">
      <c r="A96" s="9" t="s">
        <v>192</v>
      </c>
      <c r="B96" s="9">
        <v>1.319778</v>
      </c>
      <c r="C96" s="9">
        <v>0.4324439</v>
      </c>
      <c r="D96" s="9">
        <v>0.7358437</v>
      </c>
      <c r="E96" s="13">
        <v>3.840649e-5</v>
      </c>
      <c r="F96" s="9">
        <v>0.007840684</v>
      </c>
      <c r="G96" s="9">
        <v>0.1856667</v>
      </c>
      <c r="H96" s="9">
        <f t="shared" si="2"/>
        <v>0.0458897337985143</v>
      </c>
      <c r="I96" s="9">
        <f t="shared" si="3"/>
        <v>12.8551780625193</v>
      </c>
      <c r="J96" s="14" t="s">
        <v>193</v>
      </c>
    </row>
    <row r="97" s="9" customFormat="1" spans="1:10">
      <c r="A97" s="9" t="s">
        <v>194</v>
      </c>
      <c r="B97" s="9">
        <v>0.1206018</v>
      </c>
      <c r="C97" s="9">
        <v>0.03320897</v>
      </c>
      <c r="D97" s="9">
        <v>0.0944662</v>
      </c>
      <c r="E97" s="13">
        <v>2.789039e-5</v>
      </c>
      <c r="F97" s="13">
        <v>2.163205e-6</v>
      </c>
      <c r="G97" s="9">
        <v>0.0198322</v>
      </c>
      <c r="H97" s="9">
        <f t="shared" si="2"/>
        <v>0.0464575112269332</v>
      </c>
      <c r="I97" s="9">
        <f t="shared" si="3"/>
        <v>12.4999395870416</v>
      </c>
      <c r="J97" s="14" t="s">
        <v>195</v>
      </c>
    </row>
    <row r="98" s="9" customFormat="1" spans="1:10">
      <c r="A98" s="9" t="s">
        <v>196</v>
      </c>
      <c r="B98" s="9">
        <v>1.772335</v>
      </c>
      <c r="C98" s="9">
        <v>0.665072</v>
      </c>
      <c r="D98" s="9">
        <v>2.292713</v>
      </c>
      <c r="E98" s="13">
        <v>8.454037e-6</v>
      </c>
      <c r="F98" s="13">
        <v>6.660477e-5</v>
      </c>
      <c r="G98" s="9">
        <v>0.3929703</v>
      </c>
      <c r="H98" s="9">
        <f t="shared" si="2"/>
        <v>0.0438532784376972</v>
      </c>
      <c r="I98" s="9">
        <f t="shared" si="3"/>
        <v>12.0345397649707</v>
      </c>
      <c r="J98" s="14" t="s">
        <v>197</v>
      </c>
    </row>
    <row r="99" s="9" customFormat="1" spans="1:10">
      <c r="A99" s="9" t="s">
        <v>198</v>
      </c>
      <c r="B99" s="9">
        <v>0.3386733</v>
      </c>
      <c r="C99" s="9">
        <v>0.2053696</v>
      </c>
      <c r="D99" s="9">
        <v>0.2322888</v>
      </c>
      <c r="E99" s="13">
        <v>9.115178e-10</v>
      </c>
      <c r="F99" s="9">
        <v>0.01659545</v>
      </c>
      <c r="G99" s="9">
        <v>0.04955812</v>
      </c>
      <c r="H99" s="9">
        <f t="shared" si="2"/>
        <v>0.00541039406893828</v>
      </c>
      <c r="I99" s="9">
        <f t="shared" si="3"/>
        <v>11.7352954542449</v>
      </c>
      <c r="J99" s="14" t="s">
        <v>199</v>
      </c>
    </row>
    <row r="100" s="9" customFormat="1" spans="1:10">
      <c r="A100" s="9" t="s">
        <v>200</v>
      </c>
      <c r="B100" s="9">
        <v>0.9253011</v>
      </c>
      <c r="C100" s="9">
        <v>0.3153074</v>
      </c>
      <c r="D100" s="9">
        <v>0.4865643</v>
      </c>
      <c r="E100" s="9">
        <v>0.007008034</v>
      </c>
      <c r="F100" s="9">
        <v>0.1334121</v>
      </c>
      <c r="G100" s="9">
        <v>0.01326728</v>
      </c>
      <c r="H100" s="9">
        <f t="shared" si="2"/>
        <v>0.0480145930166737</v>
      </c>
      <c r="I100" s="9">
        <f t="shared" si="3"/>
        <v>11.2382188954002</v>
      </c>
      <c r="J100" s="14" t="s">
        <v>201</v>
      </c>
    </row>
    <row r="101" s="9" customFormat="1" spans="1:10">
      <c r="A101" s="9" t="s">
        <v>202</v>
      </c>
      <c r="B101" s="9">
        <v>0.08970872</v>
      </c>
      <c r="C101" s="9">
        <v>0.2047751</v>
      </c>
      <c r="D101" s="9">
        <v>0.2921705</v>
      </c>
      <c r="E101" s="9">
        <v>0.05053695</v>
      </c>
      <c r="F101" s="9">
        <v>0.001859447</v>
      </c>
      <c r="G101" s="13">
        <v>8.619464e-5</v>
      </c>
      <c r="H101" s="9">
        <f t="shared" si="2"/>
        <v>0.0431078522718262</v>
      </c>
      <c r="I101" s="9">
        <f t="shared" si="3"/>
        <v>11.1780745132425</v>
      </c>
      <c r="J101" s="14" t="s">
        <v>203</v>
      </c>
    </row>
    <row r="102" s="9" customFormat="1" spans="1:10">
      <c r="A102" s="9" t="s">
        <v>204</v>
      </c>
      <c r="B102" s="9">
        <v>0.1848988</v>
      </c>
      <c r="C102" s="9">
        <v>0.2798651</v>
      </c>
      <c r="D102" s="9">
        <v>0.1366707</v>
      </c>
      <c r="E102" s="9">
        <v>0.02639372</v>
      </c>
      <c r="F102" s="13">
        <v>7.263825e-23</v>
      </c>
      <c r="G102" s="9">
        <v>0.0277598</v>
      </c>
      <c r="H102" s="9">
        <f t="shared" si="2"/>
        <v>0.0132616633947868</v>
      </c>
      <c r="I102" s="9">
        <f t="shared" si="3"/>
        <v>11.1061035367599</v>
      </c>
      <c r="J102" s="14" t="s">
        <v>205</v>
      </c>
    </row>
    <row r="103" s="9" customFormat="1" spans="1:10">
      <c r="A103" s="9" t="s">
        <v>206</v>
      </c>
      <c r="B103" s="9">
        <v>0.2875601</v>
      </c>
      <c r="C103" s="9">
        <v>0.7160467</v>
      </c>
      <c r="D103" s="9">
        <v>0.4173212</v>
      </c>
      <c r="E103" s="13">
        <v>1.396803e-5</v>
      </c>
      <c r="F103" s="9">
        <v>0.03046087</v>
      </c>
      <c r="G103" s="9">
        <v>0.09973243</v>
      </c>
      <c r="H103" s="9">
        <f t="shared" si="2"/>
        <v>0.0298401898637268</v>
      </c>
      <c r="I103" s="9">
        <f t="shared" si="3"/>
        <v>10.9128163235298</v>
      </c>
      <c r="J103" s="14" t="s">
        <v>207</v>
      </c>
    </row>
    <row r="104" s="9" customFormat="1" spans="1:10">
      <c r="A104" s="9" t="s">
        <v>208</v>
      </c>
      <c r="B104" s="9">
        <v>0.6189767</v>
      </c>
      <c r="C104" s="9">
        <v>0.7673291</v>
      </c>
      <c r="D104" s="9">
        <v>1.424375</v>
      </c>
      <c r="E104" s="9">
        <v>0.1194919</v>
      </c>
      <c r="F104" s="9">
        <v>0.1007233</v>
      </c>
      <c r="G104" s="9">
        <v>0.0400012</v>
      </c>
      <c r="H104" s="9">
        <f t="shared" si="2"/>
        <v>0.0267974448256335</v>
      </c>
      <c r="I104" s="9">
        <f t="shared" si="3"/>
        <v>10.8013207468861</v>
      </c>
      <c r="J104" s="14" t="s">
        <v>209</v>
      </c>
    </row>
    <row r="105" s="9" customFormat="1" spans="1:10">
      <c r="A105" s="9" t="s">
        <v>210</v>
      </c>
      <c r="B105" s="9">
        <v>0.3045094</v>
      </c>
      <c r="C105" s="9">
        <v>0.537617</v>
      </c>
      <c r="D105" s="9">
        <v>0.3617806</v>
      </c>
      <c r="E105" s="9">
        <v>0.0719206</v>
      </c>
      <c r="F105" s="9">
        <v>0.03965034</v>
      </c>
      <c r="G105" s="9">
        <v>0.0001275576</v>
      </c>
      <c r="H105" s="9">
        <f t="shared" si="2"/>
        <v>0.00761040766031182</v>
      </c>
      <c r="I105" s="9">
        <f t="shared" si="3"/>
        <v>10.7781843611834</v>
      </c>
      <c r="J105" s="14" t="s">
        <v>211</v>
      </c>
    </row>
    <row r="106" s="9" customFormat="1" spans="1:10">
      <c r="A106" s="9" t="s">
        <v>212</v>
      </c>
      <c r="B106" s="9">
        <v>0.6885201</v>
      </c>
      <c r="C106" s="9">
        <v>1.203752</v>
      </c>
      <c r="D106" s="9">
        <v>1.282327</v>
      </c>
      <c r="E106" s="13">
        <v>3.412652e-6</v>
      </c>
      <c r="F106" s="9">
        <v>0.2573357</v>
      </c>
      <c r="G106" s="9">
        <v>0.04637804</v>
      </c>
      <c r="H106" s="9">
        <f t="shared" si="2"/>
        <v>0.00911136493444407</v>
      </c>
      <c r="I106" s="9">
        <f t="shared" si="3"/>
        <v>10.4524853874074</v>
      </c>
      <c r="J106" s="14" t="s">
        <v>213</v>
      </c>
    </row>
    <row r="107" s="9" customFormat="1" spans="1:10">
      <c r="A107" s="9" t="s">
        <v>214</v>
      </c>
      <c r="B107" s="9">
        <v>0.05633352</v>
      </c>
      <c r="C107" s="9">
        <v>0.04950099</v>
      </c>
      <c r="D107" s="9">
        <v>0.02627568</v>
      </c>
      <c r="E107" s="9">
        <v>0.008253412</v>
      </c>
      <c r="F107" s="13">
        <v>1.304516e-5</v>
      </c>
      <c r="G107" s="9">
        <v>0.004783893</v>
      </c>
      <c r="H107" s="9">
        <f t="shared" si="2"/>
        <v>0.013481908417204</v>
      </c>
      <c r="I107" s="9">
        <f t="shared" si="3"/>
        <v>10.1231145816244</v>
      </c>
      <c r="J107" s="14" t="s">
        <v>215</v>
      </c>
    </row>
    <row r="108" s="9" customFormat="1" spans="1:10">
      <c r="A108" s="9" t="s">
        <v>216</v>
      </c>
      <c r="B108" s="9">
        <v>4.566291</v>
      </c>
      <c r="C108" s="9">
        <v>8.373422</v>
      </c>
      <c r="D108" s="9">
        <v>6.407166</v>
      </c>
      <c r="E108" s="9">
        <v>0.7344546</v>
      </c>
      <c r="F108" s="9">
        <v>0.06666363</v>
      </c>
      <c r="G108" s="9">
        <v>1.117196</v>
      </c>
      <c r="H108" s="9">
        <f t="shared" si="2"/>
        <v>0.00702966866354498</v>
      </c>
      <c r="I108" s="9">
        <f t="shared" si="3"/>
        <v>10.0853544729218</v>
      </c>
      <c r="J108" s="14" t="s">
        <v>217</v>
      </c>
    </row>
    <row r="109" s="9" customFormat="1" spans="1:10">
      <c r="A109" s="9" t="s">
        <v>218</v>
      </c>
      <c r="B109" s="9">
        <v>2.524173</v>
      </c>
      <c r="C109" s="9">
        <v>2.208423</v>
      </c>
      <c r="D109" s="9">
        <v>1.546773</v>
      </c>
      <c r="E109" s="13">
        <v>3.930502e-6</v>
      </c>
      <c r="F109" s="9">
        <v>0.0001836186</v>
      </c>
      <c r="G109" s="9">
        <v>0.626239</v>
      </c>
      <c r="H109" s="9">
        <f t="shared" si="2"/>
        <v>0.00609515114284831</v>
      </c>
      <c r="I109" s="9">
        <f t="shared" si="3"/>
        <v>10.0241105824803</v>
      </c>
      <c r="J109" s="14" t="s">
        <v>219</v>
      </c>
    </row>
    <row r="110" s="9" customFormat="1" spans="1:10">
      <c r="A110" s="9" t="s">
        <v>220</v>
      </c>
      <c r="B110" s="9">
        <v>0.03586188</v>
      </c>
      <c r="C110" s="9">
        <v>0.07815974</v>
      </c>
      <c r="D110" s="9">
        <v>0.07386509</v>
      </c>
      <c r="E110" s="9">
        <v>0.006009762</v>
      </c>
      <c r="F110" s="9">
        <v>0.001794944</v>
      </c>
      <c r="G110" s="9">
        <v>0.01109652</v>
      </c>
      <c r="H110" s="9">
        <f t="shared" si="2"/>
        <v>0.0147391405361631</v>
      </c>
      <c r="I110" s="9">
        <f t="shared" si="3"/>
        <v>9.9404509527583</v>
      </c>
      <c r="J110" s="14" t="s">
        <v>221</v>
      </c>
    </row>
    <row r="111" s="9" customFormat="1" spans="1:10">
      <c r="A111" s="9" t="s">
        <v>222</v>
      </c>
      <c r="B111" s="9">
        <v>0.01771038</v>
      </c>
      <c r="C111" s="9">
        <v>0.007749094</v>
      </c>
      <c r="D111" s="9">
        <v>0.01802564</v>
      </c>
      <c r="E111" s="9">
        <v>0</v>
      </c>
      <c r="F111" s="9">
        <v>0.004405172</v>
      </c>
      <c r="G111" s="9">
        <v>0</v>
      </c>
      <c r="H111" s="9">
        <f t="shared" si="2"/>
        <v>0.0240138213224163</v>
      </c>
      <c r="I111" s="9">
        <f t="shared" si="3"/>
        <v>9.871377099464</v>
      </c>
      <c r="J111" s="14" t="s">
        <v>223</v>
      </c>
    </row>
    <row r="112" s="9" customFormat="1" spans="1:10">
      <c r="A112" s="9" t="s">
        <v>224</v>
      </c>
      <c r="B112" s="9">
        <v>0.1583568</v>
      </c>
      <c r="C112" s="9">
        <v>0.1947026</v>
      </c>
      <c r="D112" s="9">
        <v>0.1112871</v>
      </c>
      <c r="E112" s="9">
        <v>0.02328609</v>
      </c>
      <c r="F112" s="9">
        <v>0.02896795</v>
      </c>
      <c r="G112" s="9">
        <v>0.001089084</v>
      </c>
      <c r="H112" s="9">
        <f t="shared" si="2"/>
        <v>0.00587971607955535</v>
      </c>
      <c r="I112" s="9">
        <f t="shared" si="3"/>
        <v>8.70489887318935</v>
      </c>
      <c r="J112" s="14" t="s">
        <v>225</v>
      </c>
    </row>
    <row r="113" s="9" customFormat="1" spans="1:10">
      <c r="A113" s="9" t="s">
        <v>226</v>
      </c>
      <c r="B113" s="9">
        <v>0.8633008</v>
      </c>
      <c r="C113" s="9">
        <v>0.3364976</v>
      </c>
      <c r="D113" s="9">
        <v>0.8473994</v>
      </c>
      <c r="E113" s="13">
        <v>4.316749e-7</v>
      </c>
      <c r="F113" s="9">
        <v>0.13514</v>
      </c>
      <c r="G113" s="9">
        <v>0.1023187</v>
      </c>
      <c r="H113" s="9">
        <f t="shared" si="2"/>
        <v>0.0274258239069957</v>
      </c>
      <c r="I113" s="9">
        <f t="shared" si="3"/>
        <v>8.6212637330906</v>
      </c>
      <c r="J113" s="14" t="s">
        <v>227</v>
      </c>
    </row>
    <row r="114" s="9" customFormat="1" spans="1:10">
      <c r="A114" s="9" t="s">
        <v>228</v>
      </c>
      <c r="B114" s="9">
        <v>0.1716867</v>
      </c>
      <c r="C114" s="9">
        <v>0.1628186</v>
      </c>
      <c r="D114" s="9">
        <v>0.1827594</v>
      </c>
      <c r="E114" s="9">
        <v>0.03376234</v>
      </c>
      <c r="F114" s="9">
        <v>0.005847698</v>
      </c>
      <c r="G114" s="9">
        <v>0.02122456</v>
      </c>
      <c r="H114" s="9">
        <f t="shared" si="2"/>
        <v>0.000105484522966206</v>
      </c>
      <c r="I114" s="9">
        <f t="shared" si="3"/>
        <v>8.50280460470866</v>
      </c>
      <c r="J114" s="14" t="s">
        <v>229</v>
      </c>
    </row>
    <row r="115" s="9" customFormat="1" spans="1:10">
      <c r="A115" s="9" t="s">
        <v>230</v>
      </c>
      <c r="B115" s="9">
        <v>0.1824441</v>
      </c>
      <c r="C115" s="9">
        <v>0.1212731</v>
      </c>
      <c r="D115" s="9">
        <v>0.08798894</v>
      </c>
      <c r="E115" s="9">
        <v>0.01474757</v>
      </c>
      <c r="F115" s="9">
        <v>0.01744465</v>
      </c>
      <c r="G115" s="9">
        <v>0.0143017</v>
      </c>
      <c r="H115" s="9">
        <f t="shared" si="2"/>
        <v>0.0141733213577912</v>
      </c>
      <c r="I115" s="9">
        <f t="shared" si="3"/>
        <v>8.42488953394336</v>
      </c>
      <c r="J115" s="14" t="s">
        <v>231</v>
      </c>
    </row>
    <row r="116" s="9" customFormat="1" spans="1:10">
      <c r="A116" s="9" t="s">
        <v>232</v>
      </c>
      <c r="B116" s="9">
        <v>0.1892673</v>
      </c>
      <c r="C116" s="9">
        <v>0.2473545</v>
      </c>
      <c r="D116" s="9">
        <v>0.3480658</v>
      </c>
      <c r="E116" s="13">
        <v>5.110346e-7</v>
      </c>
      <c r="F116" s="9">
        <v>0.05709779</v>
      </c>
      <c r="G116" s="9">
        <v>0.03628753</v>
      </c>
      <c r="H116" s="9">
        <f t="shared" si="2"/>
        <v>0.00948727102347057</v>
      </c>
      <c r="I116" s="9">
        <f t="shared" si="3"/>
        <v>8.40264086432201</v>
      </c>
      <c r="J116" s="14" t="s">
        <v>233</v>
      </c>
    </row>
    <row r="117" s="9" customFormat="1" spans="1:10">
      <c r="A117" s="9" t="s">
        <v>234</v>
      </c>
      <c r="B117" s="9">
        <v>1.322915</v>
      </c>
      <c r="C117" s="9">
        <v>1.119474</v>
      </c>
      <c r="D117" s="9">
        <v>1.229256</v>
      </c>
      <c r="E117" s="9">
        <v>0.08392904</v>
      </c>
      <c r="F117" s="9">
        <v>0.2710449</v>
      </c>
      <c r="G117" s="9">
        <v>0.08938721</v>
      </c>
      <c r="H117" s="9">
        <f t="shared" si="2"/>
        <v>0.000225130295256198</v>
      </c>
      <c r="I117" s="9">
        <f t="shared" si="3"/>
        <v>8.26274979259551</v>
      </c>
      <c r="J117" s="14" t="s">
        <v>235</v>
      </c>
    </row>
    <row r="118" s="9" customFormat="1" spans="1:10">
      <c r="A118" s="9" t="s">
        <v>236</v>
      </c>
      <c r="B118" s="9">
        <v>9316.742</v>
      </c>
      <c r="C118" s="9">
        <v>6660.523</v>
      </c>
      <c r="D118" s="9">
        <v>7856.207</v>
      </c>
      <c r="E118" s="9">
        <v>992.3408</v>
      </c>
      <c r="F118" s="9">
        <v>832.1251</v>
      </c>
      <c r="G118" s="9">
        <v>1102.041</v>
      </c>
      <c r="H118" s="9">
        <f t="shared" si="2"/>
        <v>0.000834281666445906</v>
      </c>
      <c r="I118" s="9">
        <f t="shared" si="3"/>
        <v>8.14399993384605</v>
      </c>
      <c r="J118" s="14" t="s">
        <v>237</v>
      </c>
    </row>
    <row r="119" s="9" customFormat="1" spans="1:10">
      <c r="A119" s="9" t="s">
        <v>238</v>
      </c>
      <c r="B119" s="9">
        <v>0.1529543</v>
      </c>
      <c r="C119" s="9">
        <v>0.05857935</v>
      </c>
      <c r="D119" s="9">
        <v>0.0944771</v>
      </c>
      <c r="E119" s="9">
        <v>0.007600772</v>
      </c>
      <c r="F119" s="13">
        <v>2.754457e-11</v>
      </c>
      <c r="G119" s="9">
        <v>0.03033811</v>
      </c>
      <c r="H119" s="9">
        <f t="shared" si="2"/>
        <v>0.036783292580194</v>
      </c>
      <c r="I119" s="9">
        <f t="shared" si="3"/>
        <v>8.06588738639764</v>
      </c>
      <c r="J119" s="14" t="s">
        <v>239</v>
      </c>
    </row>
    <row r="120" s="9" customFormat="1" spans="1:10">
      <c r="A120" s="9" t="s">
        <v>240</v>
      </c>
      <c r="B120" s="9">
        <v>1.044204</v>
      </c>
      <c r="C120" s="9">
        <v>0.72656</v>
      </c>
      <c r="D120" s="9">
        <v>0.5090994</v>
      </c>
      <c r="E120" s="9">
        <v>0.07782827</v>
      </c>
      <c r="F120" s="9">
        <v>0.06419792</v>
      </c>
      <c r="G120" s="9">
        <v>0.1520102</v>
      </c>
      <c r="H120" s="9">
        <f t="shared" si="2"/>
        <v>0.0137379333552794</v>
      </c>
      <c r="I120" s="9">
        <f t="shared" si="3"/>
        <v>7.75367769955277</v>
      </c>
      <c r="J120" s="14" t="s">
        <v>241</v>
      </c>
    </row>
    <row r="121" s="9" customFormat="1" spans="1:10">
      <c r="A121" s="9" t="s">
        <v>242</v>
      </c>
      <c r="B121" s="9">
        <v>0.003140893</v>
      </c>
      <c r="C121" s="9">
        <v>0.006662484</v>
      </c>
      <c r="D121" s="9">
        <v>0.006264616</v>
      </c>
      <c r="E121" s="9">
        <v>0</v>
      </c>
      <c r="F121" s="9">
        <v>0</v>
      </c>
      <c r="G121" s="9">
        <v>0.002118811</v>
      </c>
      <c r="H121" s="9">
        <f t="shared" si="2"/>
        <v>0.0243118194040797</v>
      </c>
      <c r="I121" s="9">
        <f t="shared" si="3"/>
        <v>7.58349517724799</v>
      </c>
      <c r="J121" s="14" t="s">
        <v>243</v>
      </c>
    </row>
    <row r="122" s="9" customFormat="1" spans="1:10">
      <c r="A122" s="9" t="s">
        <v>244</v>
      </c>
      <c r="B122" s="9">
        <v>0.41506</v>
      </c>
      <c r="C122" s="9">
        <v>0.3642977</v>
      </c>
      <c r="D122" s="9">
        <v>0.2667635</v>
      </c>
      <c r="E122" s="9">
        <v>0.03873514</v>
      </c>
      <c r="F122" s="9">
        <v>0.001438898</v>
      </c>
      <c r="G122" s="9">
        <v>0.09842682</v>
      </c>
      <c r="H122" s="9">
        <f t="shared" si="2"/>
        <v>0.00430950805210159</v>
      </c>
      <c r="I122" s="9">
        <f t="shared" si="3"/>
        <v>7.54772528175836</v>
      </c>
      <c r="J122" s="14" t="s">
        <v>245</v>
      </c>
    </row>
    <row r="123" s="9" customFormat="1" spans="1:10">
      <c r="A123" s="9" t="s">
        <v>246</v>
      </c>
      <c r="B123" s="9">
        <v>0.2262594</v>
      </c>
      <c r="C123" s="9">
        <v>0.12636</v>
      </c>
      <c r="D123" s="9">
        <v>0.1189734</v>
      </c>
      <c r="E123" s="9">
        <v>0.01405366</v>
      </c>
      <c r="F123" s="9">
        <v>0.02292125</v>
      </c>
      <c r="G123" s="9">
        <v>0.02564453</v>
      </c>
      <c r="H123" s="9">
        <f t="shared" si="2"/>
        <v>0.0172420100065137</v>
      </c>
      <c r="I123" s="9">
        <f t="shared" si="3"/>
        <v>7.53109258083432</v>
      </c>
      <c r="J123" s="14" t="s">
        <v>247</v>
      </c>
    </row>
    <row r="124" s="9" customFormat="1" spans="1:10">
      <c r="A124" s="9" t="s">
        <v>248</v>
      </c>
      <c r="B124" s="9">
        <v>0.1075947</v>
      </c>
      <c r="C124" s="9">
        <v>0.05217437</v>
      </c>
      <c r="D124" s="9">
        <v>0.08673345</v>
      </c>
      <c r="E124" s="9">
        <v>0.01510008</v>
      </c>
      <c r="F124" s="9">
        <v>0.001377354</v>
      </c>
      <c r="G124" s="9">
        <v>0.01701715</v>
      </c>
      <c r="H124" s="9">
        <f t="shared" si="2"/>
        <v>0.0136655328655546</v>
      </c>
      <c r="I124" s="9">
        <f t="shared" si="3"/>
        <v>7.35947399734835</v>
      </c>
      <c r="J124" s="14" t="s">
        <v>249</v>
      </c>
    </row>
    <row r="125" s="9" customFormat="1" spans="1:10">
      <c r="A125" s="9" t="s">
        <v>250</v>
      </c>
      <c r="B125" s="9">
        <v>0.6920345</v>
      </c>
      <c r="C125" s="9">
        <v>0.3865583</v>
      </c>
      <c r="D125" s="9">
        <v>1.007426</v>
      </c>
      <c r="E125" s="9">
        <v>0.05259209</v>
      </c>
      <c r="F125" s="9">
        <v>0.001016476</v>
      </c>
      <c r="G125" s="9">
        <v>0.2298535</v>
      </c>
      <c r="H125" s="9">
        <f t="shared" si="2"/>
        <v>0.0352972617695284</v>
      </c>
      <c r="I125" s="9">
        <f t="shared" si="3"/>
        <v>7.35907569374732</v>
      </c>
      <c r="J125" s="14" t="s">
        <v>251</v>
      </c>
    </row>
    <row r="126" s="9" customFormat="1" spans="1:10">
      <c r="A126" s="9" t="s">
        <v>252</v>
      </c>
      <c r="B126" s="9">
        <v>0.04463486</v>
      </c>
      <c r="C126" s="9">
        <v>0.1236693</v>
      </c>
      <c r="D126" s="9">
        <v>0.1032941</v>
      </c>
      <c r="E126" s="9">
        <v>0.03334606</v>
      </c>
      <c r="F126" s="9">
        <v>0.003854204</v>
      </c>
      <c r="G126" s="9">
        <v>0.0002889445</v>
      </c>
      <c r="H126" s="9">
        <f t="shared" si="2"/>
        <v>0.0394496335457492</v>
      </c>
      <c r="I126" s="9">
        <f t="shared" si="3"/>
        <v>7.2447050996022</v>
      </c>
      <c r="J126" s="14" t="s">
        <v>253</v>
      </c>
    </row>
    <row r="127" s="9" customFormat="1" spans="1:10">
      <c r="A127" s="9" t="s">
        <v>254</v>
      </c>
      <c r="B127" s="9">
        <v>0.2135238</v>
      </c>
      <c r="C127" s="9">
        <v>0.1329695</v>
      </c>
      <c r="D127" s="9">
        <v>0.09947714</v>
      </c>
      <c r="E127" s="9">
        <v>0.001249948</v>
      </c>
      <c r="F127" s="9">
        <v>0.01761402</v>
      </c>
      <c r="G127" s="9">
        <v>0.04270619</v>
      </c>
      <c r="H127" s="9">
        <f t="shared" si="2"/>
        <v>0.0234490669868507</v>
      </c>
      <c r="I127" s="9">
        <f t="shared" si="3"/>
        <v>7.24328886731134</v>
      </c>
      <c r="J127" s="14" t="s">
        <v>255</v>
      </c>
    </row>
    <row r="128" s="9" customFormat="1" spans="1:10">
      <c r="A128" s="9" t="s">
        <v>256</v>
      </c>
      <c r="B128" s="9">
        <v>0.3975639</v>
      </c>
      <c r="C128" s="9">
        <v>0.5938486</v>
      </c>
      <c r="D128" s="9">
        <v>0.2218892</v>
      </c>
      <c r="E128" s="9">
        <v>0.1595467</v>
      </c>
      <c r="F128" s="13">
        <v>4.443703e-5</v>
      </c>
      <c r="G128" s="9">
        <v>0.009526179</v>
      </c>
      <c r="H128" s="9">
        <f t="shared" si="2"/>
        <v>0.0432504537177602</v>
      </c>
      <c r="I128" s="9">
        <f t="shared" si="3"/>
        <v>7.17431974727396</v>
      </c>
      <c r="J128" s="14" t="s">
        <v>257</v>
      </c>
    </row>
    <row r="129" s="9" customFormat="1" spans="1:10">
      <c r="A129" s="9" t="s">
        <v>258</v>
      </c>
      <c r="B129" s="9">
        <v>0.3943999</v>
      </c>
      <c r="C129" s="9">
        <v>0.4440383</v>
      </c>
      <c r="D129" s="9">
        <v>0.2614082</v>
      </c>
      <c r="E129" s="13">
        <v>1.40785e-12</v>
      </c>
      <c r="F129" s="9">
        <v>0.1221014</v>
      </c>
      <c r="G129" s="9">
        <v>0.03133048</v>
      </c>
      <c r="H129" s="9">
        <f t="shared" si="2"/>
        <v>0.00862526364325327</v>
      </c>
      <c r="I129" s="9">
        <f t="shared" si="3"/>
        <v>7.1683042662966</v>
      </c>
      <c r="J129" s="14" t="s">
        <v>259</v>
      </c>
    </row>
    <row r="130" s="9" customFormat="1" spans="1:10">
      <c r="A130" s="9" t="s">
        <v>260</v>
      </c>
      <c r="B130" s="9">
        <v>0.1172536</v>
      </c>
      <c r="C130" s="9">
        <v>0.03791741</v>
      </c>
      <c r="D130" s="9">
        <v>0.07808368</v>
      </c>
      <c r="E130" s="9">
        <v>0.02469256</v>
      </c>
      <c r="F130" s="9">
        <v>0.007957267</v>
      </c>
      <c r="G130" s="9">
        <v>0.0001982303</v>
      </c>
      <c r="H130" s="9">
        <f t="shared" si="2"/>
        <v>0.0497403078757033</v>
      </c>
      <c r="I130" s="9">
        <f t="shared" si="3"/>
        <v>7.10101933486337</v>
      </c>
      <c r="J130" s="14" t="s">
        <v>261</v>
      </c>
    </row>
    <row r="131" s="9" customFormat="1" spans="1:10">
      <c r="A131" s="9" t="s">
        <v>262</v>
      </c>
      <c r="B131" s="9">
        <v>1.450876</v>
      </c>
      <c r="C131" s="9">
        <v>1.152085</v>
      </c>
      <c r="D131" s="9">
        <v>1.052693</v>
      </c>
      <c r="E131" s="9">
        <v>0.0003034839</v>
      </c>
      <c r="F131" s="9">
        <v>0.06865423</v>
      </c>
      <c r="G131" s="9">
        <v>0.4506517</v>
      </c>
      <c r="H131" s="9">
        <f t="shared" ref="H131:H194" si="4">TTEST(B131:D131,E131:G131,2,2)</f>
        <v>0.00476220263370878</v>
      </c>
      <c r="I131" s="9">
        <f t="shared" ref="I131:I194" si="5">(B131+C131+D131)/(E131+F131+G131)</f>
        <v>7.03538831708607</v>
      </c>
      <c r="J131" s="14" t="s">
        <v>263</v>
      </c>
    </row>
    <row r="132" s="9" customFormat="1" spans="1:10">
      <c r="A132" s="9" t="s">
        <v>264</v>
      </c>
      <c r="B132" s="9">
        <v>0.35632</v>
      </c>
      <c r="C132" s="9">
        <v>0.6379422</v>
      </c>
      <c r="D132" s="9">
        <v>0.3175064</v>
      </c>
      <c r="E132" s="9">
        <v>0.0520862</v>
      </c>
      <c r="F132" s="9">
        <v>0</v>
      </c>
      <c r="G132" s="9">
        <v>0.1346589</v>
      </c>
      <c r="H132" s="9">
        <f t="shared" si="4"/>
        <v>0.0257627249024354</v>
      </c>
      <c r="I132" s="9">
        <f t="shared" si="5"/>
        <v>7.02438029163817</v>
      </c>
      <c r="J132" s="14" t="s">
        <v>265</v>
      </c>
    </row>
    <row r="133" s="9" customFormat="1" spans="1:10">
      <c r="A133" s="9" t="s">
        <v>266</v>
      </c>
      <c r="B133" s="9">
        <v>0.5520754</v>
      </c>
      <c r="C133" s="9">
        <v>0.5099888</v>
      </c>
      <c r="D133" s="9">
        <v>0.8981028</v>
      </c>
      <c r="E133" s="13">
        <v>1.130741e-5</v>
      </c>
      <c r="F133" s="9">
        <v>0.0992144</v>
      </c>
      <c r="G133" s="9">
        <v>0.180318</v>
      </c>
      <c r="H133" s="9">
        <f t="shared" si="4"/>
        <v>0.0137558730497252</v>
      </c>
      <c r="I133" s="9">
        <f t="shared" si="5"/>
        <v>7.01202333674809</v>
      </c>
      <c r="J133" s="14" t="s">
        <v>267</v>
      </c>
    </row>
    <row r="134" s="9" customFormat="1" spans="1:10">
      <c r="A134" s="9" t="s">
        <v>268</v>
      </c>
      <c r="B134" s="9">
        <v>0.02160106</v>
      </c>
      <c r="C134" s="9">
        <v>0.01584668</v>
      </c>
      <c r="D134" s="9">
        <v>0.02322016</v>
      </c>
      <c r="E134" s="9">
        <v>0.006494788</v>
      </c>
      <c r="F134" s="13">
        <v>2.549717e-5</v>
      </c>
      <c r="G134" s="9">
        <v>0.002168231</v>
      </c>
      <c r="H134" s="9">
        <f t="shared" si="4"/>
        <v>0.00413033920768643</v>
      </c>
      <c r="I134" s="9">
        <f t="shared" si="5"/>
        <v>6.98253865366288</v>
      </c>
      <c r="J134" s="14" t="s">
        <v>269</v>
      </c>
    </row>
    <row r="135" s="9" customFormat="1" spans="1:10">
      <c r="A135" s="9" t="s">
        <v>270</v>
      </c>
      <c r="B135" s="9">
        <v>2.198459</v>
      </c>
      <c r="C135" s="9">
        <v>3.87758</v>
      </c>
      <c r="D135" s="9">
        <v>2.477603</v>
      </c>
      <c r="E135" s="9">
        <v>0.6516871</v>
      </c>
      <c r="F135" s="9">
        <v>0.01654219</v>
      </c>
      <c r="G135" s="9">
        <v>0.5887169</v>
      </c>
      <c r="H135" s="9">
        <f t="shared" si="4"/>
        <v>0.0120271968443993</v>
      </c>
      <c r="I135" s="9">
        <f t="shared" si="5"/>
        <v>6.80509799707496</v>
      </c>
      <c r="J135" s="14" t="s">
        <v>271</v>
      </c>
    </row>
    <row r="136" s="9" customFormat="1" spans="1:10">
      <c r="A136" s="9" t="s">
        <v>272</v>
      </c>
      <c r="B136" s="9">
        <v>0.8407687</v>
      </c>
      <c r="C136" s="9">
        <v>0.3869559</v>
      </c>
      <c r="D136" s="9">
        <v>1.001365</v>
      </c>
      <c r="E136" s="9">
        <v>0.1212544</v>
      </c>
      <c r="F136" s="9">
        <v>0.1441367</v>
      </c>
      <c r="G136" s="9">
        <v>0.0671921</v>
      </c>
      <c r="H136" s="9">
        <f t="shared" si="4"/>
        <v>0.0270256253392917</v>
      </c>
      <c r="I136" s="9">
        <f t="shared" si="5"/>
        <v>6.70235177242867</v>
      </c>
      <c r="J136" s="14" t="s">
        <v>273</v>
      </c>
    </row>
    <row r="137" s="9" customFormat="1" spans="1:10">
      <c r="A137" s="9" t="s">
        <v>274</v>
      </c>
      <c r="B137" s="9">
        <v>0.2415201</v>
      </c>
      <c r="C137" s="9">
        <v>0.2297813</v>
      </c>
      <c r="D137" s="9">
        <v>0.2978292</v>
      </c>
      <c r="E137" s="9">
        <v>0.05319615</v>
      </c>
      <c r="F137" s="9">
        <v>0.0399155</v>
      </c>
      <c r="G137" s="9">
        <v>0.02253053</v>
      </c>
      <c r="H137" s="9">
        <f t="shared" si="4"/>
        <v>0.000670552640001108</v>
      </c>
      <c r="I137" s="9">
        <f t="shared" si="5"/>
        <v>6.65095210069544</v>
      </c>
      <c r="J137" s="14" t="s">
        <v>275</v>
      </c>
    </row>
    <row r="138" s="9" customFormat="1" spans="1:10">
      <c r="A138" s="9" t="s">
        <v>276</v>
      </c>
      <c r="B138" s="9">
        <v>0.01874468</v>
      </c>
      <c r="C138" s="9">
        <v>0.01809586</v>
      </c>
      <c r="D138" s="9">
        <v>0.03680994</v>
      </c>
      <c r="E138" s="9">
        <v>0.009613523</v>
      </c>
      <c r="F138" s="13">
        <v>1.384559e-6</v>
      </c>
      <c r="G138" s="9">
        <v>0.001682685</v>
      </c>
      <c r="H138" s="9">
        <f t="shared" si="4"/>
        <v>0.0379760313169927</v>
      </c>
      <c r="I138" s="9">
        <f t="shared" si="5"/>
        <v>6.51913047982314</v>
      </c>
      <c r="J138" s="14" t="s">
        <v>277</v>
      </c>
    </row>
    <row r="139" s="9" customFormat="1" spans="1:10">
      <c r="A139" s="9" t="s">
        <v>278</v>
      </c>
      <c r="B139" s="9">
        <v>0.3808992</v>
      </c>
      <c r="C139" s="9">
        <v>0.4321277</v>
      </c>
      <c r="D139" s="9">
        <v>0.2930884</v>
      </c>
      <c r="E139" s="13">
        <v>9.795939e-28</v>
      </c>
      <c r="F139" s="9">
        <v>0.0663641</v>
      </c>
      <c r="G139" s="9">
        <v>0.1033834</v>
      </c>
      <c r="H139" s="9">
        <f t="shared" si="4"/>
        <v>0.00351316593767199</v>
      </c>
      <c r="I139" s="9">
        <f t="shared" si="5"/>
        <v>6.51623911986922</v>
      </c>
      <c r="J139" s="14" t="s">
        <v>279</v>
      </c>
    </row>
    <row r="140" s="9" customFormat="1" spans="1:10">
      <c r="A140" s="9" t="s">
        <v>280</v>
      </c>
      <c r="B140" s="9">
        <v>0.4409631</v>
      </c>
      <c r="C140" s="9">
        <v>0.3086709</v>
      </c>
      <c r="D140" s="9">
        <v>0.2278247</v>
      </c>
      <c r="E140" s="9">
        <v>0.09038397</v>
      </c>
      <c r="F140" s="9">
        <v>0.03431423</v>
      </c>
      <c r="G140" s="9">
        <v>0.02570454</v>
      </c>
      <c r="H140" s="9">
        <f t="shared" si="4"/>
        <v>0.0134914173396496</v>
      </c>
      <c r="I140" s="9">
        <f t="shared" si="5"/>
        <v>6.49894210703874</v>
      </c>
      <c r="J140" s="14" t="s">
        <v>281</v>
      </c>
    </row>
    <row r="141" s="9" customFormat="1" spans="1:10">
      <c r="A141" s="9" t="s">
        <v>282</v>
      </c>
      <c r="B141" s="9">
        <v>3.845772</v>
      </c>
      <c r="C141" s="9">
        <v>1.627365</v>
      </c>
      <c r="D141" s="9">
        <v>2.974153</v>
      </c>
      <c r="E141" s="9">
        <v>1.172998</v>
      </c>
      <c r="F141" s="9">
        <v>0.0001265388</v>
      </c>
      <c r="G141" s="9">
        <v>0.1320792</v>
      </c>
      <c r="H141" s="9">
        <f t="shared" si="4"/>
        <v>0.0329444645067786</v>
      </c>
      <c r="I141" s="9">
        <f t="shared" si="5"/>
        <v>6.47200873617357</v>
      </c>
      <c r="J141" s="14" t="s">
        <v>283</v>
      </c>
    </row>
    <row r="142" s="9" customFormat="1" spans="1:10">
      <c r="A142" s="9" t="s">
        <v>284</v>
      </c>
      <c r="B142" s="9">
        <v>0.1273928</v>
      </c>
      <c r="C142" s="9">
        <v>0.1808611</v>
      </c>
      <c r="D142" s="9">
        <v>0.1676175</v>
      </c>
      <c r="E142" s="13">
        <v>2.159756e-5</v>
      </c>
      <c r="F142" s="9">
        <v>0.07312104</v>
      </c>
      <c r="G142" s="9">
        <v>0.001592144</v>
      </c>
      <c r="H142" s="9">
        <f t="shared" si="4"/>
        <v>0.0099233244668588</v>
      </c>
      <c r="I142" s="9">
        <f t="shared" si="5"/>
        <v>6.36746893570501</v>
      </c>
      <c r="J142" s="14" t="s">
        <v>285</v>
      </c>
    </row>
    <row r="143" s="9" customFormat="1" spans="1:10">
      <c r="A143" s="9" t="s">
        <v>286</v>
      </c>
      <c r="B143" s="13">
        <v>8.795924e-5</v>
      </c>
      <c r="C143" s="9">
        <v>0.0001944918</v>
      </c>
      <c r="D143" s="9">
        <v>0.0001304834</v>
      </c>
      <c r="E143" s="13">
        <v>3.90673e-6</v>
      </c>
      <c r="F143" s="13">
        <v>2.225315e-8</v>
      </c>
      <c r="G143" s="13">
        <v>6.141532e-5</v>
      </c>
      <c r="H143" s="9">
        <f t="shared" si="4"/>
        <v>0.0345000473422576</v>
      </c>
      <c r="I143" s="9">
        <f t="shared" si="5"/>
        <v>6.31936404696359</v>
      </c>
      <c r="J143" s="14" t="s">
        <v>287</v>
      </c>
    </row>
    <row r="144" s="9" customFormat="1" spans="1:10">
      <c r="A144" s="9" t="s">
        <v>288</v>
      </c>
      <c r="B144" s="9">
        <v>0.4510487</v>
      </c>
      <c r="C144" s="9">
        <v>0.1764418</v>
      </c>
      <c r="D144" s="9">
        <v>0.3771095</v>
      </c>
      <c r="E144" s="9">
        <v>0.008939327</v>
      </c>
      <c r="F144" s="9">
        <v>0.002731191</v>
      </c>
      <c r="G144" s="9">
        <v>0.1476056</v>
      </c>
      <c r="H144" s="9">
        <f t="shared" si="4"/>
        <v>0.0409130086278496</v>
      </c>
      <c r="I144" s="9">
        <f t="shared" si="5"/>
        <v>6.30728581669726</v>
      </c>
      <c r="J144" s="14" t="s">
        <v>289</v>
      </c>
    </row>
    <row r="145" s="9" customFormat="1" spans="1:10">
      <c r="A145" s="9" t="s">
        <v>290</v>
      </c>
      <c r="B145" s="9">
        <v>0.0942635</v>
      </c>
      <c r="C145" s="9">
        <v>0.09790876</v>
      </c>
      <c r="D145" s="9">
        <v>0.1791225</v>
      </c>
      <c r="E145" s="9">
        <v>0.02427032</v>
      </c>
      <c r="F145" s="13">
        <v>9.244153e-7</v>
      </c>
      <c r="G145" s="9">
        <v>0.03623014</v>
      </c>
      <c r="H145" s="9">
        <f t="shared" si="4"/>
        <v>0.025107540979768</v>
      </c>
      <c r="I145" s="9">
        <f t="shared" si="5"/>
        <v>6.13696303957806</v>
      </c>
      <c r="J145" s="14" t="s">
        <v>291</v>
      </c>
    </row>
    <row r="146" s="9" customFormat="1" spans="1:10">
      <c r="A146" s="9" t="s">
        <v>292</v>
      </c>
      <c r="B146" s="9">
        <v>0.3606983</v>
      </c>
      <c r="C146" s="9">
        <v>0.8588276</v>
      </c>
      <c r="D146" s="9">
        <v>0.4827908</v>
      </c>
      <c r="E146" s="9">
        <v>0.07329156</v>
      </c>
      <c r="F146" s="9">
        <v>0.02670437</v>
      </c>
      <c r="G146" s="9">
        <v>0.1788314</v>
      </c>
      <c r="H146" s="9">
        <f t="shared" si="4"/>
        <v>0.0387118044031109</v>
      </c>
      <c r="I146" s="9">
        <f t="shared" si="5"/>
        <v>6.10527203341222</v>
      </c>
      <c r="J146" s="14" t="s">
        <v>293</v>
      </c>
    </row>
    <row r="147" s="9" customFormat="1" spans="1:10">
      <c r="A147" s="9" t="s">
        <v>294</v>
      </c>
      <c r="B147" s="9">
        <v>0.3724576</v>
      </c>
      <c r="C147" s="9">
        <v>0.1747384</v>
      </c>
      <c r="D147" s="9">
        <v>0.1919162</v>
      </c>
      <c r="E147" s="9">
        <v>0.007248455</v>
      </c>
      <c r="F147" s="9">
        <v>0.0356855</v>
      </c>
      <c r="G147" s="9">
        <v>0.07880365</v>
      </c>
      <c r="H147" s="9">
        <f t="shared" si="4"/>
        <v>0.0365282599903399</v>
      </c>
      <c r="I147" s="9">
        <f t="shared" si="5"/>
        <v>6.07135486195905</v>
      </c>
      <c r="J147" s="14" t="s">
        <v>295</v>
      </c>
    </row>
    <row r="148" s="9" customFormat="1" spans="1:10">
      <c r="A148" s="9" t="s">
        <v>296</v>
      </c>
      <c r="B148" s="9">
        <v>0.3069521</v>
      </c>
      <c r="C148" s="9">
        <v>0.3650554</v>
      </c>
      <c r="D148" s="9">
        <v>0.1950261</v>
      </c>
      <c r="E148" s="9">
        <v>0.1000862</v>
      </c>
      <c r="F148" s="9">
        <v>0.04431184</v>
      </c>
      <c r="G148" s="13">
        <v>7.400176e-6</v>
      </c>
      <c r="H148" s="9">
        <f t="shared" si="4"/>
        <v>0.0139692092283248</v>
      </c>
      <c r="I148" s="9">
        <f t="shared" si="5"/>
        <v>6.00416160875426</v>
      </c>
      <c r="J148" s="14" t="s">
        <v>297</v>
      </c>
    </row>
    <row r="149" s="9" customFormat="1" spans="1:10">
      <c r="A149" s="9" t="s">
        <v>298</v>
      </c>
      <c r="B149" s="9">
        <v>0.2778241</v>
      </c>
      <c r="C149" s="9">
        <v>0.5041023</v>
      </c>
      <c r="D149" s="9">
        <v>0.3778664</v>
      </c>
      <c r="E149" s="9">
        <v>0.02261775</v>
      </c>
      <c r="F149" s="9">
        <v>0.05441438</v>
      </c>
      <c r="G149" s="9">
        <v>0.1166464</v>
      </c>
      <c r="H149" s="9">
        <f t="shared" si="4"/>
        <v>0.0105578058664098</v>
      </c>
      <c r="I149" s="9">
        <f t="shared" si="5"/>
        <v>5.98823627998416</v>
      </c>
      <c r="J149" s="14" t="s">
        <v>299</v>
      </c>
    </row>
    <row r="150" s="9" customFormat="1" spans="1:10">
      <c r="A150" s="9" t="s">
        <v>300</v>
      </c>
      <c r="B150" s="9">
        <v>0.1345194</v>
      </c>
      <c r="C150" s="9">
        <v>0.1307729</v>
      </c>
      <c r="D150" s="9">
        <v>0.2545815</v>
      </c>
      <c r="E150" s="9">
        <v>0.0296186</v>
      </c>
      <c r="F150" s="9">
        <v>0.05234179</v>
      </c>
      <c r="G150" s="9">
        <v>0.005934571</v>
      </c>
      <c r="H150" s="9">
        <f t="shared" si="4"/>
        <v>0.028212056680267</v>
      </c>
      <c r="I150" s="9">
        <f t="shared" si="5"/>
        <v>5.91471677198878</v>
      </c>
      <c r="J150" s="14" t="s">
        <v>301</v>
      </c>
    </row>
    <row r="151" s="9" customFormat="1" spans="1:10">
      <c r="A151" s="9" t="s">
        <v>302</v>
      </c>
      <c r="B151" s="9">
        <v>0.9852913</v>
      </c>
      <c r="C151" s="9">
        <v>0.8061069</v>
      </c>
      <c r="D151" s="9">
        <v>0.9140064</v>
      </c>
      <c r="E151" s="9">
        <v>0.0267817</v>
      </c>
      <c r="F151" s="9">
        <v>0.3197707</v>
      </c>
      <c r="G151" s="9">
        <v>0.111806</v>
      </c>
      <c r="H151" s="9">
        <f t="shared" si="4"/>
        <v>0.00179223807564143</v>
      </c>
      <c r="I151" s="9">
        <f t="shared" si="5"/>
        <v>5.90237813902832</v>
      </c>
      <c r="J151" s="14" t="s">
        <v>303</v>
      </c>
    </row>
    <row r="152" s="9" customFormat="1" spans="1:10">
      <c r="A152" s="9" t="s">
        <v>304</v>
      </c>
      <c r="B152" s="9">
        <v>0.3493378</v>
      </c>
      <c r="C152" s="9">
        <v>0.5994616</v>
      </c>
      <c r="D152" s="9">
        <v>0.4058584</v>
      </c>
      <c r="E152" s="9">
        <v>0.07229939</v>
      </c>
      <c r="F152" s="9">
        <v>0.1566266</v>
      </c>
      <c r="G152" s="9">
        <v>0.0006656448</v>
      </c>
      <c r="H152" s="9">
        <f t="shared" si="4"/>
        <v>0.0131024203444955</v>
      </c>
      <c r="I152" s="9">
        <f t="shared" si="5"/>
        <v>5.90029249619682</v>
      </c>
      <c r="J152" s="14" t="s">
        <v>305</v>
      </c>
    </row>
    <row r="153" s="9" customFormat="1" spans="1:10">
      <c r="A153" s="9" t="s">
        <v>306</v>
      </c>
      <c r="B153" s="9">
        <v>0.004639281</v>
      </c>
      <c r="C153" s="9">
        <v>0.01012078</v>
      </c>
      <c r="D153" s="9">
        <v>0.007236937</v>
      </c>
      <c r="E153" s="9">
        <v>0.003424062</v>
      </c>
      <c r="F153" s="9">
        <v>0.00029806</v>
      </c>
      <c r="G153" s="13">
        <v>8.267366e-6</v>
      </c>
      <c r="H153" s="9">
        <f t="shared" si="4"/>
        <v>0.0340326158586042</v>
      </c>
      <c r="I153" s="9">
        <f t="shared" si="5"/>
        <v>5.89670295559169</v>
      </c>
      <c r="J153" s="14" t="s">
        <v>307</v>
      </c>
    </row>
    <row r="154" s="9" customFormat="1" spans="1:10">
      <c r="A154" s="9" t="s">
        <v>308</v>
      </c>
      <c r="B154" s="9">
        <v>0.6445738</v>
      </c>
      <c r="C154" s="9">
        <v>0.4378007</v>
      </c>
      <c r="D154" s="9">
        <v>0.2699012</v>
      </c>
      <c r="E154" s="9">
        <v>0.0363676</v>
      </c>
      <c r="F154" s="9">
        <v>0.04789104</v>
      </c>
      <c r="G154" s="9">
        <v>0.1458943</v>
      </c>
      <c r="H154" s="9">
        <f t="shared" si="4"/>
        <v>0.0302957390271443</v>
      </c>
      <c r="I154" s="9">
        <f t="shared" si="5"/>
        <v>5.87555257821169</v>
      </c>
      <c r="J154" s="14" t="s">
        <v>309</v>
      </c>
    </row>
    <row r="155" s="9" customFormat="1" spans="1:10">
      <c r="A155" s="9" t="s">
        <v>310</v>
      </c>
      <c r="B155" s="9">
        <v>0.2316932</v>
      </c>
      <c r="C155" s="9">
        <v>0.2816228</v>
      </c>
      <c r="D155" s="9">
        <v>0.4661563</v>
      </c>
      <c r="E155" s="9">
        <v>0.009393894</v>
      </c>
      <c r="F155" s="9">
        <v>0.03618307</v>
      </c>
      <c r="G155" s="9">
        <v>0.1212828</v>
      </c>
      <c r="H155" s="9">
        <f t="shared" si="4"/>
        <v>0.0264396184996067</v>
      </c>
      <c r="I155" s="9">
        <f t="shared" si="5"/>
        <v>5.8700328738329</v>
      </c>
      <c r="J155" s="14" t="s">
        <v>311</v>
      </c>
    </row>
    <row r="156" s="9" customFormat="1" spans="1:10">
      <c r="A156" s="9" t="s">
        <v>312</v>
      </c>
      <c r="B156" s="9">
        <v>0.883237</v>
      </c>
      <c r="C156" s="9">
        <v>0.9646334</v>
      </c>
      <c r="D156" s="9">
        <v>1.061477</v>
      </c>
      <c r="E156" s="9">
        <v>0.01911106</v>
      </c>
      <c r="F156" s="9">
        <v>0.004778091</v>
      </c>
      <c r="G156" s="9">
        <v>0.472709</v>
      </c>
      <c r="H156" s="9">
        <f t="shared" si="4"/>
        <v>0.00768998755843767</v>
      </c>
      <c r="I156" s="9">
        <f t="shared" si="5"/>
        <v>5.85855463646299</v>
      </c>
      <c r="J156" s="14" t="s">
        <v>313</v>
      </c>
    </row>
    <row r="157" s="9" customFormat="1" spans="1:10">
      <c r="A157" s="9" t="s">
        <v>314</v>
      </c>
      <c r="B157" s="9">
        <v>1.627707</v>
      </c>
      <c r="C157" s="9">
        <v>1.354731</v>
      </c>
      <c r="D157" s="9">
        <v>1.172584</v>
      </c>
      <c r="E157" s="9">
        <v>0.03283037</v>
      </c>
      <c r="F157" s="9">
        <v>0.001031484</v>
      </c>
      <c r="G157" s="9">
        <v>0.6797817</v>
      </c>
      <c r="H157" s="9">
        <f t="shared" si="4"/>
        <v>0.01123007537994</v>
      </c>
      <c r="I157" s="9">
        <f t="shared" si="5"/>
        <v>5.82226515844071</v>
      </c>
      <c r="J157" s="14" t="s">
        <v>315</v>
      </c>
    </row>
    <row r="158" s="9" customFormat="1" spans="1:10">
      <c r="A158" s="9" t="s">
        <v>316</v>
      </c>
      <c r="B158" s="9">
        <v>1.653291</v>
      </c>
      <c r="C158" s="9">
        <v>1.186276</v>
      </c>
      <c r="D158" s="9">
        <v>1.005147</v>
      </c>
      <c r="E158" s="9">
        <v>0.1700504</v>
      </c>
      <c r="F158" s="9">
        <v>0.2440065</v>
      </c>
      <c r="G158" s="9">
        <v>0.2516065</v>
      </c>
      <c r="H158" s="9">
        <f t="shared" si="4"/>
        <v>0.005545516448822</v>
      </c>
      <c r="I158" s="9">
        <f t="shared" si="5"/>
        <v>5.77576294565692</v>
      </c>
      <c r="J158" s="14" t="s">
        <v>317</v>
      </c>
    </row>
    <row r="159" s="9" customFormat="1" spans="1:10">
      <c r="A159" s="9" t="s">
        <v>318</v>
      </c>
      <c r="B159" s="9">
        <v>0.4830697</v>
      </c>
      <c r="C159" s="9">
        <v>0.4110566</v>
      </c>
      <c r="D159" s="9">
        <v>0.8810446</v>
      </c>
      <c r="E159" s="9">
        <v>0.1954045</v>
      </c>
      <c r="F159" s="9">
        <v>0.004211593</v>
      </c>
      <c r="G159" s="9">
        <v>0.1086651</v>
      </c>
      <c r="H159" s="9">
        <f t="shared" si="4"/>
        <v>0.0352061611956842</v>
      </c>
      <c r="I159" s="9">
        <f t="shared" si="5"/>
        <v>5.75828477477055</v>
      </c>
      <c r="J159" s="14" t="s">
        <v>319</v>
      </c>
    </row>
    <row r="160" s="9" customFormat="1" spans="1:10">
      <c r="A160" s="9" t="s">
        <v>320</v>
      </c>
      <c r="B160" s="9">
        <v>1.727071</v>
      </c>
      <c r="C160" s="9">
        <v>0.9700822</v>
      </c>
      <c r="D160" s="9">
        <v>1.423143</v>
      </c>
      <c r="E160" s="9">
        <v>0.1692753</v>
      </c>
      <c r="F160" s="9">
        <v>0.420729</v>
      </c>
      <c r="G160" s="9">
        <v>0.1352008</v>
      </c>
      <c r="H160" s="9">
        <f t="shared" si="4"/>
        <v>0.00889175110224698</v>
      </c>
      <c r="I160" s="9">
        <f t="shared" si="5"/>
        <v>5.68155987871569</v>
      </c>
      <c r="J160" s="14" t="s">
        <v>321</v>
      </c>
    </row>
    <row r="161" s="9" customFormat="1" spans="1:10">
      <c r="A161" s="9" t="s">
        <v>322</v>
      </c>
      <c r="B161" s="9">
        <v>0.4780003</v>
      </c>
      <c r="C161" s="9">
        <v>0.394523</v>
      </c>
      <c r="D161" s="9">
        <v>0.2206758</v>
      </c>
      <c r="E161" s="9">
        <v>0.07289141</v>
      </c>
      <c r="F161" s="9">
        <v>0.01262362</v>
      </c>
      <c r="G161" s="9">
        <v>0.1076512</v>
      </c>
      <c r="H161" s="9">
        <f t="shared" si="4"/>
        <v>0.0205323641127318</v>
      </c>
      <c r="I161" s="9">
        <f t="shared" si="5"/>
        <v>5.6593696527597</v>
      </c>
      <c r="J161" s="14" t="s">
        <v>323</v>
      </c>
    </row>
    <row r="162" s="9" customFormat="1" spans="1:10">
      <c r="A162" s="9" t="s">
        <v>324</v>
      </c>
      <c r="B162" s="9">
        <v>0.6861934</v>
      </c>
      <c r="C162" s="9">
        <v>0.4282797</v>
      </c>
      <c r="D162" s="9">
        <v>0.5113574</v>
      </c>
      <c r="E162" s="9">
        <v>0.1487375</v>
      </c>
      <c r="F162" s="9">
        <v>0.003649572</v>
      </c>
      <c r="G162" s="9">
        <v>0.1371001</v>
      </c>
      <c r="H162" s="9">
        <f t="shared" si="4"/>
        <v>0.00750146346925379</v>
      </c>
      <c r="I162" s="9">
        <f t="shared" si="5"/>
        <v>5.61624367935723</v>
      </c>
      <c r="J162" s="14" t="s">
        <v>325</v>
      </c>
    </row>
    <row r="163" s="9" customFormat="1" spans="1:10">
      <c r="A163" s="9" t="s">
        <v>326</v>
      </c>
      <c r="B163" s="9">
        <v>0.09438922</v>
      </c>
      <c r="C163" s="9">
        <v>0.2423243</v>
      </c>
      <c r="D163" s="9">
        <v>0.191554</v>
      </c>
      <c r="E163" s="9">
        <v>0.001752408</v>
      </c>
      <c r="F163" s="9">
        <v>0.004874289</v>
      </c>
      <c r="G163" s="9">
        <v>0.08797549</v>
      </c>
      <c r="H163" s="9">
        <f t="shared" si="4"/>
        <v>0.0492145707082289</v>
      </c>
      <c r="I163" s="9">
        <f t="shared" si="5"/>
        <v>5.58409416052929</v>
      </c>
      <c r="J163" s="14" t="s">
        <v>327</v>
      </c>
    </row>
    <row r="164" s="9" customFormat="1" spans="1:10">
      <c r="A164" s="9" t="s">
        <v>328</v>
      </c>
      <c r="B164" s="9">
        <v>1.541023</v>
      </c>
      <c r="C164" s="9">
        <v>1.633214</v>
      </c>
      <c r="D164" s="9">
        <v>1.173729</v>
      </c>
      <c r="E164" s="9">
        <v>0.3832695</v>
      </c>
      <c r="F164" s="9">
        <v>0.1322293</v>
      </c>
      <c r="G164" s="9">
        <v>0.264929</v>
      </c>
      <c r="H164" s="9">
        <f t="shared" si="4"/>
        <v>0.00166721587443419</v>
      </c>
      <c r="I164" s="9">
        <f t="shared" si="5"/>
        <v>5.57125976291465</v>
      </c>
      <c r="J164" s="14" t="s">
        <v>329</v>
      </c>
    </row>
    <row r="165" s="9" customFormat="1" spans="1:10">
      <c r="A165" s="9" t="s">
        <v>330</v>
      </c>
      <c r="B165" s="9">
        <v>0.4859398</v>
      </c>
      <c r="C165" s="9">
        <v>0.63229</v>
      </c>
      <c r="D165" s="9">
        <v>0.3953767</v>
      </c>
      <c r="E165" s="9">
        <v>0.2634391</v>
      </c>
      <c r="F165" s="13">
        <v>2.924024e-5</v>
      </c>
      <c r="G165" s="9">
        <v>0.008544475</v>
      </c>
      <c r="H165" s="9">
        <f t="shared" si="4"/>
        <v>0.020085340276639</v>
      </c>
      <c r="I165" s="9">
        <f t="shared" si="5"/>
        <v>5.56446761033861</v>
      </c>
      <c r="J165" s="14" t="s">
        <v>331</v>
      </c>
    </row>
    <row r="166" s="9" customFormat="1" spans="1:10">
      <c r="A166" s="9" t="s">
        <v>332</v>
      </c>
      <c r="B166" s="9">
        <v>0.3189158</v>
      </c>
      <c r="C166" s="9">
        <v>0.3905271</v>
      </c>
      <c r="D166" s="9">
        <v>0.1875022</v>
      </c>
      <c r="E166" s="9">
        <v>0.06526463</v>
      </c>
      <c r="F166" s="9">
        <v>0.02570704</v>
      </c>
      <c r="G166" s="9">
        <v>0.07102324</v>
      </c>
      <c r="H166" s="9">
        <f t="shared" si="4"/>
        <v>0.0160305801696533</v>
      </c>
      <c r="I166" s="9">
        <f t="shared" si="5"/>
        <v>5.53687211530288</v>
      </c>
      <c r="J166" s="14" t="s">
        <v>333</v>
      </c>
    </row>
    <row r="167" s="9" customFormat="1" spans="1:10">
      <c r="A167" s="9" t="s">
        <v>334</v>
      </c>
      <c r="B167" s="9">
        <v>0.1480148</v>
      </c>
      <c r="C167" s="9">
        <v>0.1759351</v>
      </c>
      <c r="D167" s="9">
        <v>0.0756729</v>
      </c>
      <c r="E167" s="9">
        <v>0.07178299</v>
      </c>
      <c r="F167" s="9">
        <v>0.0006980034</v>
      </c>
      <c r="G167" s="13">
        <v>1.113076e-8</v>
      </c>
      <c r="H167" s="9">
        <f t="shared" si="4"/>
        <v>0.0461925217793171</v>
      </c>
      <c r="I167" s="9">
        <f t="shared" si="5"/>
        <v>5.51348318896995</v>
      </c>
      <c r="J167" s="14" t="s">
        <v>335</v>
      </c>
    </row>
    <row r="168" s="9" customFormat="1" spans="1:10">
      <c r="A168" s="9" t="s">
        <v>336</v>
      </c>
      <c r="B168" s="9">
        <v>0.08527695</v>
      </c>
      <c r="C168" s="9">
        <v>0.1789541</v>
      </c>
      <c r="D168" s="9">
        <v>0.1707317</v>
      </c>
      <c r="E168" s="9">
        <v>0.05460445</v>
      </c>
      <c r="F168" s="9">
        <v>0.01342184</v>
      </c>
      <c r="G168" s="9">
        <v>0.01173146</v>
      </c>
      <c r="H168" s="9">
        <f t="shared" si="4"/>
        <v>0.0231555654258093</v>
      </c>
      <c r="I168" s="9">
        <f t="shared" si="5"/>
        <v>5.45354840125254</v>
      </c>
      <c r="J168" s="14" t="s">
        <v>337</v>
      </c>
    </row>
    <row r="169" s="9" customFormat="1" spans="1:10">
      <c r="A169" s="9" t="s">
        <v>338</v>
      </c>
      <c r="B169" s="9">
        <v>0.2893221</v>
      </c>
      <c r="C169" s="9">
        <v>0.1619062</v>
      </c>
      <c r="D169" s="9">
        <v>0.2364469</v>
      </c>
      <c r="E169" s="9">
        <v>0.03583014</v>
      </c>
      <c r="F169" s="13">
        <v>5.067164e-9</v>
      </c>
      <c r="G169" s="9">
        <v>0.09040054</v>
      </c>
      <c r="H169" s="9">
        <f t="shared" si="4"/>
        <v>0.014533401177706</v>
      </c>
      <c r="I169" s="9">
        <f t="shared" si="5"/>
        <v>5.44776572854775</v>
      </c>
      <c r="J169" s="14" t="s">
        <v>339</v>
      </c>
    </row>
    <row r="170" s="9" customFormat="1" spans="1:10">
      <c r="A170" s="9" t="s">
        <v>340</v>
      </c>
      <c r="B170" s="9">
        <v>0.03387863</v>
      </c>
      <c r="C170" s="9">
        <v>0.07380318</v>
      </c>
      <c r="D170" s="9">
        <v>0.09214872</v>
      </c>
      <c r="E170" s="9">
        <v>0.003461917</v>
      </c>
      <c r="F170" s="9">
        <v>0.02001538</v>
      </c>
      <c r="G170" s="9">
        <v>0.01334732</v>
      </c>
      <c r="H170" s="9">
        <f t="shared" si="4"/>
        <v>0.0383211712731155</v>
      </c>
      <c r="I170" s="9">
        <f t="shared" si="5"/>
        <v>5.42654740984815</v>
      </c>
      <c r="J170" s="14" t="s">
        <v>341</v>
      </c>
    </row>
    <row r="171" s="9" customFormat="1" spans="1:10">
      <c r="A171" s="9" t="s">
        <v>342</v>
      </c>
      <c r="B171" s="9">
        <v>0.4775549</v>
      </c>
      <c r="C171" s="9">
        <v>0.7833626</v>
      </c>
      <c r="D171" s="9">
        <v>0.5960861</v>
      </c>
      <c r="E171" s="9">
        <v>0.2105415</v>
      </c>
      <c r="F171" s="9">
        <v>0.1326248</v>
      </c>
      <c r="G171" s="9">
        <v>0.0001567041</v>
      </c>
      <c r="H171" s="9">
        <f t="shared" si="4"/>
        <v>0.00955004627084343</v>
      </c>
      <c r="I171" s="9">
        <f t="shared" si="5"/>
        <v>5.40891107739203</v>
      </c>
      <c r="J171" s="14" t="s">
        <v>343</v>
      </c>
    </row>
    <row r="172" s="9" customFormat="1" spans="1:10">
      <c r="A172" s="9" t="s">
        <v>344</v>
      </c>
      <c r="B172" s="9">
        <v>0.9459621</v>
      </c>
      <c r="C172" s="9">
        <v>1.727224</v>
      </c>
      <c r="D172" s="9">
        <v>1.34575</v>
      </c>
      <c r="E172" s="9">
        <v>0.7432091</v>
      </c>
      <c r="F172" s="13">
        <v>1.89585e-7</v>
      </c>
      <c r="G172" s="13">
        <v>7.412434e-6</v>
      </c>
      <c r="H172" s="9">
        <f t="shared" si="4"/>
        <v>0.0311067891876681</v>
      </c>
      <c r="I172" s="9">
        <f t="shared" si="5"/>
        <v>5.407488945125</v>
      </c>
      <c r="J172" s="14" t="s">
        <v>345</v>
      </c>
    </row>
    <row r="173" s="9" customFormat="1" spans="1:10">
      <c r="A173" s="9" t="s">
        <v>346</v>
      </c>
      <c r="B173" s="9">
        <v>1.754886</v>
      </c>
      <c r="C173" s="9">
        <v>1.166457</v>
      </c>
      <c r="D173" s="9">
        <v>2.622392</v>
      </c>
      <c r="E173" s="9">
        <v>0.9996461</v>
      </c>
      <c r="F173" s="9">
        <v>0.0001688433</v>
      </c>
      <c r="G173" s="9">
        <v>0.03134388</v>
      </c>
      <c r="H173" s="9">
        <f t="shared" si="4"/>
        <v>0.0482938277193037</v>
      </c>
      <c r="I173" s="9">
        <f t="shared" si="5"/>
        <v>5.37621836203513</v>
      </c>
      <c r="J173" s="14" t="s">
        <v>347</v>
      </c>
    </row>
    <row r="174" s="9" customFormat="1" spans="1:10">
      <c r="A174" s="9" t="s">
        <v>348</v>
      </c>
      <c r="B174" s="9">
        <v>45.76043</v>
      </c>
      <c r="C174" s="9">
        <v>29.88304</v>
      </c>
      <c r="D174" s="9">
        <v>36.12016</v>
      </c>
      <c r="E174" s="9">
        <v>0.07206653</v>
      </c>
      <c r="F174" s="9">
        <v>0.0233956</v>
      </c>
      <c r="G174" s="9">
        <v>20.72716</v>
      </c>
      <c r="H174" s="9">
        <f t="shared" si="4"/>
        <v>0.0217054039527639</v>
      </c>
      <c r="I174" s="9">
        <f t="shared" si="5"/>
        <v>5.36741383012361</v>
      </c>
      <c r="J174" s="14" t="s">
        <v>349</v>
      </c>
    </row>
    <row r="175" s="9" customFormat="1" spans="1:10">
      <c r="A175" s="9" t="s">
        <v>350</v>
      </c>
      <c r="B175" s="9">
        <v>0.009912847</v>
      </c>
      <c r="C175" s="9">
        <v>0.006676815</v>
      </c>
      <c r="D175" s="9">
        <v>0.01053048</v>
      </c>
      <c r="E175" s="13">
        <v>2.592815e-5</v>
      </c>
      <c r="F175" s="9">
        <v>0.0005048474</v>
      </c>
      <c r="G175" s="9">
        <v>0.004550742</v>
      </c>
      <c r="H175" s="9">
        <f t="shared" si="4"/>
        <v>0.0170499683595413</v>
      </c>
      <c r="I175" s="9">
        <f t="shared" si="5"/>
        <v>5.3370163013606</v>
      </c>
      <c r="J175" s="14" t="s">
        <v>351</v>
      </c>
    </row>
    <row r="176" s="9" customFormat="1" spans="1:10">
      <c r="A176" s="9" t="s">
        <v>352</v>
      </c>
      <c r="B176" s="9">
        <v>0.3342963</v>
      </c>
      <c r="C176" s="9">
        <v>0.710335</v>
      </c>
      <c r="D176" s="9">
        <v>0.6851837</v>
      </c>
      <c r="E176" s="9">
        <v>0.0204858</v>
      </c>
      <c r="F176" s="9">
        <v>0.3077133</v>
      </c>
      <c r="G176" s="13">
        <v>1.003858e-11</v>
      </c>
      <c r="H176" s="9">
        <f t="shared" si="4"/>
        <v>0.0407830369039401</v>
      </c>
      <c r="I176" s="9">
        <f t="shared" si="5"/>
        <v>5.27062688455602</v>
      </c>
      <c r="J176" s="14" t="s">
        <v>353</v>
      </c>
    </row>
    <row r="177" s="9" customFormat="1" spans="1:10">
      <c r="A177" s="9" t="s">
        <v>354</v>
      </c>
      <c r="B177" s="9">
        <v>1.814005</v>
      </c>
      <c r="C177" s="9">
        <v>1.303389</v>
      </c>
      <c r="D177" s="9">
        <v>1.576774</v>
      </c>
      <c r="E177" s="13">
        <v>1.444936e-13</v>
      </c>
      <c r="F177" s="9">
        <v>0.3572845</v>
      </c>
      <c r="G177" s="9">
        <v>0.5476942</v>
      </c>
      <c r="H177" s="9">
        <f t="shared" si="4"/>
        <v>0.00441343337250835</v>
      </c>
      <c r="I177" s="9">
        <f t="shared" si="5"/>
        <v>5.18704804875435</v>
      </c>
      <c r="J177" s="14" t="s">
        <v>355</v>
      </c>
    </row>
    <row r="178" s="9" customFormat="1" spans="1:10">
      <c r="A178" s="9" t="s">
        <v>356</v>
      </c>
      <c r="B178" s="9">
        <v>0.001575385</v>
      </c>
      <c r="C178" s="9">
        <v>0.003352594</v>
      </c>
      <c r="D178" s="9">
        <v>0.004218991</v>
      </c>
      <c r="E178" s="9">
        <v>0.0004623452</v>
      </c>
      <c r="F178" s="9">
        <v>0.0006228079</v>
      </c>
      <c r="G178" s="9">
        <v>0.000701045</v>
      </c>
      <c r="H178" s="9">
        <f t="shared" si="4"/>
        <v>0.0348291174081373</v>
      </c>
      <c r="I178" s="9">
        <f t="shared" si="5"/>
        <v>5.12091575956777</v>
      </c>
      <c r="J178" s="14" t="s">
        <v>357</v>
      </c>
    </row>
    <row r="179" s="9" customFormat="1" spans="1:10">
      <c r="A179" s="9" t="s">
        <v>358</v>
      </c>
      <c r="B179" s="9">
        <v>0.0001821953</v>
      </c>
      <c r="C179" s="9">
        <v>0.0001151178</v>
      </c>
      <c r="D179" s="9">
        <v>0.0001288966</v>
      </c>
      <c r="E179" s="13">
        <v>4.46024e-5</v>
      </c>
      <c r="F179" s="13">
        <v>1.997632e-5</v>
      </c>
      <c r="G179" s="13">
        <v>1.915048e-5</v>
      </c>
      <c r="H179" s="9">
        <f t="shared" si="4"/>
        <v>0.00666337885954546</v>
      </c>
      <c r="I179" s="9">
        <f t="shared" si="5"/>
        <v>5.09033527132709</v>
      </c>
      <c r="J179" s="14" t="s">
        <v>359</v>
      </c>
    </row>
    <row r="180" s="9" customFormat="1" spans="1:10">
      <c r="A180" s="9" t="s">
        <v>360</v>
      </c>
      <c r="B180" s="9">
        <v>0.005860211</v>
      </c>
      <c r="C180" s="9">
        <v>0.0125045</v>
      </c>
      <c r="D180" s="9">
        <v>0.01159468</v>
      </c>
      <c r="E180" s="9">
        <v>0.005906259</v>
      </c>
      <c r="F180" s="9">
        <v>0</v>
      </c>
      <c r="G180" s="9">
        <v>0</v>
      </c>
      <c r="H180" s="9">
        <f t="shared" si="4"/>
        <v>0.0488286275329164</v>
      </c>
      <c r="I180" s="9">
        <f t="shared" si="5"/>
        <v>5.07248175198548</v>
      </c>
      <c r="J180" s="14" t="s">
        <v>361</v>
      </c>
    </row>
    <row r="181" s="9" customFormat="1" spans="1:10">
      <c r="A181" s="9" t="s">
        <v>362</v>
      </c>
      <c r="B181" s="9">
        <v>0.1667012</v>
      </c>
      <c r="C181" s="9">
        <v>0.2913131</v>
      </c>
      <c r="D181" s="9">
        <v>0.3462247</v>
      </c>
      <c r="E181" s="9">
        <v>0.001012936</v>
      </c>
      <c r="F181" s="9">
        <v>0.003252571</v>
      </c>
      <c r="G181" s="9">
        <v>0.1558984</v>
      </c>
      <c r="H181" s="9">
        <f t="shared" si="4"/>
        <v>0.043737881663654</v>
      </c>
      <c r="I181" s="9">
        <f t="shared" si="5"/>
        <v>5.0213497851298</v>
      </c>
      <c r="J181" s="14" t="s">
        <v>363</v>
      </c>
    </row>
    <row r="182" s="9" customFormat="1" spans="1:10">
      <c r="A182" s="9" t="s">
        <v>364</v>
      </c>
      <c r="B182" s="9">
        <v>2.960164</v>
      </c>
      <c r="C182" s="9">
        <v>2.756485</v>
      </c>
      <c r="D182" s="9">
        <v>2.861108</v>
      </c>
      <c r="E182" s="9">
        <v>0.2703667</v>
      </c>
      <c r="F182" s="9">
        <v>1.423366</v>
      </c>
      <c r="G182" s="9">
        <v>0.02534231</v>
      </c>
      <c r="H182" s="9">
        <f t="shared" si="4"/>
        <v>0.00627319151573949</v>
      </c>
      <c r="I182" s="9">
        <f t="shared" si="5"/>
        <v>4.9897514361517</v>
      </c>
      <c r="J182" s="14" t="s">
        <v>365</v>
      </c>
    </row>
    <row r="183" s="9" customFormat="1" spans="1:10">
      <c r="A183" s="9" t="s">
        <v>366</v>
      </c>
      <c r="B183" s="9">
        <v>2.142101</v>
      </c>
      <c r="C183" s="9">
        <v>1.289246</v>
      </c>
      <c r="D183" s="9">
        <v>2.13569</v>
      </c>
      <c r="E183" s="9">
        <v>0.3813776</v>
      </c>
      <c r="F183" s="9">
        <v>0.144809</v>
      </c>
      <c r="G183" s="9">
        <v>0.5903689</v>
      </c>
      <c r="H183" s="9">
        <f t="shared" si="4"/>
        <v>0.00884897607024294</v>
      </c>
      <c r="I183" s="9">
        <f t="shared" si="5"/>
        <v>4.98590262642564</v>
      </c>
      <c r="J183" s="14" t="s">
        <v>367</v>
      </c>
    </row>
    <row r="184" s="9" customFormat="1" spans="1:10">
      <c r="A184" s="9" t="s">
        <v>368</v>
      </c>
      <c r="B184" s="9">
        <v>0.0624444</v>
      </c>
      <c r="C184" s="9">
        <v>0.08375722</v>
      </c>
      <c r="D184" s="9">
        <v>0.07735177</v>
      </c>
      <c r="E184" s="9">
        <v>0.01927677</v>
      </c>
      <c r="F184" s="9">
        <v>0.01405677</v>
      </c>
      <c r="G184" s="9">
        <v>0.01171093</v>
      </c>
      <c r="H184" s="9">
        <f t="shared" si="4"/>
        <v>0.000886957896627098</v>
      </c>
      <c r="I184" s="9">
        <f t="shared" si="5"/>
        <v>4.96294861500202</v>
      </c>
      <c r="J184" s="14" t="s">
        <v>369</v>
      </c>
    </row>
    <row r="185" s="9" customFormat="1" spans="1:10">
      <c r="A185" s="9" t="s">
        <v>370</v>
      </c>
      <c r="B185" s="9">
        <v>0.1919253</v>
      </c>
      <c r="C185" s="9">
        <v>0.1596062</v>
      </c>
      <c r="D185" s="9">
        <v>0.12573</v>
      </c>
      <c r="E185" s="13">
        <v>6.107678e-6</v>
      </c>
      <c r="F185" s="9">
        <v>0.08904577</v>
      </c>
      <c r="G185" s="9">
        <v>0.007245653</v>
      </c>
      <c r="H185" s="9">
        <f t="shared" si="4"/>
        <v>0.0209035778638614</v>
      </c>
      <c r="I185" s="9">
        <f t="shared" si="5"/>
        <v>4.95611358504995</v>
      </c>
      <c r="J185" s="14" t="s">
        <v>371</v>
      </c>
    </row>
    <row r="186" s="9" customFormat="1" spans="1:10">
      <c r="A186" s="9" t="s">
        <v>372</v>
      </c>
      <c r="B186" s="9">
        <v>0.01921587</v>
      </c>
      <c r="C186" s="9">
        <v>0.04076912</v>
      </c>
      <c r="D186" s="9">
        <v>0.04469716</v>
      </c>
      <c r="E186" s="9">
        <v>0</v>
      </c>
      <c r="F186" s="9">
        <v>0.01472683</v>
      </c>
      <c r="G186" s="9">
        <v>0.006497074</v>
      </c>
      <c r="H186" s="9">
        <f t="shared" si="4"/>
        <v>0.0364653107094283</v>
      </c>
      <c r="I186" s="9">
        <f t="shared" si="5"/>
        <v>4.93227589042996</v>
      </c>
      <c r="J186" s="14" t="s">
        <v>373</v>
      </c>
    </row>
    <row r="187" s="9" customFormat="1" spans="1:10">
      <c r="A187" s="9" t="s">
        <v>374</v>
      </c>
      <c r="B187" s="9">
        <v>0.2163886</v>
      </c>
      <c r="C187" s="9">
        <v>0.3523471</v>
      </c>
      <c r="D187" s="9">
        <v>0.3294787</v>
      </c>
      <c r="E187" s="9">
        <v>0.01612859</v>
      </c>
      <c r="F187" s="9">
        <v>0.06557211</v>
      </c>
      <c r="G187" s="9">
        <v>0.1020805</v>
      </c>
      <c r="H187" s="9">
        <f t="shared" si="4"/>
        <v>0.00819285621045776</v>
      </c>
      <c r="I187" s="9">
        <f t="shared" si="5"/>
        <v>4.88741177008312</v>
      </c>
      <c r="J187" s="14" t="s">
        <v>375</v>
      </c>
    </row>
    <row r="188" s="9" customFormat="1" spans="1:10">
      <c r="A188" s="9" t="s">
        <v>376</v>
      </c>
      <c r="B188" s="9">
        <v>0.5828213</v>
      </c>
      <c r="C188" s="9">
        <v>0.245252</v>
      </c>
      <c r="D188" s="9">
        <v>0.6534275</v>
      </c>
      <c r="E188" s="9">
        <v>0.09253395</v>
      </c>
      <c r="F188" s="9">
        <v>0.163462</v>
      </c>
      <c r="G188" s="9">
        <v>0.04726859</v>
      </c>
      <c r="H188" s="9">
        <f t="shared" si="4"/>
        <v>0.0394881553924235</v>
      </c>
      <c r="I188" s="9">
        <f t="shared" si="5"/>
        <v>4.88517648650911</v>
      </c>
      <c r="J188" s="14" t="s">
        <v>377</v>
      </c>
    </row>
    <row r="189" s="9" customFormat="1" spans="1:10">
      <c r="A189" s="9" t="s">
        <v>378</v>
      </c>
      <c r="B189" s="9">
        <v>1.030244</v>
      </c>
      <c r="C189" s="9">
        <v>0.3867151</v>
      </c>
      <c r="D189" s="9">
        <v>0.7493051</v>
      </c>
      <c r="E189" s="13">
        <v>2.3575e-7</v>
      </c>
      <c r="F189" s="9">
        <v>0.2963001</v>
      </c>
      <c r="G189" s="9">
        <v>0.147784</v>
      </c>
      <c r="H189" s="9">
        <f t="shared" si="4"/>
        <v>0.0487756718927125</v>
      </c>
      <c r="I189" s="9">
        <f t="shared" si="5"/>
        <v>4.8780468609447</v>
      </c>
      <c r="J189" s="14" t="s">
        <v>379</v>
      </c>
    </row>
    <row r="190" s="9" customFormat="1" spans="1:10">
      <c r="A190" s="9" t="s">
        <v>380</v>
      </c>
      <c r="B190" s="9">
        <v>0.1589664</v>
      </c>
      <c r="C190" s="9">
        <v>0.1086262</v>
      </c>
      <c r="D190" s="9">
        <v>0.1781608</v>
      </c>
      <c r="E190" s="13">
        <v>7.839e-9</v>
      </c>
      <c r="F190" s="9">
        <v>0.08336339</v>
      </c>
      <c r="G190" s="9">
        <v>0.008181517</v>
      </c>
      <c r="H190" s="9">
        <f t="shared" si="4"/>
        <v>0.0247469227206072</v>
      </c>
      <c r="I190" s="9">
        <f t="shared" si="5"/>
        <v>4.86923168571347</v>
      </c>
      <c r="J190" s="14" t="s">
        <v>381</v>
      </c>
    </row>
    <row r="191" s="9" customFormat="1" spans="1:10">
      <c r="A191" s="9" t="s">
        <v>382</v>
      </c>
      <c r="B191" s="9">
        <v>0.165291</v>
      </c>
      <c r="C191" s="9">
        <v>0.1094774</v>
      </c>
      <c r="D191" s="9">
        <v>0.1630798</v>
      </c>
      <c r="E191" s="13">
        <v>5.71835e-5</v>
      </c>
      <c r="F191" s="9">
        <v>0.04158241</v>
      </c>
      <c r="G191" s="9">
        <v>0.04834691</v>
      </c>
      <c r="H191" s="9">
        <f t="shared" si="4"/>
        <v>0.00806575759575077</v>
      </c>
      <c r="I191" s="9">
        <f t="shared" si="5"/>
        <v>4.86570966722804</v>
      </c>
      <c r="J191" s="14" t="s">
        <v>383</v>
      </c>
    </row>
    <row r="192" s="9" customFormat="1" spans="1:10">
      <c r="A192" s="9" t="s">
        <v>384</v>
      </c>
      <c r="B192" s="9">
        <v>0.005658189</v>
      </c>
      <c r="C192" s="9">
        <v>0.0114295</v>
      </c>
      <c r="D192" s="9">
        <v>0.01084757</v>
      </c>
      <c r="E192" s="9">
        <v>0.005756001</v>
      </c>
      <c r="F192" s="9">
        <v>0</v>
      </c>
      <c r="G192" s="9">
        <v>0</v>
      </c>
      <c r="H192" s="9">
        <f t="shared" si="4"/>
        <v>0.0495613959239018</v>
      </c>
      <c r="I192" s="9">
        <f t="shared" si="5"/>
        <v>4.85324081771355</v>
      </c>
      <c r="J192" s="14" t="s">
        <v>361</v>
      </c>
    </row>
    <row r="193" s="9" customFormat="1" spans="1:10">
      <c r="A193" s="9" t="s">
        <v>385</v>
      </c>
      <c r="B193" s="9">
        <v>0.8724418</v>
      </c>
      <c r="C193" s="9">
        <v>0.6500764</v>
      </c>
      <c r="D193" s="9">
        <v>0.9233267</v>
      </c>
      <c r="E193" s="9">
        <v>0.001095967</v>
      </c>
      <c r="F193" s="9">
        <v>0.3232019</v>
      </c>
      <c r="G193" s="9">
        <v>0.180315</v>
      </c>
      <c r="H193" s="9">
        <f t="shared" si="4"/>
        <v>0.00669486947127878</v>
      </c>
      <c r="I193" s="9">
        <f t="shared" si="5"/>
        <v>4.84697291716107</v>
      </c>
      <c r="J193" s="14" t="s">
        <v>386</v>
      </c>
    </row>
    <row r="194" s="9" customFormat="1" spans="1:10">
      <c r="A194" s="9" t="s">
        <v>387</v>
      </c>
      <c r="B194" s="9">
        <v>0.018381</v>
      </c>
      <c r="C194" s="9">
        <v>0.05296698</v>
      </c>
      <c r="D194" s="9">
        <v>0.04305614</v>
      </c>
      <c r="E194" s="9">
        <v>0.006415214</v>
      </c>
      <c r="F194" s="9">
        <v>0.01425061</v>
      </c>
      <c r="G194" s="9">
        <v>0.003276679</v>
      </c>
      <c r="H194" s="9">
        <f t="shared" si="4"/>
        <v>0.0490575559739983</v>
      </c>
      <c r="I194" s="9">
        <f t="shared" si="5"/>
        <v>4.77828571223318</v>
      </c>
      <c r="J194" s="14" t="s">
        <v>388</v>
      </c>
    </row>
    <row r="195" s="9" customFormat="1" spans="1:10">
      <c r="A195" s="9" t="s">
        <v>389</v>
      </c>
      <c r="B195" s="9">
        <v>0.1282105</v>
      </c>
      <c r="C195" s="9">
        <v>0.2219601</v>
      </c>
      <c r="D195" s="9">
        <v>0.2200202</v>
      </c>
      <c r="E195" s="9">
        <v>0.004632889</v>
      </c>
      <c r="F195" s="9">
        <v>0.09171592</v>
      </c>
      <c r="G195" s="9">
        <v>0.02473173</v>
      </c>
      <c r="H195" s="9">
        <f t="shared" ref="H195:H258" si="6">TTEST(B195:D195,E195:G195,2,2)</f>
        <v>0.021098378752004</v>
      </c>
      <c r="I195" s="9">
        <f t="shared" ref="I195:I258" si="7">(B195+C195+D195)/(E195+F195+G195)</f>
        <v>4.70918617235425</v>
      </c>
      <c r="J195" s="14" t="s">
        <v>390</v>
      </c>
    </row>
    <row r="196" s="9" customFormat="1" spans="1:10">
      <c r="A196" s="9" t="s">
        <v>391</v>
      </c>
      <c r="B196" s="9">
        <v>0.1372698</v>
      </c>
      <c r="C196" s="9">
        <v>0.06750516</v>
      </c>
      <c r="D196" s="9">
        <v>0.06606891</v>
      </c>
      <c r="E196" s="9">
        <v>0.0209639</v>
      </c>
      <c r="F196" s="9">
        <v>0.02884381</v>
      </c>
      <c r="G196" s="9">
        <v>0.008293803</v>
      </c>
      <c r="H196" s="9">
        <f t="shared" si="6"/>
        <v>0.043049687030851</v>
      </c>
      <c r="I196" s="9">
        <f t="shared" si="7"/>
        <v>4.66156311626515</v>
      </c>
      <c r="J196" s="14" t="s">
        <v>392</v>
      </c>
    </row>
    <row r="197" s="9" customFormat="1" spans="1:10">
      <c r="A197" s="9" t="s">
        <v>393</v>
      </c>
      <c r="B197" s="9">
        <v>0.01891298</v>
      </c>
      <c r="C197" s="9">
        <v>0.04365583</v>
      </c>
      <c r="D197" s="9">
        <v>0.03137768</v>
      </c>
      <c r="E197" s="9">
        <v>0.003065287</v>
      </c>
      <c r="F197" s="9">
        <v>0.008940994</v>
      </c>
      <c r="G197" s="9">
        <v>0.008423492</v>
      </c>
      <c r="H197" s="9">
        <f t="shared" si="6"/>
        <v>0.0294322028548856</v>
      </c>
      <c r="I197" s="9">
        <f t="shared" si="7"/>
        <v>4.5985087548452</v>
      </c>
      <c r="J197" s="14" t="s">
        <v>394</v>
      </c>
    </row>
    <row r="198" s="9" customFormat="1" spans="1:10">
      <c r="A198" s="9" t="s">
        <v>395</v>
      </c>
      <c r="B198" s="9">
        <v>0.238404</v>
      </c>
      <c r="C198" s="9">
        <v>0.1971561</v>
      </c>
      <c r="D198" s="9">
        <v>0.3006948</v>
      </c>
      <c r="E198" s="9">
        <v>0.02087165</v>
      </c>
      <c r="F198" s="9">
        <v>0.07110872</v>
      </c>
      <c r="G198" s="9">
        <v>0.06913823</v>
      </c>
      <c r="H198" s="9">
        <f t="shared" si="6"/>
        <v>0.00501930500760618</v>
      </c>
      <c r="I198" s="9">
        <f t="shared" si="7"/>
        <v>4.56964559026705</v>
      </c>
      <c r="J198" s="14" t="s">
        <v>396</v>
      </c>
    </row>
    <row r="199" s="9" customFormat="1" spans="1:10">
      <c r="A199" s="9" t="s">
        <v>397</v>
      </c>
      <c r="B199" s="9">
        <v>1.629809</v>
      </c>
      <c r="C199" s="9">
        <v>1.748296</v>
      </c>
      <c r="D199" s="9">
        <v>2.065438</v>
      </c>
      <c r="E199" s="9">
        <v>0.1327363</v>
      </c>
      <c r="F199" s="9">
        <v>0.002565261</v>
      </c>
      <c r="G199" s="9">
        <v>1.058557</v>
      </c>
      <c r="H199" s="9">
        <f t="shared" si="6"/>
        <v>0.0165611323697975</v>
      </c>
      <c r="I199" s="9">
        <f t="shared" si="7"/>
        <v>4.55962136372367</v>
      </c>
      <c r="J199" s="14" t="s">
        <v>375</v>
      </c>
    </row>
    <row r="200" s="9" customFormat="1" spans="1:10">
      <c r="A200" s="9" t="s">
        <v>398</v>
      </c>
      <c r="B200" s="9">
        <v>0.2711054</v>
      </c>
      <c r="C200" s="9">
        <v>0.16379</v>
      </c>
      <c r="D200" s="9">
        <v>0.3186441</v>
      </c>
      <c r="E200" s="9">
        <v>0.01593601</v>
      </c>
      <c r="F200" s="9">
        <v>0.06566868</v>
      </c>
      <c r="G200" s="9">
        <v>0.08413421</v>
      </c>
      <c r="H200" s="9">
        <f t="shared" si="6"/>
        <v>0.017407698846046</v>
      </c>
      <c r="I200" s="9">
        <f t="shared" si="7"/>
        <v>4.54654580186064</v>
      </c>
      <c r="J200" s="14" t="s">
        <v>399</v>
      </c>
    </row>
    <row r="201" s="9" customFormat="1" spans="1:10">
      <c r="A201" s="9" t="s">
        <v>400</v>
      </c>
      <c r="B201" s="9">
        <v>0.8197469</v>
      </c>
      <c r="C201" s="9">
        <v>0.435291</v>
      </c>
      <c r="D201" s="9">
        <v>0.4001922</v>
      </c>
      <c r="E201" s="9">
        <v>0.0002257332</v>
      </c>
      <c r="F201" s="9">
        <v>0.2623775</v>
      </c>
      <c r="G201" s="9">
        <v>0.1016495</v>
      </c>
      <c r="H201" s="9">
        <f t="shared" si="6"/>
        <v>0.0495903388922848</v>
      </c>
      <c r="I201" s="9">
        <f t="shared" si="7"/>
        <v>4.54418031529543</v>
      </c>
      <c r="J201" s="14" t="s">
        <v>112</v>
      </c>
    </row>
    <row r="202" s="9" customFormat="1" spans="1:10">
      <c r="A202" s="9" t="s">
        <v>401</v>
      </c>
      <c r="B202" s="9">
        <v>0.01977234</v>
      </c>
      <c r="C202" s="9">
        <v>0.01707981</v>
      </c>
      <c r="D202" s="9">
        <v>0.01547866</v>
      </c>
      <c r="E202" s="9">
        <v>0.003227879</v>
      </c>
      <c r="F202" s="9">
        <v>0.008014596</v>
      </c>
      <c r="G202" s="9">
        <v>0.0002870291</v>
      </c>
      <c r="H202" s="9">
        <f t="shared" si="6"/>
        <v>0.00617906711179438</v>
      </c>
      <c r="I202" s="9">
        <f t="shared" si="7"/>
        <v>4.53886043546313</v>
      </c>
      <c r="J202" s="14" t="s">
        <v>402</v>
      </c>
    </row>
    <row r="203" s="9" customFormat="1" spans="1:10">
      <c r="A203" s="9" t="s">
        <v>403</v>
      </c>
      <c r="B203" s="9">
        <v>0.1236556</v>
      </c>
      <c r="C203" s="9">
        <v>0.09156953</v>
      </c>
      <c r="D203" s="9">
        <v>0.05890542</v>
      </c>
      <c r="E203" s="9">
        <v>0.03708906</v>
      </c>
      <c r="F203" s="9">
        <v>0.02408256</v>
      </c>
      <c r="G203" s="13">
        <v>5.312386e-5</v>
      </c>
      <c r="H203" s="9">
        <f t="shared" si="6"/>
        <v>0.0303924530473191</v>
      </c>
      <c r="I203" s="9">
        <f t="shared" si="7"/>
        <v>4.47744706987819</v>
      </c>
      <c r="J203" s="14" t="s">
        <v>404</v>
      </c>
    </row>
    <row r="204" s="9" customFormat="1" spans="1:10">
      <c r="A204" s="9" t="s">
        <v>405</v>
      </c>
      <c r="B204" s="9">
        <v>0.4075871</v>
      </c>
      <c r="C204" s="9">
        <v>0.2553679</v>
      </c>
      <c r="D204" s="9">
        <v>0.1859807</v>
      </c>
      <c r="E204" s="9">
        <v>0.009645847</v>
      </c>
      <c r="F204" s="9">
        <v>0.08667728</v>
      </c>
      <c r="G204" s="9">
        <v>0.09371383</v>
      </c>
      <c r="H204" s="9">
        <f t="shared" si="6"/>
        <v>0.0360959245221042</v>
      </c>
      <c r="I204" s="9">
        <f t="shared" si="7"/>
        <v>4.46721371148876</v>
      </c>
      <c r="J204" s="14" t="s">
        <v>406</v>
      </c>
    </row>
    <row r="205" s="9" customFormat="1" spans="1:10">
      <c r="A205" s="9" t="s">
        <v>407</v>
      </c>
      <c r="B205" s="9">
        <v>0.6407929</v>
      </c>
      <c r="C205" s="9">
        <v>1.120394</v>
      </c>
      <c r="D205" s="9">
        <v>1.176854</v>
      </c>
      <c r="E205" s="9">
        <v>0.2187261</v>
      </c>
      <c r="F205" s="9">
        <v>0.1686572</v>
      </c>
      <c r="G205" s="9">
        <v>0.278541</v>
      </c>
      <c r="H205" s="9">
        <f t="shared" si="6"/>
        <v>0.0118947794459481</v>
      </c>
      <c r="I205" s="9">
        <f t="shared" si="7"/>
        <v>4.4119743039862</v>
      </c>
      <c r="J205" s="14" t="s">
        <v>408</v>
      </c>
    </row>
    <row r="206" s="9" customFormat="1" spans="1:10">
      <c r="A206" s="9" t="s">
        <v>409</v>
      </c>
      <c r="B206" s="9">
        <v>0.09514128</v>
      </c>
      <c r="C206" s="9">
        <v>0.06070254</v>
      </c>
      <c r="D206" s="9">
        <v>0.105739</v>
      </c>
      <c r="E206" s="9">
        <v>0.004699614</v>
      </c>
      <c r="F206" s="9">
        <v>0.001307962</v>
      </c>
      <c r="G206" s="9">
        <v>0.05329604</v>
      </c>
      <c r="H206" s="9">
        <f t="shared" si="6"/>
        <v>0.0355001328863075</v>
      </c>
      <c r="I206" s="9">
        <f t="shared" si="7"/>
        <v>4.41090843431874</v>
      </c>
      <c r="J206" s="14" t="s">
        <v>410</v>
      </c>
    </row>
    <row r="207" s="9" customFormat="1" spans="1:10">
      <c r="A207" s="9" t="s">
        <v>411</v>
      </c>
      <c r="B207" s="9">
        <v>1.01795</v>
      </c>
      <c r="C207" s="9">
        <v>1.828053</v>
      </c>
      <c r="D207" s="9">
        <v>2.593296</v>
      </c>
      <c r="E207" s="9">
        <v>0.7240278</v>
      </c>
      <c r="F207" s="9">
        <v>0.5128183</v>
      </c>
      <c r="G207" s="13">
        <v>5.148639e-8</v>
      </c>
      <c r="H207" s="9">
        <f t="shared" si="6"/>
        <v>0.0495872636401915</v>
      </c>
      <c r="I207" s="9">
        <f t="shared" si="7"/>
        <v>4.39771671962861</v>
      </c>
      <c r="J207" s="14" t="s">
        <v>412</v>
      </c>
    </row>
    <row r="208" s="9" customFormat="1" spans="1:10">
      <c r="A208" s="9" t="s">
        <v>413</v>
      </c>
      <c r="B208" s="9">
        <v>0.2675047</v>
      </c>
      <c r="C208" s="9">
        <v>0.4968394</v>
      </c>
      <c r="D208" s="9">
        <v>0.3207724</v>
      </c>
      <c r="E208" s="9">
        <v>0.000720371</v>
      </c>
      <c r="F208" s="9">
        <v>0.1193203</v>
      </c>
      <c r="G208" s="9">
        <v>0.127213</v>
      </c>
      <c r="H208" s="9">
        <f t="shared" si="6"/>
        <v>0.0255680738006455</v>
      </c>
      <c r="I208" s="9">
        <f t="shared" si="7"/>
        <v>4.38867700370766</v>
      </c>
      <c r="J208" s="14" t="s">
        <v>414</v>
      </c>
    </row>
    <row r="209" s="9" customFormat="1" spans="1:10">
      <c r="A209" s="9" t="s">
        <v>415</v>
      </c>
      <c r="B209" s="9">
        <v>2.020042</v>
      </c>
      <c r="C209" s="9">
        <v>1.603095</v>
      </c>
      <c r="D209" s="9">
        <v>2.081203</v>
      </c>
      <c r="E209" s="9">
        <v>0.08611986</v>
      </c>
      <c r="F209" s="9">
        <v>0.006566499</v>
      </c>
      <c r="G209" s="9">
        <v>1.212964</v>
      </c>
      <c r="H209" s="9">
        <f t="shared" si="6"/>
        <v>0.0246309650541283</v>
      </c>
      <c r="I209" s="9">
        <f t="shared" si="7"/>
        <v>4.36896444800809</v>
      </c>
      <c r="J209" s="14" t="s">
        <v>416</v>
      </c>
    </row>
    <row r="210" s="9" customFormat="1" spans="1:10">
      <c r="A210" s="9" t="s">
        <v>417</v>
      </c>
      <c r="B210" s="9">
        <v>0.0204626</v>
      </c>
      <c r="C210" s="9">
        <v>0.01218821</v>
      </c>
      <c r="D210" s="9">
        <v>0.01944816</v>
      </c>
      <c r="E210" s="13">
        <v>2.783447e-16</v>
      </c>
      <c r="F210" s="13">
        <v>1.404583e-5</v>
      </c>
      <c r="G210" s="9">
        <v>0.01191214</v>
      </c>
      <c r="H210" s="9">
        <f t="shared" si="6"/>
        <v>0.0477922209456281</v>
      </c>
      <c r="I210" s="9">
        <f t="shared" si="7"/>
        <v>4.36845197137087</v>
      </c>
      <c r="J210" s="14" t="s">
        <v>418</v>
      </c>
    </row>
    <row r="211" s="9" customFormat="1" spans="1:10">
      <c r="A211" s="9" t="s">
        <v>419</v>
      </c>
      <c r="B211" s="9">
        <v>1.070769</v>
      </c>
      <c r="C211" s="9">
        <v>1.366977</v>
      </c>
      <c r="D211" s="9">
        <v>1.083227</v>
      </c>
      <c r="E211" s="9">
        <v>0.008743044</v>
      </c>
      <c r="F211" s="13">
        <v>9.121339e-12</v>
      </c>
      <c r="G211" s="9">
        <v>0.8014083</v>
      </c>
      <c r="H211" s="9">
        <f t="shared" si="6"/>
        <v>0.0330335133371509</v>
      </c>
      <c r="I211" s="9">
        <f t="shared" si="7"/>
        <v>4.34606820816477</v>
      </c>
      <c r="J211" s="14" t="s">
        <v>420</v>
      </c>
    </row>
    <row r="212" s="9" customFormat="1" spans="1:10">
      <c r="A212" s="9" t="s">
        <v>421</v>
      </c>
      <c r="B212" s="9">
        <v>3.666712</v>
      </c>
      <c r="C212" s="9">
        <v>2.819185</v>
      </c>
      <c r="D212" s="9">
        <v>3.995735</v>
      </c>
      <c r="E212" s="9">
        <v>1.219845</v>
      </c>
      <c r="F212" s="9">
        <v>0.191102</v>
      </c>
      <c r="G212" s="9">
        <v>1.00532</v>
      </c>
      <c r="H212" s="9">
        <f t="shared" si="6"/>
        <v>0.00462622320335803</v>
      </c>
      <c r="I212" s="9">
        <f t="shared" si="7"/>
        <v>4.33794444074268</v>
      </c>
      <c r="J212" s="14" t="s">
        <v>422</v>
      </c>
    </row>
    <row r="213" s="9" customFormat="1" spans="1:10">
      <c r="A213" s="9" t="s">
        <v>423</v>
      </c>
      <c r="B213" s="9">
        <v>0.0828906</v>
      </c>
      <c r="C213" s="9">
        <v>0.2114793</v>
      </c>
      <c r="D213" s="9">
        <v>0.1692748</v>
      </c>
      <c r="E213" s="9">
        <v>0.02671732</v>
      </c>
      <c r="F213" s="9">
        <v>0.02828916</v>
      </c>
      <c r="G213" s="9">
        <v>0.05206026</v>
      </c>
      <c r="H213" s="9">
        <f t="shared" si="6"/>
        <v>0.0373075331767378</v>
      </c>
      <c r="I213" s="9">
        <f t="shared" si="7"/>
        <v>4.33042698414092</v>
      </c>
      <c r="J213" s="14" t="s">
        <v>424</v>
      </c>
    </row>
    <row r="214" s="9" customFormat="1" spans="1:10">
      <c r="A214" s="9" t="s">
        <v>425</v>
      </c>
      <c r="B214" s="9">
        <v>0.03641302</v>
      </c>
      <c r="C214" s="9">
        <v>0.05118764</v>
      </c>
      <c r="D214" s="9">
        <v>0.0821669</v>
      </c>
      <c r="E214" s="9">
        <v>0.01283932</v>
      </c>
      <c r="F214" s="9">
        <v>0.01434331</v>
      </c>
      <c r="G214" s="9">
        <v>0.01215166</v>
      </c>
      <c r="H214" s="9">
        <f t="shared" si="6"/>
        <v>0.0322397260143636</v>
      </c>
      <c r="I214" s="9">
        <f t="shared" si="7"/>
        <v>4.31601943240872</v>
      </c>
      <c r="J214" s="14" t="s">
        <v>426</v>
      </c>
    </row>
    <row r="215" s="9" customFormat="1" spans="1:10">
      <c r="A215" s="9" t="s">
        <v>427</v>
      </c>
      <c r="B215" s="9">
        <v>0.0447538</v>
      </c>
      <c r="C215" s="9">
        <v>0.05272322</v>
      </c>
      <c r="D215" s="9">
        <v>0.06025761</v>
      </c>
      <c r="E215" s="9">
        <v>0.007473453</v>
      </c>
      <c r="F215" s="9">
        <v>0.01391612</v>
      </c>
      <c r="G215" s="9">
        <v>0.01546951</v>
      </c>
      <c r="H215" s="9">
        <f t="shared" si="6"/>
        <v>0.0013903214954308</v>
      </c>
      <c r="I215" s="9">
        <f t="shared" si="7"/>
        <v>4.27939647874582</v>
      </c>
      <c r="J215" s="14" t="s">
        <v>428</v>
      </c>
    </row>
    <row r="216" s="9" customFormat="1" spans="1:10">
      <c r="A216" s="9" t="s">
        <v>429</v>
      </c>
      <c r="B216" s="9">
        <v>1.673801</v>
      </c>
      <c r="C216" s="9">
        <v>1.999112</v>
      </c>
      <c r="D216" s="9">
        <v>1.173634</v>
      </c>
      <c r="E216" s="9">
        <v>0.3645725</v>
      </c>
      <c r="F216" s="9">
        <v>0.002093819</v>
      </c>
      <c r="G216" s="9">
        <v>0.7734189</v>
      </c>
      <c r="H216" s="9">
        <f t="shared" si="6"/>
        <v>0.0195671709773816</v>
      </c>
      <c r="I216" s="9">
        <f t="shared" si="7"/>
        <v>4.25103923744493</v>
      </c>
      <c r="J216" s="14" t="s">
        <v>430</v>
      </c>
    </row>
    <row r="217" s="9" customFormat="1" spans="1:10">
      <c r="A217" s="9" t="s">
        <v>431</v>
      </c>
      <c r="B217" s="9">
        <v>1.070162</v>
      </c>
      <c r="C217" s="9">
        <v>0.7293938</v>
      </c>
      <c r="D217" s="9">
        <v>0.6048317</v>
      </c>
      <c r="E217" s="9">
        <v>0.1088646</v>
      </c>
      <c r="F217" s="9">
        <v>0.3127583</v>
      </c>
      <c r="G217" s="9">
        <v>0.146242</v>
      </c>
      <c r="H217" s="9">
        <f t="shared" si="6"/>
        <v>0.0159563963136537</v>
      </c>
      <c r="I217" s="9">
        <f t="shared" si="7"/>
        <v>4.23408367025326</v>
      </c>
      <c r="J217" s="14" t="s">
        <v>432</v>
      </c>
    </row>
    <row r="218" s="9" customFormat="1" spans="1:10">
      <c r="A218" s="9" t="s">
        <v>433</v>
      </c>
      <c r="B218" s="9">
        <v>0.6945119</v>
      </c>
      <c r="C218" s="9">
        <v>0.6302663</v>
      </c>
      <c r="D218" s="9">
        <v>0.3847834</v>
      </c>
      <c r="E218" s="9">
        <v>0.2438088</v>
      </c>
      <c r="F218" s="9">
        <v>0.007654183</v>
      </c>
      <c r="G218" s="9">
        <v>0.153445</v>
      </c>
      <c r="H218" s="9">
        <f t="shared" si="6"/>
        <v>0.0204085269833475</v>
      </c>
      <c r="I218" s="9">
        <f t="shared" si="7"/>
        <v>4.2220990244097</v>
      </c>
      <c r="J218" s="14" t="s">
        <v>434</v>
      </c>
    </row>
    <row r="219" s="9" customFormat="1" spans="1:10">
      <c r="A219" s="9" t="s">
        <v>435</v>
      </c>
      <c r="B219" s="9">
        <v>0.4099564</v>
      </c>
      <c r="C219" s="9">
        <v>0.6471569</v>
      </c>
      <c r="D219" s="9">
        <v>0.4532375</v>
      </c>
      <c r="E219" s="9">
        <v>0.08458285</v>
      </c>
      <c r="F219" s="9">
        <v>0.240272</v>
      </c>
      <c r="G219" s="9">
        <v>0.0343496</v>
      </c>
      <c r="H219" s="9">
        <f t="shared" si="6"/>
        <v>0.0160113759289716</v>
      </c>
      <c r="I219" s="9">
        <f t="shared" si="7"/>
        <v>4.20471071558273</v>
      </c>
      <c r="J219" s="14" t="s">
        <v>436</v>
      </c>
    </row>
    <row r="220" s="9" customFormat="1" spans="1:10">
      <c r="A220" s="9" t="s">
        <v>437</v>
      </c>
      <c r="B220" s="9">
        <v>1.365124</v>
      </c>
      <c r="C220" s="9">
        <v>1.372262</v>
      </c>
      <c r="D220" s="9">
        <v>1.322289</v>
      </c>
      <c r="E220" s="9">
        <v>0.07190331</v>
      </c>
      <c r="F220" s="9">
        <v>0.5977858</v>
      </c>
      <c r="G220" s="9">
        <v>0.3018836</v>
      </c>
      <c r="H220" s="9">
        <f t="shared" si="6"/>
        <v>0.00254258893062413</v>
      </c>
      <c r="I220" s="9">
        <f t="shared" si="7"/>
        <v>4.1784572150035</v>
      </c>
      <c r="J220" s="14" t="s">
        <v>438</v>
      </c>
    </row>
    <row r="221" s="9" customFormat="1" spans="1:10">
      <c r="A221" s="9" t="s">
        <v>439</v>
      </c>
      <c r="B221" s="9">
        <v>0.1106025</v>
      </c>
      <c r="C221" s="9">
        <v>0.1768248</v>
      </c>
      <c r="D221" s="9">
        <v>0.1408073</v>
      </c>
      <c r="E221" s="9">
        <v>0.01860451</v>
      </c>
      <c r="F221" s="9">
        <v>0.08471304</v>
      </c>
      <c r="G221" s="13">
        <v>5.559128e-5</v>
      </c>
      <c r="H221" s="9">
        <f t="shared" si="6"/>
        <v>0.0277875803800752</v>
      </c>
      <c r="I221" s="9">
        <f t="shared" si="7"/>
        <v>4.14260991489142</v>
      </c>
      <c r="J221" s="14" t="s">
        <v>440</v>
      </c>
    </row>
    <row r="222" s="9" customFormat="1" spans="1:10">
      <c r="A222" s="9" t="s">
        <v>441</v>
      </c>
      <c r="B222" s="9">
        <v>0.03207732</v>
      </c>
      <c r="C222" s="9">
        <v>0.02748457</v>
      </c>
      <c r="D222" s="9">
        <v>0.01165595</v>
      </c>
      <c r="E222" s="9">
        <v>0.003176407</v>
      </c>
      <c r="F222" s="9">
        <v>0.006892885</v>
      </c>
      <c r="G222" s="9">
        <v>0.007230424</v>
      </c>
      <c r="H222" s="9">
        <f t="shared" si="6"/>
        <v>0.0466949305239368</v>
      </c>
      <c r="I222" s="9">
        <f t="shared" si="7"/>
        <v>4.11670573089177</v>
      </c>
      <c r="J222" s="14" t="s">
        <v>442</v>
      </c>
    </row>
    <row r="223" s="9" customFormat="1" spans="1:10">
      <c r="A223" s="9" t="s">
        <v>443</v>
      </c>
      <c r="B223" s="9">
        <v>0.5338162</v>
      </c>
      <c r="C223" s="9">
        <v>0.3609941</v>
      </c>
      <c r="D223" s="9">
        <v>0.4890681</v>
      </c>
      <c r="E223" s="13">
        <v>6.49825e-5</v>
      </c>
      <c r="F223" s="9">
        <v>0.01124889</v>
      </c>
      <c r="G223" s="9">
        <v>0.3254321</v>
      </c>
      <c r="H223" s="9">
        <f t="shared" si="6"/>
        <v>0.0422086945548409</v>
      </c>
      <c r="I223" s="9">
        <f t="shared" si="7"/>
        <v>4.10956184487106</v>
      </c>
      <c r="J223" s="14" t="s">
        <v>335</v>
      </c>
    </row>
    <row r="224" s="9" customFormat="1" spans="1:10">
      <c r="A224" s="9" t="s">
        <v>444</v>
      </c>
      <c r="B224" s="9">
        <v>0.03994946</v>
      </c>
      <c r="C224" s="9">
        <v>0.0257383</v>
      </c>
      <c r="D224" s="9">
        <v>0.02790895</v>
      </c>
      <c r="E224" s="9">
        <v>0.006575504</v>
      </c>
      <c r="F224" s="9">
        <v>0.01335293</v>
      </c>
      <c r="G224" s="9">
        <v>0.002959157</v>
      </c>
      <c r="H224" s="9">
        <f t="shared" si="6"/>
        <v>0.0117757264043523</v>
      </c>
      <c r="I224" s="9">
        <f t="shared" si="7"/>
        <v>4.08940853583062</v>
      </c>
      <c r="J224" s="14" t="s">
        <v>445</v>
      </c>
    </row>
    <row r="225" s="9" customFormat="1" spans="1:10">
      <c r="A225" s="9" t="s">
        <v>446</v>
      </c>
      <c r="B225" s="9">
        <v>18.58716</v>
      </c>
      <c r="C225" s="9">
        <v>18.84169</v>
      </c>
      <c r="D225" s="9">
        <v>20.03082</v>
      </c>
      <c r="E225" s="9">
        <v>0.004947575</v>
      </c>
      <c r="F225" s="9">
        <v>6.939558</v>
      </c>
      <c r="G225" s="9">
        <v>7.200521</v>
      </c>
      <c r="H225" s="9">
        <f t="shared" si="6"/>
        <v>0.00383250686561755</v>
      </c>
      <c r="I225" s="9">
        <f t="shared" si="7"/>
        <v>4.06218183439503</v>
      </c>
      <c r="J225" s="14" t="s">
        <v>447</v>
      </c>
    </row>
    <row r="226" s="9" customFormat="1" spans="1:10">
      <c r="A226" s="9" t="s">
        <v>448</v>
      </c>
      <c r="B226" s="9">
        <v>1.33811</v>
      </c>
      <c r="C226" s="9">
        <v>1.17644</v>
      </c>
      <c r="D226" s="9">
        <v>1.49238</v>
      </c>
      <c r="E226" s="13">
        <v>1.153502e-6</v>
      </c>
      <c r="F226" s="9">
        <v>0.08381519</v>
      </c>
      <c r="G226" s="9">
        <v>0.9082536</v>
      </c>
      <c r="H226" s="9">
        <f t="shared" si="6"/>
        <v>0.0297143347879697</v>
      </c>
      <c r="I226" s="9">
        <f t="shared" si="7"/>
        <v>4.03895917444648</v>
      </c>
      <c r="J226" s="14" t="s">
        <v>449</v>
      </c>
    </row>
    <row r="227" s="9" customFormat="1" spans="1:10">
      <c r="A227" s="9" t="s">
        <v>450</v>
      </c>
      <c r="B227" s="9">
        <v>1.449714</v>
      </c>
      <c r="C227" s="9">
        <v>0.9306637</v>
      </c>
      <c r="D227" s="9">
        <v>1.802915</v>
      </c>
      <c r="E227" s="9">
        <v>0.4520682</v>
      </c>
      <c r="F227" s="9">
        <v>0.2594275</v>
      </c>
      <c r="G227" s="9">
        <v>0.3267103</v>
      </c>
      <c r="H227" s="9">
        <f t="shared" si="6"/>
        <v>0.0156094851434048</v>
      </c>
      <c r="I227" s="9">
        <f t="shared" si="7"/>
        <v>4.02934745127653</v>
      </c>
      <c r="J227" s="14" t="s">
        <v>451</v>
      </c>
    </row>
    <row r="228" s="9" customFormat="1" spans="1:10">
      <c r="A228" s="9" t="s">
        <v>452</v>
      </c>
      <c r="B228" s="9">
        <v>0.2461168</v>
      </c>
      <c r="C228" s="9">
        <v>0.4518526</v>
      </c>
      <c r="D228" s="9">
        <v>0.3647865</v>
      </c>
      <c r="E228" s="9">
        <v>0.02803614</v>
      </c>
      <c r="F228" s="9">
        <v>0.2277965</v>
      </c>
      <c r="G228" s="9">
        <v>0.009484904</v>
      </c>
      <c r="H228" s="9">
        <f t="shared" si="6"/>
        <v>0.0444030626030306</v>
      </c>
      <c r="I228" s="9">
        <f t="shared" si="7"/>
        <v>4.0055997955416</v>
      </c>
      <c r="J228" s="14" t="s">
        <v>453</v>
      </c>
    </row>
    <row r="229" s="9" customFormat="1" spans="1:10">
      <c r="A229" s="9" t="s">
        <v>454</v>
      </c>
      <c r="B229" s="9">
        <v>4.102924</v>
      </c>
      <c r="C229" s="9">
        <v>3.792811</v>
      </c>
      <c r="D229" s="9">
        <v>4.083457</v>
      </c>
      <c r="E229" s="9">
        <v>2.665965</v>
      </c>
      <c r="F229" s="9">
        <v>0.3105352</v>
      </c>
      <c r="G229" s="9">
        <v>0.02040639</v>
      </c>
      <c r="H229" s="9">
        <f t="shared" si="6"/>
        <v>0.0238228482468103</v>
      </c>
      <c r="I229" s="9">
        <f t="shared" si="7"/>
        <v>3.99718564468171</v>
      </c>
      <c r="J229" s="14" t="s">
        <v>455</v>
      </c>
    </row>
    <row r="230" s="9" customFormat="1" spans="1:10">
      <c r="A230" s="9" t="s">
        <v>456</v>
      </c>
      <c r="B230" s="9">
        <v>0.1271162</v>
      </c>
      <c r="C230" s="9">
        <v>0.08147146</v>
      </c>
      <c r="D230" s="9">
        <v>0.1286058</v>
      </c>
      <c r="E230" s="9">
        <v>0.03793839</v>
      </c>
      <c r="F230" s="9">
        <v>0.02986615</v>
      </c>
      <c r="G230" s="9">
        <v>0.01688579</v>
      </c>
      <c r="H230" s="9">
        <f t="shared" si="6"/>
        <v>0.00719023024823113</v>
      </c>
      <c r="I230" s="9">
        <f t="shared" si="7"/>
        <v>3.98148714262892</v>
      </c>
      <c r="J230" s="14" t="s">
        <v>457</v>
      </c>
    </row>
    <row r="231" s="9" customFormat="1" spans="1:10">
      <c r="A231" s="9" t="s">
        <v>458</v>
      </c>
      <c r="B231" s="9">
        <v>0.295656</v>
      </c>
      <c r="C231" s="9">
        <v>0.3888747</v>
      </c>
      <c r="D231" s="9">
        <v>0.2919294</v>
      </c>
      <c r="E231" s="9">
        <v>0.009597569</v>
      </c>
      <c r="F231" s="9">
        <v>0.008782118</v>
      </c>
      <c r="G231" s="9">
        <v>0.2275663</v>
      </c>
      <c r="H231" s="9">
        <f t="shared" si="6"/>
        <v>0.0374096531474841</v>
      </c>
      <c r="I231" s="9">
        <f t="shared" si="7"/>
        <v>3.97022172189376</v>
      </c>
      <c r="J231" s="14" t="s">
        <v>459</v>
      </c>
    </row>
    <row r="232" s="9" customFormat="1" spans="1:10">
      <c r="A232" s="9" t="s">
        <v>460</v>
      </c>
      <c r="B232" s="9">
        <v>1.300568</v>
      </c>
      <c r="C232" s="9">
        <v>1.257822</v>
      </c>
      <c r="D232" s="9">
        <v>1.210289</v>
      </c>
      <c r="E232" s="9">
        <v>0.002369543</v>
      </c>
      <c r="F232" s="9">
        <v>0.9484923</v>
      </c>
      <c r="G232" s="13">
        <v>1.076356e-6</v>
      </c>
      <c r="H232" s="9">
        <f t="shared" si="6"/>
        <v>0.0413709809622019</v>
      </c>
      <c r="I232" s="9">
        <f t="shared" si="7"/>
        <v>3.96343039914991</v>
      </c>
      <c r="J232" s="14" t="s">
        <v>461</v>
      </c>
    </row>
    <row r="233" s="9" customFormat="1" spans="1:10">
      <c r="A233" s="9" t="s">
        <v>462</v>
      </c>
      <c r="B233" s="9">
        <v>0.2882928</v>
      </c>
      <c r="C233" s="9">
        <v>0.2686736</v>
      </c>
      <c r="D233" s="9">
        <v>0.278384</v>
      </c>
      <c r="E233" s="13">
        <v>4.131444e-10</v>
      </c>
      <c r="F233" s="9">
        <v>0.213345</v>
      </c>
      <c r="G233" s="13">
        <v>3.035272e-6</v>
      </c>
      <c r="H233" s="9">
        <f t="shared" si="6"/>
        <v>0.043840503559289</v>
      </c>
      <c r="I233" s="9">
        <f t="shared" si="7"/>
        <v>3.91543515888188</v>
      </c>
      <c r="J233" s="14" t="s">
        <v>463</v>
      </c>
    </row>
    <row r="234" s="9" customFormat="1" spans="1:10">
      <c r="A234" s="9" t="s">
        <v>464</v>
      </c>
      <c r="B234" s="9">
        <v>0.2212546</v>
      </c>
      <c r="C234" s="9">
        <v>0.09075904</v>
      </c>
      <c r="D234" s="9">
        <v>0.1609747</v>
      </c>
      <c r="E234" s="9">
        <v>0.04524776</v>
      </c>
      <c r="F234" s="9">
        <v>0.04843871</v>
      </c>
      <c r="G234" s="9">
        <v>0.02722017</v>
      </c>
      <c r="H234" s="9">
        <f t="shared" si="6"/>
        <v>0.0374484528651377</v>
      </c>
      <c r="I234" s="9">
        <f t="shared" si="7"/>
        <v>3.91201293824723</v>
      </c>
      <c r="J234" s="14" t="s">
        <v>465</v>
      </c>
    </row>
    <row r="235" s="9" customFormat="1" spans="1:10">
      <c r="A235" s="9" t="s">
        <v>466</v>
      </c>
      <c r="B235" s="9">
        <v>0.424084</v>
      </c>
      <c r="C235" s="9">
        <v>0.6385021</v>
      </c>
      <c r="D235" s="9">
        <v>0.7732706</v>
      </c>
      <c r="E235" s="9">
        <v>0.3043475</v>
      </c>
      <c r="F235" s="13">
        <v>3.452946e-6</v>
      </c>
      <c r="G235" s="9">
        <v>0.174268</v>
      </c>
      <c r="H235" s="9">
        <f t="shared" si="6"/>
        <v>0.0282573187843618</v>
      </c>
      <c r="I235" s="9">
        <f t="shared" si="7"/>
        <v>3.83573757098401</v>
      </c>
      <c r="J235" s="14" t="s">
        <v>467</v>
      </c>
    </row>
    <row r="236" s="9" customFormat="1" spans="1:10">
      <c r="A236" s="9" t="s">
        <v>468</v>
      </c>
      <c r="B236" s="9">
        <v>0.09441461</v>
      </c>
      <c r="C236" s="9">
        <v>0.1065144</v>
      </c>
      <c r="D236" s="9">
        <v>0.09710465</v>
      </c>
      <c r="E236" s="9">
        <v>0.0481361</v>
      </c>
      <c r="F236" s="9">
        <v>0.02979565</v>
      </c>
      <c r="G236" s="9">
        <v>0</v>
      </c>
      <c r="H236" s="9">
        <f t="shared" si="6"/>
        <v>0.00717784521963889</v>
      </c>
      <c r="I236" s="9">
        <f t="shared" si="7"/>
        <v>3.82429061326096</v>
      </c>
      <c r="J236" s="14" t="s">
        <v>469</v>
      </c>
    </row>
    <row r="237" s="9" customFormat="1" spans="1:10">
      <c r="A237" s="9" t="s">
        <v>470</v>
      </c>
      <c r="B237" s="9">
        <v>0.03194021</v>
      </c>
      <c r="C237" s="9">
        <v>0.03966053</v>
      </c>
      <c r="D237" s="9">
        <v>0.02842418</v>
      </c>
      <c r="E237" s="9">
        <v>0.02203941</v>
      </c>
      <c r="F237" s="9">
        <v>0.0002712527</v>
      </c>
      <c r="G237" s="9">
        <v>0.004198438</v>
      </c>
      <c r="H237" s="9">
        <f t="shared" si="6"/>
        <v>0.0305513029743174</v>
      </c>
      <c r="I237" s="9">
        <f t="shared" si="7"/>
        <v>3.77322947058706</v>
      </c>
      <c r="J237" s="14" t="s">
        <v>471</v>
      </c>
    </row>
    <row r="238" s="9" customFormat="1" spans="1:10">
      <c r="A238" s="9" t="s">
        <v>472</v>
      </c>
      <c r="B238" s="9">
        <v>0.1341496</v>
      </c>
      <c r="C238" s="9">
        <v>0.1556062</v>
      </c>
      <c r="D238" s="9">
        <v>0.2209501</v>
      </c>
      <c r="E238" s="9">
        <v>0.07689237</v>
      </c>
      <c r="F238" s="9">
        <v>0.01324003</v>
      </c>
      <c r="G238" s="9">
        <v>0.04532477</v>
      </c>
      <c r="H238" s="9">
        <f t="shared" si="6"/>
        <v>0.0172708508381085</v>
      </c>
      <c r="I238" s="9">
        <f t="shared" si="7"/>
        <v>3.77023896187998</v>
      </c>
      <c r="J238" s="14" t="s">
        <v>473</v>
      </c>
    </row>
    <row r="239" s="9" customFormat="1" spans="1:10">
      <c r="A239" s="9" t="s">
        <v>474</v>
      </c>
      <c r="B239" s="9">
        <v>0.1849737</v>
      </c>
      <c r="C239" s="9">
        <v>0.1849961</v>
      </c>
      <c r="D239" s="9">
        <v>0.2396309</v>
      </c>
      <c r="E239" s="9">
        <v>0.04473073</v>
      </c>
      <c r="F239" s="9">
        <v>0.03822115</v>
      </c>
      <c r="G239" s="9">
        <v>0.07885717</v>
      </c>
      <c r="H239" s="9">
        <f t="shared" si="6"/>
        <v>0.00252675972023896</v>
      </c>
      <c r="I239" s="9">
        <f t="shared" si="7"/>
        <v>3.7674079416448</v>
      </c>
      <c r="J239" s="14" t="s">
        <v>475</v>
      </c>
    </row>
    <row r="240" s="9" customFormat="1" spans="1:10">
      <c r="A240" s="9" t="s">
        <v>476</v>
      </c>
      <c r="B240" s="9">
        <v>0.1311828</v>
      </c>
      <c r="C240" s="9">
        <v>0.07739961</v>
      </c>
      <c r="D240" s="9">
        <v>0.1396079</v>
      </c>
      <c r="E240" s="9">
        <v>0.03619301</v>
      </c>
      <c r="F240" s="9">
        <v>0.05721891</v>
      </c>
      <c r="G240" s="9">
        <v>0.001353529</v>
      </c>
      <c r="H240" s="9">
        <f t="shared" si="6"/>
        <v>0.0292102329883309</v>
      </c>
      <c r="I240" s="9">
        <f t="shared" si="7"/>
        <v>3.67423268368622</v>
      </c>
      <c r="J240" s="14" t="s">
        <v>477</v>
      </c>
    </row>
    <row r="241" s="9" customFormat="1" spans="1:10">
      <c r="A241" s="9" t="s">
        <v>478</v>
      </c>
      <c r="B241" s="9">
        <v>0.04668323</v>
      </c>
      <c r="C241" s="9">
        <v>0.08636999</v>
      </c>
      <c r="D241" s="9">
        <v>0.04920965</v>
      </c>
      <c r="E241" s="9">
        <v>0.01505746</v>
      </c>
      <c r="F241" s="9">
        <v>0.028846</v>
      </c>
      <c r="G241" s="9">
        <v>0.006041815</v>
      </c>
      <c r="H241" s="9">
        <f t="shared" si="6"/>
        <v>0.0378717765440469</v>
      </c>
      <c r="I241" s="9">
        <f t="shared" si="7"/>
        <v>3.64925150577307</v>
      </c>
      <c r="J241" s="14" t="s">
        <v>479</v>
      </c>
    </row>
    <row r="242" s="9" customFormat="1" spans="1:10">
      <c r="A242" s="9" t="s">
        <v>480</v>
      </c>
      <c r="B242" s="9">
        <v>1.073596</v>
      </c>
      <c r="C242" s="9">
        <v>1.021367</v>
      </c>
      <c r="D242" s="9">
        <v>0.6715853</v>
      </c>
      <c r="E242" s="9">
        <v>0.2211795</v>
      </c>
      <c r="F242" s="9">
        <v>0.06884331</v>
      </c>
      <c r="G242" s="9">
        <v>0.4691332</v>
      </c>
      <c r="H242" s="9">
        <f t="shared" si="6"/>
        <v>0.0176366716520028</v>
      </c>
      <c r="I242" s="9">
        <f t="shared" si="7"/>
        <v>3.64424211039309</v>
      </c>
      <c r="J242" s="14" t="s">
        <v>481</v>
      </c>
    </row>
    <row r="243" s="9" customFormat="1" spans="1:10">
      <c r="A243" s="9" t="s">
        <v>482</v>
      </c>
      <c r="B243" s="9">
        <v>0.2618568</v>
      </c>
      <c r="C243" s="9">
        <v>0.5086901</v>
      </c>
      <c r="D243" s="9">
        <v>0.5412769</v>
      </c>
      <c r="E243" s="9">
        <v>0.179359</v>
      </c>
      <c r="F243" s="9">
        <v>0.1717789</v>
      </c>
      <c r="G243" s="9">
        <v>0.009568438</v>
      </c>
      <c r="H243" s="9">
        <f t="shared" si="6"/>
        <v>0.0382534655147454</v>
      </c>
      <c r="I243" s="9">
        <f t="shared" si="7"/>
        <v>3.63681937853834</v>
      </c>
      <c r="J243" s="14" t="s">
        <v>483</v>
      </c>
    </row>
    <row r="244" s="9" customFormat="1" spans="1:10">
      <c r="A244" s="9" t="s">
        <v>484</v>
      </c>
      <c r="B244" s="9">
        <v>0.03578579</v>
      </c>
      <c r="C244" s="9">
        <v>0.05630652</v>
      </c>
      <c r="D244" s="9">
        <v>0.07394744</v>
      </c>
      <c r="E244" s="9">
        <v>0.01027702</v>
      </c>
      <c r="F244" s="9">
        <v>0.002724461</v>
      </c>
      <c r="G244" s="9">
        <v>0.03266456</v>
      </c>
      <c r="H244" s="9">
        <f t="shared" si="6"/>
        <v>0.0478117032362755</v>
      </c>
      <c r="I244" s="9">
        <f t="shared" si="7"/>
        <v>3.63595674956802</v>
      </c>
      <c r="J244" s="14" t="s">
        <v>485</v>
      </c>
    </row>
    <row r="245" s="9" customFormat="1" spans="1:10">
      <c r="A245" s="9" t="s">
        <v>486</v>
      </c>
      <c r="B245" s="9">
        <v>0.0450049</v>
      </c>
      <c r="C245" s="9">
        <v>0.08295938</v>
      </c>
      <c r="D245" s="9">
        <v>0.04707023</v>
      </c>
      <c r="E245" s="9">
        <v>0.0148999</v>
      </c>
      <c r="F245" s="9">
        <v>0.02772074</v>
      </c>
      <c r="G245" s="9">
        <v>0.005771448</v>
      </c>
      <c r="H245" s="9">
        <f t="shared" si="6"/>
        <v>0.0382609414109432</v>
      </c>
      <c r="I245" s="9">
        <f t="shared" si="7"/>
        <v>3.6170067718508</v>
      </c>
      <c r="J245" s="14" t="s">
        <v>479</v>
      </c>
    </row>
    <row r="246" s="9" customFormat="1" spans="1:10">
      <c r="A246" s="9" t="s">
        <v>487</v>
      </c>
      <c r="B246" s="9">
        <v>0.1915196</v>
      </c>
      <c r="C246" s="9">
        <v>0.351282</v>
      </c>
      <c r="D246" s="9">
        <v>0.3050145</v>
      </c>
      <c r="E246" s="9">
        <v>0.07125958</v>
      </c>
      <c r="F246" s="9">
        <v>0.1633986</v>
      </c>
      <c r="G246" s="13">
        <v>2.618632e-20</v>
      </c>
      <c r="H246" s="9">
        <f t="shared" si="6"/>
        <v>0.0380155885421746</v>
      </c>
      <c r="I246" s="9">
        <f t="shared" si="7"/>
        <v>3.61298336158578</v>
      </c>
      <c r="J246" s="14" t="s">
        <v>488</v>
      </c>
    </row>
    <row r="247" s="9" customFormat="1" spans="1:10">
      <c r="A247" s="9" t="s">
        <v>489</v>
      </c>
      <c r="B247" s="9">
        <v>1.251316</v>
      </c>
      <c r="C247" s="9">
        <v>1.174557</v>
      </c>
      <c r="D247" s="9">
        <v>0.8701033</v>
      </c>
      <c r="E247" s="9">
        <v>0.1860749</v>
      </c>
      <c r="F247" s="13">
        <v>3.804974e-15</v>
      </c>
      <c r="G247" s="9">
        <v>0.7268067</v>
      </c>
      <c r="H247" s="9">
        <f t="shared" si="6"/>
        <v>0.0324473196403721</v>
      </c>
      <c r="I247" s="9">
        <f t="shared" si="7"/>
        <v>3.61051893257569</v>
      </c>
      <c r="J247" s="14" t="s">
        <v>490</v>
      </c>
    </row>
    <row r="248" s="9" customFormat="1" spans="1:10">
      <c r="A248" s="9" t="s">
        <v>491</v>
      </c>
      <c r="B248" s="9">
        <v>0.1557358</v>
      </c>
      <c r="C248" s="9">
        <v>0.1349805</v>
      </c>
      <c r="D248" s="9">
        <v>0.1172256</v>
      </c>
      <c r="E248" s="9">
        <v>0.005726797</v>
      </c>
      <c r="F248" s="9">
        <v>0.06314927</v>
      </c>
      <c r="G248" s="9">
        <v>0.04535681</v>
      </c>
      <c r="H248" s="9">
        <f t="shared" si="6"/>
        <v>0.00849735247606448</v>
      </c>
      <c r="I248" s="9">
        <f t="shared" si="7"/>
        <v>3.57114265799329</v>
      </c>
      <c r="J248" s="14" t="s">
        <v>492</v>
      </c>
    </row>
    <row r="249" s="9" customFormat="1" spans="1:10">
      <c r="A249" s="9" t="s">
        <v>493</v>
      </c>
      <c r="B249" s="9">
        <v>0.1269337</v>
      </c>
      <c r="C249" s="9">
        <v>0.2060448</v>
      </c>
      <c r="D249" s="9">
        <v>0.253399</v>
      </c>
      <c r="E249" s="9">
        <v>0.09027216</v>
      </c>
      <c r="F249" s="9">
        <v>0.0005454099</v>
      </c>
      <c r="G249" s="9">
        <v>0.07367532</v>
      </c>
      <c r="H249" s="9">
        <f t="shared" si="6"/>
        <v>0.0378836124394188</v>
      </c>
      <c r="I249" s="9">
        <f t="shared" si="7"/>
        <v>3.56475894098812</v>
      </c>
      <c r="J249" s="14" t="s">
        <v>494</v>
      </c>
    </row>
    <row r="250" s="9" customFormat="1" spans="1:10">
      <c r="A250" s="9" t="s">
        <v>495</v>
      </c>
      <c r="B250" s="9">
        <v>0.3210132</v>
      </c>
      <c r="C250" s="9">
        <v>0.3927085</v>
      </c>
      <c r="D250" s="9">
        <v>0.4995545</v>
      </c>
      <c r="E250" s="9">
        <v>0.000479362</v>
      </c>
      <c r="F250" s="9">
        <v>0.1632577</v>
      </c>
      <c r="G250" s="9">
        <v>0.1771455</v>
      </c>
      <c r="H250" s="9">
        <f t="shared" si="6"/>
        <v>0.0193774826286562</v>
      </c>
      <c r="I250" s="9">
        <f t="shared" si="7"/>
        <v>3.5592204918948</v>
      </c>
      <c r="J250" s="14" t="s">
        <v>496</v>
      </c>
    </row>
    <row r="251" s="9" customFormat="1" spans="1:10">
      <c r="A251" s="9" t="s">
        <v>497</v>
      </c>
      <c r="B251" s="9">
        <v>0.1120435</v>
      </c>
      <c r="C251" s="9">
        <v>0.1268727</v>
      </c>
      <c r="D251" s="9">
        <v>0.2013415</v>
      </c>
      <c r="E251" s="9">
        <v>0.07933496</v>
      </c>
      <c r="F251" s="9">
        <v>0.009353282</v>
      </c>
      <c r="G251" s="9">
        <v>0.03515477</v>
      </c>
      <c r="H251" s="9">
        <f t="shared" si="6"/>
        <v>0.0373171363926894</v>
      </c>
      <c r="I251" s="9">
        <f t="shared" si="7"/>
        <v>3.55496602424366</v>
      </c>
      <c r="J251" s="14" t="s">
        <v>498</v>
      </c>
    </row>
    <row r="252" s="9" customFormat="1" spans="1:10">
      <c r="A252" s="9" t="s">
        <v>499</v>
      </c>
      <c r="B252" s="9">
        <v>0.5488317</v>
      </c>
      <c r="C252" s="9">
        <v>0.2613808</v>
      </c>
      <c r="D252" s="9">
        <v>0.3818054</v>
      </c>
      <c r="E252" s="13">
        <v>3.018243e-5</v>
      </c>
      <c r="F252" s="9">
        <v>0.1315327</v>
      </c>
      <c r="G252" s="9">
        <v>0.2048315</v>
      </c>
      <c r="H252" s="9">
        <f t="shared" si="6"/>
        <v>0.0498866172597378</v>
      </c>
      <c r="I252" s="9">
        <f t="shared" si="7"/>
        <v>3.54351309730342</v>
      </c>
      <c r="J252" s="14" t="s">
        <v>62</v>
      </c>
    </row>
    <row r="253" s="9" customFormat="1" spans="1:10">
      <c r="A253" s="9" t="s">
        <v>500</v>
      </c>
      <c r="B253" s="9">
        <v>0.1693148</v>
      </c>
      <c r="C253" s="9">
        <v>0.1374337</v>
      </c>
      <c r="D253" s="9">
        <v>0.09482226</v>
      </c>
      <c r="E253" s="9">
        <v>0.01864762</v>
      </c>
      <c r="F253" s="9">
        <v>0.07434977</v>
      </c>
      <c r="G253" s="9">
        <v>0.02041195</v>
      </c>
      <c r="H253" s="9">
        <f t="shared" si="6"/>
        <v>0.0273670000923279</v>
      </c>
      <c r="I253" s="9">
        <f t="shared" si="7"/>
        <v>3.54089671979398</v>
      </c>
      <c r="J253" s="14" t="s">
        <v>388</v>
      </c>
    </row>
    <row r="254" s="9" customFormat="1" spans="1:10">
      <c r="A254" s="9" t="s">
        <v>501</v>
      </c>
      <c r="B254" s="9">
        <v>0.8508108</v>
      </c>
      <c r="C254" s="9">
        <v>0.5056423</v>
      </c>
      <c r="D254" s="9">
        <v>0.7787219</v>
      </c>
      <c r="E254" s="9">
        <v>0.2400023</v>
      </c>
      <c r="F254" s="9">
        <v>0.3344143</v>
      </c>
      <c r="G254" s="9">
        <v>0.03039855</v>
      </c>
      <c r="H254" s="9">
        <f t="shared" si="6"/>
        <v>0.0210364022390806</v>
      </c>
      <c r="I254" s="9">
        <f t="shared" si="7"/>
        <v>3.53029351199288</v>
      </c>
      <c r="J254" s="14" t="s">
        <v>502</v>
      </c>
    </row>
    <row r="255" s="9" customFormat="1" spans="1:10">
      <c r="A255" s="9" t="s">
        <v>503</v>
      </c>
      <c r="B255" s="9">
        <v>0.6306642</v>
      </c>
      <c r="C255" s="9">
        <v>1.286771</v>
      </c>
      <c r="D255" s="9">
        <v>0.9770774</v>
      </c>
      <c r="E255" s="13">
        <v>3.006416e-5</v>
      </c>
      <c r="F255" s="9">
        <v>0.2657552</v>
      </c>
      <c r="G255" s="9">
        <v>0.5556316</v>
      </c>
      <c r="H255" s="9">
        <f t="shared" si="6"/>
        <v>0.0496612168657518</v>
      </c>
      <c r="I255" s="9">
        <f t="shared" si="7"/>
        <v>3.52380469198182</v>
      </c>
      <c r="J255" s="14" t="s">
        <v>504</v>
      </c>
    </row>
    <row r="256" s="9" customFormat="1" spans="1:10">
      <c r="A256" s="9" t="s">
        <v>505</v>
      </c>
      <c r="B256" s="9">
        <v>1.328554</v>
      </c>
      <c r="C256" s="9">
        <v>2.055353</v>
      </c>
      <c r="D256" s="9">
        <v>1.791206</v>
      </c>
      <c r="E256" s="9">
        <v>0.3825828</v>
      </c>
      <c r="F256" s="9">
        <v>0.219225</v>
      </c>
      <c r="G256" s="9">
        <v>0.8695992</v>
      </c>
      <c r="H256" s="9">
        <f t="shared" si="6"/>
        <v>0.0128658313460687</v>
      </c>
      <c r="I256" s="9">
        <f t="shared" si="7"/>
        <v>3.51711864902097</v>
      </c>
      <c r="J256" s="14" t="s">
        <v>506</v>
      </c>
    </row>
    <row r="257" s="9" customFormat="1" spans="1:10">
      <c r="A257" s="9" t="s">
        <v>507</v>
      </c>
      <c r="B257" s="9">
        <v>0.115811</v>
      </c>
      <c r="C257" s="9">
        <v>0.08285021</v>
      </c>
      <c r="D257" s="9">
        <v>0.1153605</v>
      </c>
      <c r="E257" s="9">
        <v>0.04145932</v>
      </c>
      <c r="F257" s="9">
        <v>0.04833316</v>
      </c>
      <c r="G257" s="9">
        <v>0</v>
      </c>
      <c r="H257" s="9">
        <f t="shared" si="6"/>
        <v>0.015963463245974</v>
      </c>
      <c r="I257" s="9">
        <f t="shared" si="7"/>
        <v>3.49719386300501</v>
      </c>
      <c r="J257" s="14" t="s">
        <v>508</v>
      </c>
    </row>
    <row r="258" s="9" customFormat="1" spans="1:10">
      <c r="A258" s="9" t="s">
        <v>509</v>
      </c>
      <c r="B258" s="9">
        <v>0.1136678</v>
      </c>
      <c r="C258" s="9">
        <v>0.1191608</v>
      </c>
      <c r="D258" s="9">
        <v>0.1110201</v>
      </c>
      <c r="E258" s="13">
        <v>1.305329e-22</v>
      </c>
      <c r="F258" s="9">
        <v>0.09024114</v>
      </c>
      <c r="G258" s="9">
        <v>0.008119574</v>
      </c>
      <c r="H258" s="9">
        <f t="shared" si="6"/>
        <v>0.0473786976714407</v>
      </c>
      <c r="I258" s="9">
        <f t="shared" si="7"/>
        <v>3.49579304599192</v>
      </c>
      <c r="J258" s="14" t="s">
        <v>510</v>
      </c>
    </row>
    <row r="259" s="9" customFormat="1" spans="1:10">
      <c r="A259" s="9" t="s">
        <v>511</v>
      </c>
      <c r="B259" s="9">
        <v>0.01446163</v>
      </c>
      <c r="C259" s="9">
        <v>0.0233161</v>
      </c>
      <c r="D259" s="9">
        <v>0.01457133</v>
      </c>
      <c r="E259" s="9">
        <v>0.00226576</v>
      </c>
      <c r="F259" s="9">
        <v>0.004699315</v>
      </c>
      <c r="G259" s="9">
        <v>0.008052267</v>
      </c>
      <c r="H259" s="9">
        <f t="shared" ref="H259:H322" si="8">TTEST(B259:D259,E259:G259,2,2)</f>
        <v>0.0211559551897775</v>
      </c>
      <c r="I259" s="9">
        <f t="shared" ref="I259:I322" si="9">(B259+C259+D259)/(E259+F259+G259)</f>
        <v>3.4859071598689</v>
      </c>
      <c r="J259" s="14" t="s">
        <v>512</v>
      </c>
    </row>
    <row r="260" s="9" customFormat="1" spans="1:10">
      <c r="A260" s="9" t="s">
        <v>513</v>
      </c>
      <c r="B260" s="9">
        <v>0.5544039</v>
      </c>
      <c r="C260" s="9">
        <v>0.6126209</v>
      </c>
      <c r="D260" s="9">
        <v>0.3045386</v>
      </c>
      <c r="E260" s="9">
        <v>0.1772997</v>
      </c>
      <c r="F260" s="9">
        <v>0.226511</v>
      </c>
      <c r="G260" s="9">
        <v>0.01932821</v>
      </c>
      <c r="H260" s="9">
        <f t="shared" si="8"/>
        <v>0.0367638147988376</v>
      </c>
      <c r="I260" s="9">
        <f t="shared" si="9"/>
        <v>3.47773122542666</v>
      </c>
      <c r="J260" s="14" t="s">
        <v>514</v>
      </c>
    </row>
    <row r="261" s="9" customFormat="1" spans="1:10">
      <c r="A261" s="9" t="s">
        <v>515</v>
      </c>
      <c r="B261" s="9">
        <v>1.7518</v>
      </c>
      <c r="C261" s="9">
        <v>3.439225</v>
      </c>
      <c r="D261" s="9">
        <v>2.464906</v>
      </c>
      <c r="E261" s="9">
        <v>0.04206699</v>
      </c>
      <c r="F261" s="9">
        <v>1.239247</v>
      </c>
      <c r="G261" s="9">
        <v>0.9260946</v>
      </c>
      <c r="H261" s="9">
        <f t="shared" si="8"/>
        <v>0.0401305818099441</v>
      </c>
      <c r="I261" s="9">
        <f t="shared" si="9"/>
        <v>3.46828903116663</v>
      </c>
      <c r="J261" s="14" t="s">
        <v>516</v>
      </c>
    </row>
    <row r="262" s="9" customFormat="1" spans="1:10">
      <c r="A262" s="9" t="s">
        <v>517</v>
      </c>
      <c r="B262" s="9">
        <v>1.840956</v>
      </c>
      <c r="C262" s="9">
        <v>1.694704</v>
      </c>
      <c r="D262" s="9">
        <v>1.840987</v>
      </c>
      <c r="E262" s="9">
        <v>0.2804269</v>
      </c>
      <c r="F262" s="9">
        <v>0.8114131</v>
      </c>
      <c r="G262" s="9">
        <v>0.4607123</v>
      </c>
      <c r="H262" s="9">
        <f t="shared" si="8"/>
        <v>0.00145468217177361</v>
      </c>
      <c r="I262" s="9">
        <f t="shared" si="9"/>
        <v>3.46310201595141</v>
      </c>
      <c r="J262" s="14" t="s">
        <v>518</v>
      </c>
    </row>
    <row r="263" s="9" customFormat="1" spans="1:10">
      <c r="A263" s="9" t="s">
        <v>519</v>
      </c>
      <c r="B263" s="9">
        <v>0.1946831</v>
      </c>
      <c r="C263" s="9">
        <v>0.3273409</v>
      </c>
      <c r="D263" s="9">
        <v>0.2112508</v>
      </c>
      <c r="E263" s="9">
        <v>0.08556186</v>
      </c>
      <c r="F263" s="9">
        <v>0.1080332</v>
      </c>
      <c r="G263" s="9">
        <v>0.01868221</v>
      </c>
      <c r="H263" s="9">
        <f t="shared" si="8"/>
        <v>0.0248912331702908</v>
      </c>
      <c r="I263" s="9">
        <f t="shared" si="9"/>
        <v>3.45432556203497</v>
      </c>
      <c r="J263" s="14" t="s">
        <v>520</v>
      </c>
    </row>
    <row r="264" s="9" customFormat="1" spans="1:10">
      <c r="A264" s="9" t="s">
        <v>521</v>
      </c>
      <c r="B264" s="9">
        <v>4.451459</v>
      </c>
      <c r="C264" s="9">
        <v>4.605459</v>
      </c>
      <c r="D264" s="9">
        <v>5.484343</v>
      </c>
      <c r="E264" s="9">
        <v>2.467586</v>
      </c>
      <c r="F264" s="9">
        <v>0.9644617</v>
      </c>
      <c r="G264" s="9">
        <v>0.7876646</v>
      </c>
      <c r="H264" s="9">
        <f t="shared" si="8"/>
        <v>0.00523588266189341</v>
      </c>
      <c r="I264" s="9">
        <f t="shared" si="9"/>
        <v>3.44603137991185</v>
      </c>
      <c r="J264" s="14" t="s">
        <v>522</v>
      </c>
    </row>
    <row r="265" s="9" customFormat="1" spans="1:10">
      <c r="A265" s="9" t="s">
        <v>523</v>
      </c>
      <c r="B265" s="9">
        <v>0.408942</v>
      </c>
      <c r="C265" s="9">
        <v>0.8645116</v>
      </c>
      <c r="D265" s="9">
        <v>0.6919868</v>
      </c>
      <c r="E265" s="9">
        <v>0.07307486</v>
      </c>
      <c r="F265" s="9">
        <v>0.3679943</v>
      </c>
      <c r="G265" s="9">
        <v>0.1317413</v>
      </c>
      <c r="H265" s="9">
        <f t="shared" si="8"/>
        <v>0.0444575143539184</v>
      </c>
      <c r="I265" s="9">
        <f t="shared" si="9"/>
        <v>3.4312229563685</v>
      </c>
      <c r="J265" s="14" t="s">
        <v>524</v>
      </c>
    </row>
    <row r="266" s="9" customFormat="1" spans="1:10">
      <c r="A266" s="9" t="s">
        <v>525</v>
      </c>
      <c r="B266" s="9">
        <v>0.6018603</v>
      </c>
      <c r="C266" s="9">
        <v>0.6388601</v>
      </c>
      <c r="D266" s="9">
        <v>0.4141547</v>
      </c>
      <c r="E266" s="9">
        <v>0.1494556</v>
      </c>
      <c r="F266" s="13">
        <v>1.286449e-7</v>
      </c>
      <c r="G266" s="9">
        <v>0.3330241</v>
      </c>
      <c r="H266" s="9">
        <f t="shared" si="8"/>
        <v>0.0302268832070976</v>
      </c>
      <c r="I266" s="9">
        <f t="shared" si="9"/>
        <v>3.42993634500308</v>
      </c>
      <c r="J266" s="14" t="s">
        <v>526</v>
      </c>
    </row>
    <row r="267" s="9" customFormat="1" spans="1:10">
      <c r="A267" s="9" t="s">
        <v>527</v>
      </c>
      <c r="B267" s="9">
        <v>0.1016675</v>
      </c>
      <c r="C267" s="9">
        <v>0.1496633</v>
      </c>
      <c r="D267" s="9">
        <v>0.1802148</v>
      </c>
      <c r="E267" s="9">
        <v>0.070347</v>
      </c>
      <c r="F267" s="9">
        <v>0.03308156</v>
      </c>
      <c r="G267" s="9">
        <v>0.02281052</v>
      </c>
      <c r="H267" s="9">
        <f t="shared" si="8"/>
        <v>0.0197118713852206</v>
      </c>
      <c r="I267" s="9">
        <f t="shared" si="9"/>
        <v>3.41847865177725</v>
      </c>
      <c r="J267" s="14" t="s">
        <v>528</v>
      </c>
    </row>
    <row r="268" s="9" customFormat="1" spans="1:10">
      <c r="A268" s="9" t="s">
        <v>529</v>
      </c>
      <c r="B268" s="9">
        <v>0.2925608</v>
      </c>
      <c r="C268" s="9">
        <v>0.2523184</v>
      </c>
      <c r="D268" s="9">
        <v>0.2272412</v>
      </c>
      <c r="E268" s="9">
        <v>0.1187644</v>
      </c>
      <c r="F268" s="13">
        <v>1.319721e-10</v>
      </c>
      <c r="G268" s="9">
        <v>0.1072907</v>
      </c>
      <c r="H268" s="9">
        <f t="shared" si="8"/>
        <v>0.0126516145765795</v>
      </c>
      <c r="I268" s="9">
        <f t="shared" si="9"/>
        <v>3.41562919637395</v>
      </c>
      <c r="J268" s="14" t="s">
        <v>530</v>
      </c>
    </row>
    <row r="269" s="9" customFormat="1" spans="1:10">
      <c r="A269" s="9" t="s">
        <v>531</v>
      </c>
      <c r="B269" s="9">
        <v>0.09089668</v>
      </c>
      <c r="C269" s="9">
        <v>0.1364208</v>
      </c>
      <c r="D269" s="9">
        <v>0.1442186</v>
      </c>
      <c r="E269" s="9">
        <v>0.06286251</v>
      </c>
      <c r="F269" s="9">
        <v>0.02460905</v>
      </c>
      <c r="G269" s="9">
        <v>0.02160303</v>
      </c>
      <c r="H269" s="9">
        <f t="shared" si="8"/>
        <v>0.0147175425478323</v>
      </c>
      <c r="I269" s="9">
        <f t="shared" si="9"/>
        <v>3.40625694765389</v>
      </c>
      <c r="J269" s="14" t="s">
        <v>532</v>
      </c>
    </row>
    <row r="270" s="9" customFormat="1" spans="1:10">
      <c r="A270" s="9" t="s">
        <v>533</v>
      </c>
      <c r="B270" s="9">
        <v>9.640047</v>
      </c>
      <c r="C270" s="9">
        <v>6.846916</v>
      </c>
      <c r="D270" s="9">
        <v>6.45118</v>
      </c>
      <c r="E270" s="9">
        <v>0.860836</v>
      </c>
      <c r="F270" s="9">
        <v>1.71895</v>
      </c>
      <c r="G270" s="9">
        <v>4.155126</v>
      </c>
      <c r="H270" s="9">
        <f t="shared" si="8"/>
        <v>0.0184942668375569</v>
      </c>
      <c r="I270" s="9">
        <f t="shared" si="9"/>
        <v>3.4058563794152</v>
      </c>
      <c r="J270" s="14" t="s">
        <v>534</v>
      </c>
    </row>
    <row r="271" s="9" customFormat="1" spans="1:10">
      <c r="A271" s="9" t="s">
        <v>535</v>
      </c>
      <c r="B271" s="9">
        <v>2.104353</v>
      </c>
      <c r="C271" s="9">
        <v>1.974873</v>
      </c>
      <c r="D271" s="9">
        <v>1.805081</v>
      </c>
      <c r="E271" s="9">
        <v>0.2216261</v>
      </c>
      <c r="F271" s="9">
        <v>0.2795162</v>
      </c>
      <c r="G271" s="9">
        <v>1.249582</v>
      </c>
      <c r="H271" s="9">
        <f t="shared" si="8"/>
        <v>0.0161353307236684</v>
      </c>
      <c r="I271" s="9">
        <f t="shared" si="9"/>
        <v>3.36107004398123</v>
      </c>
      <c r="J271" s="14" t="s">
        <v>536</v>
      </c>
    </row>
    <row r="272" s="9" customFormat="1" spans="1:10">
      <c r="A272" s="9" t="s">
        <v>537</v>
      </c>
      <c r="B272" s="9">
        <v>0.06024922</v>
      </c>
      <c r="C272" s="9">
        <v>0.03952453</v>
      </c>
      <c r="D272" s="9">
        <v>0.08109972</v>
      </c>
      <c r="E272" s="9">
        <v>0.03171266</v>
      </c>
      <c r="F272" s="9">
        <v>0.01109617</v>
      </c>
      <c r="G272" s="9">
        <v>0.01116302</v>
      </c>
      <c r="H272" s="9">
        <f t="shared" si="8"/>
        <v>0.0376646643705942</v>
      </c>
      <c r="I272" s="9">
        <f t="shared" si="9"/>
        <v>3.35125570088852</v>
      </c>
      <c r="J272" s="14" t="s">
        <v>538</v>
      </c>
    </row>
    <row r="273" s="9" customFormat="1" spans="1:10">
      <c r="A273" s="9" t="s">
        <v>539</v>
      </c>
      <c r="B273" s="9">
        <v>0.03374435</v>
      </c>
      <c r="C273" s="9">
        <v>0.04204948</v>
      </c>
      <c r="D273" s="9">
        <v>0.06652345</v>
      </c>
      <c r="E273" s="9">
        <v>0.01412359</v>
      </c>
      <c r="F273" s="9">
        <v>0.007970444</v>
      </c>
      <c r="G273" s="9">
        <v>0.0207882</v>
      </c>
      <c r="H273" s="9">
        <f t="shared" si="8"/>
        <v>0.0344113045708098</v>
      </c>
      <c r="I273" s="9">
        <f t="shared" si="9"/>
        <v>3.31879351248351</v>
      </c>
      <c r="J273" s="14" t="s">
        <v>540</v>
      </c>
    </row>
    <row r="274" s="9" customFormat="1" spans="1:10">
      <c r="A274" s="9" t="s">
        <v>541</v>
      </c>
      <c r="B274" s="9">
        <v>4.480736</v>
      </c>
      <c r="C274" s="9">
        <v>3.957094</v>
      </c>
      <c r="D274" s="9">
        <v>4.01533</v>
      </c>
      <c r="E274" s="9">
        <v>3.041769</v>
      </c>
      <c r="F274" s="9">
        <v>0.6129825</v>
      </c>
      <c r="G274" s="9">
        <v>0.1055484</v>
      </c>
      <c r="H274" s="9">
        <f t="shared" si="8"/>
        <v>0.0346543281171827</v>
      </c>
      <c r="I274" s="9">
        <f t="shared" si="9"/>
        <v>3.31174649128385</v>
      </c>
      <c r="J274" s="14" t="s">
        <v>542</v>
      </c>
    </row>
    <row r="275" s="9" customFormat="1" spans="1:10">
      <c r="A275" s="9" t="s">
        <v>543</v>
      </c>
      <c r="B275" s="9">
        <v>0.4863591</v>
      </c>
      <c r="C275" s="9">
        <v>0.5049491</v>
      </c>
      <c r="D275" s="9">
        <v>0.3812376</v>
      </c>
      <c r="E275" s="9">
        <v>0.1667984</v>
      </c>
      <c r="F275" s="9">
        <v>0.1702491</v>
      </c>
      <c r="G275" s="9">
        <v>0.08115476</v>
      </c>
      <c r="H275" s="9">
        <f t="shared" si="8"/>
        <v>0.0027511354280391</v>
      </c>
      <c r="I275" s="9">
        <f t="shared" si="9"/>
        <v>3.2820143057094</v>
      </c>
      <c r="J275" s="14" t="s">
        <v>544</v>
      </c>
    </row>
    <row r="276" s="9" customFormat="1" spans="1:10">
      <c r="A276" s="9" t="s">
        <v>545</v>
      </c>
      <c r="B276" s="9">
        <v>1.798856</v>
      </c>
      <c r="C276" s="9">
        <v>1.158539</v>
      </c>
      <c r="D276" s="9">
        <v>1.638157</v>
      </c>
      <c r="E276" s="9">
        <v>1.020559</v>
      </c>
      <c r="F276" s="9">
        <v>0.008375103</v>
      </c>
      <c r="G276" s="9">
        <v>0.3801027</v>
      </c>
      <c r="H276" s="9">
        <f t="shared" si="8"/>
        <v>0.0394796727214812</v>
      </c>
      <c r="I276" s="9">
        <f t="shared" si="9"/>
        <v>3.26148471794033</v>
      </c>
      <c r="J276" s="14" t="s">
        <v>98</v>
      </c>
    </row>
    <row r="277" s="9" customFormat="1" spans="1:10">
      <c r="A277" s="9" t="s">
        <v>546</v>
      </c>
      <c r="B277" s="9">
        <v>0.5486121</v>
      </c>
      <c r="C277" s="9">
        <v>0.2869138</v>
      </c>
      <c r="D277" s="9">
        <v>0.6779347</v>
      </c>
      <c r="E277" s="9">
        <v>0.08735539</v>
      </c>
      <c r="F277" s="9">
        <v>0.1640011</v>
      </c>
      <c r="G277" s="9">
        <v>0.2137825</v>
      </c>
      <c r="H277" s="9">
        <f t="shared" si="8"/>
        <v>0.0443865339316193</v>
      </c>
      <c r="I277" s="9">
        <f t="shared" si="9"/>
        <v>3.25378141273429</v>
      </c>
      <c r="J277" s="14" t="s">
        <v>547</v>
      </c>
    </row>
    <row r="278" s="9" customFormat="1" spans="1:10">
      <c r="A278" s="9" t="s">
        <v>548</v>
      </c>
      <c r="B278" s="9">
        <v>0.5010323</v>
      </c>
      <c r="C278" s="9">
        <v>0.3531026</v>
      </c>
      <c r="D278" s="9">
        <v>0.494478</v>
      </c>
      <c r="E278" s="9">
        <v>0.09814344</v>
      </c>
      <c r="F278" s="9">
        <v>0.06675717</v>
      </c>
      <c r="G278" s="9">
        <v>0.2496011</v>
      </c>
      <c r="H278" s="9">
        <f t="shared" si="8"/>
        <v>0.0137752691095183</v>
      </c>
      <c r="I278" s="9">
        <f t="shared" si="9"/>
        <v>3.25357620358189</v>
      </c>
      <c r="J278" s="14" t="s">
        <v>549</v>
      </c>
    </row>
    <row r="279" s="9" customFormat="1" spans="1:10">
      <c r="A279" s="9" t="s">
        <v>550</v>
      </c>
      <c r="B279" s="9">
        <v>0.6444361</v>
      </c>
      <c r="C279" s="9">
        <v>0.3750165</v>
      </c>
      <c r="D279" s="9">
        <v>0.3264467</v>
      </c>
      <c r="E279" s="9">
        <v>0.2242323</v>
      </c>
      <c r="F279" s="9">
        <v>0.1390939</v>
      </c>
      <c r="G279" s="9">
        <v>0.05122706</v>
      </c>
      <c r="H279" s="9">
        <f t="shared" si="8"/>
        <v>0.0487127944907118</v>
      </c>
      <c r="I279" s="9">
        <f t="shared" si="9"/>
        <v>3.24662577734885</v>
      </c>
      <c r="J279" s="14" t="s">
        <v>551</v>
      </c>
    </row>
    <row r="280" s="9" customFormat="1" spans="1:10">
      <c r="A280" s="9" t="s">
        <v>552</v>
      </c>
      <c r="B280" s="9">
        <v>0.1171764</v>
      </c>
      <c r="C280" s="9">
        <v>0.09750906</v>
      </c>
      <c r="D280" s="9">
        <v>0.05008988</v>
      </c>
      <c r="E280" s="9">
        <v>0.03042972</v>
      </c>
      <c r="F280" s="9">
        <v>0.01438139</v>
      </c>
      <c r="G280" s="9">
        <v>0.03712599</v>
      </c>
      <c r="H280" s="9">
        <f t="shared" si="8"/>
        <v>0.0441637217598193</v>
      </c>
      <c r="I280" s="9">
        <f t="shared" si="9"/>
        <v>3.23144631674785</v>
      </c>
      <c r="J280" s="14" t="s">
        <v>553</v>
      </c>
    </row>
    <row r="281" s="9" customFormat="1" spans="1:10">
      <c r="A281" s="9" t="s">
        <v>554</v>
      </c>
      <c r="B281" s="9">
        <v>2.262709</v>
      </c>
      <c r="C281" s="9">
        <v>1.537621</v>
      </c>
      <c r="D281" s="9">
        <v>2.389165</v>
      </c>
      <c r="E281" s="9">
        <v>0.5914362</v>
      </c>
      <c r="F281" s="9">
        <v>0.5636255</v>
      </c>
      <c r="G281" s="9">
        <v>0.772991</v>
      </c>
      <c r="H281" s="9">
        <f t="shared" si="8"/>
        <v>0.00652699560738804</v>
      </c>
      <c r="I281" s="9">
        <f t="shared" si="9"/>
        <v>3.21023123486199</v>
      </c>
      <c r="J281" s="14" t="s">
        <v>555</v>
      </c>
    </row>
    <row r="282" s="9" customFormat="1" spans="1:10">
      <c r="A282" s="9" t="s">
        <v>556</v>
      </c>
      <c r="B282" s="9">
        <v>0.2099161</v>
      </c>
      <c r="C282" s="9">
        <v>0.2572756</v>
      </c>
      <c r="D282" s="9">
        <v>0.1339721</v>
      </c>
      <c r="E282" s="9">
        <v>0.1061621</v>
      </c>
      <c r="F282" s="9">
        <v>0.06043962</v>
      </c>
      <c r="G282" s="9">
        <v>0.02091539</v>
      </c>
      <c r="H282" s="9">
        <f t="shared" si="8"/>
        <v>0.0339781644152163</v>
      </c>
      <c r="I282" s="9">
        <f t="shared" si="9"/>
        <v>3.20591438295951</v>
      </c>
      <c r="J282" s="14" t="s">
        <v>557</v>
      </c>
    </row>
    <row r="283" s="9" customFormat="1" spans="1:10">
      <c r="A283" s="9" t="s">
        <v>558</v>
      </c>
      <c r="B283" s="9">
        <v>1.802537</v>
      </c>
      <c r="C283" s="9">
        <v>1.000923</v>
      </c>
      <c r="D283" s="9">
        <v>2.04015</v>
      </c>
      <c r="E283" s="9">
        <v>0.6139094</v>
      </c>
      <c r="F283" s="9">
        <v>0.3121827</v>
      </c>
      <c r="G283" s="9">
        <v>0.5928045</v>
      </c>
      <c r="H283" s="9">
        <f t="shared" si="8"/>
        <v>0.0281035823933643</v>
      </c>
      <c r="I283" s="9">
        <f t="shared" si="9"/>
        <v>3.1889004162627</v>
      </c>
      <c r="J283" s="14" t="s">
        <v>559</v>
      </c>
    </row>
    <row r="284" s="9" customFormat="1" spans="1:10">
      <c r="A284" s="9" t="s">
        <v>560</v>
      </c>
      <c r="B284" s="9">
        <v>8.300692</v>
      </c>
      <c r="C284" s="9">
        <v>6.579779</v>
      </c>
      <c r="D284" s="9">
        <v>8.518579</v>
      </c>
      <c r="E284" s="9">
        <v>1.394741</v>
      </c>
      <c r="F284" s="9">
        <v>5.308637</v>
      </c>
      <c r="G284" s="9">
        <v>0.6732131</v>
      </c>
      <c r="H284" s="9">
        <f t="shared" si="8"/>
        <v>0.0269691806759958</v>
      </c>
      <c r="I284" s="9">
        <f t="shared" si="9"/>
        <v>3.17206819285401</v>
      </c>
      <c r="J284" s="14" t="s">
        <v>561</v>
      </c>
    </row>
    <row r="285" s="9" customFormat="1" spans="1:10">
      <c r="A285" s="9" t="s">
        <v>562</v>
      </c>
      <c r="B285" s="9">
        <v>0.09716897</v>
      </c>
      <c r="C285" s="9">
        <v>0.03887488</v>
      </c>
      <c r="D285" s="9">
        <v>0.08614001</v>
      </c>
      <c r="E285" s="9">
        <v>0.02499311</v>
      </c>
      <c r="F285" s="9">
        <v>0.02367032</v>
      </c>
      <c r="G285" s="9">
        <v>0.02191911</v>
      </c>
      <c r="H285" s="9">
        <f t="shared" si="8"/>
        <v>0.0476854977604649</v>
      </c>
      <c r="I285" s="9">
        <f t="shared" si="9"/>
        <v>3.14785866306313</v>
      </c>
      <c r="J285" s="14" t="s">
        <v>563</v>
      </c>
    </row>
    <row r="286" s="9" customFormat="1" spans="1:10">
      <c r="A286" s="9" t="s">
        <v>564</v>
      </c>
      <c r="B286" s="9">
        <v>0.8738129</v>
      </c>
      <c r="C286" s="9">
        <v>0.7374227</v>
      </c>
      <c r="D286" s="9">
        <v>0.5896227</v>
      </c>
      <c r="E286" s="9">
        <v>0.2540519</v>
      </c>
      <c r="F286" s="9">
        <v>0.4453092</v>
      </c>
      <c r="G286" s="13">
        <v>3.504462e-8</v>
      </c>
      <c r="H286" s="9">
        <f t="shared" si="8"/>
        <v>0.0306714333047714</v>
      </c>
      <c r="I286" s="9">
        <f t="shared" si="9"/>
        <v>3.14695539931538</v>
      </c>
      <c r="J286" s="14" t="s">
        <v>565</v>
      </c>
    </row>
    <row r="287" s="9" customFormat="1" spans="1:10">
      <c r="A287" s="9" t="s">
        <v>566</v>
      </c>
      <c r="B287" s="9">
        <v>1.110622</v>
      </c>
      <c r="C287" s="9">
        <v>1.547988</v>
      </c>
      <c r="D287" s="9">
        <v>1.579621</v>
      </c>
      <c r="E287" s="9">
        <v>0.2916229</v>
      </c>
      <c r="F287" s="9">
        <v>0.3620017</v>
      </c>
      <c r="G287" s="9">
        <v>0.6962295</v>
      </c>
      <c r="H287" s="9">
        <f t="shared" si="8"/>
        <v>0.00799677567426742</v>
      </c>
      <c r="I287" s="9">
        <f t="shared" si="9"/>
        <v>3.1397696980733</v>
      </c>
      <c r="J287" s="14" t="s">
        <v>567</v>
      </c>
    </row>
    <row r="288" s="9" customFormat="1" spans="1:10">
      <c r="A288" s="9" t="s">
        <v>568</v>
      </c>
      <c r="B288" s="9">
        <v>1.17759</v>
      </c>
      <c r="C288" s="9">
        <v>1.203352</v>
      </c>
      <c r="D288" s="9">
        <v>1.026535</v>
      </c>
      <c r="E288" s="9">
        <v>0.09870961</v>
      </c>
      <c r="F288" s="9">
        <v>0.6805296</v>
      </c>
      <c r="G288" s="9">
        <v>0.3102872</v>
      </c>
      <c r="H288" s="9">
        <f t="shared" si="8"/>
        <v>0.0124218477548984</v>
      </c>
      <c r="I288" s="9">
        <f t="shared" si="9"/>
        <v>3.12748453706597</v>
      </c>
      <c r="J288" s="14" t="s">
        <v>569</v>
      </c>
    </row>
    <row r="289" s="9" customFormat="1" spans="1:10">
      <c r="A289" s="9" t="s">
        <v>570</v>
      </c>
      <c r="B289" s="9">
        <v>0.4370889</v>
      </c>
      <c r="C289" s="9">
        <v>0.6692763</v>
      </c>
      <c r="D289" s="9">
        <v>0.5052731</v>
      </c>
      <c r="E289" s="9">
        <v>0.3666484</v>
      </c>
      <c r="F289" s="13">
        <v>1.084171e-12</v>
      </c>
      <c r="G289" s="9">
        <v>0.1492944</v>
      </c>
      <c r="H289" s="9">
        <f t="shared" si="8"/>
        <v>0.0449986047914933</v>
      </c>
      <c r="I289" s="9">
        <f t="shared" si="9"/>
        <v>3.12367630674682</v>
      </c>
      <c r="J289" s="14" t="s">
        <v>571</v>
      </c>
    </row>
    <row r="290" s="9" customFormat="1" spans="1:10">
      <c r="A290" s="9" t="s">
        <v>572</v>
      </c>
      <c r="B290" s="9">
        <v>0.6872976</v>
      </c>
      <c r="C290" s="9">
        <v>0.4859515</v>
      </c>
      <c r="D290" s="9">
        <v>0.8017526</v>
      </c>
      <c r="E290" s="9">
        <v>0.1129419</v>
      </c>
      <c r="F290" s="9">
        <v>0.1047599</v>
      </c>
      <c r="G290" s="9">
        <v>0.4163438</v>
      </c>
      <c r="H290" s="9">
        <f t="shared" si="8"/>
        <v>0.0316724196725063</v>
      </c>
      <c r="I290" s="9">
        <f t="shared" si="9"/>
        <v>3.11492059877081</v>
      </c>
      <c r="J290" s="14" t="s">
        <v>573</v>
      </c>
    </row>
    <row r="291" s="9" customFormat="1" spans="1:10">
      <c r="A291" s="9" t="s">
        <v>574</v>
      </c>
      <c r="B291" s="9">
        <v>4.62382</v>
      </c>
      <c r="C291" s="9">
        <v>5.108533</v>
      </c>
      <c r="D291" s="9">
        <v>4.849382</v>
      </c>
      <c r="E291" s="9">
        <v>2.298133</v>
      </c>
      <c r="F291" s="9">
        <v>1.109218</v>
      </c>
      <c r="G291" s="9">
        <v>1.275433</v>
      </c>
      <c r="H291" s="9">
        <f t="shared" si="8"/>
        <v>0.0011469664498207</v>
      </c>
      <c r="I291" s="9">
        <f t="shared" si="9"/>
        <v>3.11390296883222</v>
      </c>
      <c r="J291" s="14" t="s">
        <v>447</v>
      </c>
    </row>
    <row r="292" s="9" customFormat="1" spans="1:10">
      <c r="A292" s="9" t="s">
        <v>575</v>
      </c>
      <c r="B292" s="9">
        <v>0.06229367</v>
      </c>
      <c r="C292" s="9">
        <v>0.08706559</v>
      </c>
      <c r="D292" s="9">
        <v>0.1056714</v>
      </c>
      <c r="E292" s="9">
        <v>0.05105904</v>
      </c>
      <c r="F292" s="13">
        <v>5.815227e-6</v>
      </c>
      <c r="G292" s="9">
        <v>0.03089428</v>
      </c>
      <c r="H292" s="9">
        <f t="shared" si="8"/>
        <v>0.0412964174244412</v>
      </c>
      <c r="I292" s="9">
        <f t="shared" si="9"/>
        <v>3.11168070885141</v>
      </c>
      <c r="J292" s="14" t="s">
        <v>576</v>
      </c>
    </row>
    <row r="293" s="9" customFormat="1" spans="1:10">
      <c r="A293" s="9" t="s">
        <v>577</v>
      </c>
      <c r="B293" s="9">
        <v>0.06469014</v>
      </c>
      <c r="C293" s="9">
        <v>0.10936</v>
      </c>
      <c r="D293" s="9">
        <v>0.06889738</v>
      </c>
      <c r="E293" s="9">
        <v>0.03718894</v>
      </c>
      <c r="F293" s="9">
        <v>0</v>
      </c>
      <c r="G293" s="9">
        <v>0.0410686</v>
      </c>
      <c r="H293" s="9">
        <f t="shared" si="8"/>
        <v>0.046962560497123</v>
      </c>
      <c r="I293" s="9">
        <f t="shared" si="9"/>
        <v>3.10446149981203</v>
      </c>
      <c r="J293" s="14" t="s">
        <v>578</v>
      </c>
    </row>
    <row r="294" s="9" customFormat="1" spans="1:10">
      <c r="A294" s="9" t="s">
        <v>579</v>
      </c>
      <c r="B294" s="9">
        <v>0.8402582</v>
      </c>
      <c r="C294" s="9">
        <v>0.5789603</v>
      </c>
      <c r="D294" s="9">
        <v>0.4573835</v>
      </c>
      <c r="E294" s="9">
        <v>0.3156643</v>
      </c>
      <c r="F294" s="9">
        <v>0.2536147</v>
      </c>
      <c r="G294" s="9">
        <v>0.03620217</v>
      </c>
      <c r="H294" s="9">
        <f t="shared" si="8"/>
        <v>0.0399111741754649</v>
      </c>
      <c r="I294" s="9">
        <f t="shared" si="9"/>
        <v>3.09935650021949</v>
      </c>
      <c r="J294" s="14" t="s">
        <v>580</v>
      </c>
    </row>
    <row r="295" s="9" customFormat="1" spans="1:10">
      <c r="A295" s="9" t="s">
        <v>581</v>
      </c>
      <c r="B295" s="9">
        <v>3.345315</v>
      </c>
      <c r="C295" s="9">
        <v>6.186314</v>
      </c>
      <c r="D295" s="9">
        <v>3.664616</v>
      </c>
      <c r="E295" s="9">
        <v>1.652915</v>
      </c>
      <c r="F295" s="9">
        <v>1.198228</v>
      </c>
      <c r="G295" s="9">
        <v>1.406709</v>
      </c>
      <c r="H295" s="9">
        <f t="shared" si="8"/>
        <v>0.0304705173763415</v>
      </c>
      <c r="I295" s="9">
        <f t="shared" si="9"/>
        <v>3.09927282582861</v>
      </c>
      <c r="J295" s="14" t="s">
        <v>582</v>
      </c>
    </row>
    <row r="296" s="9" customFormat="1" spans="1:10">
      <c r="A296" s="9" t="s">
        <v>583</v>
      </c>
      <c r="B296" s="9">
        <v>2.440974</v>
      </c>
      <c r="C296" s="9">
        <v>1.637701</v>
      </c>
      <c r="D296" s="9">
        <v>1.367192</v>
      </c>
      <c r="E296" s="9">
        <v>0.2959488</v>
      </c>
      <c r="F296" s="9">
        <v>0.7742574</v>
      </c>
      <c r="G296" s="9">
        <v>0.7096014</v>
      </c>
      <c r="H296" s="9">
        <f t="shared" si="8"/>
        <v>0.0263666680593212</v>
      </c>
      <c r="I296" s="9">
        <f t="shared" si="9"/>
        <v>3.05980657684572</v>
      </c>
      <c r="J296" s="14" t="s">
        <v>584</v>
      </c>
    </row>
    <row r="297" s="9" customFormat="1" spans="1:10">
      <c r="A297" s="9" t="s">
        <v>585</v>
      </c>
      <c r="B297" s="9">
        <v>0.9001</v>
      </c>
      <c r="C297" s="9">
        <v>0.5873223</v>
      </c>
      <c r="D297" s="9">
        <v>0.7530601</v>
      </c>
      <c r="E297" s="9">
        <v>0.3772773</v>
      </c>
      <c r="F297" s="9">
        <v>0.2841799</v>
      </c>
      <c r="G297" s="9">
        <v>0.07143802</v>
      </c>
      <c r="H297" s="9">
        <f t="shared" si="8"/>
        <v>0.0171097694728724</v>
      </c>
      <c r="I297" s="9">
        <f t="shared" si="9"/>
        <v>3.05702962559914</v>
      </c>
      <c r="J297" s="14" t="s">
        <v>430</v>
      </c>
    </row>
    <row r="298" s="9" customFormat="1" spans="1:10">
      <c r="A298" s="9" t="s">
        <v>586</v>
      </c>
      <c r="B298" s="9">
        <v>5.1324</v>
      </c>
      <c r="C298" s="9">
        <v>4.131906</v>
      </c>
      <c r="D298" s="9">
        <v>4.735364</v>
      </c>
      <c r="E298" s="9">
        <v>1.035698</v>
      </c>
      <c r="F298" s="9">
        <v>2.21077</v>
      </c>
      <c r="G298" s="9">
        <v>1.346454</v>
      </c>
      <c r="H298" s="9">
        <f t="shared" si="8"/>
        <v>0.00234854757809983</v>
      </c>
      <c r="I298" s="9">
        <f t="shared" si="9"/>
        <v>3.04809661474765</v>
      </c>
      <c r="J298" s="14" t="s">
        <v>587</v>
      </c>
    </row>
    <row r="299" s="9" customFormat="1" spans="1:10">
      <c r="A299" s="9" t="s">
        <v>588</v>
      </c>
      <c r="B299" s="9">
        <v>0.08869393</v>
      </c>
      <c r="C299" s="9">
        <v>0.1101456</v>
      </c>
      <c r="D299" s="9">
        <v>0.09312516</v>
      </c>
      <c r="E299" s="9">
        <v>0.04751771</v>
      </c>
      <c r="F299" s="9">
        <v>0.02585696</v>
      </c>
      <c r="G299" s="9">
        <v>0.02245634</v>
      </c>
      <c r="H299" s="9">
        <f t="shared" si="8"/>
        <v>0.00306091519147605</v>
      </c>
      <c r="I299" s="9">
        <f t="shared" si="9"/>
        <v>3.04666193124752</v>
      </c>
      <c r="J299" s="14" t="s">
        <v>589</v>
      </c>
    </row>
    <row r="300" s="9" customFormat="1" spans="1:10">
      <c r="A300" s="9" t="s">
        <v>590</v>
      </c>
      <c r="B300" s="9">
        <v>0.422788</v>
      </c>
      <c r="C300" s="9">
        <v>0.5893304</v>
      </c>
      <c r="D300" s="9">
        <v>0.3974533</v>
      </c>
      <c r="E300" s="9">
        <v>0.01729786</v>
      </c>
      <c r="F300" s="9">
        <v>0.3249061</v>
      </c>
      <c r="G300" s="9">
        <v>0.122305</v>
      </c>
      <c r="H300" s="9">
        <f t="shared" si="8"/>
        <v>0.0439643315726252</v>
      </c>
      <c r="I300" s="9">
        <f t="shared" si="9"/>
        <v>3.03454146503439</v>
      </c>
      <c r="J300" s="14" t="s">
        <v>591</v>
      </c>
    </row>
    <row r="301" s="9" customFormat="1" spans="1:10">
      <c r="A301" s="9" t="s">
        <v>592</v>
      </c>
      <c r="B301" s="9">
        <v>0.2151295</v>
      </c>
      <c r="C301" s="9">
        <v>0.3400179</v>
      </c>
      <c r="D301" s="9">
        <v>0.3670292</v>
      </c>
      <c r="E301" s="9">
        <v>0.1596578</v>
      </c>
      <c r="F301" s="9">
        <v>0.1445694</v>
      </c>
      <c r="G301" s="9">
        <v>0.0009316573</v>
      </c>
      <c r="H301" s="9">
        <f t="shared" si="8"/>
        <v>0.040537119325984</v>
      </c>
      <c r="I301" s="9">
        <f t="shared" si="9"/>
        <v>3.02195586967156</v>
      </c>
      <c r="J301" s="14" t="s">
        <v>593</v>
      </c>
    </row>
    <row r="302" s="9" customFormat="1" spans="1:10">
      <c r="A302" s="9" t="s">
        <v>594</v>
      </c>
      <c r="B302" s="9">
        <v>0.03207176</v>
      </c>
      <c r="C302" s="9">
        <v>0.0367607</v>
      </c>
      <c r="D302" s="9">
        <v>0.03969849</v>
      </c>
      <c r="E302" s="9">
        <v>0.004160578</v>
      </c>
      <c r="F302" s="9">
        <v>0.01044129</v>
      </c>
      <c r="G302" s="9">
        <v>0.02137984</v>
      </c>
      <c r="H302" s="9">
        <f t="shared" si="8"/>
        <v>0.0117150197187976</v>
      </c>
      <c r="I302" s="9">
        <f t="shared" si="9"/>
        <v>3.01628121711176</v>
      </c>
      <c r="J302" s="14" t="s">
        <v>544</v>
      </c>
    </row>
    <row r="303" s="9" customFormat="1" spans="1:10">
      <c r="A303" s="9" t="s">
        <v>595</v>
      </c>
      <c r="B303" s="9">
        <v>0.03522989</v>
      </c>
      <c r="C303" s="9">
        <v>0.03319428</v>
      </c>
      <c r="D303" s="9">
        <v>0.02794631</v>
      </c>
      <c r="E303" s="13">
        <v>4.161884e-27</v>
      </c>
      <c r="F303" s="9">
        <v>0.0216514</v>
      </c>
      <c r="G303" s="9">
        <v>0.01038782</v>
      </c>
      <c r="H303" s="9">
        <f t="shared" si="8"/>
        <v>0.0316632138523232</v>
      </c>
      <c r="I303" s="9">
        <f t="shared" si="9"/>
        <v>3.00789095364993</v>
      </c>
      <c r="J303" s="14" t="s">
        <v>596</v>
      </c>
    </row>
    <row r="304" s="9" customFormat="1" spans="1:10">
      <c r="A304" s="9" t="s">
        <v>597</v>
      </c>
      <c r="B304" s="13">
        <v>6.78978e-28</v>
      </c>
      <c r="C304" s="13">
        <v>1.103445e-27</v>
      </c>
      <c r="D304" s="13">
        <v>1.182856e-27</v>
      </c>
      <c r="E304" s="13">
        <v>2.873536e-28</v>
      </c>
      <c r="F304" s="13">
        <v>6.237316e-28</v>
      </c>
      <c r="G304" s="13">
        <v>7.717708e-29</v>
      </c>
      <c r="H304" s="9">
        <f t="shared" si="8"/>
        <v>0.0418424775264471</v>
      </c>
      <c r="I304" s="9">
        <f t="shared" si="9"/>
        <v>3.00049800544851</v>
      </c>
      <c r="J304" s="14" t="s">
        <v>598</v>
      </c>
    </row>
    <row r="305" s="9" customFormat="1" spans="1:10">
      <c r="A305" s="9" t="s">
        <v>599</v>
      </c>
      <c r="B305" s="9">
        <v>0.1202441</v>
      </c>
      <c r="C305" s="9">
        <v>0.07651242</v>
      </c>
      <c r="D305" s="9">
        <v>0.07552482</v>
      </c>
      <c r="E305" s="9">
        <v>0.009983253</v>
      </c>
      <c r="F305" s="9">
        <v>0.05312013</v>
      </c>
      <c r="G305" s="9">
        <v>0.02821588</v>
      </c>
      <c r="H305" s="9">
        <f t="shared" si="8"/>
        <v>0.0355149657727174</v>
      </c>
      <c r="I305" s="9">
        <f t="shared" si="9"/>
        <v>2.98164189082428</v>
      </c>
      <c r="J305" s="14" t="s">
        <v>600</v>
      </c>
    </row>
    <row r="306" s="9" customFormat="1" spans="1:10">
      <c r="A306" s="9" t="s">
        <v>601</v>
      </c>
      <c r="B306" s="9">
        <v>0.1717231</v>
      </c>
      <c r="C306" s="9">
        <v>0.2978562</v>
      </c>
      <c r="D306" s="9">
        <v>0.1749576</v>
      </c>
      <c r="E306" s="9">
        <v>0.05857946</v>
      </c>
      <c r="F306" s="9">
        <v>0.05747438</v>
      </c>
      <c r="G306" s="9">
        <v>0.1003627</v>
      </c>
      <c r="H306" s="9">
        <f t="shared" si="8"/>
        <v>0.0312443119425892</v>
      </c>
      <c r="I306" s="9">
        <f t="shared" si="9"/>
        <v>2.97822384555266</v>
      </c>
      <c r="J306" s="14" t="s">
        <v>602</v>
      </c>
    </row>
    <row r="307" s="9" customFormat="1" spans="1:10">
      <c r="A307" s="9" t="s">
        <v>603</v>
      </c>
      <c r="B307" s="9">
        <v>0.170566</v>
      </c>
      <c r="C307" s="9">
        <v>0.1354487</v>
      </c>
      <c r="D307" s="9">
        <v>0.1687251</v>
      </c>
      <c r="E307" s="9">
        <v>0.0001131236</v>
      </c>
      <c r="F307" s="9">
        <v>0.08309959</v>
      </c>
      <c r="G307" s="9">
        <v>0.07842638</v>
      </c>
      <c r="H307" s="9">
        <f t="shared" si="8"/>
        <v>0.0233800173534763</v>
      </c>
      <c r="I307" s="9">
        <f t="shared" si="9"/>
        <v>2.93703577164825</v>
      </c>
      <c r="J307" s="14" t="s">
        <v>604</v>
      </c>
    </row>
    <row r="308" s="9" customFormat="1" spans="1:10">
      <c r="A308" s="9" t="s">
        <v>605</v>
      </c>
      <c r="B308" s="9">
        <v>0.5020399</v>
      </c>
      <c r="C308" s="9">
        <v>0.6612196</v>
      </c>
      <c r="D308" s="9">
        <v>0.4692403</v>
      </c>
      <c r="E308" s="9">
        <v>0.1553144</v>
      </c>
      <c r="F308" s="9">
        <v>0.1960689</v>
      </c>
      <c r="G308" s="9">
        <v>0.2045123</v>
      </c>
      <c r="H308" s="9">
        <f t="shared" si="8"/>
        <v>0.00422314286380502</v>
      </c>
      <c r="I308" s="9">
        <f t="shared" si="9"/>
        <v>2.9367021433521</v>
      </c>
      <c r="J308" s="14" t="s">
        <v>606</v>
      </c>
    </row>
    <row r="309" s="9" customFormat="1" spans="1:10">
      <c r="A309" s="9" t="s">
        <v>607</v>
      </c>
      <c r="B309" s="9">
        <v>0.1675333</v>
      </c>
      <c r="C309" s="9">
        <v>0.1775809</v>
      </c>
      <c r="D309" s="9">
        <v>0.1309635</v>
      </c>
      <c r="E309" s="9">
        <v>0.03586084</v>
      </c>
      <c r="F309" s="9">
        <v>0.08787593</v>
      </c>
      <c r="G309" s="9">
        <v>0.03869457</v>
      </c>
      <c r="H309" s="9">
        <f t="shared" si="8"/>
        <v>0.00901364093064205</v>
      </c>
      <c r="I309" s="9">
        <f t="shared" si="9"/>
        <v>2.93094731595516</v>
      </c>
      <c r="J309" s="14" t="s">
        <v>608</v>
      </c>
    </row>
    <row r="310" s="9" customFormat="1" spans="1:10">
      <c r="A310" s="9" t="s">
        <v>609</v>
      </c>
      <c r="B310" s="9">
        <v>0.5155825</v>
      </c>
      <c r="C310" s="9">
        <v>0.5167917</v>
      </c>
      <c r="D310" s="9">
        <v>0.6206524</v>
      </c>
      <c r="E310" s="9">
        <v>0.2064015</v>
      </c>
      <c r="F310" s="9">
        <v>0.04677158</v>
      </c>
      <c r="G310" s="9">
        <v>0.311122</v>
      </c>
      <c r="H310" s="9">
        <f t="shared" si="8"/>
        <v>0.0126361670077864</v>
      </c>
      <c r="I310" s="9">
        <f t="shared" si="9"/>
        <v>2.92936560779513</v>
      </c>
      <c r="J310" s="14" t="s">
        <v>610</v>
      </c>
    </row>
    <row r="311" s="9" customFormat="1" spans="1:10">
      <c r="A311" s="9" t="s">
        <v>611</v>
      </c>
      <c r="B311" s="9">
        <v>0.2101403</v>
      </c>
      <c r="C311" s="9">
        <v>0.2622452</v>
      </c>
      <c r="D311" s="9">
        <v>0.1325391</v>
      </c>
      <c r="E311" s="9">
        <v>0.09630383</v>
      </c>
      <c r="F311" s="9">
        <v>0.04504282</v>
      </c>
      <c r="G311" s="9">
        <v>0.06567022</v>
      </c>
      <c r="H311" s="9">
        <f t="shared" si="8"/>
        <v>0.0306899052504716</v>
      </c>
      <c r="I311" s="9">
        <f t="shared" si="9"/>
        <v>2.9221029184723</v>
      </c>
      <c r="J311" s="14" t="s">
        <v>612</v>
      </c>
    </row>
    <row r="312" s="9" customFormat="1" spans="1:10">
      <c r="A312" s="9" t="s">
        <v>613</v>
      </c>
      <c r="B312" s="9">
        <v>0.5022945</v>
      </c>
      <c r="C312" s="9">
        <v>0.3387677</v>
      </c>
      <c r="D312" s="9">
        <v>0.3901188</v>
      </c>
      <c r="E312" s="9">
        <v>0.01935088</v>
      </c>
      <c r="F312" s="9">
        <v>0.2447176</v>
      </c>
      <c r="G312" s="9">
        <v>0.1602954</v>
      </c>
      <c r="H312" s="9">
        <f t="shared" si="8"/>
        <v>0.0300082441436569</v>
      </c>
      <c r="I312" s="9">
        <f t="shared" si="9"/>
        <v>2.90123890845752</v>
      </c>
      <c r="J312" s="14" t="s">
        <v>614</v>
      </c>
    </row>
    <row r="313" s="9" customFormat="1" spans="1:10">
      <c r="A313" s="9" t="s">
        <v>615</v>
      </c>
      <c r="B313" s="9">
        <v>0.04804605</v>
      </c>
      <c r="C313" s="9">
        <v>0.04384047</v>
      </c>
      <c r="D313" s="9">
        <v>0.04997222</v>
      </c>
      <c r="E313" s="9">
        <v>0.02306254</v>
      </c>
      <c r="F313" s="9">
        <v>0.01351414</v>
      </c>
      <c r="G313" s="9">
        <v>0.01237144</v>
      </c>
      <c r="H313" s="9">
        <f t="shared" si="8"/>
        <v>0.00128690056117337</v>
      </c>
      <c r="I313" s="9">
        <f t="shared" si="9"/>
        <v>2.89814481128182</v>
      </c>
      <c r="J313" s="14" t="s">
        <v>616</v>
      </c>
    </row>
    <row r="314" s="9" customFormat="1" spans="1:10">
      <c r="A314" s="9" t="s">
        <v>617</v>
      </c>
      <c r="B314" s="9">
        <v>2.977742</v>
      </c>
      <c r="C314" s="9">
        <v>1.826241</v>
      </c>
      <c r="D314" s="9">
        <v>3.710827</v>
      </c>
      <c r="E314" s="9">
        <v>0.8009324</v>
      </c>
      <c r="F314" s="9">
        <v>0.4283966</v>
      </c>
      <c r="G314" s="9">
        <v>1.711819</v>
      </c>
      <c r="H314" s="9">
        <f t="shared" si="8"/>
        <v>0.0497422277972911</v>
      </c>
      <c r="I314" s="9">
        <f t="shared" si="9"/>
        <v>2.89506342421395</v>
      </c>
      <c r="J314" s="14" t="s">
        <v>618</v>
      </c>
    </row>
    <row r="315" s="9" customFormat="1" spans="1:10">
      <c r="A315" s="9" t="s">
        <v>619</v>
      </c>
      <c r="B315" s="9">
        <v>0.7545161</v>
      </c>
      <c r="C315" s="9">
        <v>0.5178782</v>
      </c>
      <c r="D315" s="9">
        <v>0.9088197</v>
      </c>
      <c r="E315" s="9">
        <v>0.1455051</v>
      </c>
      <c r="F315" s="9">
        <v>0.2340106</v>
      </c>
      <c r="G315" s="9">
        <v>0.3745734</v>
      </c>
      <c r="H315" s="9">
        <f t="shared" si="8"/>
        <v>0.0225729694728771</v>
      </c>
      <c r="I315" s="9">
        <f t="shared" si="9"/>
        <v>2.89251495612388</v>
      </c>
      <c r="J315" s="14" t="s">
        <v>620</v>
      </c>
    </row>
    <row r="316" s="9" customFormat="1" spans="1:10">
      <c r="A316" s="9" t="s">
        <v>621</v>
      </c>
      <c r="B316" s="9">
        <v>0.299754</v>
      </c>
      <c r="C316" s="9">
        <v>0.3955022</v>
      </c>
      <c r="D316" s="9">
        <v>0.3415842</v>
      </c>
      <c r="E316" s="9">
        <v>0.1438353</v>
      </c>
      <c r="F316" s="9">
        <v>0.2149776</v>
      </c>
      <c r="G316" s="9">
        <v>0.001430279</v>
      </c>
      <c r="H316" s="9">
        <f t="shared" si="8"/>
        <v>0.0303156568206896</v>
      </c>
      <c r="I316" s="9">
        <f t="shared" si="9"/>
        <v>2.87816802771441</v>
      </c>
      <c r="J316" s="14" t="s">
        <v>622</v>
      </c>
    </row>
    <row r="317" s="9" customFormat="1" spans="1:10">
      <c r="A317" s="9" t="s">
        <v>623</v>
      </c>
      <c r="B317" s="9">
        <v>0.9395972</v>
      </c>
      <c r="C317" s="9">
        <v>0.960933</v>
      </c>
      <c r="D317" s="9">
        <v>0.9302665</v>
      </c>
      <c r="E317" s="9">
        <v>0.4540519</v>
      </c>
      <c r="F317" s="9">
        <v>0.3724872</v>
      </c>
      <c r="G317" s="9">
        <v>0.167577</v>
      </c>
      <c r="H317" s="9">
        <f t="shared" si="8"/>
        <v>0.00203078098955475</v>
      </c>
      <c r="I317" s="9">
        <f t="shared" si="9"/>
        <v>2.84755140772793</v>
      </c>
      <c r="J317" s="14" t="s">
        <v>624</v>
      </c>
    </row>
    <row r="318" s="9" customFormat="1" spans="1:10">
      <c r="A318" s="9" t="s">
        <v>625</v>
      </c>
      <c r="B318" s="9">
        <v>0.4805727</v>
      </c>
      <c r="C318" s="9">
        <v>0.6242251</v>
      </c>
      <c r="D318" s="9">
        <v>0.3968168</v>
      </c>
      <c r="E318" s="9">
        <v>0.1374806</v>
      </c>
      <c r="F318" s="9">
        <v>0.3172685</v>
      </c>
      <c r="G318" s="9">
        <v>0.07374673</v>
      </c>
      <c r="H318" s="9">
        <f t="shared" si="8"/>
        <v>0.0302372714573256</v>
      </c>
      <c r="I318" s="9">
        <f t="shared" si="9"/>
        <v>2.84129886133633</v>
      </c>
      <c r="J318" s="14" t="s">
        <v>626</v>
      </c>
    </row>
    <row r="319" s="9" customFormat="1" spans="1:10">
      <c r="A319" s="9" t="s">
        <v>627</v>
      </c>
      <c r="B319" s="9">
        <v>1.919604</v>
      </c>
      <c r="C319" s="9">
        <v>1.598387</v>
      </c>
      <c r="D319" s="9">
        <v>1.60679</v>
      </c>
      <c r="E319" s="9">
        <v>0.8403448</v>
      </c>
      <c r="F319" s="9">
        <v>0.06190712</v>
      </c>
      <c r="G319" s="9">
        <v>0.9084656</v>
      </c>
      <c r="H319" s="9">
        <f t="shared" si="8"/>
        <v>0.0192511620550413</v>
      </c>
      <c r="I319" s="9">
        <f t="shared" si="9"/>
        <v>2.83024875133478</v>
      </c>
      <c r="J319" s="14" t="s">
        <v>628</v>
      </c>
    </row>
    <row r="320" s="9" customFormat="1" spans="1:10">
      <c r="A320" s="9" t="s">
        <v>629</v>
      </c>
      <c r="B320" s="9">
        <v>2.88334</v>
      </c>
      <c r="C320" s="9">
        <v>2.991516</v>
      </c>
      <c r="D320" s="9">
        <v>4.745275</v>
      </c>
      <c r="E320" s="9">
        <v>1.464779</v>
      </c>
      <c r="F320" s="9">
        <v>0.9830276</v>
      </c>
      <c r="G320" s="9">
        <v>1.305407</v>
      </c>
      <c r="H320" s="9">
        <f t="shared" si="8"/>
        <v>0.0209661957611033</v>
      </c>
      <c r="I320" s="9">
        <f t="shared" si="9"/>
        <v>2.82961007068716</v>
      </c>
      <c r="J320" s="14" t="s">
        <v>630</v>
      </c>
    </row>
    <row r="321" s="9" customFormat="1" spans="1:10">
      <c r="A321" s="9" t="s">
        <v>631</v>
      </c>
      <c r="B321" s="9">
        <v>5.274163</v>
      </c>
      <c r="C321" s="9">
        <v>9.371111</v>
      </c>
      <c r="D321" s="9">
        <v>6.407852</v>
      </c>
      <c r="E321" s="9">
        <v>3.538991</v>
      </c>
      <c r="F321" s="9">
        <v>0.6939891</v>
      </c>
      <c r="G321" s="9">
        <v>3.214405</v>
      </c>
      <c r="H321" s="9">
        <f t="shared" si="8"/>
        <v>0.0403244156463176</v>
      </c>
      <c r="I321" s="9">
        <f t="shared" si="9"/>
        <v>2.82691518127618</v>
      </c>
      <c r="J321" s="14" t="s">
        <v>632</v>
      </c>
    </row>
    <row r="322" s="9" customFormat="1" spans="1:10">
      <c r="A322" s="9" t="s">
        <v>633</v>
      </c>
      <c r="B322" s="9">
        <v>0.5414802</v>
      </c>
      <c r="C322" s="9">
        <v>0.5283514</v>
      </c>
      <c r="D322" s="9">
        <v>0.6146733</v>
      </c>
      <c r="E322" s="9">
        <v>0.1960197</v>
      </c>
      <c r="F322" s="9">
        <v>0.3734349</v>
      </c>
      <c r="G322" s="9">
        <v>0.02769177</v>
      </c>
      <c r="H322" s="9">
        <f t="shared" si="8"/>
        <v>0.0247518217050392</v>
      </c>
      <c r="I322" s="9">
        <f t="shared" si="9"/>
        <v>2.82092462523049</v>
      </c>
      <c r="J322" s="14" t="s">
        <v>634</v>
      </c>
    </row>
    <row r="323" s="9" customFormat="1" spans="1:10">
      <c r="A323" s="9" t="s">
        <v>635</v>
      </c>
      <c r="B323" s="9">
        <v>0.190962</v>
      </c>
      <c r="C323" s="9">
        <v>0.2828404</v>
      </c>
      <c r="D323" s="9">
        <v>0.2310581</v>
      </c>
      <c r="E323" s="9">
        <v>0.1640093</v>
      </c>
      <c r="F323" s="9">
        <v>0.07463606</v>
      </c>
      <c r="G323" s="9">
        <v>0.01137982</v>
      </c>
      <c r="H323" s="9">
        <f t="shared" ref="H323:H386" si="10">TTEST(B323:D323,E323:G323,2,2)</f>
        <v>0.0425805792584803</v>
      </c>
      <c r="I323" s="9">
        <f t="shared" ref="I323:I386" si="11">(B323+C323+D323)/(E323+F323+G323)</f>
        <v>2.81915805440076</v>
      </c>
      <c r="J323" s="14" t="s">
        <v>636</v>
      </c>
    </row>
    <row r="324" s="9" customFormat="1" spans="1:10">
      <c r="A324" s="9" t="s">
        <v>637</v>
      </c>
      <c r="B324" s="9">
        <v>0.3472309</v>
      </c>
      <c r="C324" s="9">
        <v>0.336065</v>
      </c>
      <c r="D324" s="9">
        <v>0.2374263</v>
      </c>
      <c r="E324" s="9">
        <v>0.1320366</v>
      </c>
      <c r="F324" s="9">
        <v>0.1956967</v>
      </c>
      <c r="G324" s="13">
        <v>2.712008e-9</v>
      </c>
      <c r="H324" s="9">
        <f t="shared" si="10"/>
        <v>0.0426421208257955</v>
      </c>
      <c r="I324" s="9">
        <f t="shared" si="11"/>
        <v>2.8093641762402</v>
      </c>
      <c r="J324" s="14" t="s">
        <v>335</v>
      </c>
    </row>
    <row r="325" s="9" customFormat="1" spans="1:10">
      <c r="A325" s="9" t="s">
        <v>638</v>
      </c>
      <c r="B325" s="9">
        <v>1.503926</v>
      </c>
      <c r="C325" s="9">
        <v>1.194283</v>
      </c>
      <c r="D325" s="9">
        <v>1.036988</v>
      </c>
      <c r="E325" s="9">
        <v>0.865085</v>
      </c>
      <c r="F325" s="9">
        <v>0.4596034</v>
      </c>
      <c r="G325" s="9">
        <v>0.008519354</v>
      </c>
      <c r="H325" s="9">
        <f t="shared" si="10"/>
        <v>0.0473197357243544</v>
      </c>
      <c r="I325" s="9">
        <f t="shared" si="11"/>
        <v>2.80166162309914</v>
      </c>
      <c r="J325" s="14" t="s">
        <v>162</v>
      </c>
    </row>
    <row r="326" s="9" customFormat="1" spans="1:10">
      <c r="A326" s="9" t="s">
        <v>639</v>
      </c>
      <c r="B326" s="9">
        <v>0.1494619</v>
      </c>
      <c r="C326" s="9">
        <v>0.1097696</v>
      </c>
      <c r="D326" s="9">
        <v>0.191505</v>
      </c>
      <c r="E326" s="9">
        <v>0.0481338</v>
      </c>
      <c r="F326" s="9">
        <v>0.02932268</v>
      </c>
      <c r="G326" s="9">
        <v>0.08399457</v>
      </c>
      <c r="H326" s="9">
        <f t="shared" si="10"/>
        <v>0.0277920789872836</v>
      </c>
      <c r="I326" s="9">
        <f t="shared" si="11"/>
        <v>2.791784259068</v>
      </c>
      <c r="J326" s="14" t="s">
        <v>640</v>
      </c>
    </row>
    <row r="327" s="9" customFormat="1" spans="1:10">
      <c r="A327" s="9" t="s">
        <v>641</v>
      </c>
      <c r="B327" s="9">
        <v>0.7280116</v>
      </c>
      <c r="C327" s="9">
        <v>1.351852</v>
      </c>
      <c r="D327" s="9">
        <v>0.9411051</v>
      </c>
      <c r="E327" s="9">
        <v>0.3699616</v>
      </c>
      <c r="F327" s="9">
        <v>0.4590636</v>
      </c>
      <c r="G327" s="9">
        <v>0.2611024</v>
      </c>
      <c r="H327" s="9">
        <f t="shared" si="10"/>
        <v>0.0284264449632856</v>
      </c>
      <c r="I327" s="9">
        <f t="shared" si="11"/>
        <v>2.77120650830233</v>
      </c>
      <c r="J327" s="14" t="s">
        <v>642</v>
      </c>
    </row>
    <row r="328" s="9" customFormat="1" spans="1:10">
      <c r="A328" s="9" t="s">
        <v>643</v>
      </c>
      <c r="B328" s="9">
        <v>0.01656871</v>
      </c>
      <c r="C328" s="9">
        <v>0.0120613</v>
      </c>
      <c r="D328" s="9">
        <v>0.01237059</v>
      </c>
      <c r="E328" s="9">
        <v>0.008431478</v>
      </c>
      <c r="F328" s="9">
        <v>0.003525495</v>
      </c>
      <c r="G328" s="9">
        <v>0.002862597</v>
      </c>
      <c r="H328" s="9">
        <f t="shared" si="10"/>
        <v>0.0186512328416048</v>
      </c>
      <c r="I328" s="9">
        <f t="shared" si="11"/>
        <v>2.76665247372225</v>
      </c>
      <c r="J328" s="14" t="s">
        <v>644</v>
      </c>
    </row>
    <row r="329" s="9" customFormat="1" spans="1:10">
      <c r="A329" s="9" t="s">
        <v>645</v>
      </c>
      <c r="B329" s="9">
        <v>6.087303</v>
      </c>
      <c r="C329" s="9">
        <v>6.032303</v>
      </c>
      <c r="D329" s="9">
        <v>5.643751</v>
      </c>
      <c r="E329" s="9">
        <v>3.095391</v>
      </c>
      <c r="F329" s="9">
        <v>0.8676784</v>
      </c>
      <c r="G329" s="9">
        <v>2.480624</v>
      </c>
      <c r="H329" s="9">
        <f t="shared" si="10"/>
        <v>0.00512680460682408</v>
      </c>
      <c r="I329" s="9">
        <f t="shared" si="11"/>
        <v>2.7567042528746</v>
      </c>
      <c r="J329" s="14" t="s">
        <v>646</v>
      </c>
    </row>
    <row r="330" s="9" customFormat="1" spans="1:10">
      <c r="A330" s="9" t="s">
        <v>647</v>
      </c>
      <c r="B330" s="9">
        <v>1.289955</v>
      </c>
      <c r="C330" s="9">
        <v>0.9690705</v>
      </c>
      <c r="D330" s="9">
        <v>1.213512</v>
      </c>
      <c r="E330" s="9">
        <v>0.5573316</v>
      </c>
      <c r="F330" s="9">
        <v>0.1799446</v>
      </c>
      <c r="G330" s="9">
        <v>0.5226103</v>
      </c>
      <c r="H330" s="9">
        <f t="shared" si="10"/>
        <v>0.00881354008846866</v>
      </c>
      <c r="I330" s="9">
        <f t="shared" si="11"/>
        <v>2.7562304223436</v>
      </c>
      <c r="J330" s="14" t="s">
        <v>648</v>
      </c>
    </row>
    <row r="331" s="9" customFormat="1" spans="1:10">
      <c r="A331" s="9" t="s">
        <v>649</v>
      </c>
      <c r="B331" s="9">
        <v>0.4231308</v>
      </c>
      <c r="C331" s="9">
        <v>0.4389304</v>
      </c>
      <c r="D331" s="9">
        <v>0.4195769</v>
      </c>
      <c r="E331" s="13">
        <v>1.300848e-5</v>
      </c>
      <c r="F331" s="9">
        <v>0.1611345</v>
      </c>
      <c r="G331" s="9">
        <v>0.3059313</v>
      </c>
      <c r="H331" s="9">
        <f t="shared" si="10"/>
        <v>0.0374318364676652</v>
      </c>
      <c r="I331" s="9">
        <f t="shared" si="11"/>
        <v>2.74394401272623</v>
      </c>
      <c r="J331" s="14" t="s">
        <v>650</v>
      </c>
    </row>
    <row r="332" s="9" customFormat="1" spans="1:10">
      <c r="A332" s="9" t="s">
        <v>651</v>
      </c>
      <c r="B332" s="9">
        <v>0.3346396</v>
      </c>
      <c r="C332" s="9">
        <v>0.456767</v>
      </c>
      <c r="D332" s="9">
        <v>0.2991208</v>
      </c>
      <c r="E332" s="9">
        <v>0.09871547</v>
      </c>
      <c r="F332" s="9">
        <v>0.1910192</v>
      </c>
      <c r="G332" s="9">
        <v>0.1111782</v>
      </c>
      <c r="H332" s="9">
        <f t="shared" si="10"/>
        <v>0.0146322895076888</v>
      </c>
      <c r="I332" s="9">
        <f t="shared" si="11"/>
        <v>2.72011073129181</v>
      </c>
      <c r="J332" s="14" t="s">
        <v>428</v>
      </c>
    </row>
    <row r="333" s="9" customFormat="1" spans="1:10">
      <c r="A333" s="9" t="s">
        <v>652</v>
      </c>
      <c r="B333" s="9">
        <v>0.1705368</v>
      </c>
      <c r="C333" s="9">
        <v>0.1262408</v>
      </c>
      <c r="D333" s="9">
        <v>0.1332439</v>
      </c>
      <c r="E333" s="9">
        <v>0.0348688</v>
      </c>
      <c r="F333" s="9">
        <v>0.02578741</v>
      </c>
      <c r="G333" s="9">
        <v>0.09813218</v>
      </c>
      <c r="H333" s="9">
        <f t="shared" si="10"/>
        <v>0.0272521821515305</v>
      </c>
      <c r="I333" s="9">
        <f t="shared" si="11"/>
        <v>2.70814194916895</v>
      </c>
      <c r="J333" s="14" t="s">
        <v>653</v>
      </c>
    </row>
    <row r="334" s="9" customFormat="1" spans="1:10">
      <c r="A334" s="9" t="s">
        <v>654</v>
      </c>
      <c r="B334" s="9">
        <v>0.8716721</v>
      </c>
      <c r="C334" s="9">
        <v>0.7429523</v>
      </c>
      <c r="D334" s="9">
        <v>0.6309462</v>
      </c>
      <c r="E334" s="9">
        <v>0.3827592</v>
      </c>
      <c r="F334" s="9">
        <v>0.2149882</v>
      </c>
      <c r="G334" s="9">
        <v>0.2318427</v>
      </c>
      <c r="H334" s="9">
        <f t="shared" si="10"/>
        <v>0.00574834231087737</v>
      </c>
      <c r="I334" s="9">
        <f t="shared" si="11"/>
        <v>2.70684353634403</v>
      </c>
      <c r="J334" s="14" t="s">
        <v>655</v>
      </c>
    </row>
    <row r="335" s="9" customFormat="1" spans="1:10">
      <c r="A335" s="9" t="s">
        <v>656</v>
      </c>
      <c r="B335" s="9">
        <v>5.940509</v>
      </c>
      <c r="C335" s="9">
        <v>4.049264</v>
      </c>
      <c r="D335" s="9">
        <v>6.005978</v>
      </c>
      <c r="E335" s="9">
        <v>3.095759</v>
      </c>
      <c r="F335" s="9">
        <v>0.009594404</v>
      </c>
      <c r="G335" s="9">
        <v>2.816292</v>
      </c>
      <c r="H335" s="9">
        <f t="shared" si="10"/>
        <v>0.0461301147601792</v>
      </c>
      <c r="I335" s="9">
        <f t="shared" si="11"/>
        <v>2.70123418555172</v>
      </c>
      <c r="J335" s="14" t="s">
        <v>657</v>
      </c>
    </row>
    <row r="336" s="9" customFormat="1" spans="1:10">
      <c r="A336" s="9" t="s">
        <v>658</v>
      </c>
      <c r="B336" s="9">
        <v>1.929025</v>
      </c>
      <c r="C336" s="9">
        <v>2.272951</v>
      </c>
      <c r="D336" s="9">
        <v>1.778475</v>
      </c>
      <c r="E336" s="9">
        <v>0.9580668</v>
      </c>
      <c r="F336" s="9">
        <v>0.5968699</v>
      </c>
      <c r="G336" s="9">
        <v>0.6656953</v>
      </c>
      <c r="H336" s="9">
        <f t="shared" si="10"/>
        <v>0.00240386531757906</v>
      </c>
      <c r="I336" s="9">
        <f t="shared" si="11"/>
        <v>2.69313015393816</v>
      </c>
      <c r="J336" s="14" t="s">
        <v>659</v>
      </c>
    </row>
    <row r="337" s="9" customFormat="1" spans="1:10">
      <c r="A337" s="9" t="s">
        <v>660</v>
      </c>
      <c r="B337" s="9">
        <v>0.368516</v>
      </c>
      <c r="C337" s="9">
        <v>0.235524</v>
      </c>
      <c r="D337" s="9">
        <v>0.3301971</v>
      </c>
      <c r="E337" s="9">
        <v>0.1088339</v>
      </c>
      <c r="F337" s="9">
        <v>0.07248345</v>
      </c>
      <c r="G337" s="9">
        <v>0.1674534</v>
      </c>
      <c r="H337" s="9">
        <f t="shared" si="10"/>
        <v>0.0155376971451754</v>
      </c>
      <c r="I337" s="9">
        <f t="shared" si="11"/>
        <v>2.67865668207555</v>
      </c>
      <c r="J337" s="14" t="s">
        <v>661</v>
      </c>
    </row>
    <row r="338" s="9" customFormat="1" spans="1:10">
      <c r="A338" s="9" t="s">
        <v>662</v>
      </c>
      <c r="B338" s="9">
        <v>1.70029</v>
      </c>
      <c r="C338" s="9">
        <v>1.241629</v>
      </c>
      <c r="D338" s="9">
        <v>1.840003</v>
      </c>
      <c r="E338" s="9">
        <v>0.7669983</v>
      </c>
      <c r="F338" s="9">
        <v>0.7374728</v>
      </c>
      <c r="G338" s="9">
        <v>0.2870546</v>
      </c>
      <c r="H338" s="9">
        <f t="shared" si="10"/>
        <v>0.0138821834083156</v>
      </c>
      <c r="I338" s="9">
        <f t="shared" si="11"/>
        <v>2.66918973029525</v>
      </c>
      <c r="J338" s="14" t="s">
        <v>528</v>
      </c>
    </row>
    <row r="339" s="9" customFormat="1" spans="1:10">
      <c r="A339" s="9" t="s">
        <v>663</v>
      </c>
      <c r="B339" s="9">
        <v>2.367257</v>
      </c>
      <c r="C339" s="9">
        <v>1.901413</v>
      </c>
      <c r="D339" s="9">
        <v>1.673602</v>
      </c>
      <c r="E339" s="9">
        <v>0.9870495</v>
      </c>
      <c r="F339" s="13">
        <v>4.832966e-5</v>
      </c>
      <c r="G339" s="9">
        <v>1.246015</v>
      </c>
      <c r="H339" s="9">
        <f t="shared" si="10"/>
        <v>0.0455313917634746</v>
      </c>
      <c r="I339" s="9">
        <f t="shared" si="11"/>
        <v>2.66098153262804</v>
      </c>
      <c r="J339" s="14" t="s">
        <v>664</v>
      </c>
    </row>
    <row r="340" s="9" customFormat="1" spans="1:10">
      <c r="A340" s="9" t="s">
        <v>665</v>
      </c>
      <c r="B340" s="9">
        <v>0.311048</v>
      </c>
      <c r="C340" s="9">
        <v>0.2269708</v>
      </c>
      <c r="D340" s="9">
        <v>0.3039142</v>
      </c>
      <c r="E340" s="9">
        <v>0.1425408</v>
      </c>
      <c r="F340" s="9">
        <v>0.1021818</v>
      </c>
      <c r="G340" s="9">
        <v>0.07313059</v>
      </c>
      <c r="H340" s="9">
        <f t="shared" si="10"/>
        <v>0.0065251262859686</v>
      </c>
      <c r="I340" s="9">
        <f t="shared" si="11"/>
        <v>2.64881091802162</v>
      </c>
      <c r="J340" s="14" t="s">
        <v>666</v>
      </c>
    </row>
    <row r="341" s="9" customFormat="1" spans="1:10">
      <c r="A341" s="9" t="s">
        <v>667</v>
      </c>
      <c r="B341" s="9">
        <v>0.1997469</v>
      </c>
      <c r="C341" s="9">
        <v>0.2695773</v>
      </c>
      <c r="D341" s="9">
        <v>0.2609809</v>
      </c>
      <c r="E341" s="9">
        <v>0.1510684</v>
      </c>
      <c r="F341" s="9">
        <v>0.1245549</v>
      </c>
      <c r="G341" s="9">
        <v>0.0001547422</v>
      </c>
      <c r="H341" s="9">
        <f t="shared" si="10"/>
        <v>0.0421945968866532</v>
      </c>
      <c r="I341" s="9">
        <f t="shared" si="11"/>
        <v>2.64816260995271</v>
      </c>
      <c r="J341" s="14" t="s">
        <v>668</v>
      </c>
    </row>
    <row r="342" s="9" customFormat="1" spans="1:10">
      <c r="A342" s="9" t="s">
        <v>669</v>
      </c>
      <c r="B342" s="9">
        <v>0.09022553</v>
      </c>
      <c r="C342" s="9">
        <v>0.09113705</v>
      </c>
      <c r="D342" s="9">
        <v>0.04793108</v>
      </c>
      <c r="E342" s="9">
        <v>0.02084192</v>
      </c>
      <c r="F342" s="9">
        <v>0.0273396</v>
      </c>
      <c r="G342" s="9">
        <v>0.03848838</v>
      </c>
      <c r="H342" s="9">
        <f t="shared" si="10"/>
        <v>0.034950945727563</v>
      </c>
      <c r="I342" s="9">
        <f t="shared" si="11"/>
        <v>2.64559737579021</v>
      </c>
      <c r="J342" s="14" t="s">
        <v>670</v>
      </c>
    </row>
    <row r="343" s="9" customFormat="1" spans="1:10">
      <c r="A343" s="9" t="s">
        <v>671</v>
      </c>
      <c r="B343" s="9">
        <v>0.3761241</v>
      </c>
      <c r="C343" s="9">
        <v>0.5059972</v>
      </c>
      <c r="D343" s="9">
        <v>0.4966346</v>
      </c>
      <c r="E343" s="9">
        <v>0.2184309</v>
      </c>
      <c r="F343" s="9">
        <v>0.08572568</v>
      </c>
      <c r="G343" s="9">
        <v>0.217174</v>
      </c>
      <c r="H343" s="9">
        <f t="shared" si="10"/>
        <v>0.00926124056178429</v>
      </c>
      <c r="I343" s="9">
        <f t="shared" si="11"/>
        <v>2.64468640991672</v>
      </c>
      <c r="J343" s="14" t="s">
        <v>672</v>
      </c>
    </row>
    <row r="344" s="9" customFormat="1" spans="1:10">
      <c r="A344" s="9" t="s">
        <v>673</v>
      </c>
      <c r="B344" s="9">
        <v>2.349491</v>
      </c>
      <c r="C344" s="9">
        <v>1.982623</v>
      </c>
      <c r="D344" s="9">
        <v>3.570759</v>
      </c>
      <c r="E344" s="9">
        <v>0.803704</v>
      </c>
      <c r="F344" s="9">
        <v>1.071862</v>
      </c>
      <c r="G344" s="9">
        <v>1.135287</v>
      </c>
      <c r="H344" s="9">
        <f t="shared" si="10"/>
        <v>0.0292918965815679</v>
      </c>
      <c r="I344" s="9">
        <f t="shared" si="11"/>
        <v>2.62479536530013</v>
      </c>
      <c r="J344" s="14" t="s">
        <v>674</v>
      </c>
    </row>
    <row r="345" s="9" customFormat="1" spans="1:10">
      <c r="A345" s="9" t="s">
        <v>675</v>
      </c>
      <c r="B345" s="9">
        <v>1.756737</v>
      </c>
      <c r="C345" s="9">
        <v>1.645733</v>
      </c>
      <c r="D345" s="9">
        <v>1.201913</v>
      </c>
      <c r="E345" s="9">
        <v>0.9350966</v>
      </c>
      <c r="F345" s="9">
        <v>0.3752025</v>
      </c>
      <c r="G345" s="9">
        <v>0.444243</v>
      </c>
      <c r="H345" s="9">
        <f t="shared" si="10"/>
        <v>0.0177690818924178</v>
      </c>
      <c r="I345" s="9">
        <f t="shared" si="11"/>
        <v>2.62426475830931</v>
      </c>
      <c r="J345" s="14" t="s">
        <v>676</v>
      </c>
    </row>
    <row r="346" s="9" customFormat="1" spans="1:10">
      <c r="A346" s="9" t="s">
        <v>677</v>
      </c>
      <c r="B346" s="9">
        <v>4.689935</v>
      </c>
      <c r="C346" s="9">
        <v>4.778101</v>
      </c>
      <c r="D346" s="9">
        <v>5.004191</v>
      </c>
      <c r="E346" s="9">
        <v>1.730211</v>
      </c>
      <c r="F346" s="9">
        <v>2.437524</v>
      </c>
      <c r="G346" s="9">
        <v>1.365675</v>
      </c>
      <c r="H346" s="9">
        <f t="shared" si="10"/>
        <v>0.00081673931419937</v>
      </c>
      <c r="I346" s="9">
        <f t="shared" si="11"/>
        <v>2.6154264730067</v>
      </c>
      <c r="J346" s="14" t="s">
        <v>678</v>
      </c>
    </row>
    <row r="347" s="9" customFormat="1" spans="1:10">
      <c r="A347" s="9" t="s">
        <v>679</v>
      </c>
      <c r="B347" s="9">
        <v>0.2344769</v>
      </c>
      <c r="C347" s="9">
        <v>0.3296823</v>
      </c>
      <c r="D347" s="9">
        <v>0.3071019</v>
      </c>
      <c r="E347" s="9">
        <v>0.1337937</v>
      </c>
      <c r="F347" s="9">
        <v>0.1437065</v>
      </c>
      <c r="G347" s="9">
        <v>0.0562748</v>
      </c>
      <c r="H347" s="9">
        <f t="shared" si="10"/>
        <v>0.0108667634436567</v>
      </c>
      <c r="I347" s="9">
        <f t="shared" si="11"/>
        <v>2.61032461987866</v>
      </c>
      <c r="J347" s="14" t="s">
        <v>680</v>
      </c>
    </row>
    <row r="348" s="9" customFormat="1" spans="1:10">
      <c r="A348" s="9" t="s">
        <v>681</v>
      </c>
      <c r="B348" s="9">
        <v>8.931511</v>
      </c>
      <c r="C348" s="9">
        <v>15.06152</v>
      </c>
      <c r="D348" s="9">
        <v>15.37035</v>
      </c>
      <c r="E348" s="9">
        <v>7.196985</v>
      </c>
      <c r="F348" s="9">
        <v>2.554482</v>
      </c>
      <c r="G348" s="9">
        <v>5.469897</v>
      </c>
      <c r="H348" s="9">
        <f t="shared" si="10"/>
        <v>0.0321666754660819</v>
      </c>
      <c r="I348" s="9">
        <f t="shared" si="11"/>
        <v>2.58606134115182</v>
      </c>
      <c r="J348" s="14" t="s">
        <v>682</v>
      </c>
    </row>
    <row r="349" s="9" customFormat="1" spans="1:10">
      <c r="A349" s="9" t="s">
        <v>683</v>
      </c>
      <c r="B349" s="9">
        <v>1.884592</v>
      </c>
      <c r="C349" s="9">
        <v>3.059779</v>
      </c>
      <c r="D349" s="9">
        <v>2.369954</v>
      </c>
      <c r="E349" s="9">
        <v>0.7105858</v>
      </c>
      <c r="F349" s="9">
        <v>0.7758158</v>
      </c>
      <c r="G349" s="9">
        <v>1.343372</v>
      </c>
      <c r="H349" s="9">
        <f t="shared" si="10"/>
        <v>0.0194837424213499</v>
      </c>
      <c r="I349" s="9">
        <f t="shared" si="11"/>
        <v>2.58477391972276</v>
      </c>
      <c r="J349" s="14" t="s">
        <v>684</v>
      </c>
    </row>
    <row r="350" s="9" customFormat="1" spans="1:10">
      <c r="A350" s="9" t="s">
        <v>685</v>
      </c>
      <c r="B350" s="9">
        <v>0.9502235</v>
      </c>
      <c r="C350" s="9">
        <v>1.561496</v>
      </c>
      <c r="D350" s="9">
        <v>0.879718</v>
      </c>
      <c r="E350" s="9">
        <v>0.3858078</v>
      </c>
      <c r="F350" s="9">
        <v>0.3775583</v>
      </c>
      <c r="G350" s="9">
        <v>0.5525849</v>
      </c>
      <c r="H350" s="9">
        <f t="shared" si="10"/>
        <v>0.0365536088864366</v>
      </c>
      <c r="I350" s="9">
        <f t="shared" si="11"/>
        <v>2.57717612585879</v>
      </c>
      <c r="J350" s="14" t="s">
        <v>686</v>
      </c>
    </row>
    <row r="351" s="9" customFormat="1" spans="1:10">
      <c r="A351" s="9" t="s">
        <v>687</v>
      </c>
      <c r="B351" s="9">
        <v>1.213175</v>
      </c>
      <c r="C351" s="9">
        <v>1.092206</v>
      </c>
      <c r="D351" s="9">
        <v>1.52408</v>
      </c>
      <c r="E351" s="9">
        <v>0.621893</v>
      </c>
      <c r="F351" s="9">
        <v>0.6727563</v>
      </c>
      <c r="G351" s="9">
        <v>0.1945873</v>
      </c>
      <c r="H351" s="9">
        <f t="shared" si="10"/>
        <v>0.017200721199556</v>
      </c>
      <c r="I351" s="9">
        <f t="shared" si="11"/>
        <v>2.57142552096826</v>
      </c>
      <c r="J351" s="14" t="s">
        <v>688</v>
      </c>
    </row>
    <row r="352" s="9" customFormat="1" spans="1:10">
      <c r="A352" s="9" t="s">
        <v>689</v>
      </c>
      <c r="B352" s="9">
        <v>0.8425032</v>
      </c>
      <c r="C352" s="9">
        <v>1.379971</v>
      </c>
      <c r="D352" s="9">
        <v>1.836956</v>
      </c>
      <c r="E352" s="9">
        <v>0.3820441</v>
      </c>
      <c r="F352" s="9">
        <v>0.6087746</v>
      </c>
      <c r="G352" s="9">
        <v>0.5934965</v>
      </c>
      <c r="H352" s="9">
        <f t="shared" si="10"/>
        <v>0.0497123713539148</v>
      </c>
      <c r="I352" s="9">
        <f t="shared" si="11"/>
        <v>2.56226172670691</v>
      </c>
      <c r="J352" s="14" t="s">
        <v>690</v>
      </c>
    </row>
    <row r="353" s="9" customFormat="1" spans="1:10">
      <c r="A353" s="9" t="s">
        <v>691</v>
      </c>
      <c r="B353" s="9">
        <v>0.05994812</v>
      </c>
      <c r="C353" s="9">
        <v>0.08460045</v>
      </c>
      <c r="D353" s="9">
        <v>0.07816851</v>
      </c>
      <c r="E353" s="9">
        <v>0.03286856</v>
      </c>
      <c r="F353" s="9">
        <v>0.02451731</v>
      </c>
      <c r="G353" s="9">
        <v>0.02961021</v>
      </c>
      <c r="H353" s="9">
        <f t="shared" si="10"/>
        <v>0.00433815337726916</v>
      </c>
      <c r="I353" s="9">
        <f t="shared" si="11"/>
        <v>2.56008178759319</v>
      </c>
      <c r="J353" s="14" t="s">
        <v>692</v>
      </c>
    </row>
    <row r="354" s="9" customFormat="1" spans="1:10">
      <c r="A354" s="9" t="s">
        <v>693</v>
      </c>
      <c r="B354" s="9">
        <v>0.2167163</v>
      </c>
      <c r="C354" s="9">
        <v>0.4300279</v>
      </c>
      <c r="D354" s="9">
        <v>0.3604249</v>
      </c>
      <c r="E354" s="9">
        <v>0.09800332</v>
      </c>
      <c r="F354" s="9">
        <v>0.148354</v>
      </c>
      <c r="G354" s="9">
        <v>0.1474136</v>
      </c>
      <c r="H354" s="9">
        <f t="shared" si="10"/>
        <v>0.0346083248267949</v>
      </c>
      <c r="I354" s="9">
        <f t="shared" si="11"/>
        <v>2.55775388390793</v>
      </c>
      <c r="J354" s="14" t="s">
        <v>694</v>
      </c>
    </row>
    <row r="355" s="9" customFormat="1" spans="1:10">
      <c r="A355" s="9" t="s">
        <v>695</v>
      </c>
      <c r="B355" s="9">
        <v>0.4033359</v>
      </c>
      <c r="C355" s="9">
        <v>0.390082</v>
      </c>
      <c r="D355" s="9">
        <v>0.4514444</v>
      </c>
      <c r="E355" s="9">
        <v>0.1301958</v>
      </c>
      <c r="F355" s="9">
        <v>0.2776207</v>
      </c>
      <c r="G355" s="9">
        <v>0.08009696</v>
      </c>
      <c r="H355" s="9">
        <f t="shared" si="10"/>
        <v>0.0153468150399598</v>
      </c>
      <c r="I355" s="9">
        <f t="shared" si="11"/>
        <v>2.55139979126626</v>
      </c>
      <c r="J355" s="14" t="s">
        <v>696</v>
      </c>
    </row>
    <row r="356" s="9" customFormat="1" spans="1:10">
      <c r="A356" s="9" t="s">
        <v>697</v>
      </c>
      <c r="B356" s="9">
        <v>144.1909</v>
      </c>
      <c r="C356" s="9">
        <v>223.6659</v>
      </c>
      <c r="D356" s="9">
        <v>122.9573</v>
      </c>
      <c r="E356" s="9">
        <v>46.36774</v>
      </c>
      <c r="F356" s="9">
        <v>59.956</v>
      </c>
      <c r="G356" s="9">
        <v>86.88287</v>
      </c>
      <c r="H356" s="9">
        <f t="shared" si="10"/>
        <v>0.0392772609949594</v>
      </c>
      <c r="I356" s="9">
        <f t="shared" si="11"/>
        <v>2.540358738244</v>
      </c>
      <c r="J356" s="14" t="s">
        <v>698</v>
      </c>
    </row>
    <row r="357" s="9" customFormat="1" spans="1:10">
      <c r="A357" s="9" t="s">
        <v>699</v>
      </c>
      <c r="B357" s="9">
        <v>8.062472</v>
      </c>
      <c r="C357" s="9">
        <v>4.810171</v>
      </c>
      <c r="D357" s="9">
        <v>8.715202</v>
      </c>
      <c r="E357" s="9">
        <v>2.979398</v>
      </c>
      <c r="F357" s="9">
        <v>2.367568</v>
      </c>
      <c r="G357" s="9">
        <v>3.206148</v>
      </c>
      <c r="H357" s="9">
        <f t="shared" si="10"/>
        <v>0.0243886331277852</v>
      </c>
      <c r="I357" s="9">
        <f t="shared" si="11"/>
        <v>2.5239748938223</v>
      </c>
      <c r="J357" s="14" t="s">
        <v>700</v>
      </c>
    </row>
    <row r="358" s="9" customFormat="1" spans="1:10">
      <c r="A358" s="9" t="s">
        <v>701</v>
      </c>
      <c r="B358" s="9">
        <v>0.2670461</v>
      </c>
      <c r="C358" s="9">
        <v>0.3428123</v>
      </c>
      <c r="D358" s="9">
        <v>0.4321867</v>
      </c>
      <c r="E358" s="9">
        <v>0.07442037</v>
      </c>
      <c r="F358" s="9">
        <v>0.1296634</v>
      </c>
      <c r="G358" s="9">
        <v>0.211572</v>
      </c>
      <c r="H358" s="9">
        <f t="shared" si="10"/>
        <v>0.0283443484922435</v>
      </c>
      <c r="I358" s="9">
        <f t="shared" si="11"/>
        <v>2.50699058021016</v>
      </c>
      <c r="J358" s="14" t="s">
        <v>702</v>
      </c>
    </row>
    <row r="359" s="9" customFormat="1" spans="1:10">
      <c r="A359" s="9" t="s">
        <v>703</v>
      </c>
      <c r="B359" s="9">
        <v>0.8165737</v>
      </c>
      <c r="C359" s="9">
        <v>1.1613</v>
      </c>
      <c r="D359" s="9">
        <v>1.162856</v>
      </c>
      <c r="E359" s="9">
        <v>0.4872049</v>
      </c>
      <c r="F359" s="9">
        <v>0.3191406</v>
      </c>
      <c r="G359" s="9">
        <v>0.4626457</v>
      </c>
      <c r="H359" s="9">
        <f t="shared" si="10"/>
        <v>0.00786825078817848</v>
      </c>
      <c r="I359" s="9">
        <f t="shared" si="11"/>
        <v>2.47498146559251</v>
      </c>
      <c r="J359" s="14" t="s">
        <v>704</v>
      </c>
    </row>
    <row r="360" s="9" customFormat="1" spans="1:10">
      <c r="A360" s="9" t="s">
        <v>705</v>
      </c>
      <c r="B360" s="9">
        <v>0.05265037</v>
      </c>
      <c r="C360" s="9">
        <v>0.07116861</v>
      </c>
      <c r="D360" s="9">
        <v>0.06770071</v>
      </c>
      <c r="E360" s="9">
        <v>0.03052242</v>
      </c>
      <c r="F360" s="9">
        <v>0.02226372</v>
      </c>
      <c r="G360" s="9">
        <v>0.02535949</v>
      </c>
      <c r="H360" s="9">
        <f t="shared" si="10"/>
        <v>0.00360591036282589</v>
      </c>
      <c r="I360" s="9">
        <f t="shared" si="11"/>
        <v>2.45080486266475</v>
      </c>
      <c r="J360" s="14" t="s">
        <v>692</v>
      </c>
    </row>
    <row r="361" s="9" customFormat="1" spans="1:10">
      <c r="A361" s="9" t="s">
        <v>706</v>
      </c>
      <c r="B361" s="9">
        <v>0.1909453</v>
      </c>
      <c r="C361" s="9">
        <v>0.1881204</v>
      </c>
      <c r="D361" s="9">
        <v>0.2016689</v>
      </c>
      <c r="E361" s="9">
        <v>0.1193196</v>
      </c>
      <c r="F361" s="9">
        <v>0.0414944</v>
      </c>
      <c r="G361" s="9">
        <v>0.07777829</v>
      </c>
      <c r="H361" s="9">
        <f t="shared" si="10"/>
        <v>0.00754793864917604</v>
      </c>
      <c r="I361" s="9">
        <f t="shared" si="11"/>
        <v>2.43400404933454</v>
      </c>
      <c r="J361" s="14" t="s">
        <v>707</v>
      </c>
    </row>
    <row r="362" s="9" customFormat="1" spans="1:10">
      <c r="A362" s="9" t="s">
        <v>708</v>
      </c>
      <c r="B362" s="9">
        <v>0.09101443</v>
      </c>
      <c r="C362" s="9">
        <v>0.1163384</v>
      </c>
      <c r="D362" s="9">
        <v>0.072814</v>
      </c>
      <c r="E362" s="9">
        <v>0.02496481</v>
      </c>
      <c r="F362" s="9">
        <v>0.06538172</v>
      </c>
      <c r="G362" s="9">
        <v>0.02560645</v>
      </c>
      <c r="H362" s="9">
        <f t="shared" si="10"/>
        <v>0.0408353175826261</v>
      </c>
      <c r="I362" s="9">
        <f t="shared" si="11"/>
        <v>2.41621069160965</v>
      </c>
      <c r="J362" s="14" t="s">
        <v>709</v>
      </c>
    </row>
    <row r="363" s="9" customFormat="1" spans="1:10">
      <c r="A363" s="9" t="s">
        <v>710</v>
      </c>
      <c r="B363" s="9">
        <v>1.105232</v>
      </c>
      <c r="C363" s="9">
        <v>0.6390602</v>
      </c>
      <c r="D363" s="9">
        <v>0.8791612</v>
      </c>
      <c r="E363" s="9">
        <v>0.4720466</v>
      </c>
      <c r="F363" s="9">
        <v>0.4575892</v>
      </c>
      <c r="G363" s="9">
        <v>0.156318</v>
      </c>
      <c r="H363" s="9">
        <f t="shared" si="10"/>
        <v>0.0389786587710147</v>
      </c>
      <c r="I363" s="9">
        <f t="shared" si="11"/>
        <v>2.41580571843848</v>
      </c>
      <c r="J363" s="14" t="s">
        <v>335</v>
      </c>
    </row>
    <row r="364" s="9" customFormat="1" spans="1:10">
      <c r="A364" s="9" t="s">
        <v>711</v>
      </c>
      <c r="B364" s="9">
        <v>1.440535</v>
      </c>
      <c r="C364" s="9">
        <v>2.376762</v>
      </c>
      <c r="D364" s="9">
        <v>1.506767</v>
      </c>
      <c r="E364" s="9">
        <v>0.9372221</v>
      </c>
      <c r="F364" s="9">
        <v>0.8433143</v>
      </c>
      <c r="G364" s="9">
        <v>0.4472578</v>
      </c>
      <c r="H364" s="9">
        <f t="shared" si="10"/>
        <v>0.0375445584218114</v>
      </c>
      <c r="I364" s="9">
        <f t="shared" si="11"/>
        <v>2.38983654773857</v>
      </c>
      <c r="J364" s="14" t="s">
        <v>712</v>
      </c>
    </row>
    <row r="365" s="9" customFormat="1" spans="1:10">
      <c r="A365" s="9" t="s">
        <v>713</v>
      </c>
      <c r="B365" s="9">
        <v>0.5643518</v>
      </c>
      <c r="C365" s="9">
        <v>0.8883666</v>
      </c>
      <c r="D365" s="9">
        <v>0.6578452</v>
      </c>
      <c r="E365" s="9">
        <v>0.2163221</v>
      </c>
      <c r="F365" s="9">
        <v>0.3350705</v>
      </c>
      <c r="G365" s="9">
        <v>0.3330171</v>
      </c>
      <c r="H365" s="9">
        <f t="shared" si="10"/>
        <v>0.0170890332180725</v>
      </c>
      <c r="I365" s="9">
        <f t="shared" si="11"/>
        <v>2.38640937565474</v>
      </c>
      <c r="J365" s="14" t="s">
        <v>714</v>
      </c>
    </row>
    <row r="366" s="9" customFormat="1" spans="1:10">
      <c r="A366" s="9" t="s">
        <v>715</v>
      </c>
      <c r="B366" s="9">
        <v>2.515915</v>
      </c>
      <c r="C366" s="9">
        <v>1.488645</v>
      </c>
      <c r="D366" s="9">
        <v>1.636272</v>
      </c>
      <c r="E366" s="9">
        <v>1.201822</v>
      </c>
      <c r="F366" s="9">
        <v>0.6804675</v>
      </c>
      <c r="G366" s="9">
        <v>0.4845777</v>
      </c>
      <c r="H366" s="9">
        <f t="shared" si="10"/>
        <v>0.0473130240570676</v>
      </c>
      <c r="I366" s="9">
        <f t="shared" si="11"/>
        <v>2.3832482025185</v>
      </c>
      <c r="J366" s="14" t="s">
        <v>716</v>
      </c>
    </row>
    <row r="367" s="9" customFormat="1" spans="1:10">
      <c r="A367" s="9" t="s">
        <v>717</v>
      </c>
      <c r="B367" s="9">
        <v>0.01713522</v>
      </c>
      <c r="C367" s="9">
        <v>0.02598116</v>
      </c>
      <c r="D367" s="9">
        <v>0.02058983</v>
      </c>
      <c r="E367" s="9">
        <v>0.0144266</v>
      </c>
      <c r="F367" s="9">
        <v>0.008441997</v>
      </c>
      <c r="G367" s="9">
        <v>0.003892567</v>
      </c>
      <c r="H367" s="9">
        <f t="shared" si="10"/>
        <v>0.0367323007965621</v>
      </c>
      <c r="I367" s="9">
        <f t="shared" si="11"/>
        <v>2.38054704944822</v>
      </c>
      <c r="J367" s="14" t="s">
        <v>718</v>
      </c>
    </row>
    <row r="368" s="9" customFormat="1" spans="1:10">
      <c r="A368" s="9" t="s">
        <v>719</v>
      </c>
      <c r="B368" s="9">
        <v>0.03337842</v>
      </c>
      <c r="C368" s="9">
        <v>0.04528744</v>
      </c>
      <c r="D368" s="9">
        <v>0.04158508</v>
      </c>
      <c r="E368" s="9">
        <v>0.03040613</v>
      </c>
      <c r="F368" s="9">
        <v>0.00559433</v>
      </c>
      <c r="G368" s="9">
        <v>0.0146479</v>
      </c>
      <c r="H368" s="9">
        <f t="shared" si="10"/>
        <v>0.0450496018779969</v>
      </c>
      <c r="I368" s="9">
        <f t="shared" si="11"/>
        <v>2.37423166317725</v>
      </c>
      <c r="J368" s="14" t="s">
        <v>720</v>
      </c>
    </row>
    <row r="369" s="9" customFormat="1" spans="1:10">
      <c r="A369" s="9" t="s">
        <v>721</v>
      </c>
      <c r="B369" s="9">
        <v>9.010874</v>
      </c>
      <c r="C369" s="9">
        <v>10.37988</v>
      </c>
      <c r="D369" s="9">
        <v>10.73361</v>
      </c>
      <c r="E369" s="9">
        <v>6.222067</v>
      </c>
      <c r="F369" s="9">
        <v>0.6711074</v>
      </c>
      <c r="G369" s="9">
        <v>5.825445</v>
      </c>
      <c r="H369" s="9">
        <f t="shared" si="10"/>
        <v>0.0357500765887031</v>
      </c>
      <c r="I369" s="9">
        <f t="shared" si="11"/>
        <v>2.36852468436944</v>
      </c>
      <c r="J369" s="14" t="s">
        <v>722</v>
      </c>
    </row>
    <row r="370" s="9" customFormat="1" spans="1:10">
      <c r="A370" s="9" t="s">
        <v>723</v>
      </c>
      <c r="B370" s="9">
        <v>2.297294</v>
      </c>
      <c r="C370" s="9">
        <v>1.718093</v>
      </c>
      <c r="D370" s="9">
        <v>2.1123</v>
      </c>
      <c r="E370" s="9">
        <v>0.6456385</v>
      </c>
      <c r="F370" s="9">
        <v>0.7424964</v>
      </c>
      <c r="G370" s="9">
        <v>1.200205</v>
      </c>
      <c r="H370" s="9">
        <f t="shared" si="10"/>
        <v>0.00815334907336214</v>
      </c>
      <c r="I370" s="9">
        <f t="shared" si="11"/>
        <v>2.36741975039677</v>
      </c>
      <c r="J370" s="14" t="s">
        <v>724</v>
      </c>
    </row>
    <row r="371" s="9" customFormat="1" spans="1:10">
      <c r="A371" s="9" t="s">
        <v>725</v>
      </c>
      <c r="B371" s="9">
        <v>53.7282</v>
      </c>
      <c r="C371" s="9">
        <v>61.1939</v>
      </c>
      <c r="D371" s="9">
        <v>63.74443</v>
      </c>
      <c r="E371" s="9">
        <v>24.20543</v>
      </c>
      <c r="F371" s="9">
        <v>28.71781</v>
      </c>
      <c r="G371" s="9">
        <v>23.08341</v>
      </c>
      <c r="H371" s="9">
        <f t="shared" si="10"/>
        <v>0.000588891981511999</v>
      </c>
      <c r="I371" s="9">
        <f t="shared" si="11"/>
        <v>2.35066971113712</v>
      </c>
      <c r="J371" s="14" t="s">
        <v>726</v>
      </c>
    </row>
    <row r="372" s="9" customFormat="1" spans="1:10">
      <c r="A372" s="9" t="s">
        <v>727</v>
      </c>
      <c r="B372" s="9">
        <v>0.0410959</v>
      </c>
      <c r="C372" s="9">
        <v>0.07165421</v>
      </c>
      <c r="D372" s="9">
        <v>0.06888364</v>
      </c>
      <c r="E372" s="9">
        <v>0.02013575</v>
      </c>
      <c r="F372" s="9">
        <v>0.03162937</v>
      </c>
      <c r="G372" s="9">
        <v>0.02564796</v>
      </c>
      <c r="H372" s="9">
        <f t="shared" si="10"/>
        <v>0.0280225236381633</v>
      </c>
      <c r="I372" s="9">
        <f t="shared" si="11"/>
        <v>2.34629277119577</v>
      </c>
      <c r="J372" s="14" t="s">
        <v>728</v>
      </c>
    </row>
    <row r="373" s="9" customFormat="1" spans="1:10">
      <c r="A373" s="9" t="s">
        <v>729</v>
      </c>
      <c r="B373" s="9">
        <v>6.942603</v>
      </c>
      <c r="C373" s="9">
        <v>7.677188</v>
      </c>
      <c r="D373" s="9">
        <v>7.863254</v>
      </c>
      <c r="E373" s="9">
        <v>0.3252738</v>
      </c>
      <c r="F373" s="9">
        <v>3.95483</v>
      </c>
      <c r="G373" s="9">
        <v>5.321336</v>
      </c>
      <c r="H373" s="9">
        <f t="shared" si="10"/>
        <v>0.0473215186789351</v>
      </c>
      <c r="I373" s="9">
        <f t="shared" si="11"/>
        <v>2.34163265805197</v>
      </c>
      <c r="J373" s="14" t="s">
        <v>730</v>
      </c>
    </row>
    <row r="374" s="9" customFormat="1" spans="1:10">
      <c r="A374" s="9" t="s">
        <v>731</v>
      </c>
      <c r="B374" s="9">
        <v>0.1362343</v>
      </c>
      <c r="C374" s="9">
        <v>0.1706362</v>
      </c>
      <c r="D374" s="9">
        <v>0.1192417</v>
      </c>
      <c r="E374" s="9">
        <v>0.07141593</v>
      </c>
      <c r="F374" s="9">
        <v>0.08241649</v>
      </c>
      <c r="G374" s="9">
        <v>0.02986365</v>
      </c>
      <c r="H374" s="9">
        <f t="shared" si="10"/>
        <v>0.021378979024098</v>
      </c>
      <c r="I374" s="9">
        <f t="shared" si="11"/>
        <v>2.31965877114301</v>
      </c>
      <c r="J374" s="14" t="s">
        <v>732</v>
      </c>
    </row>
    <row r="375" s="9" customFormat="1" spans="1:10">
      <c r="A375" s="9" t="s">
        <v>733</v>
      </c>
      <c r="B375" s="9">
        <v>4.212285</v>
      </c>
      <c r="C375" s="9">
        <v>4.252098</v>
      </c>
      <c r="D375" s="9">
        <v>5.31409</v>
      </c>
      <c r="E375" s="9">
        <v>3.484877</v>
      </c>
      <c r="F375" s="9">
        <v>1.699001</v>
      </c>
      <c r="G375" s="9">
        <v>0.7647987</v>
      </c>
      <c r="H375" s="9">
        <f t="shared" si="10"/>
        <v>0.0407272568236323</v>
      </c>
      <c r="I375" s="9">
        <f t="shared" si="11"/>
        <v>2.31622488409901</v>
      </c>
      <c r="J375" s="14" t="s">
        <v>734</v>
      </c>
    </row>
    <row r="376" s="9" customFormat="1" spans="1:10">
      <c r="A376" s="9" t="s">
        <v>735</v>
      </c>
      <c r="B376" s="9">
        <v>1.551639</v>
      </c>
      <c r="C376" s="9">
        <v>1.204746</v>
      </c>
      <c r="D376" s="9">
        <v>1.222933</v>
      </c>
      <c r="E376" s="9">
        <v>0.4789854</v>
      </c>
      <c r="F376" s="9">
        <v>0.6338001</v>
      </c>
      <c r="G376" s="9">
        <v>0.6116792</v>
      </c>
      <c r="H376" s="9">
        <f t="shared" si="10"/>
        <v>0.00359275282185483</v>
      </c>
      <c r="I376" s="9">
        <f t="shared" si="11"/>
        <v>2.30756709603856</v>
      </c>
      <c r="J376" s="14" t="s">
        <v>736</v>
      </c>
    </row>
    <row r="377" s="9" customFormat="1" spans="1:10">
      <c r="A377" s="9" t="s">
        <v>737</v>
      </c>
      <c r="B377" s="9">
        <v>1.827201</v>
      </c>
      <c r="C377" s="9">
        <v>1.892316</v>
      </c>
      <c r="D377" s="9">
        <v>1.49273</v>
      </c>
      <c r="E377" s="9">
        <v>0.5411168</v>
      </c>
      <c r="F377" s="9">
        <v>0.8819437</v>
      </c>
      <c r="G377" s="9">
        <v>0.8444364</v>
      </c>
      <c r="H377" s="9">
        <f t="shared" si="10"/>
        <v>0.00393584596077079</v>
      </c>
      <c r="I377" s="9">
        <f t="shared" si="11"/>
        <v>2.29867877658399</v>
      </c>
      <c r="J377" s="14" t="s">
        <v>738</v>
      </c>
    </row>
    <row r="378" s="9" customFormat="1" spans="1:10">
      <c r="A378" s="9" t="s">
        <v>739</v>
      </c>
      <c r="B378" s="9">
        <v>0.1596945</v>
      </c>
      <c r="C378" s="9">
        <v>0.1969678</v>
      </c>
      <c r="D378" s="9">
        <v>0.1969701</v>
      </c>
      <c r="E378" s="9">
        <v>0.08239134</v>
      </c>
      <c r="F378" s="9">
        <v>0.07541054</v>
      </c>
      <c r="G378" s="9">
        <v>0.08362194</v>
      </c>
      <c r="H378" s="9">
        <f t="shared" si="10"/>
        <v>0.00120282995380656</v>
      </c>
      <c r="I378" s="9">
        <f t="shared" si="11"/>
        <v>2.29319708386687</v>
      </c>
      <c r="J378" s="14" t="s">
        <v>740</v>
      </c>
    </row>
    <row r="379" s="9" customFormat="1" spans="1:10">
      <c r="A379" s="9" t="s">
        <v>741</v>
      </c>
      <c r="B379" s="9">
        <v>2.398163</v>
      </c>
      <c r="C379" s="9">
        <v>3.059793</v>
      </c>
      <c r="D379" s="9">
        <v>2.865138</v>
      </c>
      <c r="E379" s="9">
        <v>1.293121</v>
      </c>
      <c r="F379" s="9">
        <v>1.333401</v>
      </c>
      <c r="G379" s="9">
        <v>1.003158</v>
      </c>
      <c r="H379" s="9">
        <f t="shared" si="10"/>
        <v>0.00214377404741119</v>
      </c>
      <c r="I379" s="9">
        <f t="shared" si="11"/>
        <v>2.29306550439708</v>
      </c>
      <c r="J379" s="14" t="s">
        <v>742</v>
      </c>
    </row>
    <row r="380" s="9" customFormat="1" spans="1:10">
      <c r="A380" s="9" t="s">
        <v>743</v>
      </c>
      <c r="B380" s="9">
        <v>1.5915</v>
      </c>
      <c r="C380" s="9">
        <v>1.278394</v>
      </c>
      <c r="D380" s="9">
        <v>1.134484</v>
      </c>
      <c r="E380" s="9">
        <v>0.6181822</v>
      </c>
      <c r="F380" s="9">
        <v>0.6547406</v>
      </c>
      <c r="G380" s="9">
        <v>0.4776068</v>
      </c>
      <c r="H380" s="9">
        <f t="shared" si="10"/>
        <v>0.00665144965032057</v>
      </c>
      <c r="I380" s="9">
        <f t="shared" si="11"/>
        <v>2.28752372996149</v>
      </c>
      <c r="J380" s="14" t="s">
        <v>744</v>
      </c>
    </row>
    <row r="381" s="9" customFormat="1" spans="1:10">
      <c r="A381" s="9" t="s">
        <v>745</v>
      </c>
      <c r="B381" s="9">
        <v>0.7660035</v>
      </c>
      <c r="C381" s="9">
        <v>1.245857</v>
      </c>
      <c r="D381" s="9">
        <v>0.9358334</v>
      </c>
      <c r="E381" s="9">
        <v>0.3908189</v>
      </c>
      <c r="F381" s="9">
        <v>0.4393082</v>
      </c>
      <c r="G381" s="9">
        <v>0.4609029</v>
      </c>
      <c r="H381" s="9">
        <f t="shared" si="10"/>
        <v>0.0177068522445425</v>
      </c>
      <c r="I381" s="9">
        <f t="shared" si="11"/>
        <v>2.28321100206812</v>
      </c>
      <c r="J381" s="14" t="s">
        <v>746</v>
      </c>
    </row>
    <row r="382" s="9" customFormat="1" spans="1:10">
      <c r="A382" s="9" t="s">
        <v>747</v>
      </c>
      <c r="B382" s="9">
        <v>2.53769</v>
      </c>
      <c r="C382" s="9">
        <v>3.169854</v>
      </c>
      <c r="D382" s="9">
        <v>3.01857</v>
      </c>
      <c r="E382" s="9">
        <v>1.203097</v>
      </c>
      <c r="F382" s="9">
        <v>0.3634337</v>
      </c>
      <c r="G382" s="9">
        <v>2.2583</v>
      </c>
      <c r="H382" s="9">
        <f t="shared" si="10"/>
        <v>0.048068367879362</v>
      </c>
      <c r="I382" s="9">
        <f t="shared" si="11"/>
        <v>2.28143797318924</v>
      </c>
      <c r="J382" s="14" t="s">
        <v>748</v>
      </c>
    </row>
    <row r="383" s="9" customFormat="1" spans="1:10">
      <c r="A383" s="9" t="s">
        <v>749</v>
      </c>
      <c r="B383" s="9">
        <v>1.921637</v>
      </c>
      <c r="C383" s="9">
        <v>1.561579</v>
      </c>
      <c r="D383" s="9">
        <v>1.967941</v>
      </c>
      <c r="E383" s="9">
        <v>1.366354</v>
      </c>
      <c r="F383" s="9">
        <v>0.6080856</v>
      </c>
      <c r="G383" s="9">
        <v>0.4155733</v>
      </c>
      <c r="H383" s="9">
        <f t="shared" si="10"/>
        <v>0.0324281070713448</v>
      </c>
      <c r="I383" s="9">
        <f t="shared" si="11"/>
        <v>2.28080651782256</v>
      </c>
      <c r="J383" s="14" t="s">
        <v>750</v>
      </c>
    </row>
    <row r="384" s="9" customFormat="1" spans="1:10">
      <c r="A384" s="9" t="s">
        <v>751</v>
      </c>
      <c r="B384" s="9">
        <v>3.889757</v>
      </c>
      <c r="C384" s="9">
        <v>2.312669</v>
      </c>
      <c r="D384" s="9">
        <v>2.803447</v>
      </c>
      <c r="E384" s="9">
        <v>1.759579</v>
      </c>
      <c r="F384" s="9">
        <v>0.7882682</v>
      </c>
      <c r="G384" s="9">
        <v>1.408412</v>
      </c>
      <c r="H384" s="9">
        <f t="shared" si="10"/>
        <v>0.0367634551556951</v>
      </c>
      <c r="I384" s="9">
        <f t="shared" si="11"/>
        <v>2.27636070963197</v>
      </c>
      <c r="J384" s="14" t="s">
        <v>752</v>
      </c>
    </row>
    <row r="385" s="9" customFormat="1" spans="1:10">
      <c r="A385" s="9" t="s">
        <v>753</v>
      </c>
      <c r="B385" s="9">
        <v>0.7443375</v>
      </c>
      <c r="C385" s="9">
        <v>0.8123489</v>
      </c>
      <c r="D385" s="9">
        <v>1.010221</v>
      </c>
      <c r="E385" s="9">
        <v>0.5152673</v>
      </c>
      <c r="F385" s="9">
        <v>0.3576217</v>
      </c>
      <c r="G385" s="9">
        <v>0.2575368</v>
      </c>
      <c r="H385" s="9">
        <f t="shared" si="10"/>
        <v>0.0119359949403296</v>
      </c>
      <c r="I385" s="9">
        <f t="shared" si="11"/>
        <v>2.27074382060282</v>
      </c>
      <c r="J385" s="14" t="s">
        <v>754</v>
      </c>
    </row>
    <row r="386" s="9" customFormat="1" spans="1:10">
      <c r="A386" s="9" t="s">
        <v>755</v>
      </c>
      <c r="B386" s="9">
        <v>3.580018</v>
      </c>
      <c r="C386" s="9">
        <v>4.240115</v>
      </c>
      <c r="D386" s="9">
        <v>3.744361</v>
      </c>
      <c r="E386" s="9">
        <v>1.530467</v>
      </c>
      <c r="F386" s="9">
        <v>2.594132</v>
      </c>
      <c r="G386" s="9">
        <v>0.975153</v>
      </c>
      <c r="H386" s="9">
        <f t="shared" si="10"/>
        <v>0.0138471226917425</v>
      </c>
      <c r="I386" s="9">
        <f t="shared" si="11"/>
        <v>2.26765811357101</v>
      </c>
      <c r="J386" s="14" t="s">
        <v>299</v>
      </c>
    </row>
    <row r="387" s="9" customFormat="1" spans="1:10">
      <c r="A387" s="9" t="s">
        <v>756</v>
      </c>
      <c r="B387" s="9">
        <v>1.23208</v>
      </c>
      <c r="C387" s="9">
        <v>1.489057</v>
      </c>
      <c r="D387" s="9">
        <v>0.9643509</v>
      </c>
      <c r="E387" s="9">
        <v>0.6008747</v>
      </c>
      <c r="F387" s="9">
        <v>0.7392509</v>
      </c>
      <c r="G387" s="9">
        <v>0.2978449</v>
      </c>
      <c r="H387" s="9">
        <f t="shared" ref="H387:H450" si="12">TTEST(B387:D387,E387:G387,2,2)</f>
        <v>0.0268968972535829</v>
      </c>
      <c r="I387" s="9">
        <f t="shared" ref="I387:I450" si="13">(B387+C387+D387)/(E387+F387+G387)</f>
        <v>2.2500331355174</v>
      </c>
      <c r="J387" s="14" t="s">
        <v>757</v>
      </c>
    </row>
    <row r="388" s="9" customFormat="1" spans="1:10">
      <c r="A388" s="9" t="s">
        <v>758</v>
      </c>
      <c r="B388" s="9">
        <v>0.9116472</v>
      </c>
      <c r="C388" s="9">
        <v>0.6596824</v>
      </c>
      <c r="D388" s="9">
        <v>0.5488342</v>
      </c>
      <c r="E388" s="9">
        <v>0.4523656</v>
      </c>
      <c r="F388" s="9">
        <v>0.1648377</v>
      </c>
      <c r="G388" s="9">
        <v>0.3259935</v>
      </c>
      <c r="H388" s="9">
        <f t="shared" si="12"/>
        <v>0.0446227622647414</v>
      </c>
      <c r="I388" s="9">
        <f t="shared" si="13"/>
        <v>2.24784880525464</v>
      </c>
      <c r="J388" s="14" t="s">
        <v>759</v>
      </c>
    </row>
    <row r="389" s="9" customFormat="1" spans="1:10">
      <c r="A389" s="9" t="s">
        <v>760</v>
      </c>
      <c r="B389" s="9">
        <v>0.339057</v>
      </c>
      <c r="C389" s="9">
        <v>0.5303317</v>
      </c>
      <c r="D389" s="9">
        <v>0.4945086</v>
      </c>
      <c r="E389" s="9">
        <v>0.2074662</v>
      </c>
      <c r="F389" s="9">
        <v>0.1933158</v>
      </c>
      <c r="G389" s="9">
        <v>0.2063124</v>
      </c>
      <c r="H389" s="9">
        <f t="shared" si="12"/>
        <v>0.0128030608902532</v>
      </c>
      <c r="I389" s="9">
        <f t="shared" si="13"/>
        <v>2.24659838733482</v>
      </c>
      <c r="J389" s="14" t="s">
        <v>761</v>
      </c>
    </row>
    <row r="390" s="9" customFormat="1" spans="1:10">
      <c r="A390" s="9" t="s">
        <v>762</v>
      </c>
      <c r="B390" s="9">
        <v>1.350507</v>
      </c>
      <c r="C390" s="9">
        <v>1.561897</v>
      </c>
      <c r="D390" s="9">
        <v>1.959559</v>
      </c>
      <c r="E390" s="9">
        <v>0.4545667</v>
      </c>
      <c r="F390" s="9">
        <v>1.063765</v>
      </c>
      <c r="G390" s="9">
        <v>0.6566991</v>
      </c>
      <c r="H390" s="9">
        <f t="shared" si="12"/>
        <v>0.0237053774165361</v>
      </c>
      <c r="I390" s="9">
        <f t="shared" si="13"/>
        <v>2.23995126873606</v>
      </c>
      <c r="J390" s="14" t="s">
        <v>763</v>
      </c>
    </row>
    <row r="391" s="9" customFormat="1" spans="1:10">
      <c r="A391" s="9" t="s">
        <v>764</v>
      </c>
      <c r="B391" s="9">
        <v>2.20098</v>
      </c>
      <c r="C391" s="9">
        <v>1.527525</v>
      </c>
      <c r="D391" s="9">
        <v>1.322422</v>
      </c>
      <c r="E391" s="9">
        <v>0.5302389</v>
      </c>
      <c r="F391" s="9">
        <v>0.9748374</v>
      </c>
      <c r="G391" s="9">
        <v>0.7558833</v>
      </c>
      <c r="H391" s="9">
        <f t="shared" si="12"/>
        <v>0.0343493437400652</v>
      </c>
      <c r="I391" s="9">
        <f t="shared" si="13"/>
        <v>2.23397490163026</v>
      </c>
      <c r="J391" s="14" t="s">
        <v>614</v>
      </c>
    </row>
    <row r="392" s="9" customFormat="1" spans="1:10">
      <c r="A392" s="9" t="s">
        <v>765</v>
      </c>
      <c r="B392" s="9">
        <v>0.3750633</v>
      </c>
      <c r="C392" s="9">
        <v>0.3070852</v>
      </c>
      <c r="D392" s="9">
        <v>0.3251103</v>
      </c>
      <c r="E392" s="9">
        <v>0.237236</v>
      </c>
      <c r="F392" s="9">
        <v>0.1748802</v>
      </c>
      <c r="G392" s="9">
        <v>0.03928591</v>
      </c>
      <c r="H392" s="9">
        <f t="shared" si="12"/>
        <v>0.0401468771564845</v>
      </c>
      <c r="I392" s="9">
        <f t="shared" si="13"/>
        <v>2.23140029185951</v>
      </c>
      <c r="J392" s="14" t="s">
        <v>766</v>
      </c>
    </row>
    <row r="393" s="9" customFormat="1" spans="1:10">
      <c r="A393" s="9" t="s">
        <v>767</v>
      </c>
      <c r="B393" s="9">
        <v>1.975592</v>
      </c>
      <c r="C393" s="9">
        <v>2.219895</v>
      </c>
      <c r="D393" s="9">
        <v>2.756223</v>
      </c>
      <c r="E393" s="9">
        <v>1.238672</v>
      </c>
      <c r="F393" s="9">
        <v>0.8122544</v>
      </c>
      <c r="G393" s="9">
        <v>1.068398</v>
      </c>
      <c r="H393" s="9">
        <f t="shared" si="12"/>
        <v>0.00815689546947805</v>
      </c>
      <c r="I393" s="9">
        <f t="shared" si="13"/>
        <v>2.22859475596703</v>
      </c>
      <c r="J393" s="14" t="s">
        <v>768</v>
      </c>
    </row>
    <row r="394" s="9" customFormat="1" spans="1:10">
      <c r="A394" s="9" t="s">
        <v>769</v>
      </c>
      <c r="B394" s="9">
        <v>1.261325</v>
      </c>
      <c r="C394" s="9">
        <v>0.9321929</v>
      </c>
      <c r="D394" s="9">
        <v>0.8817269</v>
      </c>
      <c r="E394" s="9">
        <v>0.5757444</v>
      </c>
      <c r="F394" s="9">
        <v>0.4437747</v>
      </c>
      <c r="G394" s="9">
        <v>0.369256</v>
      </c>
      <c r="H394" s="9">
        <f t="shared" si="12"/>
        <v>0.0135601795076456</v>
      </c>
      <c r="I394" s="9">
        <f t="shared" si="13"/>
        <v>2.21435767389551</v>
      </c>
      <c r="J394" s="14" t="s">
        <v>770</v>
      </c>
    </row>
    <row r="395" s="9" customFormat="1" spans="1:10">
      <c r="A395" s="9" t="s">
        <v>771</v>
      </c>
      <c r="B395" s="9">
        <v>5.723795</v>
      </c>
      <c r="C395" s="9">
        <v>9.616302</v>
      </c>
      <c r="D395" s="9">
        <v>8.703815</v>
      </c>
      <c r="E395" s="9">
        <v>3.384919</v>
      </c>
      <c r="F395" s="9">
        <v>1.960975</v>
      </c>
      <c r="G395" s="9">
        <v>5.552943</v>
      </c>
      <c r="H395" s="9">
        <f t="shared" si="12"/>
        <v>0.0494679689796429</v>
      </c>
      <c r="I395" s="9">
        <f t="shared" si="13"/>
        <v>2.20609887091623</v>
      </c>
      <c r="J395" s="14" t="s">
        <v>772</v>
      </c>
    </row>
    <row r="396" s="9" customFormat="1" spans="1:10">
      <c r="A396" s="9" t="s">
        <v>773</v>
      </c>
      <c r="B396" s="9">
        <v>3.224132</v>
      </c>
      <c r="C396" s="9">
        <v>2.867761</v>
      </c>
      <c r="D396" s="9">
        <v>2.521656</v>
      </c>
      <c r="E396" s="9">
        <v>1.020273</v>
      </c>
      <c r="F396" s="9">
        <v>1.470119</v>
      </c>
      <c r="G396" s="9">
        <v>1.415151</v>
      </c>
      <c r="H396" s="9">
        <f t="shared" si="12"/>
        <v>0.0031625947393232</v>
      </c>
      <c r="I396" s="9">
        <f t="shared" si="13"/>
        <v>2.20546771601286</v>
      </c>
      <c r="J396" s="14" t="s">
        <v>763</v>
      </c>
    </row>
    <row r="397" s="9" customFormat="1" spans="1:10">
      <c r="A397" s="9" t="s">
        <v>774</v>
      </c>
      <c r="B397" s="9">
        <v>0.1135693</v>
      </c>
      <c r="C397" s="9">
        <v>0.1181715</v>
      </c>
      <c r="D397" s="9">
        <v>0.07927614</v>
      </c>
      <c r="E397" s="9">
        <v>0.04374462</v>
      </c>
      <c r="F397" s="9">
        <v>0.05597285</v>
      </c>
      <c r="G397" s="9">
        <v>0.04212174</v>
      </c>
      <c r="H397" s="9">
        <f t="shared" si="12"/>
        <v>0.0123563990182171</v>
      </c>
      <c r="I397" s="9">
        <f t="shared" si="13"/>
        <v>2.19274303628736</v>
      </c>
      <c r="J397" s="14" t="s">
        <v>775</v>
      </c>
    </row>
    <row r="398" s="9" customFormat="1" spans="1:10">
      <c r="A398" s="9" t="s">
        <v>776</v>
      </c>
      <c r="B398" s="9">
        <v>2.022914</v>
      </c>
      <c r="C398" s="9">
        <v>3.563667</v>
      </c>
      <c r="D398" s="9">
        <v>2.989188</v>
      </c>
      <c r="E398" s="9">
        <v>0.7837694</v>
      </c>
      <c r="F398" s="9">
        <v>1.239316</v>
      </c>
      <c r="G398" s="9">
        <v>1.900766</v>
      </c>
      <c r="H398" s="9">
        <f t="shared" si="12"/>
        <v>0.0489359454982</v>
      </c>
      <c r="I398" s="9">
        <f t="shared" si="13"/>
        <v>2.18554887170294</v>
      </c>
      <c r="J398" s="14" t="s">
        <v>777</v>
      </c>
    </row>
    <row r="399" s="9" customFormat="1" spans="1:10">
      <c r="A399" s="9" t="s">
        <v>778</v>
      </c>
      <c r="B399" s="9">
        <v>1.106948</v>
      </c>
      <c r="C399" s="9">
        <v>0.6575996</v>
      </c>
      <c r="D399" s="9">
        <v>1.150343</v>
      </c>
      <c r="E399" s="9">
        <v>0.361077</v>
      </c>
      <c r="F399" s="9">
        <v>0.5770151</v>
      </c>
      <c r="G399" s="9">
        <v>0.3964182</v>
      </c>
      <c r="H399" s="9">
        <f t="shared" si="12"/>
        <v>0.0369864512540818</v>
      </c>
      <c r="I399" s="9">
        <f t="shared" si="13"/>
        <v>2.18423986686352</v>
      </c>
      <c r="J399" s="14" t="s">
        <v>779</v>
      </c>
    </row>
    <row r="400" s="9" customFormat="1" spans="1:10">
      <c r="A400" s="9" t="s">
        <v>780</v>
      </c>
      <c r="B400" s="9">
        <v>1.263323</v>
      </c>
      <c r="C400" s="9">
        <v>1.182449</v>
      </c>
      <c r="D400" s="9">
        <v>1.505246</v>
      </c>
      <c r="E400" s="9">
        <v>0.4683172</v>
      </c>
      <c r="F400" s="9">
        <v>0.5531025</v>
      </c>
      <c r="G400" s="9">
        <v>0.7905847</v>
      </c>
      <c r="H400" s="9">
        <f t="shared" si="12"/>
        <v>0.00645758680941369</v>
      </c>
      <c r="I400" s="9">
        <f t="shared" si="13"/>
        <v>2.18046821519859</v>
      </c>
      <c r="J400" s="14" t="s">
        <v>781</v>
      </c>
    </row>
    <row r="401" s="9" customFormat="1" spans="1:10">
      <c r="A401" s="9" t="s">
        <v>782</v>
      </c>
      <c r="B401" s="9">
        <v>0.04273626</v>
      </c>
      <c r="C401" s="9">
        <v>0.06728318</v>
      </c>
      <c r="D401" s="9">
        <v>0.06354706</v>
      </c>
      <c r="E401" s="9">
        <v>0.02792051</v>
      </c>
      <c r="F401" s="9">
        <v>0.01928017</v>
      </c>
      <c r="G401" s="9">
        <v>0.03244496</v>
      </c>
      <c r="H401" s="9">
        <f t="shared" si="12"/>
        <v>0.0216072196470233</v>
      </c>
      <c r="I401" s="9">
        <f t="shared" si="13"/>
        <v>2.17923416774603</v>
      </c>
      <c r="J401" s="14" t="s">
        <v>783</v>
      </c>
    </row>
    <row r="402" s="9" customFormat="1" spans="1:10">
      <c r="A402" s="9" t="s">
        <v>784</v>
      </c>
      <c r="B402" s="9">
        <v>1.138551</v>
      </c>
      <c r="C402" s="9">
        <v>1.903989</v>
      </c>
      <c r="D402" s="9">
        <v>1.247696</v>
      </c>
      <c r="E402" s="9">
        <v>0.7367887</v>
      </c>
      <c r="F402" s="9">
        <v>0.8236992</v>
      </c>
      <c r="G402" s="9">
        <v>0.4136058</v>
      </c>
      <c r="H402" s="9">
        <f t="shared" si="12"/>
        <v>0.045779115142863</v>
      </c>
      <c r="I402" s="9">
        <f t="shared" si="13"/>
        <v>2.17326867513938</v>
      </c>
      <c r="J402" s="14" t="s">
        <v>785</v>
      </c>
    </row>
    <row r="403" s="9" customFormat="1" spans="1:10">
      <c r="A403" s="9" t="s">
        <v>786</v>
      </c>
      <c r="B403" s="9">
        <v>0.7582451</v>
      </c>
      <c r="C403" s="9">
        <v>0.616341</v>
      </c>
      <c r="D403" s="9">
        <v>1.043132</v>
      </c>
      <c r="E403" s="9">
        <v>0.4479468</v>
      </c>
      <c r="F403" s="9">
        <v>0.3893595</v>
      </c>
      <c r="G403" s="9">
        <v>0.2851354</v>
      </c>
      <c r="H403" s="9">
        <f t="shared" si="12"/>
        <v>0.0323758595877223</v>
      </c>
      <c r="I403" s="9">
        <f t="shared" si="13"/>
        <v>2.15398100409135</v>
      </c>
      <c r="J403" s="14" t="s">
        <v>787</v>
      </c>
    </row>
    <row r="404" s="9" customFormat="1" spans="1:10">
      <c r="A404" s="9" t="s">
        <v>788</v>
      </c>
      <c r="B404" s="9">
        <v>0.3406303</v>
      </c>
      <c r="C404" s="9">
        <v>0.2926193</v>
      </c>
      <c r="D404" s="9">
        <v>0.3168902</v>
      </c>
      <c r="E404" s="9">
        <v>0.07066787</v>
      </c>
      <c r="F404" s="9">
        <v>0.2002893</v>
      </c>
      <c r="G404" s="9">
        <v>0.1704018</v>
      </c>
      <c r="H404" s="9">
        <f t="shared" si="12"/>
        <v>0.0150974419768921</v>
      </c>
      <c r="I404" s="9">
        <f t="shared" si="13"/>
        <v>2.15275969127805</v>
      </c>
      <c r="J404" s="14" t="s">
        <v>789</v>
      </c>
    </row>
    <row r="405" s="9" customFormat="1" spans="1:10">
      <c r="A405" s="9" t="s">
        <v>790</v>
      </c>
      <c r="B405" s="9">
        <v>15.49953</v>
      </c>
      <c r="C405" s="9">
        <v>9.85058</v>
      </c>
      <c r="D405" s="9">
        <v>10.77582</v>
      </c>
      <c r="E405" s="9">
        <v>6.235552</v>
      </c>
      <c r="F405" s="9">
        <v>4.530923</v>
      </c>
      <c r="G405" s="9">
        <v>6.016259</v>
      </c>
      <c r="H405" s="9">
        <f t="shared" si="12"/>
        <v>0.0243505520433002</v>
      </c>
      <c r="I405" s="9">
        <f t="shared" si="13"/>
        <v>2.15256524949987</v>
      </c>
      <c r="J405" s="14" t="s">
        <v>791</v>
      </c>
    </row>
    <row r="406" s="9" customFormat="1" spans="1:10">
      <c r="A406" s="9" t="s">
        <v>792</v>
      </c>
      <c r="B406" s="9">
        <v>0.1945485</v>
      </c>
      <c r="C406" s="9">
        <v>0.252261</v>
      </c>
      <c r="D406" s="9">
        <v>0.1885102</v>
      </c>
      <c r="E406" s="9">
        <v>0.1149569</v>
      </c>
      <c r="F406" s="9">
        <v>0.1213311</v>
      </c>
      <c r="G406" s="9">
        <v>0.05909965</v>
      </c>
      <c r="H406" s="9">
        <f t="shared" si="12"/>
        <v>0.0161682780895105</v>
      </c>
      <c r="I406" s="9">
        <f t="shared" si="13"/>
        <v>2.1507998049343</v>
      </c>
      <c r="J406" s="14" t="s">
        <v>793</v>
      </c>
    </row>
    <row r="407" s="9" customFormat="1" spans="1:10">
      <c r="A407" s="9" t="s">
        <v>794</v>
      </c>
      <c r="B407" s="9">
        <v>0.5441851</v>
      </c>
      <c r="C407" s="9">
        <v>0.8725692</v>
      </c>
      <c r="D407" s="9">
        <v>0.6291945</v>
      </c>
      <c r="E407" s="9">
        <v>0.4284408</v>
      </c>
      <c r="F407" s="9">
        <v>0.3635982</v>
      </c>
      <c r="G407" s="9">
        <v>0.1621631</v>
      </c>
      <c r="H407" s="9">
        <f t="shared" si="12"/>
        <v>0.0455983102091256</v>
      </c>
      <c r="I407" s="9">
        <f t="shared" si="13"/>
        <v>2.14414619292915</v>
      </c>
      <c r="J407" s="14" t="s">
        <v>795</v>
      </c>
    </row>
    <row r="408" s="9" customFormat="1" spans="1:10">
      <c r="A408" s="9" t="s">
        <v>796</v>
      </c>
      <c r="B408" s="9">
        <v>4.634385</v>
      </c>
      <c r="C408" s="9">
        <v>3.282624</v>
      </c>
      <c r="D408" s="9">
        <v>5.133259</v>
      </c>
      <c r="E408" s="9">
        <v>2.274853</v>
      </c>
      <c r="F408" s="9">
        <v>2.005361</v>
      </c>
      <c r="G408" s="9">
        <v>1.818265</v>
      </c>
      <c r="H408" s="9">
        <f t="shared" si="12"/>
        <v>0.0151452102380361</v>
      </c>
      <c r="I408" s="9">
        <f t="shared" si="13"/>
        <v>2.1399217739374</v>
      </c>
      <c r="J408" s="14" t="s">
        <v>797</v>
      </c>
    </row>
    <row r="409" s="9" customFormat="1" spans="1:10">
      <c r="A409" s="9" t="s">
        <v>798</v>
      </c>
      <c r="B409" s="9">
        <v>0.4409818</v>
      </c>
      <c r="C409" s="9">
        <v>0.4716068</v>
      </c>
      <c r="D409" s="9">
        <v>0.3654311</v>
      </c>
      <c r="E409" s="9">
        <v>0.3212923</v>
      </c>
      <c r="F409" s="9">
        <v>0.1259751</v>
      </c>
      <c r="G409" s="9">
        <v>0.1505646</v>
      </c>
      <c r="H409" s="9">
        <f t="shared" si="12"/>
        <v>0.0303981121429634</v>
      </c>
      <c r="I409" s="9">
        <f t="shared" si="13"/>
        <v>2.13775726290998</v>
      </c>
      <c r="J409" s="14" t="s">
        <v>799</v>
      </c>
    </row>
    <row r="410" s="9" customFormat="1" spans="1:10">
      <c r="A410" s="9" t="s">
        <v>800</v>
      </c>
      <c r="B410" s="9">
        <v>0.01948026</v>
      </c>
      <c r="C410" s="9">
        <v>0.01966294</v>
      </c>
      <c r="D410" s="9">
        <v>0.02297772</v>
      </c>
      <c r="E410" s="9">
        <v>0.004566818</v>
      </c>
      <c r="F410" s="9">
        <v>0.0113015</v>
      </c>
      <c r="G410" s="9">
        <v>0.01319237</v>
      </c>
      <c r="H410" s="9">
        <f t="shared" si="12"/>
        <v>0.0181212986818118</v>
      </c>
      <c r="I410" s="9">
        <f t="shared" si="13"/>
        <v>2.13762729911969</v>
      </c>
      <c r="J410" s="14" t="s">
        <v>801</v>
      </c>
    </row>
    <row r="411" s="9" customFormat="1" spans="1:10">
      <c r="A411" s="9" t="s">
        <v>802</v>
      </c>
      <c r="B411" s="9">
        <v>0.596398</v>
      </c>
      <c r="C411" s="9">
        <v>0.6687562</v>
      </c>
      <c r="D411" s="9">
        <v>0.7014569</v>
      </c>
      <c r="E411" s="9">
        <v>0.2519485</v>
      </c>
      <c r="F411" s="9">
        <v>0.424352</v>
      </c>
      <c r="G411" s="9">
        <v>0.2450898</v>
      </c>
      <c r="H411" s="9">
        <f t="shared" si="12"/>
        <v>0.00629350400754974</v>
      </c>
      <c r="I411" s="9">
        <f t="shared" si="13"/>
        <v>2.13439527201448</v>
      </c>
      <c r="J411" s="14" t="s">
        <v>803</v>
      </c>
    </row>
    <row r="412" s="9" customFormat="1" spans="1:10">
      <c r="A412" s="9" t="s">
        <v>804</v>
      </c>
      <c r="B412" s="9">
        <v>0.02864141</v>
      </c>
      <c r="C412" s="9">
        <v>0.01831777</v>
      </c>
      <c r="D412" s="9">
        <v>0.02604585</v>
      </c>
      <c r="E412" s="9">
        <v>0.01376336</v>
      </c>
      <c r="F412" s="9">
        <v>0.01047854</v>
      </c>
      <c r="G412" s="9">
        <v>0.01012369</v>
      </c>
      <c r="H412" s="9">
        <f t="shared" si="12"/>
        <v>0.017671577508514</v>
      </c>
      <c r="I412" s="9">
        <f t="shared" si="13"/>
        <v>2.12436422595975</v>
      </c>
      <c r="J412" s="14" t="s">
        <v>805</v>
      </c>
    </row>
    <row r="413" s="9" customFormat="1" spans="1:10">
      <c r="A413" s="9" t="s">
        <v>806</v>
      </c>
      <c r="B413" s="9">
        <v>3.444119</v>
      </c>
      <c r="C413" s="9">
        <v>2.956563</v>
      </c>
      <c r="D413" s="9">
        <v>3.535529</v>
      </c>
      <c r="E413" s="9">
        <v>1.378485</v>
      </c>
      <c r="F413" s="9">
        <v>1.497976</v>
      </c>
      <c r="G413" s="9">
        <v>1.818431</v>
      </c>
      <c r="H413" s="9">
        <f t="shared" si="12"/>
        <v>0.00142318986520239</v>
      </c>
      <c r="I413" s="9">
        <f t="shared" si="13"/>
        <v>2.11638755481489</v>
      </c>
      <c r="J413" s="14" t="s">
        <v>775</v>
      </c>
    </row>
    <row r="414" s="9" customFormat="1" spans="1:10">
      <c r="A414" s="9" t="s">
        <v>807</v>
      </c>
      <c r="B414" s="9">
        <v>0.1609837</v>
      </c>
      <c r="C414" s="9">
        <v>0.1152907</v>
      </c>
      <c r="D414" s="9">
        <v>0.1711035</v>
      </c>
      <c r="E414" s="9">
        <v>0.04231047</v>
      </c>
      <c r="F414" s="9">
        <v>0.1102012</v>
      </c>
      <c r="G414" s="9">
        <v>0.06035515</v>
      </c>
      <c r="H414" s="9">
        <f t="shared" si="12"/>
        <v>0.0423871538341609</v>
      </c>
      <c r="I414" s="9">
        <f t="shared" si="13"/>
        <v>2.10167982027448</v>
      </c>
      <c r="J414" s="14" t="s">
        <v>808</v>
      </c>
    </row>
    <row r="415" s="9" customFormat="1" spans="1:10">
      <c r="A415" s="9" t="s">
        <v>809</v>
      </c>
      <c r="B415" s="9">
        <v>0.1604095</v>
      </c>
      <c r="C415" s="9">
        <v>0.140454</v>
      </c>
      <c r="D415" s="9">
        <v>0.1313631</v>
      </c>
      <c r="E415" s="9">
        <v>0.1157342</v>
      </c>
      <c r="F415" s="9">
        <v>0.03866939</v>
      </c>
      <c r="G415" s="9">
        <v>0.05155765</v>
      </c>
      <c r="H415" s="9">
        <f t="shared" si="12"/>
        <v>0.0408335228091938</v>
      </c>
      <c r="I415" s="9">
        <f t="shared" si="13"/>
        <v>2.0985822380949</v>
      </c>
      <c r="J415" s="14" t="s">
        <v>810</v>
      </c>
    </row>
    <row r="416" s="9" customFormat="1" spans="1:10">
      <c r="A416" s="9" t="s">
        <v>811</v>
      </c>
      <c r="B416" s="9">
        <v>1.228714</v>
      </c>
      <c r="C416" s="9">
        <v>0.8770075</v>
      </c>
      <c r="D416" s="9">
        <v>0.7625928</v>
      </c>
      <c r="E416" s="9">
        <v>0.3289906</v>
      </c>
      <c r="F416" s="9">
        <v>0.4728929</v>
      </c>
      <c r="G416" s="9">
        <v>0.5657727</v>
      </c>
      <c r="H416" s="9">
        <f t="shared" si="12"/>
        <v>0.0328573048679122</v>
      </c>
      <c r="I416" s="9">
        <f t="shared" si="13"/>
        <v>2.09724805108184</v>
      </c>
      <c r="J416" s="14" t="s">
        <v>812</v>
      </c>
    </row>
    <row r="417" s="9" customFormat="1" spans="1:10">
      <c r="A417" s="9" t="s">
        <v>813</v>
      </c>
      <c r="B417" s="9">
        <v>0.8029755</v>
      </c>
      <c r="C417" s="9">
        <v>0.6405436</v>
      </c>
      <c r="D417" s="9">
        <v>0.7478541</v>
      </c>
      <c r="E417" s="9">
        <v>0.4518744</v>
      </c>
      <c r="F417" s="9">
        <v>0.3315068</v>
      </c>
      <c r="G417" s="9">
        <v>0.2634403</v>
      </c>
      <c r="H417" s="9">
        <f t="shared" si="12"/>
        <v>0.00635773753099546</v>
      </c>
      <c r="I417" s="9">
        <f t="shared" si="13"/>
        <v>2.09335899195804</v>
      </c>
      <c r="J417" s="14" t="s">
        <v>814</v>
      </c>
    </row>
    <row r="418" s="9" customFormat="1" spans="1:10">
      <c r="A418" s="9" t="s">
        <v>815</v>
      </c>
      <c r="B418" s="9">
        <v>2.969708</v>
      </c>
      <c r="C418" s="9">
        <v>2.467606</v>
      </c>
      <c r="D418" s="9">
        <v>2.361087</v>
      </c>
      <c r="E418" s="9">
        <v>0.5435179</v>
      </c>
      <c r="F418" s="9">
        <v>1.5047</v>
      </c>
      <c r="G418" s="9">
        <v>1.701476</v>
      </c>
      <c r="H418" s="9">
        <f t="shared" si="12"/>
        <v>0.0288133958562405</v>
      </c>
      <c r="I418" s="9">
        <f t="shared" si="13"/>
        <v>2.0797433625182</v>
      </c>
      <c r="J418" s="14" t="s">
        <v>453</v>
      </c>
    </row>
    <row r="419" s="9" customFormat="1" spans="1:10">
      <c r="A419" s="9" t="s">
        <v>816</v>
      </c>
      <c r="B419" s="9">
        <v>2.661856</v>
      </c>
      <c r="C419" s="9">
        <v>2.456646</v>
      </c>
      <c r="D419" s="9">
        <v>2.29386</v>
      </c>
      <c r="E419" s="9">
        <v>1.357668</v>
      </c>
      <c r="F419" s="9">
        <v>0.8936269</v>
      </c>
      <c r="G419" s="9">
        <v>1.328137</v>
      </c>
      <c r="H419" s="9">
        <f t="shared" si="12"/>
        <v>0.0022568572026737</v>
      </c>
      <c r="I419" s="9">
        <f t="shared" si="13"/>
        <v>2.07082079142224</v>
      </c>
      <c r="J419" s="14" t="s">
        <v>817</v>
      </c>
    </row>
    <row r="420" s="9" customFormat="1" spans="1:10">
      <c r="A420" s="9" t="s">
        <v>818</v>
      </c>
      <c r="B420" s="9">
        <v>1.830662</v>
      </c>
      <c r="C420" s="9">
        <v>1.776264</v>
      </c>
      <c r="D420" s="9">
        <v>1.89996</v>
      </c>
      <c r="E420" s="9">
        <v>1.274544</v>
      </c>
      <c r="F420" s="9">
        <v>1.068091</v>
      </c>
      <c r="G420" s="9">
        <v>0.3340466</v>
      </c>
      <c r="H420" s="9">
        <f t="shared" si="12"/>
        <v>0.0304995378457354</v>
      </c>
      <c r="I420" s="9">
        <f t="shared" si="13"/>
        <v>2.05735564513912</v>
      </c>
      <c r="J420" s="14" t="s">
        <v>819</v>
      </c>
    </row>
    <row r="421" s="9" customFormat="1" spans="1:10">
      <c r="A421" s="9" t="s">
        <v>820</v>
      </c>
      <c r="B421" s="9">
        <v>1.967279</v>
      </c>
      <c r="C421" s="9">
        <v>1.290018</v>
      </c>
      <c r="D421" s="9">
        <v>2.127071</v>
      </c>
      <c r="E421" s="9">
        <v>0.7751848</v>
      </c>
      <c r="F421" s="9">
        <v>0.832271</v>
      </c>
      <c r="G421" s="9">
        <v>1.011595</v>
      </c>
      <c r="H421" s="9">
        <f t="shared" si="12"/>
        <v>0.0257750356489778</v>
      </c>
      <c r="I421" s="9">
        <f t="shared" si="13"/>
        <v>2.05584710308025</v>
      </c>
      <c r="J421" s="14" t="s">
        <v>821</v>
      </c>
    </row>
    <row r="422" s="9" customFormat="1" spans="1:10">
      <c r="A422" s="9" t="s">
        <v>822</v>
      </c>
      <c r="B422" s="9">
        <v>0.7008836</v>
      </c>
      <c r="C422" s="9">
        <v>0.945953</v>
      </c>
      <c r="D422" s="9">
        <v>0.8734999</v>
      </c>
      <c r="E422" s="9">
        <v>0.3569004</v>
      </c>
      <c r="F422" s="9">
        <v>0.2277089</v>
      </c>
      <c r="G422" s="9">
        <v>0.6442161</v>
      </c>
      <c r="H422" s="9">
        <f t="shared" si="12"/>
        <v>0.0394892242154848</v>
      </c>
      <c r="I422" s="9">
        <f t="shared" si="13"/>
        <v>2.0510126987935</v>
      </c>
      <c r="J422" s="14" t="s">
        <v>823</v>
      </c>
    </row>
    <row r="423" s="9" customFormat="1" spans="1:10">
      <c r="A423" s="9" t="s">
        <v>824</v>
      </c>
      <c r="B423" s="9">
        <v>0.8885752</v>
      </c>
      <c r="C423" s="9">
        <v>0.6111944</v>
      </c>
      <c r="D423" s="9">
        <v>0.9457776</v>
      </c>
      <c r="E423" s="9">
        <v>0.2570749</v>
      </c>
      <c r="F423" s="9">
        <v>0.6023986</v>
      </c>
      <c r="G423" s="9">
        <v>0.3375034</v>
      </c>
      <c r="H423" s="9">
        <f t="shared" si="12"/>
        <v>0.0471262130814451</v>
      </c>
      <c r="I423" s="9">
        <f t="shared" si="13"/>
        <v>2.04310308745307</v>
      </c>
      <c r="J423" s="14" t="s">
        <v>825</v>
      </c>
    </row>
    <row r="424" s="9" customFormat="1" spans="1:10">
      <c r="A424" s="9" t="s">
        <v>826</v>
      </c>
      <c r="B424" s="9">
        <v>1.868822</v>
      </c>
      <c r="C424" s="9">
        <v>1.258557</v>
      </c>
      <c r="D424" s="9">
        <v>1.274547</v>
      </c>
      <c r="E424" s="9">
        <v>0.5340683</v>
      </c>
      <c r="F424" s="9">
        <v>0.6135713</v>
      </c>
      <c r="G424" s="9">
        <v>1.012616</v>
      </c>
      <c r="H424" s="9">
        <f t="shared" si="12"/>
        <v>0.0401389267766723</v>
      </c>
      <c r="I424" s="9">
        <f t="shared" si="13"/>
        <v>2.03768757734038</v>
      </c>
      <c r="J424" s="14" t="s">
        <v>827</v>
      </c>
    </row>
    <row r="425" s="9" customFormat="1" spans="1:10">
      <c r="A425" s="9" t="s">
        <v>828</v>
      </c>
      <c r="B425" s="9">
        <v>0.7579335</v>
      </c>
      <c r="C425" s="9">
        <v>0.4825099</v>
      </c>
      <c r="D425" s="9">
        <v>0.5265692</v>
      </c>
      <c r="E425" s="9">
        <v>0.2820768</v>
      </c>
      <c r="F425" s="9">
        <v>0.2277592</v>
      </c>
      <c r="G425" s="9">
        <v>0.3632948</v>
      </c>
      <c r="H425" s="9">
        <f t="shared" si="12"/>
        <v>0.0339283666494182</v>
      </c>
      <c r="I425" s="9">
        <f t="shared" si="13"/>
        <v>2.02376619860392</v>
      </c>
      <c r="J425" s="14" t="s">
        <v>829</v>
      </c>
    </row>
    <row r="426" s="9" customFormat="1" spans="1:10">
      <c r="A426" s="9" t="s">
        <v>830</v>
      </c>
      <c r="B426" s="9">
        <v>3.490282</v>
      </c>
      <c r="C426" s="9">
        <v>4.538408</v>
      </c>
      <c r="D426" s="9">
        <v>3.549449</v>
      </c>
      <c r="E426" s="9">
        <v>2.680945</v>
      </c>
      <c r="F426" s="9">
        <v>1.82375</v>
      </c>
      <c r="G426" s="9">
        <v>1.323392</v>
      </c>
      <c r="H426" s="9">
        <f t="shared" si="12"/>
        <v>0.0213816763485808</v>
      </c>
      <c r="I426" s="9">
        <f t="shared" si="13"/>
        <v>1.9866105293212</v>
      </c>
      <c r="J426" s="14" t="s">
        <v>831</v>
      </c>
    </row>
    <row r="427" s="9" customFormat="1" spans="1:10">
      <c r="A427" s="9" t="s">
        <v>832</v>
      </c>
      <c r="B427" s="9">
        <v>0.03372227</v>
      </c>
      <c r="C427" s="9">
        <v>0.04123212</v>
      </c>
      <c r="D427" s="9">
        <v>0.03457227</v>
      </c>
      <c r="E427" s="9">
        <v>0.02714751</v>
      </c>
      <c r="F427" s="9">
        <v>0.02050384</v>
      </c>
      <c r="G427" s="9">
        <v>0.007790388</v>
      </c>
      <c r="H427" s="9">
        <f t="shared" si="12"/>
        <v>0.0428571282546114</v>
      </c>
      <c r="I427" s="9">
        <f t="shared" si="13"/>
        <v>1.97552717413008</v>
      </c>
      <c r="J427" s="14" t="s">
        <v>833</v>
      </c>
    </row>
    <row r="428" s="9" customFormat="1" spans="1:10">
      <c r="A428" s="9" t="s">
        <v>834</v>
      </c>
      <c r="B428" s="9">
        <v>0.7461193</v>
      </c>
      <c r="C428" s="9">
        <v>0.6560046</v>
      </c>
      <c r="D428" s="9">
        <v>0.791549</v>
      </c>
      <c r="E428" s="9">
        <v>0.4193745</v>
      </c>
      <c r="F428" s="9">
        <v>0.4257198</v>
      </c>
      <c r="G428" s="9">
        <v>0.2665401</v>
      </c>
      <c r="H428" s="9">
        <f t="shared" si="12"/>
        <v>0.00531383453510842</v>
      </c>
      <c r="I428" s="9">
        <f t="shared" si="13"/>
        <v>1.97337622873132</v>
      </c>
      <c r="J428" s="14" t="s">
        <v>835</v>
      </c>
    </row>
    <row r="429" s="9" customFormat="1" spans="1:10">
      <c r="A429" s="9" t="s">
        <v>836</v>
      </c>
      <c r="B429" s="9">
        <v>4.289833</v>
      </c>
      <c r="C429" s="9">
        <v>3.780055</v>
      </c>
      <c r="D429" s="9">
        <v>3.468854</v>
      </c>
      <c r="E429" s="9">
        <v>1.389369</v>
      </c>
      <c r="F429" s="9">
        <v>2.011768</v>
      </c>
      <c r="G429" s="9">
        <v>2.449299</v>
      </c>
      <c r="H429" s="9">
        <f t="shared" si="12"/>
        <v>0.00824302221112105</v>
      </c>
      <c r="I429" s="9">
        <f t="shared" si="13"/>
        <v>1.97228753549308</v>
      </c>
      <c r="J429" s="9" t="s">
        <v>837</v>
      </c>
    </row>
    <row r="430" s="9" customFormat="1" spans="1:10">
      <c r="A430" s="9" t="s">
        <v>838</v>
      </c>
      <c r="B430" s="9">
        <v>0.4798166</v>
      </c>
      <c r="C430" s="9">
        <v>0.3299362</v>
      </c>
      <c r="D430" s="9">
        <v>0.3402263</v>
      </c>
      <c r="E430" s="9">
        <v>0.2162648</v>
      </c>
      <c r="F430" s="9">
        <v>0.1853326</v>
      </c>
      <c r="G430" s="9">
        <v>0.185907</v>
      </c>
      <c r="H430" s="9">
        <f t="shared" si="12"/>
        <v>0.0191853563757904</v>
      </c>
      <c r="I430" s="9">
        <f t="shared" si="13"/>
        <v>1.95739657439161</v>
      </c>
      <c r="J430" s="14" t="s">
        <v>839</v>
      </c>
    </row>
    <row r="431" s="9" customFormat="1" spans="1:10">
      <c r="A431" s="9" t="s">
        <v>840</v>
      </c>
      <c r="B431" s="9">
        <v>3.785916</v>
      </c>
      <c r="C431" s="9">
        <v>3.503474</v>
      </c>
      <c r="D431" s="9">
        <v>4.006992</v>
      </c>
      <c r="E431" s="9">
        <v>0.8753573</v>
      </c>
      <c r="F431" s="9">
        <v>2.197129</v>
      </c>
      <c r="G431" s="9">
        <v>2.701341</v>
      </c>
      <c r="H431" s="9">
        <f t="shared" si="12"/>
        <v>0.0308993096232585</v>
      </c>
      <c r="I431" s="9">
        <f t="shared" si="13"/>
        <v>1.9564807558411</v>
      </c>
      <c r="J431" s="14" t="s">
        <v>841</v>
      </c>
    </row>
    <row r="432" s="9" customFormat="1" spans="1:10">
      <c r="A432" s="9" t="s">
        <v>842</v>
      </c>
      <c r="B432" s="9">
        <v>0.2827569</v>
      </c>
      <c r="C432" s="9">
        <v>0.2533158</v>
      </c>
      <c r="D432" s="9">
        <v>0.2145707</v>
      </c>
      <c r="E432" s="9">
        <v>0.1136631</v>
      </c>
      <c r="F432" s="9">
        <v>0.1610158</v>
      </c>
      <c r="G432" s="9">
        <v>0.1092202</v>
      </c>
      <c r="H432" s="9">
        <f t="shared" si="12"/>
        <v>0.00902296733926051</v>
      </c>
      <c r="I432" s="9">
        <f t="shared" si="13"/>
        <v>1.95531430003352</v>
      </c>
      <c r="J432" s="14" t="s">
        <v>843</v>
      </c>
    </row>
    <row r="433" s="9" customFormat="1" spans="1:10">
      <c r="A433" s="9" t="s">
        <v>844</v>
      </c>
      <c r="B433" s="9">
        <v>1.702216</v>
      </c>
      <c r="C433" s="9">
        <v>2.573348</v>
      </c>
      <c r="D433" s="9">
        <v>2.298082</v>
      </c>
      <c r="E433" s="9">
        <v>1.19686</v>
      </c>
      <c r="F433" s="9">
        <v>0.9656485</v>
      </c>
      <c r="G433" s="9">
        <v>1.214455</v>
      </c>
      <c r="H433" s="9">
        <f t="shared" si="12"/>
        <v>0.0167219847639298</v>
      </c>
      <c r="I433" s="9">
        <f t="shared" si="13"/>
        <v>1.94661446592479</v>
      </c>
      <c r="J433" s="14" t="s">
        <v>845</v>
      </c>
    </row>
    <row r="434" s="9" customFormat="1" spans="1:10">
      <c r="A434" s="9" t="s">
        <v>846</v>
      </c>
      <c r="B434" s="9">
        <v>0.5698509</v>
      </c>
      <c r="C434" s="9">
        <v>0.462226</v>
      </c>
      <c r="D434" s="9">
        <v>0.6566974</v>
      </c>
      <c r="E434" s="9">
        <v>0.3533322</v>
      </c>
      <c r="F434" s="9">
        <v>0.3060418</v>
      </c>
      <c r="G434" s="9">
        <v>0.2097227</v>
      </c>
      <c r="H434" s="9">
        <f t="shared" si="12"/>
        <v>0.0177830023601199</v>
      </c>
      <c r="I434" s="9">
        <f t="shared" si="13"/>
        <v>1.9431373977142</v>
      </c>
      <c r="J434" s="14" t="s">
        <v>847</v>
      </c>
    </row>
    <row r="435" s="9" customFormat="1" spans="1:10">
      <c r="A435" s="9" t="s">
        <v>848</v>
      </c>
      <c r="B435" s="9">
        <v>4.487017</v>
      </c>
      <c r="C435" s="9">
        <v>6.214372</v>
      </c>
      <c r="D435" s="9">
        <v>5.51409</v>
      </c>
      <c r="E435" s="9">
        <v>2.256711</v>
      </c>
      <c r="F435" s="9">
        <v>3.436177</v>
      </c>
      <c r="G435" s="9">
        <v>2.660175</v>
      </c>
      <c r="H435" s="9">
        <f t="shared" si="12"/>
        <v>0.01264090576028</v>
      </c>
      <c r="I435" s="9">
        <f t="shared" si="13"/>
        <v>1.94126142709566</v>
      </c>
      <c r="J435" s="14" t="s">
        <v>849</v>
      </c>
    </row>
    <row r="436" s="9" customFormat="1" spans="1:10">
      <c r="A436" s="9" t="s">
        <v>850</v>
      </c>
      <c r="B436" s="9">
        <v>10.10948</v>
      </c>
      <c r="C436" s="9">
        <v>8.081393</v>
      </c>
      <c r="D436" s="9">
        <v>8.013847</v>
      </c>
      <c r="E436" s="9">
        <v>6.173231</v>
      </c>
      <c r="F436" s="9">
        <v>2.854636</v>
      </c>
      <c r="G436" s="9">
        <v>4.526882</v>
      </c>
      <c r="H436" s="9">
        <f t="shared" si="12"/>
        <v>0.0232536391942559</v>
      </c>
      <c r="I436" s="9">
        <f t="shared" si="13"/>
        <v>1.93325011034878</v>
      </c>
      <c r="J436" s="14" t="s">
        <v>851</v>
      </c>
    </row>
    <row r="437" s="9" customFormat="1" spans="1:10">
      <c r="A437" s="9" t="s">
        <v>852</v>
      </c>
      <c r="B437" s="9">
        <v>0.8798212</v>
      </c>
      <c r="C437" s="9">
        <v>1.224184</v>
      </c>
      <c r="D437" s="9">
        <v>0.9985438</v>
      </c>
      <c r="E437" s="9">
        <v>0.7384078</v>
      </c>
      <c r="F437" s="9">
        <v>0.4663153</v>
      </c>
      <c r="G437" s="9">
        <v>0.4051247</v>
      </c>
      <c r="H437" s="9">
        <f t="shared" si="12"/>
        <v>0.0258407546499698</v>
      </c>
      <c r="I437" s="9">
        <f t="shared" si="13"/>
        <v>1.92723125751391</v>
      </c>
      <c r="J437" s="14" t="s">
        <v>853</v>
      </c>
    </row>
    <row r="438" s="9" customFormat="1" spans="1:10">
      <c r="A438" s="9" t="s">
        <v>854</v>
      </c>
      <c r="B438" s="9">
        <v>0.4558497</v>
      </c>
      <c r="C438" s="9">
        <v>0.3362463</v>
      </c>
      <c r="D438" s="9">
        <v>0.4926025</v>
      </c>
      <c r="E438" s="9">
        <v>0.2108351</v>
      </c>
      <c r="F438" s="9">
        <v>0.1930102</v>
      </c>
      <c r="G438" s="9">
        <v>0.264799</v>
      </c>
      <c r="H438" s="9">
        <f t="shared" si="12"/>
        <v>0.0167250168944342</v>
      </c>
      <c r="I438" s="9">
        <f t="shared" si="13"/>
        <v>1.9213481667308</v>
      </c>
      <c r="J438" s="14" t="s">
        <v>855</v>
      </c>
    </row>
    <row r="439" s="9" customFormat="1" spans="1:10">
      <c r="A439" s="9" t="s">
        <v>856</v>
      </c>
      <c r="B439" s="9">
        <v>1.476622</v>
      </c>
      <c r="C439" s="9">
        <v>1.479024</v>
      </c>
      <c r="D439" s="9">
        <v>1.268925</v>
      </c>
      <c r="E439" s="9">
        <v>0.8644576</v>
      </c>
      <c r="F439" s="9">
        <v>0.6040274</v>
      </c>
      <c r="G439" s="9">
        <v>0.7395984</v>
      </c>
      <c r="H439" s="9">
        <f t="shared" si="12"/>
        <v>0.00279580851618194</v>
      </c>
      <c r="I439" s="9">
        <f t="shared" si="13"/>
        <v>1.91322981731578</v>
      </c>
      <c r="J439" s="14" t="s">
        <v>857</v>
      </c>
    </row>
    <row r="440" s="9" customFormat="1" spans="1:10">
      <c r="A440" s="9" t="s">
        <v>858</v>
      </c>
      <c r="B440" s="9">
        <v>5.96656</v>
      </c>
      <c r="C440" s="9">
        <v>4.27002</v>
      </c>
      <c r="D440" s="9">
        <v>5.807316</v>
      </c>
      <c r="E440" s="9">
        <v>2.282169</v>
      </c>
      <c r="F440" s="9">
        <v>2.732553</v>
      </c>
      <c r="G440" s="9">
        <v>3.406831</v>
      </c>
      <c r="H440" s="9">
        <f t="shared" si="12"/>
        <v>0.0158600748737731</v>
      </c>
      <c r="I440" s="9">
        <f t="shared" si="13"/>
        <v>1.90509945137197</v>
      </c>
      <c r="J440" s="14" t="s">
        <v>859</v>
      </c>
    </row>
    <row r="441" s="9" customFormat="1" spans="1:10">
      <c r="A441" s="9" t="s">
        <v>860</v>
      </c>
      <c r="B441" s="9">
        <v>0.7417537</v>
      </c>
      <c r="C441" s="9">
        <v>0.5239606</v>
      </c>
      <c r="D441" s="9">
        <v>0.7120282</v>
      </c>
      <c r="E441" s="9">
        <v>0.2380618</v>
      </c>
      <c r="F441" s="9">
        <v>0.4381511</v>
      </c>
      <c r="G441" s="9">
        <v>0.3620387</v>
      </c>
      <c r="H441" s="9">
        <f t="shared" si="12"/>
        <v>0.0251102126574183</v>
      </c>
      <c r="I441" s="9">
        <f t="shared" si="13"/>
        <v>1.90487787353277</v>
      </c>
      <c r="J441" s="14" t="s">
        <v>861</v>
      </c>
    </row>
    <row r="442" s="9" customFormat="1" spans="1:10">
      <c r="A442" s="9" t="s">
        <v>862</v>
      </c>
      <c r="B442" s="9">
        <v>0.9369463</v>
      </c>
      <c r="C442" s="9">
        <v>0.7928229</v>
      </c>
      <c r="D442" s="9">
        <v>0.8049229</v>
      </c>
      <c r="E442" s="9">
        <v>0.4423516</v>
      </c>
      <c r="F442" s="9">
        <v>0.5670106</v>
      </c>
      <c r="G442" s="9">
        <v>0.3355881</v>
      </c>
      <c r="H442" s="9">
        <f t="shared" si="12"/>
        <v>0.00815655222659462</v>
      </c>
      <c r="I442" s="9">
        <f t="shared" si="13"/>
        <v>1.88459908146792</v>
      </c>
      <c r="J442" s="14" t="s">
        <v>863</v>
      </c>
    </row>
    <row r="443" s="9" customFormat="1" spans="1:10">
      <c r="A443" s="9" t="s">
        <v>864</v>
      </c>
      <c r="B443" s="9">
        <v>0.2661528</v>
      </c>
      <c r="C443" s="9">
        <v>0.2077643</v>
      </c>
      <c r="D443" s="9">
        <v>0.1680575</v>
      </c>
      <c r="E443" s="9">
        <v>0.0755583</v>
      </c>
      <c r="F443" s="9">
        <v>0.14986</v>
      </c>
      <c r="G443" s="9">
        <v>0.1163192</v>
      </c>
      <c r="H443" s="9">
        <f t="shared" si="12"/>
        <v>0.0485699668899646</v>
      </c>
      <c r="I443" s="9">
        <f t="shared" si="13"/>
        <v>1.87856059109697</v>
      </c>
      <c r="J443" s="14" t="s">
        <v>865</v>
      </c>
    </row>
    <row r="444" s="9" customFormat="1" spans="1:10">
      <c r="A444" s="9" t="s">
        <v>866</v>
      </c>
      <c r="B444" s="9">
        <v>1.108452</v>
      </c>
      <c r="C444" s="9">
        <v>0.7478507</v>
      </c>
      <c r="D444" s="9">
        <v>1.176547</v>
      </c>
      <c r="E444" s="9">
        <v>0.6541967</v>
      </c>
      <c r="F444" s="9">
        <v>0.4563441</v>
      </c>
      <c r="G444" s="9">
        <v>0.506336</v>
      </c>
      <c r="H444" s="9">
        <f t="shared" si="12"/>
        <v>0.0316701781952177</v>
      </c>
      <c r="I444" s="9">
        <f t="shared" si="13"/>
        <v>1.87574569688921</v>
      </c>
      <c r="J444" s="14" t="s">
        <v>867</v>
      </c>
    </row>
    <row r="445" s="9" customFormat="1" spans="1:10">
      <c r="A445" s="9" t="s">
        <v>868</v>
      </c>
      <c r="B445" s="9">
        <v>0.679384</v>
      </c>
      <c r="C445" s="9">
        <v>0.5341384</v>
      </c>
      <c r="D445" s="9">
        <v>0.6129971</v>
      </c>
      <c r="E445" s="9">
        <v>0.4781437</v>
      </c>
      <c r="F445" s="9">
        <v>0.301279</v>
      </c>
      <c r="G445" s="9">
        <v>0.2034663</v>
      </c>
      <c r="H445" s="9">
        <f t="shared" si="12"/>
        <v>0.0361840640956665</v>
      </c>
      <c r="I445" s="9">
        <f t="shared" si="13"/>
        <v>1.85831716501049</v>
      </c>
      <c r="J445" s="14" t="s">
        <v>869</v>
      </c>
    </row>
    <row r="446" s="9" customFormat="1" spans="1:10">
      <c r="A446" s="9" t="s">
        <v>870</v>
      </c>
      <c r="B446" s="9">
        <v>14.95136</v>
      </c>
      <c r="C446" s="9">
        <v>8.798331</v>
      </c>
      <c r="D446" s="9">
        <v>13.12268</v>
      </c>
      <c r="E446" s="9">
        <v>6.0309</v>
      </c>
      <c r="F446" s="9">
        <v>6.087423</v>
      </c>
      <c r="G446" s="9">
        <v>7.78302</v>
      </c>
      <c r="H446" s="9">
        <f t="shared" si="12"/>
        <v>0.0416537961322407</v>
      </c>
      <c r="I446" s="9">
        <f t="shared" si="13"/>
        <v>1.85275792693991</v>
      </c>
      <c r="J446" s="14" t="s">
        <v>871</v>
      </c>
    </row>
    <row r="447" s="9" customFormat="1" spans="1:10">
      <c r="A447" s="9" t="s">
        <v>872</v>
      </c>
      <c r="B447" s="9">
        <v>4.06309</v>
      </c>
      <c r="C447" s="9">
        <v>5.548825</v>
      </c>
      <c r="D447" s="9">
        <v>4.007336</v>
      </c>
      <c r="E447" s="9">
        <v>2.654929</v>
      </c>
      <c r="F447" s="9">
        <v>1.936072</v>
      </c>
      <c r="G447" s="9">
        <v>2.770603</v>
      </c>
      <c r="H447" s="9">
        <f t="shared" si="12"/>
        <v>0.0213833156382305</v>
      </c>
      <c r="I447" s="9">
        <f t="shared" si="13"/>
        <v>1.85003852421293</v>
      </c>
      <c r="J447" s="14" t="s">
        <v>873</v>
      </c>
    </row>
    <row r="448" s="9" customFormat="1" spans="1:10">
      <c r="A448" s="9" t="s">
        <v>874</v>
      </c>
      <c r="B448" s="9">
        <v>33.47246</v>
      </c>
      <c r="C448" s="9">
        <v>25.65646</v>
      </c>
      <c r="D448" s="9">
        <v>29.48901</v>
      </c>
      <c r="E448" s="9">
        <v>14.86879</v>
      </c>
      <c r="F448" s="9">
        <v>23.28057</v>
      </c>
      <c r="G448" s="9">
        <v>9.803275</v>
      </c>
      <c r="H448" s="9">
        <f t="shared" si="12"/>
        <v>0.0402990880930752</v>
      </c>
      <c r="I448" s="9">
        <f t="shared" si="13"/>
        <v>1.84803045755463</v>
      </c>
      <c r="J448" s="14" t="s">
        <v>875</v>
      </c>
    </row>
    <row r="449" s="9" customFormat="1" spans="1:10">
      <c r="A449" s="9" t="s">
        <v>876</v>
      </c>
      <c r="B449" s="9">
        <v>2.744034</v>
      </c>
      <c r="C449" s="9">
        <v>2.137031</v>
      </c>
      <c r="D449" s="9">
        <v>1.833088</v>
      </c>
      <c r="E449" s="9">
        <v>1.70506</v>
      </c>
      <c r="F449" s="9">
        <v>1.054358</v>
      </c>
      <c r="G449" s="9">
        <v>0.8809801</v>
      </c>
      <c r="H449" s="9">
        <f t="shared" si="12"/>
        <v>0.0491886026884583</v>
      </c>
      <c r="I449" s="9">
        <f t="shared" si="13"/>
        <v>1.84434581481624</v>
      </c>
      <c r="J449" s="14" t="s">
        <v>877</v>
      </c>
    </row>
    <row r="450" s="9" customFormat="1" spans="1:10">
      <c r="A450" s="9" t="s">
        <v>878</v>
      </c>
      <c r="B450" s="9">
        <v>0.2554866</v>
      </c>
      <c r="C450" s="9">
        <v>0.2699548</v>
      </c>
      <c r="D450" s="9">
        <v>0.221877</v>
      </c>
      <c r="E450" s="9">
        <v>0.08333575</v>
      </c>
      <c r="F450" s="9">
        <v>0.1428947</v>
      </c>
      <c r="G450" s="9">
        <v>0.1805133</v>
      </c>
      <c r="H450" s="9">
        <f t="shared" si="12"/>
        <v>0.0230774601893475</v>
      </c>
      <c r="I450" s="9">
        <f t="shared" si="13"/>
        <v>1.83731993423378</v>
      </c>
      <c r="J450" s="14" t="s">
        <v>879</v>
      </c>
    </row>
    <row r="451" s="9" customFormat="1" spans="1:10">
      <c r="A451" s="9" t="s">
        <v>880</v>
      </c>
      <c r="B451" s="9">
        <v>15.87001</v>
      </c>
      <c r="C451" s="9">
        <v>16.05462</v>
      </c>
      <c r="D451" s="9">
        <v>12.64338</v>
      </c>
      <c r="E451" s="9">
        <v>6.274329</v>
      </c>
      <c r="F451" s="9">
        <v>8.110254</v>
      </c>
      <c r="G451" s="9">
        <v>9.937107</v>
      </c>
      <c r="H451" s="9">
        <f t="shared" ref="H451:H514" si="14">TTEST(B451:D451,E451:G451,2,2)</f>
        <v>0.0116247350401303</v>
      </c>
      <c r="I451" s="9">
        <f t="shared" ref="I451:I514" si="15">(B451+C451+D451)/(E451+F451+G451)</f>
        <v>1.83243886424011</v>
      </c>
      <c r="J451" s="14" t="s">
        <v>881</v>
      </c>
    </row>
    <row r="452" s="9" customFormat="1" spans="1:10">
      <c r="A452" s="9" t="s">
        <v>882</v>
      </c>
      <c r="B452" s="9">
        <v>2.010649</v>
      </c>
      <c r="C452" s="9">
        <v>1.559539</v>
      </c>
      <c r="D452" s="9">
        <v>1.314396</v>
      </c>
      <c r="E452" s="9">
        <v>0.7190676</v>
      </c>
      <c r="F452" s="9">
        <v>0.8894959</v>
      </c>
      <c r="G452" s="9">
        <v>1.057085</v>
      </c>
      <c r="H452" s="9">
        <f t="shared" si="14"/>
        <v>0.0307287845931497</v>
      </c>
      <c r="I452" s="9">
        <f t="shared" si="15"/>
        <v>1.83241864034212</v>
      </c>
      <c r="J452" s="14" t="s">
        <v>883</v>
      </c>
    </row>
    <row r="453" s="9" customFormat="1" spans="1:10">
      <c r="A453" s="9" t="s">
        <v>884</v>
      </c>
      <c r="B453" s="9">
        <v>1.987533</v>
      </c>
      <c r="C453" s="9">
        <v>1.871905</v>
      </c>
      <c r="D453" s="9">
        <v>1.395407</v>
      </c>
      <c r="E453" s="9">
        <v>1.199072</v>
      </c>
      <c r="F453" s="9">
        <v>0.6308017</v>
      </c>
      <c r="G453" s="9">
        <v>1.042775</v>
      </c>
      <c r="H453" s="9">
        <f t="shared" si="14"/>
        <v>0.0328892349508302</v>
      </c>
      <c r="I453" s="9">
        <f t="shared" si="15"/>
        <v>1.82926822900412</v>
      </c>
      <c r="J453" s="14" t="s">
        <v>885</v>
      </c>
    </row>
    <row r="454" s="9" customFormat="1" spans="1:10">
      <c r="A454" s="9" t="s">
        <v>886</v>
      </c>
      <c r="B454" s="9">
        <v>5.283134</v>
      </c>
      <c r="C454" s="9">
        <v>4.860966</v>
      </c>
      <c r="D454" s="9">
        <v>4.750501</v>
      </c>
      <c r="E454" s="9">
        <v>3.470626</v>
      </c>
      <c r="F454" s="9">
        <v>2.48375</v>
      </c>
      <c r="G454" s="9">
        <v>2.204969</v>
      </c>
      <c r="H454" s="9">
        <f t="shared" si="14"/>
        <v>0.0057458982347659</v>
      </c>
      <c r="I454" s="9">
        <f t="shared" si="15"/>
        <v>1.82546527938211</v>
      </c>
      <c r="J454" s="14" t="s">
        <v>887</v>
      </c>
    </row>
    <row r="455" s="9" customFormat="1" spans="1:10">
      <c r="A455" s="9" t="s">
        <v>888</v>
      </c>
      <c r="B455" s="9">
        <v>0.1025196</v>
      </c>
      <c r="C455" s="9">
        <v>0.07423647</v>
      </c>
      <c r="D455" s="9">
        <v>0.07438848</v>
      </c>
      <c r="E455" s="9">
        <v>0.04544996</v>
      </c>
      <c r="F455" s="9">
        <v>0.045831</v>
      </c>
      <c r="G455" s="9">
        <v>0.0464063</v>
      </c>
      <c r="H455" s="9">
        <f t="shared" si="14"/>
        <v>0.0158579611877833</v>
      </c>
      <c r="I455" s="9">
        <f t="shared" si="15"/>
        <v>1.82402169961113</v>
      </c>
      <c r="J455" s="14" t="s">
        <v>889</v>
      </c>
    </row>
    <row r="456" s="9" customFormat="1" spans="1:10">
      <c r="A456" s="9" t="s">
        <v>890</v>
      </c>
      <c r="B456" s="9">
        <v>0.3769081</v>
      </c>
      <c r="C456" s="9">
        <v>0.5761389</v>
      </c>
      <c r="D456" s="9">
        <v>0.4181939</v>
      </c>
      <c r="E456" s="9">
        <v>0.2120402</v>
      </c>
      <c r="F456" s="9">
        <v>0.212524</v>
      </c>
      <c r="G456" s="9">
        <v>0.3292967</v>
      </c>
      <c r="H456" s="9">
        <f t="shared" si="14"/>
        <v>0.0463080944742191</v>
      </c>
      <c r="I456" s="9">
        <f t="shared" si="15"/>
        <v>1.81895744957724</v>
      </c>
      <c r="J456" s="14" t="s">
        <v>891</v>
      </c>
    </row>
    <row r="457" s="9" customFormat="1" spans="1:10">
      <c r="A457" s="9" t="s">
        <v>892</v>
      </c>
      <c r="B457" s="9">
        <v>0.0440367</v>
      </c>
      <c r="C457" s="9">
        <v>0.04681528</v>
      </c>
      <c r="D457" s="9">
        <v>0.03542816</v>
      </c>
      <c r="E457" s="9">
        <v>0.02305878</v>
      </c>
      <c r="F457" s="9">
        <v>0.02744441</v>
      </c>
      <c r="G457" s="9">
        <v>0.01915072</v>
      </c>
      <c r="H457" s="9">
        <f t="shared" si="14"/>
        <v>0.0107103835434485</v>
      </c>
      <c r="I457" s="9">
        <f t="shared" si="15"/>
        <v>1.81296556072732</v>
      </c>
      <c r="J457" s="14" t="s">
        <v>893</v>
      </c>
    </row>
    <row r="458" s="9" customFormat="1" spans="1:10">
      <c r="A458" s="9" t="s">
        <v>894</v>
      </c>
      <c r="B458" s="9">
        <v>1.619813</v>
      </c>
      <c r="C458" s="9">
        <v>1.767056</v>
      </c>
      <c r="D458" s="9">
        <v>1.42582</v>
      </c>
      <c r="E458" s="9">
        <v>0.8050657</v>
      </c>
      <c r="F458" s="9">
        <v>1.09357</v>
      </c>
      <c r="G458" s="9">
        <v>0.7600782</v>
      </c>
      <c r="H458" s="9">
        <f t="shared" si="14"/>
        <v>0.00752839272047861</v>
      </c>
      <c r="I458" s="9">
        <f t="shared" si="15"/>
        <v>1.81015678294682</v>
      </c>
      <c r="J458" s="14" t="s">
        <v>895</v>
      </c>
    </row>
    <row r="459" s="9" customFormat="1" spans="1:10">
      <c r="A459" s="9" t="s">
        <v>896</v>
      </c>
      <c r="B459" s="9">
        <v>0.6556353</v>
      </c>
      <c r="C459" s="9">
        <v>0.756704</v>
      </c>
      <c r="D459" s="9">
        <v>0.5802971</v>
      </c>
      <c r="E459" s="9">
        <v>0.2719076</v>
      </c>
      <c r="F459" s="9">
        <v>0.4853348</v>
      </c>
      <c r="G459" s="9">
        <v>0.347273</v>
      </c>
      <c r="H459" s="9">
        <f t="shared" si="14"/>
        <v>0.0214440247846612</v>
      </c>
      <c r="I459" s="9">
        <f t="shared" si="15"/>
        <v>1.80408204358219</v>
      </c>
      <c r="J459" s="14" t="s">
        <v>897</v>
      </c>
    </row>
    <row r="460" s="9" customFormat="1" spans="1:10">
      <c r="A460" s="9" t="s">
        <v>898</v>
      </c>
      <c r="B460" s="9">
        <v>6.408203</v>
      </c>
      <c r="C460" s="9">
        <v>4.082299</v>
      </c>
      <c r="D460" s="9">
        <v>6.587582</v>
      </c>
      <c r="E460" s="9">
        <v>2.859016</v>
      </c>
      <c r="F460" s="9">
        <v>3.689441</v>
      </c>
      <c r="G460" s="9">
        <v>2.923209</v>
      </c>
      <c r="H460" s="9">
        <f t="shared" si="14"/>
        <v>0.0405954979747733</v>
      </c>
      <c r="I460" s="9">
        <f t="shared" si="15"/>
        <v>1.80307075861839</v>
      </c>
      <c r="J460" s="14" t="s">
        <v>899</v>
      </c>
    </row>
    <row r="461" s="9" customFormat="1" spans="1:10">
      <c r="A461" s="9" t="s">
        <v>900</v>
      </c>
      <c r="B461" s="9">
        <v>0.4220912</v>
      </c>
      <c r="C461" s="9">
        <v>0.4784994</v>
      </c>
      <c r="D461" s="9">
        <v>0.5394504</v>
      </c>
      <c r="E461" s="9">
        <v>0.2473749</v>
      </c>
      <c r="F461" s="9">
        <v>0.3299331</v>
      </c>
      <c r="G461" s="9">
        <v>0.2216238</v>
      </c>
      <c r="H461" s="9">
        <f t="shared" si="14"/>
        <v>0.0104959617616335</v>
      </c>
      <c r="I461" s="9">
        <f t="shared" si="15"/>
        <v>1.80245798202049</v>
      </c>
      <c r="J461" s="14" t="s">
        <v>901</v>
      </c>
    </row>
    <row r="462" s="9" customFormat="1" spans="1:10">
      <c r="A462" s="9" t="s">
        <v>902</v>
      </c>
      <c r="B462" s="9">
        <v>0.6391217</v>
      </c>
      <c r="C462" s="9">
        <v>0.6508832</v>
      </c>
      <c r="D462" s="9">
        <v>0.7035043</v>
      </c>
      <c r="E462" s="9">
        <v>0.3112499</v>
      </c>
      <c r="F462" s="9">
        <v>0.481138</v>
      </c>
      <c r="G462" s="9">
        <v>0.3144011</v>
      </c>
      <c r="H462" s="9">
        <f t="shared" si="14"/>
        <v>0.00766466176726027</v>
      </c>
      <c r="I462" s="9">
        <f t="shared" si="15"/>
        <v>1.80116463029539</v>
      </c>
      <c r="J462" s="14" t="s">
        <v>903</v>
      </c>
    </row>
    <row r="463" s="9" customFormat="1" spans="1:10">
      <c r="A463" s="9" t="s">
        <v>904</v>
      </c>
      <c r="B463" s="9">
        <v>5.080739</v>
      </c>
      <c r="C463" s="9">
        <v>6.219754</v>
      </c>
      <c r="D463" s="9">
        <v>4.234868</v>
      </c>
      <c r="E463" s="9">
        <v>2.271829</v>
      </c>
      <c r="F463" s="9">
        <v>3.387593</v>
      </c>
      <c r="G463" s="9">
        <v>2.985463</v>
      </c>
      <c r="H463" s="9">
        <f t="shared" si="14"/>
        <v>0.0254929985128791</v>
      </c>
      <c r="I463" s="9">
        <f t="shared" si="15"/>
        <v>1.79705814478735</v>
      </c>
      <c r="J463" s="14" t="s">
        <v>905</v>
      </c>
    </row>
    <row r="464" s="9" customFormat="1" spans="1:10">
      <c r="A464" s="9" t="s">
        <v>906</v>
      </c>
      <c r="B464" s="9">
        <v>3.657538</v>
      </c>
      <c r="C464" s="9">
        <v>3.423589</v>
      </c>
      <c r="D464" s="9">
        <v>4.553253</v>
      </c>
      <c r="E464" s="9">
        <v>3.034656</v>
      </c>
      <c r="F464" s="9">
        <v>2.096503</v>
      </c>
      <c r="G464" s="9">
        <v>1.377304</v>
      </c>
      <c r="H464" s="9">
        <f t="shared" si="14"/>
        <v>0.0444142620724557</v>
      </c>
      <c r="I464" s="9">
        <f t="shared" si="15"/>
        <v>1.78757718988339</v>
      </c>
      <c r="J464" s="14" t="s">
        <v>907</v>
      </c>
    </row>
    <row r="465" s="9" customFormat="1" spans="1:10">
      <c r="A465" s="9" t="s">
        <v>908</v>
      </c>
      <c r="B465" s="9">
        <v>0.2050118</v>
      </c>
      <c r="C465" s="9">
        <v>0.1562085</v>
      </c>
      <c r="D465" s="9">
        <v>0.1602372</v>
      </c>
      <c r="E465" s="9">
        <v>0.09880111</v>
      </c>
      <c r="F465" s="9">
        <v>0.08185353</v>
      </c>
      <c r="G465" s="9">
        <v>0.11271</v>
      </c>
      <c r="H465" s="9">
        <f t="shared" si="14"/>
        <v>0.0134489443132588</v>
      </c>
      <c r="I465" s="9">
        <f t="shared" si="15"/>
        <v>1.77750631432609</v>
      </c>
      <c r="J465" s="14" t="s">
        <v>909</v>
      </c>
    </row>
    <row r="466" s="9" customFormat="1" spans="1:10">
      <c r="A466" s="9" t="s">
        <v>910</v>
      </c>
      <c r="B466" s="9">
        <v>14.76206</v>
      </c>
      <c r="C466" s="9">
        <v>22.75115</v>
      </c>
      <c r="D466" s="9">
        <v>20.42465</v>
      </c>
      <c r="E466" s="9">
        <v>11.50301</v>
      </c>
      <c r="F466" s="9">
        <v>12.8138</v>
      </c>
      <c r="G466" s="9">
        <v>8.342228</v>
      </c>
      <c r="H466" s="9">
        <f t="shared" si="14"/>
        <v>0.03622780887423</v>
      </c>
      <c r="I466" s="9">
        <f t="shared" si="15"/>
        <v>1.77402224768531</v>
      </c>
      <c r="J466" s="14" t="s">
        <v>911</v>
      </c>
    </row>
    <row r="467" s="9" customFormat="1" spans="1:10">
      <c r="A467" s="9" t="s">
        <v>912</v>
      </c>
      <c r="B467" s="9">
        <v>0.1142716</v>
      </c>
      <c r="C467" s="9">
        <v>0.09324963</v>
      </c>
      <c r="D467" s="9">
        <v>0.1325667</v>
      </c>
      <c r="E467" s="9">
        <v>0.06855759</v>
      </c>
      <c r="F467" s="9">
        <v>0.08415239</v>
      </c>
      <c r="G467" s="9">
        <v>0.03991247</v>
      </c>
      <c r="H467" s="9">
        <f t="shared" si="14"/>
        <v>0.0462566569424915</v>
      </c>
      <c r="I467" s="9">
        <f t="shared" si="15"/>
        <v>1.7655674611137</v>
      </c>
      <c r="J467" s="14" t="s">
        <v>913</v>
      </c>
    </row>
    <row r="468" s="9" customFormat="1" spans="1:10">
      <c r="A468" s="9" t="s">
        <v>914</v>
      </c>
      <c r="B468" s="9">
        <v>0.4564115</v>
      </c>
      <c r="C468" s="9">
        <v>0.4805801</v>
      </c>
      <c r="D468" s="9">
        <v>0.4172886</v>
      </c>
      <c r="E468" s="9">
        <v>0.1461728</v>
      </c>
      <c r="F468" s="9">
        <v>0.249059</v>
      </c>
      <c r="G468" s="9">
        <v>0.3724194</v>
      </c>
      <c r="H468" s="9">
        <f t="shared" si="14"/>
        <v>0.0451166011887433</v>
      </c>
      <c r="I468" s="9">
        <f t="shared" si="15"/>
        <v>1.76418691197252</v>
      </c>
      <c r="J468" s="14" t="s">
        <v>915</v>
      </c>
    </row>
    <row r="469" s="9" customFormat="1" spans="1:10">
      <c r="A469" s="9" t="s">
        <v>916</v>
      </c>
      <c r="B469" s="9">
        <v>0.5666013</v>
      </c>
      <c r="C469" s="9">
        <v>0.642688</v>
      </c>
      <c r="D469" s="9">
        <v>0.5731889</v>
      </c>
      <c r="E469" s="9">
        <v>0.3351841</v>
      </c>
      <c r="F469" s="9">
        <v>0.3076739</v>
      </c>
      <c r="G469" s="9">
        <v>0.3843574</v>
      </c>
      <c r="H469" s="9">
        <f t="shared" si="14"/>
        <v>0.00160311633735827</v>
      </c>
      <c r="I469" s="9">
        <f t="shared" si="15"/>
        <v>1.73525260622066</v>
      </c>
      <c r="J469" s="14" t="s">
        <v>917</v>
      </c>
    </row>
    <row r="470" s="9" customFormat="1" spans="1:10">
      <c r="A470" s="9" t="s">
        <v>918</v>
      </c>
      <c r="B470" s="9">
        <v>0.4951127</v>
      </c>
      <c r="C470" s="9">
        <v>0.5371222</v>
      </c>
      <c r="D470" s="9">
        <v>0.4459355</v>
      </c>
      <c r="E470" s="9">
        <v>0.2791285</v>
      </c>
      <c r="F470" s="9">
        <v>0.2910801</v>
      </c>
      <c r="G470" s="9">
        <v>0.2857154</v>
      </c>
      <c r="H470" s="9">
        <f t="shared" si="14"/>
        <v>0.00145430069381783</v>
      </c>
      <c r="I470" s="9">
        <f t="shared" si="15"/>
        <v>1.72698791014155</v>
      </c>
      <c r="J470" s="14" t="s">
        <v>919</v>
      </c>
    </row>
    <row r="471" s="9" customFormat="1" spans="1:10">
      <c r="A471" s="9" t="s">
        <v>920</v>
      </c>
      <c r="B471" s="9">
        <v>2.142288</v>
      </c>
      <c r="C471" s="9">
        <v>1.886218</v>
      </c>
      <c r="D471" s="9">
        <v>1.955623</v>
      </c>
      <c r="E471" s="9">
        <v>1.238135</v>
      </c>
      <c r="F471" s="9">
        <v>1.123759</v>
      </c>
      <c r="G471" s="9">
        <v>1.108845</v>
      </c>
      <c r="H471" s="9">
        <f t="shared" si="14"/>
        <v>0.000641163603558661</v>
      </c>
      <c r="I471" s="9">
        <f t="shared" si="15"/>
        <v>1.72416566039682</v>
      </c>
      <c r="J471" s="14" t="s">
        <v>921</v>
      </c>
    </row>
    <row r="472" s="9" customFormat="1" spans="1:10">
      <c r="A472" s="9" t="s">
        <v>922</v>
      </c>
      <c r="B472" s="9">
        <v>5.691276</v>
      </c>
      <c r="C472" s="9">
        <v>4.33128</v>
      </c>
      <c r="D472" s="9">
        <v>5.025096</v>
      </c>
      <c r="E472" s="9">
        <v>2.123481</v>
      </c>
      <c r="F472" s="9">
        <v>2.945169</v>
      </c>
      <c r="G472" s="9">
        <v>3.678896</v>
      </c>
      <c r="H472" s="9">
        <f t="shared" si="14"/>
        <v>0.0244550191553521</v>
      </c>
      <c r="I472" s="9">
        <f t="shared" si="15"/>
        <v>1.72021410347542</v>
      </c>
      <c r="J472" s="14" t="s">
        <v>923</v>
      </c>
    </row>
    <row r="473" s="9" customFormat="1" spans="1:10">
      <c r="A473" s="9" t="s">
        <v>924</v>
      </c>
      <c r="B473" s="9">
        <v>7.553139</v>
      </c>
      <c r="C473" s="9">
        <v>6.740765</v>
      </c>
      <c r="D473" s="9">
        <v>7.658563</v>
      </c>
      <c r="E473" s="9">
        <v>3.91978</v>
      </c>
      <c r="F473" s="9">
        <v>5.735709</v>
      </c>
      <c r="G473" s="9">
        <v>3.106173</v>
      </c>
      <c r="H473" s="9">
        <f t="shared" si="14"/>
        <v>0.0209637601143605</v>
      </c>
      <c r="I473" s="9">
        <f t="shared" si="15"/>
        <v>1.72018871836599</v>
      </c>
      <c r="J473" s="14" t="s">
        <v>925</v>
      </c>
    </row>
    <row r="474" s="9" customFormat="1" spans="1:10">
      <c r="A474" s="9" t="s">
        <v>926</v>
      </c>
      <c r="B474" s="9">
        <v>0.1356679</v>
      </c>
      <c r="C474" s="9">
        <v>0.1667568</v>
      </c>
      <c r="D474" s="9">
        <v>0.1904008</v>
      </c>
      <c r="E474" s="9">
        <v>0.07473377</v>
      </c>
      <c r="F474" s="9">
        <v>0.1079838</v>
      </c>
      <c r="G474" s="9">
        <v>0.10401</v>
      </c>
      <c r="H474" s="9">
        <f t="shared" si="14"/>
        <v>0.0224510619753889</v>
      </c>
      <c r="I474" s="9">
        <f t="shared" si="15"/>
        <v>1.7187935572432</v>
      </c>
      <c r="J474" s="14" t="s">
        <v>927</v>
      </c>
    </row>
    <row r="475" s="9" customFormat="1" spans="1:10">
      <c r="A475" s="9" t="s">
        <v>928</v>
      </c>
      <c r="B475" s="9">
        <v>1442.883</v>
      </c>
      <c r="C475" s="9">
        <v>1204.742</v>
      </c>
      <c r="D475" s="9">
        <v>1574.664</v>
      </c>
      <c r="E475" s="9">
        <v>926.5936</v>
      </c>
      <c r="F475" s="9">
        <v>498.8512</v>
      </c>
      <c r="G475" s="9">
        <v>1038.812</v>
      </c>
      <c r="H475" s="9">
        <f t="shared" si="14"/>
        <v>0.040908623619407</v>
      </c>
      <c r="I475" s="9">
        <f t="shared" si="15"/>
        <v>1.713412741724</v>
      </c>
      <c r="J475" s="14" t="s">
        <v>929</v>
      </c>
    </row>
    <row r="476" s="9" customFormat="1" spans="1:10">
      <c r="A476" s="9" t="s">
        <v>930</v>
      </c>
      <c r="B476" s="9">
        <v>1.60416</v>
      </c>
      <c r="C476" s="9">
        <v>1.620451</v>
      </c>
      <c r="D476" s="9">
        <v>1.207205</v>
      </c>
      <c r="E476" s="9">
        <v>0.6098118</v>
      </c>
      <c r="F476" s="9">
        <v>0.796571</v>
      </c>
      <c r="G476" s="9">
        <v>1.180748</v>
      </c>
      <c r="H476" s="9">
        <f t="shared" si="14"/>
        <v>0.0463291400239396</v>
      </c>
      <c r="I476" s="9">
        <f t="shared" si="15"/>
        <v>1.71302355489719</v>
      </c>
      <c r="J476" s="14" t="s">
        <v>42</v>
      </c>
    </row>
    <row r="477" s="9" customFormat="1" spans="1:10">
      <c r="A477" s="9" t="s">
        <v>931</v>
      </c>
      <c r="B477" s="9">
        <v>169.9766</v>
      </c>
      <c r="C477" s="9">
        <v>228.7744</v>
      </c>
      <c r="D477" s="9">
        <v>213.8278</v>
      </c>
      <c r="E477" s="9">
        <v>124.2628</v>
      </c>
      <c r="F477" s="9">
        <v>96.49422</v>
      </c>
      <c r="G477" s="9">
        <v>137.6377</v>
      </c>
      <c r="H477" s="9">
        <f t="shared" si="14"/>
        <v>0.01669813679381</v>
      </c>
      <c r="I477" s="9">
        <f t="shared" si="15"/>
        <v>1.70922942168344</v>
      </c>
      <c r="J477" s="14" t="s">
        <v>932</v>
      </c>
    </row>
    <row r="478" s="9" customFormat="1" spans="1:10">
      <c r="A478" s="9" t="s">
        <v>933</v>
      </c>
      <c r="B478" s="9">
        <v>1.261452</v>
      </c>
      <c r="C478" s="9">
        <v>1.600798</v>
      </c>
      <c r="D478" s="9">
        <v>1.61392</v>
      </c>
      <c r="E478" s="9">
        <v>0.9401853</v>
      </c>
      <c r="F478" s="9">
        <v>0.8106464</v>
      </c>
      <c r="G478" s="9">
        <v>0.8887702</v>
      </c>
      <c r="H478" s="9">
        <f t="shared" si="14"/>
        <v>0.00725858360727519</v>
      </c>
      <c r="I478" s="9">
        <f t="shared" si="15"/>
        <v>1.69577465450377</v>
      </c>
      <c r="J478" s="14" t="s">
        <v>934</v>
      </c>
    </row>
    <row r="479" s="9" customFormat="1" spans="1:10">
      <c r="A479" s="9" t="s">
        <v>935</v>
      </c>
      <c r="B479" s="9">
        <v>2.252482</v>
      </c>
      <c r="C479" s="9">
        <v>1.902946</v>
      </c>
      <c r="D479" s="9">
        <v>2.22592</v>
      </c>
      <c r="E479" s="9">
        <v>1.147311</v>
      </c>
      <c r="F479" s="9">
        <v>1.248937</v>
      </c>
      <c r="G479" s="9">
        <v>1.367502</v>
      </c>
      <c r="H479" s="9">
        <f t="shared" si="14"/>
        <v>0.00250048371193767</v>
      </c>
      <c r="I479" s="9">
        <f t="shared" si="15"/>
        <v>1.69547605446695</v>
      </c>
      <c r="J479" s="14" t="s">
        <v>936</v>
      </c>
    </row>
    <row r="480" s="9" customFormat="1" spans="1:10">
      <c r="A480" s="9" t="s">
        <v>937</v>
      </c>
      <c r="B480" s="9">
        <v>2.49914</v>
      </c>
      <c r="C480" s="9">
        <v>3.122957</v>
      </c>
      <c r="D480" s="9">
        <v>3.140819</v>
      </c>
      <c r="E480" s="9">
        <v>1.442192</v>
      </c>
      <c r="F480" s="9">
        <v>2.24218</v>
      </c>
      <c r="G480" s="9">
        <v>1.495421</v>
      </c>
      <c r="H480" s="9">
        <f t="shared" si="14"/>
        <v>0.0231342361464124</v>
      </c>
      <c r="I480" s="9">
        <f t="shared" si="15"/>
        <v>1.69175023017329</v>
      </c>
      <c r="J480" s="14" t="s">
        <v>938</v>
      </c>
    </row>
    <row r="481" s="9" customFormat="1" spans="1:10">
      <c r="A481" s="9" t="s">
        <v>939</v>
      </c>
      <c r="B481" s="9">
        <v>1.353482</v>
      </c>
      <c r="C481" s="9">
        <v>1.36726</v>
      </c>
      <c r="D481" s="9">
        <v>1.923201</v>
      </c>
      <c r="E481" s="9">
        <v>0.9598412</v>
      </c>
      <c r="F481" s="9">
        <v>0.9637494</v>
      </c>
      <c r="G481" s="9">
        <v>0.8248569</v>
      </c>
      <c r="H481" s="9">
        <f t="shared" si="14"/>
        <v>0.0307433434706356</v>
      </c>
      <c r="I481" s="9">
        <f t="shared" si="15"/>
        <v>1.68966043557317</v>
      </c>
      <c r="J481" s="14" t="s">
        <v>940</v>
      </c>
    </row>
    <row r="482" s="9" customFormat="1" spans="1:10">
      <c r="A482" s="9" t="s">
        <v>941</v>
      </c>
      <c r="B482" s="9">
        <v>1.496227</v>
      </c>
      <c r="C482" s="9">
        <v>1.901966</v>
      </c>
      <c r="D482" s="9">
        <v>2.203293</v>
      </c>
      <c r="E482" s="9">
        <v>1.070212</v>
      </c>
      <c r="F482" s="9">
        <v>1.244639</v>
      </c>
      <c r="G482" s="9">
        <v>1.013814</v>
      </c>
      <c r="H482" s="9">
        <f t="shared" si="14"/>
        <v>0.0248432197355586</v>
      </c>
      <c r="I482" s="9">
        <f t="shared" si="15"/>
        <v>1.68280256499227</v>
      </c>
      <c r="J482" s="14" t="s">
        <v>942</v>
      </c>
    </row>
    <row r="483" s="9" customFormat="1" spans="1:10">
      <c r="A483" s="9" t="s">
        <v>943</v>
      </c>
      <c r="B483" s="9">
        <v>1.621759</v>
      </c>
      <c r="C483" s="9">
        <v>1.370262</v>
      </c>
      <c r="D483" s="9">
        <v>2.037324</v>
      </c>
      <c r="E483" s="9">
        <v>1.047649</v>
      </c>
      <c r="F483" s="9">
        <v>1.093945</v>
      </c>
      <c r="G483" s="9">
        <v>0.8486011</v>
      </c>
      <c r="H483" s="9">
        <f t="shared" si="14"/>
        <v>0.0311026857363654</v>
      </c>
      <c r="I483" s="9">
        <f t="shared" si="15"/>
        <v>1.68194543560051</v>
      </c>
      <c r="J483" s="14" t="s">
        <v>944</v>
      </c>
    </row>
    <row r="484" s="9" customFormat="1" spans="1:10">
      <c r="A484" s="9" t="s">
        <v>945</v>
      </c>
      <c r="B484" s="9">
        <v>1.153039</v>
      </c>
      <c r="C484" s="9">
        <v>1.093847</v>
      </c>
      <c r="D484" s="9">
        <v>0.7594869</v>
      </c>
      <c r="E484" s="9">
        <v>0.5802284</v>
      </c>
      <c r="F484" s="9">
        <v>0.4770578</v>
      </c>
      <c r="G484" s="9">
        <v>0.7408005</v>
      </c>
      <c r="H484" s="9">
        <f t="shared" si="14"/>
        <v>0.0495104058522916</v>
      </c>
      <c r="I484" s="9">
        <f t="shared" si="15"/>
        <v>1.6719843931886</v>
      </c>
      <c r="J484" s="14" t="s">
        <v>946</v>
      </c>
    </row>
    <row r="485" s="9" customFormat="1" spans="1:10">
      <c r="A485" s="9" t="s">
        <v>947</v>
      </c>
      <c r="B485" s="9">
        <v>3.082132</v>
      </c>
      <c r="C485" s="9">
        <v>3.141102</v>
      </c>
      <c r="D485" s="9">
        <v>3.00321</v>
      </c>
      <c r="E485" s="9">
        <v>1.398585</v>
      </c>
      <c r="F485" s="9">
        <v>1.703619</v>
      </c>
      <c r="G485" s="9">
        <v>2.420632</v>
      </c>
      <c r="H485" s="9">
        <f t="shared" si="14"/>
        <v>0.0155985655072927</v>
      </c>
      <c r="I485" s="9">
        <f t="shared" si="15"/>
        <v>1.67059894590388</v>
      </c>
      <c r="J485" s="14" t="s">
        <v>948</v>
      </c>
    </row>
    <row r="486" s="9" customFormat="1" spans="1:10">
      <c r="A486" s="9" t="s">
        <v>949</v>
      </c>
      <c r="B486" s="9">
        <v>3.46653</v>
      </c>
      <c r="C486" s="9">
        <v>4.96164</v>
      </c>
      <c r="D486" s="9">
        <v>4.745666</v>
      </c>
      <c r="E486" s="9">
        <v>2.030867</v>
      </c>
      <c r="F486" s="9">
        <v>3.080596</v>
      </c>
      <c r="G486" s="9">
        <v>2.7981</v>
      </c>
      <c r="H486" s="9">
        <f t="shared" si="14"/>
        <v>0.0354779937884569</v>
      </c>
      <c r="I486" s="9">
        <f t="shared" si="15"/>
        <v>1.66555800870415</v>
      </c>
      <c r="J486" s="14" t="s">
        <v>950</v>
      </c>
    </row>
    <row r="487" s="9" customFormat="1" spans="1:10">
      <c r="A487" s="9" t="s">
        <v>951</v>
      </c>
      <c r="B487" s="9">
        <v>1.5834</v>
      </c>
      <c r="C487" s="9">
        <v>1.231402</v>
      </c>
      <c r="D487" s="9">
        <v>1.576511</v>
      </c>
      <c r="E487" s="9">
        <v>1.148632</v>
      </c>
      <c r="F487" s="9">
        <v>0.7333305</v>
      </c>
      <c r="G487" s="9">
        <v>0.761833</v>
      </c>
      <c r="H487" s="9">
        <f t="shared" si="14"/>
        <v>0.0303552349992619</v>
      </c>
      <c r="I487" s="9">
        <f t="shared" si="15"/>
        <v>1.66098815131503</v>
      </c>
      <c r="J487" s="14" t="s">
        <v>952</v>
      </c>
    </row>
    <row r="488" s="9" customFormat="1" spans="1:10">
      <c r="A488" s="9" t="s">
        <v>953</v>
      </c>
      <c r="B488" s="9">
        <v>1.235032</v>
      </c>
      <c r="C488" s="9">
        <v>1.170067</v>
      </c>
      <c r="D488" s="9">
        <v>1.247926</v>
      </c>
      <c r="E488" s="9">
        <v>0.6461796</v>
      </c>
      <c r="F488" s="9">
        <v>0.915403</v>
      </c>
      <c r="G488" s="9">
        <v>0.6397531</v>
      </c>
      <c r="H488" s="9">
        <f t="shared" si="14"/>
        <v>0.0067474687373209</v>
      </c>
      <c r="I488" s="9">
        <f t="shared" si="15"/>
        <v>1.65945839155745</v>
      </c>
      <c r="J488" s="14" t="s">
        <v>954</v>
      </c>
    </row>
    <row r="489" s="9" customFormat="1" spans="1:10">
      <c r="A489" s="9" t="s">
        <v>955</v>
      </c>
      <c r="B489" s="9">
        <v>18.20454</v>
      </c>
      <c r="C489" s="9">
        <v>19.33264</v>
      </c>
      <c r="D489" s="9">
        <v>16.95781</v>
      </c>
      <c r="E489" s="9">
        <v>10.50556</v>
      </c>
      <c r="F489" s="9">
        <v>7.737655</v>
      </c>
      <c r="G489" s="9">
        <v>14.62626</v>
      </c>
      <c r="H489" s="9">
        <f t="shared" si="14"/>
        <v>0.0270929713370266</v>
      </c>
      <c r="I489" s="9">
        <f t="shared" si="15"/>
        <v>1.6579209129443</v>
      </c>
      <c r="J489" s="14" t="s">
        <v>956</v>
      </c>
    </row>
    <row r="490" s="9" customFormat="1" spans="1:10">
      <c r="A490" s="9" t="s">
        <v>957</v>
      </c>
      <c r="B490" s="9">
        <v>1.208925</v>
      </c>
      <c r="C490" s="9">
        <v>1.629814</v>
      </c>
      <c r="D490" s="9">
        <v>1.065873</v>
      </c>
      <c r="E490" s="9">
        <v>0.6440925</v>
      </c>
      <c r="F490" s="9">
        <v>0.8753123</v>
      </c>
      <c r="G490" s="9">
        <v>0.8406982</v>
      </c>
      <c r="H490" s="9">
        <f t="shared" si="14"/>
        <v>0.0488581894875326</v>
      </c>
      <c r="I490" s="9">
        <f t="shared" si="15"/>
        <v>1.65442440435862</v>
      </c>
      <c r="J490" s="14" t="s">
        <v>958</v>
      </c>
    </row>
    <row r="491" s="9" customFormat="1" spans="1:10">
      <c r="A491" s="9" t="s">
        <v>959</v>
      </c>
      <c r="B491" s="9">
        <v>2.055117</v>
      </c>
      <c r="C491" s="9">
        <v>2.74126</v>
      </c>
      <c r="D491" s="9">
        <v>3.079729</v>
      </c>
      <c r="E491" s="9">
        <v>1.768822</v>
      </c>
      <c r="F491" s="9">
        <v>1.179712</v>
      </c>
      <c r="G491" s="9">
        <v>1.81357</v>
      </c>
      <c r="H491" s="9">
        <f t="shared" si="14"/>
        <v>0.0463488186941637</v>
      </c>
      <c r="I491" s="9">
        <f t="shared" si="15"/>
        <v>1.65391306027756</v>
      </c>
      <c r="J491" s="14" t="s">
        <v>960</v>
      </c>
    </row>
    <row r="492" s="9" customFormat="1" spans="1:10">
      <c r="A492" s="9" t="s">
        <v>961</v>
      </c>
      <c r="B492" s="9">
        <v>46.71228</v>
      </c>
      <c r="C492" s="9">
        <v>39.88686</v>
      </c>
      <c r="D492" s="9">
        <v>55.10872</v>
      </c>
      <c r="E492" s="9">
        <v>21.97014</v>
      </c>
      <c r="F492" s="9">
        <v>31.52437</v>
      </c>
      <c r="G492" s="9">
        <v>32.23493</v>
      </c>
      <c r="H492" s="9">
        <f t="shared" si="14"/>
        <v>0.0275773913132983</v>
      </c>
      <c r="I492" s="9">
        <f t="shared" si="15"/>
        <v>1.65296612225625</v>
      </c>
      <c r="J492" s="14" t="s">
        <v>962</v>
      </c>
    </row>
    <row r="493" s="9" customFormat="1" spans="1:10">
      <c r="A493" s="9" t="s">
        <v>963</v>
      </c>
      <c r="B493" s="9">
        <v>5.088635</v>
      </c>
      <c r="C493" s="9">
        <v>5.15962</v>
      </c>
      <c r="D493" s="9">
        <v>7.086611</v>
      </c>
      <c r="E493" s="9">
        <v>3.382455</v>
      </c>
      <c r="F493" s="9">
        <v>3.101264</v>
      </c>
      <c r="G493" s="9">
        <v>4.082394</v>
      </c>
      <c r="H493" s="9">
        <f t="shared" si="14"/>
        <v>0.0345540222462827</v>
      </c>
      <c r="I493" s="9">
        <f t="shared" si="15"/>
        <v>1.64060956001512</v>
      </c>
      <c r="J493" s="14" t="s">
        <v>964</v>
      </c>
    </row>
    <row r="494" s="9" customFormat="1" spans="1:10">
      <c r="A494" s="9" t="s">
        <v>965</v>
      </c>
      <c r="B494" s="9">
        <v>6.610379</v>
      </c>
      <c r="C494" s="9">
        <v>7.822154</v>
      </c>
      <c r="D494" s="9">
        <v>7.014932</v>
      </c>
      <c r="E494" s="9">
        <v>4.116057</v>
      </c>
      <c r="F494" s="9">
        <v>5.464996</v>
      </c>
      <c r="G494" s="9">
        <v>3.599793</v>
      </c>
      <c r="H494" s="9">
        <f t="shared" si="14"/>
        <v>0.0139980294382117</v>
      </c>
      <c r="I494" s="9">
        <f t="shared" si="15"/>
        <v>1.6271690754903</v>
      </c>
      <c r="J494" s="14" t="s">
        <v>966</v>
      </c>
    </row>
    <row r="495" s="9" customFormat="1" spans="1:10">
      <c r="A495" s="9" t="s">
        <v>967</v>
      </c>
      <c r="B495" s="9">
        <v>3.103035</v>
      </c>
      <c r="C495" s="9">
        <v>2.697528</v>
      </c>
      <c r="D495" s="9">
        <v>2.804573</v>
      </c>
      <c r="E495" s="9">
        <v>1.675699</v>
      </c>
      <c r="F495" s="9">
        <v>1.567816</v>
      </c>
      <c r="G495" s="9">
        <v>2.068234</v>
      </c>
      <c r="H495" s="9">
        <f t="shared" si="14"/>
        <v>0.00485414926281939</v>
      </c>
      <c r="I495" s="9">
        <f t="shared" si="15"/>
        <v>1.62001931943697</v>
      </c>
      <c r="J495" s="14" t="s">
        <v>968</v>
      </c>
    </row>
    <row r="496" s="9" customFormat="1" spans="1:10">
      <c r="A496" s="9" t="s">
        <v>969</v>
      </c>
      <c r="B496" s="9">
        <v>45.40202</v>
      </c>
      <c r="C496" s="9">
        <v>42.94145</v>
      </c>
      <c r="D496" s="9">
        <v>42.43032</v>
      </c>
      <c r="E496" s="9">
        <v>32.65009</v>
      </c>
      <c r="F496" s="9">
        <v>22.56965</v>
      </c>
      <c r="G496" s="9">
        <v>25.54984</v>
      </c>
      <c r="H496" s="9">
        <f t="shared" si="14"/>
        <v>0.00596685292001413</v>
      </c>
      <c r="I496" s="9">
        <f t="shared" si="15"/>
        <v>1.61909706599935</v>
      </c>
      <c r="J496" s="14" t="s">
        <v>970</v>
      </c>
    </row>
    <row r="497" s="9" customFormat="1" spans="1:10">
      <c r="A497" s="9" t="s">
        <v>971</v>
      </c>
      <c r="B497" s="9">
        <v>0.8711903</v>
      </c>
      <c r="C497" s="9">
        <v>1.239334</v>
      </c>
      <c r="D497" s="9">
        <v>1.016523</v>
      </c>
      <c r="E497" s="9">
        <v>0.519352</v>
      </c>
      <c r="F497" s="9">
        <v>0.6726926</v>
      </c>
      <c r="G497" s="9">
        <v>0.7429888</v>
      </c>
      <c r="H497" s="9">
        <f t="shared" si="14"/>
        <v>0.0342159737543959</v>
      </c>
      <c r="I497" s="9">
        <f t="shared" si="15"/>
        <v>1.61601722223503</v>
      </c>
      <c r="J497" s="14" t="s">
        <v>174</v>
      </c>
    </row>
    <row r="498" s="9" customFormat="1" spans="1:10">
      <c r="A498" s="9" t="s">
        <v>972</v>
      </c>
      <c r="B498" s="9">
        <v>1.378319</v>
      </c>
      <c r="C498" s="9">
        <v>1.21319</v>
      </c>
      <c r="D498" s="9">
        <v>1.49977</v>
      </c>
      <c r="E498" s="9">
        <v>0.7879453</v>
      </c>
      <c r="F498" s="9">
        <v>0.6205841</v>
      </c>
      <c r="G498" s="9">
        <v>1.127487</v>
      </c>
      <c r="H498" s="9">
        <f t="shared" si="14"/>
        <v>0.0385034751588421</v>
      </c>
      <c r="I498" s="9">
        <f t="shared" si="15"/>
        <v>1.61326992995787</v>
      </c>
      <c r="J498" s="14" t="s">
        <v>973</v>
      </c>
    </row>
    <row r="499" s="9" customFormat="1" spans="1:10">
      <c r="A499" s="9" t="s">
        <v>974</v>
      </c>
      <c r="B499" s="9">
        <v>4.603381</v>
      </c>
      <c r="C499" s="9">
        <v>3.996997</v>
      </c>
      <c r="D499" s="9">
        <v>4.655829</v>
      </c>
      <c r="E499" s="9">
        <v>2.72347</v>
      </c>
      <c r="F499" s="9">
        <v>1.860027</v>
      </c>
      <c r="G499" s="9">
        <v>3.679128</v>
      </c>
      <c r="H499" s="9">
        <f t="shared" si="14"/>
        <v>0.0424178596246689</v>
      </c>
      <c r="I499" s="9">
        <f t="shared" si="15"/>
        <v>1.60435781606935</v>
      </c>
      <c r="J499" s="14" t="s">
        <v>975</v>
      </c>
    </row>
    <row r="500" s="9" customFormat="1" spans="1:10">
      <c r="A500" s="9" t="s">
        <v>976</v>
      </c>
      <c r="B500" s="9">
        <v>1.87866</v>
      </c>
      <c r="C500" s="9">
        <v>2.545979</v>
      </c>
      <c r="D500" s="9">
        <v>1.809992</v>
      </c>
      <c r="E500" s="9">
        <v>1.585535</v>
      </c>
      <c r="F500" s="9">
        <v>1.233881</v>
      </c>
      <c r="G500" s="9">
        <v>1.067024</v>
      </c>
      <c r="H500" s="9">
        <f t="shared" si="14"/>
        <v>0.0490804915911063</v>
      </c>
      <c r="I500" s="9">
        <f t="shared" si="15"/>
        <v>1.60420101686891</v>
      </c>
      <c r="J500" s="14" t="s">
        <v>977</v>
      </c>
    </row>
    <row r="501" s="9" customFormat="1" spans="1:10">
      <c r="A501" s="9" t="s">
        <v>978</v>
      </c>
      <c r="B501" s="9">
        <v>4.601374</v>
      </c>
      <c r="C501" s="9">
        <v>3.230337</v>
      </c>
      <c r="D501" s="9">
        <v>4.192222</v>
      </c>
      <c r="E501" s="9">
        <v>2.23476</v>
      </c>
      <c r="F501" s="9">
        <v>2.267438</v>
      </c>
      <c r="G501" s="9">
        <v>3.00909</v>
      </c>
      <c r="H501" s="9">
        <f t="shared" si="14"/>
        <v>0.0347493380313216</v>
      </c>
      <c r="I501" s="9">
        <f t="shared" si="15"/>
        <v>1.60078178336392</v>
      </c>
      <c r="J501" s="14" t="s">
        <v>979</v>
      </c>
    </row>
    <row r="502" s="9" customFormat="1" spans="1:10">
      <c r="A502" s="9" t="s">
        <v>980</v>
      </c>
      <c r="B502" s="9">
        <v>7.695154</v>
      </c>
      <c r="C502" s="9">
        <v>6.190959</v>
      </c>
      <c r="D502" s="9">
        <v>7.885525</v>
      </c>
      <c r="E502" s="9">
        <v>4.971722</v>
      </c>
      <c r="F502" s="9">
        <v>4.212385</v>
      </c>
      <c r="G502" s="9">
        <v>4.434055</v>
      </c>
      <c r="H502" s="9">
        <f t="shared" si="14"/>
        <v>0.00948762857475279</v>
      </c>
      <c r="I502" s="9">
        <f t="shared" si="15"/>
        <v>1.59872073779119</v>
      </c>
      <c r="J502" s="14" t="s">
        <v>981</v>
      </c>
    </row>
    <row r="503" s="9" customFormat="1" spans="1:10">
      <c r="A503" s="9" t="s">
        <v>982</v>
      </c>
      <c r="B503" s="9">
        <v>1.19695</v>
      </c>
      <c r="C503" s="9">
        <v>0.8585356</v>
      </c>
      <c r="D503" s="9">
        <v>1.01663</v>
      </c>
      <c r="E503" s="9">
        <v>0.6556649</v>
      </c>
      <c r="F503" s="9">
        <v>0.4722918</v>
      </c>
      <c r="G503" s="9">
        <v>0.7946772</v>
      </c>
      <c r="H503" s="9">
        <f t="shared" si="14"/>
        <v>0.0471300909724738</v>
      </c>
      <c r="I503" s="9">
        <f t="shared" si="15"/>
        <v>1.59786821609668</v>
      </c>
      <c r="J503" s="14" t="s">
        <v>983</v>
      </c>
    </row>
    <row r="504" s="9" customFormat="1" spans="1:10">
      <c r="A504" s="9" t="s">
        <v>984</v>
      </c>
      <c r="B504" s="9">
        <v>7.439663</v>
      </c>
      <c r="C504" s="9">
        <v>8.00176</v>
      </c>
      <c r="D504" s="9">
        <v>7.150052</v>
      </c>
      <c r="E504" s="9">
        <v>5.330691</v>
      </c>
      <c r="F504" s="9">
        <v>3.593717</v>
      </c>
      <c r="G504" s="9">
        <v>5.266121</v>
      </c>
      <c r="H504" s="9">
        <f t="shared" si="14"/>
        <v>0.0107502922735702</v>
      </c>
      <c r="I504" s="9">
        <f t="shared" si="15"/>
        <v>1.59201077000019</v>
      </c>
      <c r="J504" s="14" t="s">
        <v>985</v>
      </c>
    </row>
    <row r="505" s="9" customFormat="1" spans="1:10">
      <c r="A505" s="9" t="s">
        <v>986</v>
      </c>
      <c r="B505" s="9">
        <v>14.64549</v>
      </c>
      <c r="C505" s="9">
        <v>10.17551</v>
      </c>
      <c r="D505" s="9">
        <v>14.20794</v>
      </c>
      <c r="E505" s="9">
        <v>8.144772</v>
      </c>
      <c r="F505" s="9">
        <v>7.68532</v>
      </c>
      <c r="G505" s="9">
        <v>8.829561</v>
      </c>
      <c r="H505" s="9">
        <f t="shared" si="14"/>
        <v>0.0305470245424941</v>
      </c>
      <c r="I505" s="9">
        <f t="shared" si="15"/>
        <v>1.5827043470563</v>
      </c>
      <c r="J505" s="14" t="s">
        <v>987</v>
      </c>
    </row>
    <row r="506" s="9" customFormat="1" spans="1:10">
      <c r="A506" s="9" t="s">
        <v>988</v>
      </c>
      <c r="B506" s="9">
        <v>8.82516</v>
      </c>
      <c r="C506" s="9">
        <v>10.08412</v>
      </c>
      <c r="D506" s="9">
        <v>8.458556</v>
      </c>
      <c r="E506" s="9">
        <v>4.674928</v>
      </c>
      <c r="F506" s="9">
        <v>4.911379</v>
      </c>
      <c r="G506" s="9">
        <v>7.727689</v>
      </c>
      <c r="H506" s="9">
        <f t="shared" si="14"/>
        <v>0.03786381725052</v>
      </c>
      <c r="I506" s="9">
        <f t="shared" si="15"/>
        <v>1.58067704301191</v>
      </c>
      <c r="J506" s="14" t="s">
        <v>989</v>
      </c>
    </row>
    <row r="507" s="9" customFormat="1" spans="1:10">
      <c r="A507" s="9" t="s">
        <v>990</v>
      </c>
      <c r="B507" s="9">
        <v>6.288037</v>
      </c>
      <c r="C507" s="9">
        <v>6.369498</v>
      </c>
      <c r="D507" s="9">
        <v>5.782818</v>
      </c>
      <c r="E507" s="9">
        <v>3.718039</v>
      </c>
      <c r="F507" s="9">
        <v>3.77787</v>
      </c>
      <c r="G507" s="9">
        <v>4.177676</v>
      </c>
      <c r="H507" s="9">
        <f t="shared" si="14"/>
        <v>0.00064166586884609</v>
      </c>
      <c r="I507" s="9">
        <f t="shared" si="15"/>
        <v>1.57966494440226</v>
      </c>
      <c r="J507" s="14" t="s">
        <v>991</v>
      </c>
    </row>
    <row r="508" s="9" customFormat="1" spans="1:10">
      <c r="A508" s="9" t="s">
        <v>992</v>
      </c>
      <c r="B508" s="9">
        <v>1.264167</v>
      </c>
      <c r="C508" s="9">
        <v>1.493509</v>
      </c>
      <c r="D508" s="9">
        <v>1.311272</v>
      </c>
      <c r="E508" s="9">
        <v>0.6290555</v>
      </c>
      <c r="F508" s="9">
        <v>0.891672</v>
      </c>
      <c r="G508" s="9">
        <v>1.079641</v>
      </c>
      <c r="H508" s="9">
        <f t="shared" si="14"/>
        <v>0.0298471041633936</v>
      </c>
      <c r="I508" s="9">
        <f t="shared" si="15"/>
        <v>1.56475822561302</v>
      </c>
      <c r="J508" s="14" t="s">
        <v>528</v>
      </c>
    </row>
    <row r="509" s="9" customFormat="1" spans="1:10">
      <c r="A509" s="9" t="s">
        <v>993</v>
      </c>
      <c r="B509" s="9">
        <v>0.05785802</v>
      </c>
      <c r="C509" s="9">
        <v>0.04552344</v>
      </c>
      <c r="D509" s="9">
        <v>0.05682776</v>
      </c>
      <c r="E509" s="9">
        <v>0.03475037</v>
      </c>
      <c r="F509" s="9">
        <v>0.02783719</v>
      </c>
      <c r="G509" s="9">
        <v>0.04009322</v>
      </c>
      <c r="H509" s="9">
        <f t="shared" si="14"/>
        <v>0.0225307010378991</v>
      </c>
      <c r="I509" s="9">
        <f t="shared" si="15"/>
        <v>1.56026492981452</v>
      </c>
      <c r="J509" s="14" t="s">
        <v>994</v>
      </c>
    </row>
    <row r="510" s="9" customFormat="1" spans="1:10">
      <c r="A510" s="9" t="s">
        <v>995</v>
      </c>
      <c r="B510" s="9">
        <v>1.385715</v>
      </c>
      <c r="C510" s="9">
        <v>1.899381</v>
      </c>
      <c r="D510" s="9">
        <v>1.706877</v>
      </c>
      <c r="E510" s="9">
        <v>0.9414175</v>
      </c>
      <c r="F510" s="9">
        <v>1.150346</v>
      </c>
      <c r="G510" s="9">
        <v>1.118882</v>
      </c>
      <c r="H510" s="9">
        <f t="shared" si="14"/>
        <v>0.022054229370942</v>
      </c>
      <c r="I510" s="9">
        <f t="shared" si="15"/>
        <v>1.55481911659197</v>
      </c>
      <c r="J510" s="14" t="s">
        <v>996</v>
      </c>
    </row>
    <row r="511" s="9" customFormat="1" spans="1:10">
      <c r="A511" s="9" t="s">
        <v>997</v>
      </c>
      <c r="B511" s="9">
        <v>9.18234</v>
      </c>
      <c r="C511" s="9">
        <v>9.952379</v>
      </c>
      <c r="D511" s="9">
        <v>6.940997</v>
      </c>
      <c r="E511" s="9">
        <v>4.992081</v>
      </c>
      <c r="F511" s="9">
        <v>6.006839</v>
      </c>
      <c r="G511" s="9">
        <v>5.811387</v>
      </c>
      <c r="H511" s="9">
        <f t="shared" si="14"/>
        <v>0.0318775566522079</v>
      </c>
      <c r="I511" s="9">
        <f t="shared" si="15"/>
        <v>1.5511742884886</v>
      </c>
      <c r="J511" s="14" t="s">
        <v>998</v>
      </c>
    </row>
    <row r="512" s="9" customFormat="1" spans="1:10">
      <c r="A512" s="9" t="s">
        <v>999</v>
      </c>
      <c r="B512" s="9">
        <v>6.158811</v>
      </c>
      <c r="C512" s="9">
        <v>4.757616</v>
      </c>
      <c r="D512" s="9">
        <v>4.889695</v>
      </c>
      <c r="E512" s="9">
        <v>3.734926</v>
      </c>
      <c r="F512" s="9">
        <v>3.879677</v>
      </c>
      <c r="G512" s="9">
        <v>2.582113</v>
      </c>
      <c r="H512" s="9">
        <f t="shared" si="14"/>
        <v>0.0368586380245137</v>
      </c>
      <c r="I512" s="9">
        <f t="shared" si="15"/>
        <v>1.55011888141241</v>
      </c>
      <c r="J512" s="14" t="s">
        <v>1000</v>
      </c>
    </row>
    <row r="513" s="9" customFormat="1" spans="1:10">
      <c r="A513" s="9" t="s">
        <v>1001</v>
      </c>
      <c r="B513" s="9">
        <v>7.950129</v>
      </c>
      <c r="C513" s="9">
        <v>6.701605</v>
      </c>
      <c r="D513" s="9">
        <v>6.331449</v>
      </c>
      <c r="E513" s="9">
        <v>3.325617</v>
      </c>
      <c r="F513" s="9">
        <v>5.250078</v>
      </c>
      <c r="G513" s="9">
        <v>4.962543</v>
      </c>
      <c r="H513" s="9">
        <f t="shared" si="14"/>
        <v>0.0326973380747715</v>
      </c>
      <c r="I513" s="9">
        <f t="shared" si="15"/>
        <v>1.5499197901529</v>
      </c>
      <c r="J513" s="14" t="s">
        <v>1002</v>
      </c>
    </row>
    <row r="514" s="9" customFormat="1" spans="1:10">
      <c r="A514" s="9" t="s">
        <v>1003</v>
      </c>
      <c r="B514" s="9">
        <v>0.3418148</v>
      </c>
      <c r="C514" s="9">
        <v>0.434593</v>
      </c>
      <c r="D514" s="9">
        <v>0.4029151</v>
      </c>
      <c r="E514" s="9">
        <v>0.2371061</v>
      </c>
      <c r="F514" s="9">
        <v>0.2917587</v>
      </c>
      <c r="G514" s="9">
        <v>0.2327131</v>
      </c>
      <c r="H514" s="9">
        <f t="shared" si="14"/>
        <v>0.0137558426577086</v>
      </c>
      <c r="I514" s="9">
        <f t="shared" si="15"/>
        <v>1.54852563342502</v>
      </c>
      <c r="J514" s="14" t="s">
        <v>1004</v>
      </c>
    </row>
    <row r="515" s="9" customFormat="1" spans="1:10">
      <c r="A515" s="9" t="s">
        <v>1005</v>
      </c>
      <c r="B515" s="9">
        <v>0.0591143</v>
      </c>
      <c r="C515" s="9">
        <v>0.04396945</v>
      </c>
      <c r="D515" s="9">
        <v>0.04980523</v>
      </c>
      <c r="E515" s="9">
        <v>0.04040074</v>
      </c>
      <c r="F515" s="9">
        <v>0.02927965</v>
      </c>
      <c r="G515" s="9">
        <v>0.02932116</v>
      </c>
      <c r="H515" s="9">
        <f t="shared" ref="H515:H578" si="16">TTEST(B515:D515,E515:G515,2,2)</f>
        <v>0.0355178169390967</v>
      </c>
      <c r="I515" s="9">
        <f t="shared" ref="I515:I578" si="17">(B515+C515+D515)/(E515+F515+G515)</f>
        <v>1.54430895273862</v>
      </c>
      <c r="J515" s="14" t="s">
        <v>1006</v>
      </c>
    </row>
    <row r="516" s="9" customFormat="1" spans="1:10">
      <c r="A516" s="9" t="s">
        <v>1007</v>
      </c>
      <c r="B516" s="9">
        <v>3.219207</v>
      </c>
      <c r="C516" s="9">
        <v>3.363979</v>
      </c>
      <c r="D516" s="9">
        <v>2.874583</v>
      </c>
      <c r="E516" s="9">
        <v>1.885594</v>
      </c>
      <c r="F516" s="9">
        <v>1.60988</v>
      </c>
      <c r="G516" s="9">
        <v>2.643249</v>
      </c>
      <c r="H516" s="9">
        <f t="shared" si="16"/>
        <v>0.031636137530867</v>
      </c>
      <c r="I516" s="9">
        <f t="shared" si="17"/>
        <v>1.54067368734507</v>
      </c>
      <c r="J516" s="14" t="s">
        <v>1008</v>
      </c>
    </row>
    <row r="517" s="9" customFormat="1" spans="1:10">
      <c r="A517" s="9" t="s">
        <v>1009</v>
      </c>
      <c r="B517" s="9">
        <v>4.526045</v>
      </c>
      <c r="C517" s="9">
        <v>5.156372</v>
      </c>
      <c r="D517" s="9">
        <v>4.699438</v>
      </c>
      <c r="E517" s="9">
        <v>3.443304</v>
      </c>
      <c r="F517" s="9">
        <v>2.495279</v>
      </c>
      <c r="G517" s="9">
        <v>3.413257</v>
      </c>
      <c r="H517" s="9">
        <f t="shared" si="16"/>
        <v>0.00993726887708365</v>
      </c>
      <c r="I517" s="9">
        <f t="shared" si="17"/>
        <v>1.53786367174802</v>
      </c>
      <c r="J517" s="14" t="s">
        <v>1010</v>
      </c>
    </row>
    <row r="518" s="9" customFormat="1" spans="1:10">
      <c r="A518" s="9" t="s">
        <v>1011</v>
      </c>
      <c r="B518" s="9">
        <v>0.4327223</v>
      </c>
      <c r="C518" s="9">
        <v>0.5495658</v>
      </c>
      <c r="D518" s="9">
        <v>0.4660406</v>
      </c>
      <c r="E518" s="9">
        <v>0.3367732</v>
      </c>
      <c r="F518" s="9">
        <v>0.3415833</v>
      </c>
      <c r="G518" s="9">
        <v>0.264388</v>
      </c>
      <c r="H518" s="9">
        <f t="shared" si="16"/>
        <v>0.0169839634528003</v>
      </c>
      <c r="I518" s="9">
        <f t="shared" si="17"/>
        <v>1.53628973703904</v>
      </c>
      <c r="J518" s="14" t="s">
        <v>1012</v>
      </c>
    </row>
    <row r="519" s="9" customFormat="1" spans="1:10">
      <c r="A519" s="9" t="s">
        <v>1013</v>
      </c>
      <c r="B519" s="9">
        <v>4.900915</v>
      </c>
      <c r="C519" s="9">
        <v>4.564171</v>
      </c>
      <c r="D519" s="9">
        <v>6.024428</v>
      </c>
      <c r="E519" s="9">
        <v>2.794846</v>
      </c>
      <c r="F519" s="9">
        <v>3.208441</v>
      </c>
      <c r="G519" s="9">
        <v>4.111572</v>
      </c>
      <c r="H519" s="9">
        <f t="shared" si="16"/>
        <v>0.0381920250763334</v>
      </c>
      <c r="I519" s="9">
        <f t="shared" si="17"/>
        <v>1.53136232546593</v>
      </c>
      <c r="J519" s="14" t="s">
        <v>1014</v>
      </c>
    </row>
    <row r="520" s="9" customFormat="1" spans="1:10">
      <c r="A520" s="9" t="s">
        <v>1015</v>
      </c>
      <c r="B520" s="9">
        <v>0.8486153</v>
      </c>
      <c r="C520" s="9">
        <v>0.7280613</v>
      </c>
      <c r="D520" s="9">
        <v>0.870205</v>
      </c>
      <c r="E520" s="9">
        <v>0.5460881</v>
      </c>
      <c r="F520" s="9">
        <v>0.6437208</v>
      </c>
      <c r="G520" s="9">
        <v>0.409805</v>
      </c>
      <c r="H520" s="9">
        <f t="shared" si="16"/>
        <v>0.0251739353263703</v>
      </c>
      <c r="I520" s="9">
        <f t="shared" si="17"/>
        <v>1.52967012852289</v>
      </c>
      <c r="J520" s="14" t="s">
        <v>1016</v>
      </c>
    </row>
    <row r="521" s="9" customFormat="1" spans="1:10">
      <c r="A521" s="9" t="s">
        <v>1017</v>
      </c>
      <c r="B521" s="9">
        <v>5.614739</v>
      </c>
      <c r="C521" s="9">
        <v>4.672436</v>
      </c>
      <c r="D521" s="9">
        <v>6.106026</v>
      </c>
      <c r="E521" s="9">
        <v>3.221611</v>
      </c>
      <c r="F521" s="9">
        <v>3.286678</v>
      </c>
      <c r="G521" s="9">
        <v>4.209448</v>
      </c>
      <c r="H521" s="9">
        <f t="shared" si="16"/>
        <v>0.0230905262258357</v>
      </c>
      <c r="I521" s="9">
        <f t="shared" si="17"/>
        <v>1.52953939810242</v>
      </c>
      <c r="J521" s="14" t="s">
        <v>1018</v>
      </c>
    </row>
    <row r="522" s="9" customFormat="1" spans="1:10">
      <c r="A522" s="9" t="s">
        <v>1019</v>
      </c>
      <c r="B522" s="9">
        <v>3.414358</v>
      </c>
      <c r="C522" s="9">
        <v>4.096181</v>
      </c>
      <c r="D522" s="9">
        <v>4.041453</v>
      </c>
      <c r="E522" s="9">
        <v>2.670242</v>
      </c>
      <c r="F522" s="9">
        <v>2.959215</v>
      </c>
      <c r="G522" s="9">
        <v>1.929001</v>
      </c>
      <c r="H522" s="9">
        <f t="shared" si="16"/>
        <v>0.0241654563719113</v>
      </c>
      <c r="I522" s="9">
        <f t="shared" si="17"/>
        <v>1.52835300533522</v>
      </c>
      <c r="J522" s="14" t="s">
        <v>1020</v>
      </c>
    </row>
    <row r="523" s="9" customFormat="1" spans="1:10">
      <c r="A523" s="9" t="s">
        <v>1021</v>
      </c>
      <c r="B523" s="9">
        <v>17.85609</v>
      </c>
      <c r="C523" s="9">
        <v>13.51378</v>
      </c>
      <c r="D523" s="9">
        <v>13.97011</v>
      </c>
      <c r="E523" s="9">
        <v>10.29447</v>
      </c>
      <c r="F523" s="9">
        <v>9.059813</v>
      </c>
      <c r="G523" s="9">
        <v>10.32342</v>
      </c>
      <c r="H523" s="9">
        <f t="shared" si="16"/>
        <v>0.0222113591301035</v>
      </c>
      <c r="I523" s="9">
        <f t="shared" si="17"/>
        <v>1.5277455940576</v>
      </c>
      <c r="J523" s="14" t="s">
        <v>1022</v>
      </c>
    </row>
    <row r="524" s="9" customFormat="1" spans="1:10">
      <c r="A524" s="9" t="s">
        <v>1023</v>
      </c>
      <c r="B524" s="9">
        <v>13.72355</v>
      </c>
      <c r="C524" s="9">
        <v>11.71323</v>
      </c>
      <c r="D524" s="9">
        <v>13.12891</v>
      </c>
      <c r="E524" s="9">
        <v>7.143396</v>
      </c>
      <c r="F524" s="9">
        <v>7.414576</v>
      </c>
      <c r="G524" s="9">
        <v>10.7592</v>
      </c>
      <c r="H524" s="9">
        <f t="shared" si="16"/>
        <v>0.0277931399914316</v>
      </c>
      <c r="I524" s="9">
        <f t="shared" si="17"/>
        <v>1.52330165470298</v>
      </c>
      <c r="J524" s="14" t="s">
        <v>1024</v>
      </c>
    </row>
    <row r="525" s="9" customFormat="1" spans="1:10">
      <c r="A525" s="9" t="s">
        <v>1025</v>
      </c>
      <c r="B525" s="9">
        <v>2.374123</v>
      </c>
      <c r="C525" s="9">
        <v>1.952524</v>
      </c>
      <c r="D525" s="9">
        <v>2.118498</v>
      </c>
      <c r="E525" s="9">
        <v>1.265781</v>
      </c>
      <c r="F525" s="9">
        <v>1.523453</v>
      </c>
      <c r="G525" s="9">
        <v>1.443938</v>
      </c>
      <c r="H525" s="9">
        <f t="shared" si="16"/>
        <v>0.00694532413612754</v>
      </c>
      <c r="I525" s="9">
        <f t="shared" si="17"/>
        <v>1.5225332209511</v>
      </c>
      <c r="J525" s="14" t="s">
        <v>1026</v>
      </c>
    </row>
    <row r="526" s="9" customFormat="1" spans="1:10">
      <c r="A526" s="9" t="s">
        <v>1027</v>
      </c>
      <c r="B526" s="9">
        <v>1.285966</v>
      </c>
      <c r="C526" s="9">
        <v>1.810072</v>
      </c>
      <c r="D526" s="9">
        <v>1.404726</v>
      </c>
      <c r="E526" s="9">
        <v>1.161365</v>
      </c>
      <c r="F526" s="9">
        <v>0.8535428</v>
      </c>
      <c r="G526" s="9">
        <v>0.944983</v>
      </c>
      <c r="H526" s="9">
        <f t="shared" si="16"/>
        <v>0.0485065640823522</v>
      </c>
      <c r="I526" s="9">
        <f t="shared" si="17"/>
        <v>1.52058447561647</v>
      </c>
      <c r="J526" s="14" t="s">
        <v>1028</v>
      </c>
    </row>
    <row r="527" s="9" customFormat="1" spans="1:10">
      <c r="A527" s="9" t="s">
        <v>1029</v>
      </c>
      <c r="B527" s="9">
        <v>3.466194</v>
      </c>
      <c r="C527" s="9">
        <v>3.901065</v>
      </c>
      <c r="D527" s="9">
        <v>4.340014</v>
      </c>
      <c r="E527" s="9">
        <v>2.996019</v>
      </c>
      <c r="F527" s="9">
        <v>1.875993</v>
      </c>
      <c r="G527" s="9">
        <v>2.828402</v>
      </c>
      <c r="H527" s="9">
        <f t="shared" si="16"/>
        <v>0.0361183765897312</v>
      </c>
      <c r="I527" s="9">
        <f t="shared" si="17"/>
        <v>1.52034332180062</v>
      </c>
      <c r="J527" s="14" t="s">
        <v>1030</v>
      </c>
    </row>
    <row r="528" s="9" customFormat="1" spans="1:10">
      <c r="A528" s="9" t="s">
        <v>1031</v>
      </c>
      <c r="B528" s="9">
        <v>0.8617736</v>
      </c>
      <c r="C528" s="9">
        <v>0.6331015</v>
      </c>
      <c r="D528" s="9">
        <v>0.6827206</v>
      </c>
      <c r="E528" s="9">
        <v>0.4734326</v>
      </c>
      <c r="F528" s="9">
        <v>0.4355896</v>
      </c>
      <c r="G528" s="9">
        <v>0.5274731</v>
      </c>
      <c r="H528" s="9">
        <f t="shared" si="16"/>
        <v>0.0293561297692382</v>
      </c>
      <c r="I528" s="9">
        <f t="shared" si="17"/>
        <v>1.51590868414258</v>
      </c>
      <c r="J528" s="14" t="s">
        <v>1032</v>
      </c>
    </row>
    <row r="529" s="9" customFormat="1" spans="1:10">
      <c r="A529" s="9" t="s">
        <v>1033</v>
      </c>
      <c r="B529" s="9">
        <v>6.74734</v>
      </c>
      <c r="C529" s="9">
        <v>6.634811</v>
      </c>
      <c r="D529" s="9">
        <v>6.362242</v>
      </c>
      <c r="E529" s="9">
        <v>4.24492</v>
      </c>
      <c r="F529" s="9">
        <v>3.776305</v>
      </c>
      <c r="G529" s="9">
        <v>5.015424</v>
      </c>
      <c r="H529" s="9">
        <f t="shared" si="16"/>
        <v>0.00412548526861118</v>
      </c>
      <c r="I529" s="9">
        <f t="shared" si="17"/>
        <v>1.51452976911475</v>
      </c>
      <c r="J529" s="14" t="s">
        <v>1034</v>
      </c>
    </row>
    <row r="530" s="9" customFormat="1" spans="1:10">
      <c r="A530" s="9" t="s">
        <v>1035</v>
      </c>
      <c r="B530" s="9">
        <v>2.337705</v>
      </c>
      <c r="C530" s="9">
        <v>1.983558</v>
      </c>
      <c r="D530" s="9">
        <v>1.593746</v>
      </c>
      <c r="E530" s="9">
        <v>1.384451</v>
      </c>
      <c r="F530" s="9">
        <v>1.246991</v>
      </c>
      <c r="G530" s="9">
        <v>1.279563</v>
      </c>
      <c r="H530" s="9">
        <f t="shared" si="16"/>
        <v>0.0379215617462437</v>
      </c>
      <c r="I530" s="9">
        <f t="shared" si="17"/>
        <v>1.51240128815995</v>
      </c>
      <c r="J530" s="14" t="s">
        <v>1036</v>
      </c>
    </row>
    <row r="531" s="9" customFormat="1" spans="1:10">
      <c r="A531" s="9" t="s">
        <v>1037</v>
      </c>
      <c r="B531" s="9">
        <v>0.2316878</v>
      </c>
      <c r="C531" s="9">
        <v>0.2012402</v>
      </c>
      <c r="D531" s="9">
        <v>0.1797821</v>
      </c>
      <c r="E531" s="9">
        <v>0.1258031</v>
      </c>
      <c r="F531" s="9">
        <v>0.1627563</v>
      </c>
      <c r="G531" s="9">
        <v>0.1192708</v>
      </c>
      <c r="H531" s="9">
        <f t="shared" si="16"/>
        <v>0.0279773770713871</v>
      </c>
      <c r="I531" s="9">
        <f t="shared" si="17"/>
        <v>1.50236569042705</v>
      </c>
      <c r="J531" s="14" t="s">
        <v>1038</v>
      </c>
    </row>
    <row r="532" s="9" customFormat="1" spans="1:10">
      <c r="A532" s="9" t="s">
        <v>1039</v>
      </c>
      <c r="B532" s="9">
        <v>18.57643</v>
      </c>
      <c r="C532" s="9">
        <v>19.14119</v>
      </c>
      <c r="D532" s="9">
        <v>13.32471</v>
      </c>
      <c r="E532" s="9">
        <v>10.10802</v>
      </c>
      <c r="F532" s="9">
        <v>11.43799</v>
      </c>
      <c r="G532" s="9">
        <v>12.4913</v>
      </c>
      <c r="H532" s="9">
        <f t="shared" si="16"/>
        <v>0.045539580244146</v>
      </c>
      <c r="I532" s="9">
        <f t="shared" si="17"/>
        <v>1.49959941017666</v>
      </c>
      <c r="J532" s="14" t="s">
        <v>1040</v>
      </c>
    </row>
    <row r="533" s="9" customFormat="1" spans="1:10">
      <c r="A533" s="9" t="s">
        <v>1041</v>
      </c>
      <c r="B533" s="9">
        <v>5.738053</v>
      </c>
      <c r="C533" s="9">
        <v>7.748961</v>
      </c>
      <c r="D533" s="9">
        <v>7.240788</v>
      </c>
      <c r="E533" s="9">
        <v>4.793189</v>
      </c>
      <c r="F533" s="9">
        <v>4.593984</v>
      </c>
      <c r="G533" s="9">
        <v>4.438835</v>
      </c>
      <c r="H533" s="9">
        <f t="shared" si="16"/>
        <v>0.0198264716095137</v>
      </c>
      <c r="I533" s="9">
        <f t="shared" si="17"/>
        <v>1.4991892092063</v>
      </c>
      <c r="J533" s="14" t="s">
        <v>1042</v>
      </c>
    </row>
    <row r="534" s="9" customFormat="1" spans="1:10">
      <c r="A534" s="9" t="s">
        <v>1043</v>
      </c>
      <c r="B534" s="9">
        <v>0.5748018</v>
      </c>
      <c r="C534" s="9">
        <v>0.5794069</v>
      </c>
      <c r="D534" s="9">
        <v>0.5118781</v>
      </c>
      <c r="E534" s="9">
        <v>0.4598224</v>
      </c>
      <c r="F534" s="9">
        <v>0.2988173</v>
      </c>
      <c r="G534" s="9">
        <v>0.3574384</v>
      </c>
      <c r="H534" s="9">
        <f t="shared" si="16"/>
        <v>0.0240948661209528</v>
      </c>
      <c r="I534" s="9">
        <f t="shared" si="17"/>
        <v>1.49280484940973</v>
      </c>
      <c r="J534" s="14" t="s">
        <v>1044</v>
      </c>
    </row>
    <row r="535" s="9" customFormat="1" spans="1:10">
      <c r="A535" s="9" t="s">
        <v>1045</v>
      </c>
      <c r="B535" s="9">
        <v>13.68009</v>
      </c>
      <c r="C535" s="9">
        <v>14.89862</v>
      </c>
      <c r="D535" s="9">
        <v>14.54058</v>
      </c>
      <c r="E535" s="9">
        <v>8.108398</v>
      </c>
      <c r="F535" s="9">
        <v>10.23281</v>
      </c>
      <c r="G535" s="9">
        <v>10.56869</v>
      </c>
      <c r="H535" s="9">
        <f t="shared" si="16"/>
        <v>0.00510191723206382</v>
      </c>
      <c r="I535" s="9">
        <f t="shared" si="17"/>
        <v>1.49150612707108</v>
      </c>
      <c r="J535" s="14" t="s">
        <v>1046</v>
      </c>
    </row>
    <row r="536" s="9" customFormat="1" spans="1:10">
      <c r="A536" s="9" t="s">
        <v>1047</v>
      </c>
      <c r="B536" s="9">
        <v>0.3377585</v>
      </c>
      <c r="C536" s="9">
        <v>0.4033954</v>
      </c>
      <c r="D536" s="9">
        <v>0.385289</v>
      </c>
      <c r="E536" s="9">
        <v>0.3125686</v>
      </c>
      <c r="F536" s="9">
        <v>0.2066066</v>
      </c>
      <c r="G536" s="9">
        <v>0.2370937</v>
      </c>
      <c r="H536" s="9">
        <f t="shared" si="16"/>
        <v>0.0291686984526114</v>
      </c>
      <c r="I536" s="9">
        <f t="shared" si="17"/>
        <v>1.48947404818577</v>
      </c>
      <c r="J536" s="14" t="s">
        <v>1048</v>
      </c>
    </row>
    <row r="537" s="9" customFormat="1" spans="1:10">
      <c r="A537" s="9" t="s">
        <v>1049</v>
      </c>
      <c r="B537" s="9">
        <v>4.76433</v>
      </c>
      <c r="C537" s="9">
        <v>4.886063</v>
      </c>
      <c r="D537" s="9">
        <v>5.059851</v>
      </c>
      <c r="E537" s="9">
        <v>4.414605</v>
      </c>
      <c r="F537" s="9">
        <v>2.665733</v>
      </c>
      <c r="G537" s="9">
        <v>2.800587</v>
      </c>
      <c r="H537" s="9">
        <f t="shared" si="16"/>
        <v>0.047228924092124</v>
      </c>
      <c r="I537" s="9">
        <f t="shared" si="17"/>
        <v>1.48875171099872</v>
      </c>
      <c r="J537" s="14" t="s">
        <v>1050</v>
      </c>
    </row>
    <row r="538" s="9" customFormat="1" spans="1:10">
      <c r="A538" s="9" t="s">
        <v>1051</v>
      </c>
      <c r="B538" s="9">
        <v>0.5089385</v>
      </c>
      <c r="C538" s="9">
        <v>0.5831831</v>
      </c>
      <c r="D538" s="9">
        <v>0.5992116</v>
      </c>
      <c r="E538" s="9">
        <v>0.3115781</v>
      </c>
      <c r="F538" s="9">
        <v>0.4104909</v>
      </c>
      <c r="G538" s="9">
        <v>0.4144548</v>
      </c>
      <c r="H538" s="9">
        <f t="shared" si="16"/>
        <v>0.0133012097392366</v>
      </c>
      <c r="I538" s="9">
        <f t="shared" si="17"/>
        <v>1.48816346828813</v>
      </c>
      <c r="J538" s="14" t="s">
        <v>1052</v>
      </c>
    </row>
    <row r="539" s="9" customFormat="1" spans="1:10">
      <c r="A539" s="9" t="s">
        <v>1053</v>
      </c>
      <c r="B539" s="9">
        <v>0.02933364</v>
      </c>
      <c r="C539" s="9">
        <v>0.03431909</v>
      </c>
      <c r="D539" s="9">
        <v>0.04203234</v>
      </c>
      <c r="E539" s="9">
        <v>0.02040759</v>
      </c>
      <c r="F539" s="9">
        <v>0.02649261</v>
      </c>
      <c r="G539" s="9">
        <v>0.02427643</v>
      </c>
      <c r="H539" s="9">
        <f t="shared" si="16"/>
        <v>0.0485202069253858</v>
      </c>
      <c r="I539" s="9">
        <f t="shared" si="17"/>
        <v>1.48482823645907</v>
      </c>
      <c r="J539" s="14" t="s">
        <v>1054</v>
      </c>
    </row>
    <row r="540" s="9" customFormat="1" spans="1:10">
      <c r="A540" s="9" t="s">
        <v>1055</v>
      </c>
      <c r="B540" s="9">
        <v>12.23709</v>
      </c>
      <c r="C540" s="9">
        <v>13.32719</v>
      </c>
      <c r="D540" s="9">
        <v>14.27458</v>
      </c>
      <c r="E540" s="9">
        <v>9.650988</v>
      </c>
      <c r="F540" s="9">
        <v>6.822888</v>
      </c>
      <c r="G540" s="9">
        <v>10.36738</v>
      </c>
      <c r="H540" s="9">
        <f t="shared" si="16"/>
        <v>0.0245111592403819</v>
      </c>
      <c r="I540" s="9">
        <f t="shared" si="17"/>
        <v>1.48423978371206</v>
      </c>
      <c r="J540" s="14" t="s">
        <v>1056</v>
      </c>
    </row>
    <row r="541" s="9" customFormat="1" spans="1:10">
      <c r="A541" s="9" t="s">
        <v>1057</v>
      </c>
      <c r="B541" s="9">
        <v>0.04433741</v>
      </c>
      <c r="C541" s="9">
        <v>0.04348339</v>
      </c>
      <c r="D541" s="9">
        <v>0.03947424</v>
      </c>
      <c r="E541" s="9">
        <v>0.02082056</v>
      </c>
      <c r="F541" s="9">
        <v>0.03420157</v>
      </c>
      <c r="G541" s="9">
        <v>0.03088353</v>
      </c>
      <c r="H541" s="9">
        <f t="shared" si="16"/>
        <v>0.0324800548431282</v>
      </c>
      <c r="I541" s="9">
        <f t="shared" si="17"/>
        <v>1.48180038428201</v>
      </c>
      <c r="J541" s="14" t="s">
        <v>1058</v>
      </c>
    </row>
    <row r="542" s="9" customFormat="1" spans="1:10">
      <c r="A542" s="9" t="s">
        <v>1059</v>
      </c>
      <c r="B542" s="9">
        <v>1.250527</v>
      </c>
      <c r="C542" s="9">
        <v>1.004512</v>
      </c>
      <c r="D542" s="9">
        <v>1.237803</v>
      </c>
      <c r="E542" s="9">
        <v>0.815588</v>
      </c>
      <c r="F542" s="9">
        <v>0.6528825</v>
      </c>
      <c r="G542" s="9">
        <v>0.8931424</v>
      </c>
      <c r="H542" s="9">
        <f t="shared" si="16"/>
        <v>0.0242176973256542</v>
      </c>
      <c r="I542" s="9">
        <f t="shared" si="17"/>
        <v>1.47900699560034</v>
      </c>
      <c r="J542" s="14" t="s">
        <v>1060</v>
      </c>
    </row>
    <row r="543" s="9" customFormat="1" spans="1:10">
      <c r="A543" s="9" t="s">
        <v>1061</v>
      </c>
      <c r="B543" s="9">
        <v>1.313594</v>
      </c>
      <c r="C543" s="9">
        <v>1.510439</v>
      </c>
      <c r="D543" s="9">
        <v>1.38402</v>
      </c>
      <c r="E543" s="9">
        <v>0.788692</v>
      </c>
      <c r="F543" s="9">
        <v>1.01008</v>
      </c>
      <c r="G543" s="9">
        <v>1.046985</v>
      </c>
      <c r="H543" s="9">
        <f t="shared" si="16"/>
        <v>0.0101668143065494</v>
      </c>
      <c r="I543" s="9">
        <f t="shared" si="17"/>
        <v>1.47871128841992</v>
      </c>
      <c r="J543" s="14" t="s">
        <v>1062</v>
      </c>
    </row>
    <row r="544" s="9" customFormat="1" spans="1:10">
      <c r="A544" s="9" t="s">
        <v>1063</v>
      </c>
      <c r="B544" s="9">
        <v>10.52925</v>
      </c>
      <c r="C544" s="9">
        <v>9.546791</v>
      </c>
      <c r="D544" s="9">
        <v>9.778245</v>
      </c>
      <c r="E544" s="9">
        <v>5.890249</v>
      </c>
      <c r="F544" s="9">
        <v>7.600342</v>
      </c>
      <c r="G544" s="9">
        <v>6.755686</v>
      </c>
      <c r="H544" s="9">
        <f t="shared" si="16"/>
        <v>0.00511910098467123</v>
      </c>
      <c r="I544" s="9">
        <f t="shared" si="17"/>
        <v>1.47455682839862</v>
      </c>
      <c r="J544" s="14" t="s">
        <v>1064</v>
      </c>
    </row>
    <row r="545" s="9" customFormat="1" spans="1:10">
      <c r="A545" s="9" t="s">
        <v>1065</v>
      </c>
      <c r="B545" s="9">
        <v>2.391278</v>
      </c>
      <c r="C545" s="9">
        <v>2.67682</v>
      </c>
      <c r="D545" s="9">
        <v>2.409705</v>
      </c>
      <c r="E545" s="9">
        <v>2.026327</v>
      </c>
      <c r="F545" s="9">
        <v>1.583402</v>
      </c>
      <c r="G545" s="9">
        <v>1.468338</v>
      </c>
      <c r="H545" s="9">
        <f t="shared" si="16"/>
        <v>0.0144492034698009</v>
      </c>
      <c r="I545" s="9">
        <f t="shared" si="17"/>
        <v>1.47256879438574</v>
      </c>
      <c r="J545" s="14" t="s">
        <v>1066</v>
      </c>
    </row>
    <row r="546" s="9" customFormat="1" spans="1:10">
      <c r="A546" s="9" t="s">
        <v>1067</v>
      </c>
      <c r="B546" s="9">
        <v>0.3760591</v>
      </c>
      <c r="C546" s="9">
        <v>0.3309828</v>
      </c>
      <c r="D546" s="9">
        <v>0.2782952</v>
      </c>
      <c r="E546" s="9">
        <v>0.1824458</v>
      </c>
      <c r="F546" s="9">
        <v>0.2336423</v>
      </c>
      <c r="G546" s="9">
        <v>0.2536721</v>
      </c>
      <c r="H546" s="9">
        <f t="shared" si="16"/>
        <v>0.0408251159371423</v>
      </c>
      <c r="I546" s="9">
        <f t="shared" si="17"/>
        <v>1.47117893837227</v>
      </c>
      <c r="J546" s="14" t="s">
        <v>1068</v>
      </c>
    </row>
    <row r="547" s="9" customFormat="1" spans="1:10">
      <c r="A547" s="9" t="s">
        <v>1069</v>
      </c>
      <c r="B547" s="9">
        <v>10.81159</v>
      </c>
      <c r="C547" s="9">
        <v>9.369193</v>
      </c>
      <c r="D547" s="9">
        <v>12.06586</v>
      </c>
      <c r="E547" s="9">
        <v>5.646694</v>
      </c>
      <c r="F547" s="9">
        <v>7.547624</v>
      </c>
      <c r="G547" s="9">
        <v>8.739051</v>
      </c>
      <c r="H547" s="9">
        <f t="shared" si="16"/>
        <v>0.044693730096128</v>
      </c>
      <c r="I547" s="9">
        <f t="shared" si="17"/>
        <v>1.47020929616421</v>
      </c>
      <c r="J547" s="14" t="s">
        <v>1070</v>
      </c>
    </row>
    <row r="548" s="9" customFormat="1" spans="1:10">
      <c r="A548" s="9" t="s">
        <v>1071</v>
      </c>
      <c r="B548" s="9">
        <v>11.22784</v>
      </c>
      <c r="C548" s="9">
        <v>9.744169</v>
      </c>
      <c r="D548" s="9">
        <v>9.748015</v>
      </c>
      <c r="E548" s="9">
        <v>7.065057</v>
      </c>
      <c r="F548" s="9">
        <v>6.713062</v>
      </c>
      <c r="G548" s="9">
        <v>7.125102</v>
      </c>
      <c r="H548" s="9">
        <f t="shared" si="16"/>
        <v>0.00304039981456574</v>
      </c>
      <c r="I548" s="9">
        <f t="shared" si="17"/>
        <v>1.46963111570222</v>
      </c>
      <c r="J548" s="14" t="s">
        <v>1072</v>
      </c>
    </row>
    <row r="549" s="9" customFormat="1" spans="1:10">
      <c r="A549" s="9" t="s">
        <v>1073</v>
      </c>
      <c r="B549" s="9">
        <v>0.5726092</v>
      </c>
      <c r="C549" s="9">
        <v>0.6076345</v>
      </c>
      <c r="D549" s="9">
        <v>0.5513549</v>
      </c>
      <c r="E549" s="9">
        <v>0.4046477</v>
      </c>
      <c r="F549" s="9">
        <v>0.3590058</v>
      </c>
      <c r="G549" s="9">
        <v>0.4193817</v>
      </c>
      <c r="H549" s="9">
        <f t="shared" si="16"/>
        <v>0.00171843215645561</v>
      </c>
      <c r="I549" s="9">
        <f t="shared" si="17"/>
        <v>1.46369152836703</v>
      </c>
      <c r="J549" s="14" t="s">
        <v>1074</v>
      </c>
    </row>
    <row r="550" s="9" customFormat="1" spans="1:10">
      <c r="A550" s="9" t="s">
        <v>1075</v>
      </c>
      <c r="B550" s="9">
        <v>0.3828026</v>
      </c>
      <c r="C550" s="9">
        <v>0.4581369</v>
      </c>
      <c r="D550" s="9">
        <v>0.37212</v>
      </c>
      <c r="E550" s="9">
        <v>0.2736637</v>
      </c>
      <c r="F550" s="9">
        <v>0.2242967</v>
      </c>
      <c r="G550" s="9">
        <v>0.3315866</v>
      </c>
      <c r="H550" s="9">
        <f t="shared" si="16"/>
        <v>0.0360103066133067</v>
      </c>
      <c r="I550" s="9">
        <f t="shared" si="17"/>
        <v>1.46231557705591</v>
      </c>
      <c r="J550" s="14" t="s">
        <v>1076</v>
      </c>
    </row>
    <row r="551" s="9" customFormat="1" spans="1:10">
      <c r="A551" s="9" t="s">
        <v>1077</v>
      </c>
      <c r="B551" s="9">
        <v>0.2046942</v>
      </c>
      <c r="C551" s="9">
        <v>0.2055326</v>
      </c>
      <c r="D551" s="9">
        <v>0.2291941</v>
      </c>
      <c r="E551" s="9">
        <v>0.108771</v>
      </c>
      <c r="F551" s="9">
        <v>0.1547648</v>
      </c>
      <c r="G551" s="9">
        <v>0.1745767</v>
      </c>
      <c r="H551" s="9">
        <f t="shared" si="16"/>
        <v>0.0334348104185729</v>
      </c>
      <c r="I551" s="9">
        <f t="shared" si="17"/>
        <v>1.45949019943508</v>
      </c>
      <c r="J551" s="14" t="s">
        <v>1078</v>
      </c>
    </row>
    <row r="552" s="9" customFormat="1" spans="1:10">
      <c r="A552" s="9" t="s">
        <v>1079</v>
      </c>
      <c r="B552" s="9">
        <v>5.656542</v>
      </c>
      <c r="C552" s="9">
        <v>5.632633</v>
      </c>
      <c r="D552" s="9">
        <v>5.577066</v>
      </c>
      <c r="E552" s="9">
        <v>2.82819</v>
      </c>
      <c r="F552" s="9">
        <v>4.397875</v>
      </c>
      <c r="G552" s="9">
        <v>4.358429</v>
      </c>
      <c r="H552" s="9">
        <f t="shared" si="16"/>
        <v>0.0271944106873867</v>
      </c>
      <c r="I552" s="9">
        <f t="shared" si="17"/>
        <v>1.45593247318355</v>
      </c>
      <c r="J552" s="14" t="s">
        <v>1080</v>
      </c>
    </row>
    <row r="553" s="9" customFormat="1" spans="1:10">
      <c r="A553" s="9" t="s">
        <v>1081</v>
      </c>
      <c r="B553" s="9">
        <v>4.560113</v>
      </c>
      <c r="C553" s="9">
        <v>4.077286</v>
      </c>
      <c r="D553" s="9">
        <v>5.347629</v>
      </c>
      <c r="E553" s="9">
        <v>2.877969</v>
      </c>
      <c r="F553" s="9">
        <v>2.930949</v>
      </c>
      <c r="G553" s="9">
        <v>3.908408</v>
      </c>
      <c r="H553" s="9">
        <f t="shared" si="16"/>
        <v>0.0464325181638871</v>
      </c>
      <c r="I553" s="9">
        <f t="shared" si="17"/>
        <v>1.43918481277668</v>
      </c>
      <c r="J553" s="14" t="s">
        <v>1082</v>
      </c>
    </row>
    <row r="554" s="9" customFormat="1" spans="1:10">
      <c r="A554" s="9" t="s">
        <v>1083</v>
      </c>
      <c r="B554" s="9">
        <v>0.9584499</v>
      </c>
      <c r="C554" s="9">
        <v>1.046138</v>
      </c>
      <c r="D554" s="9">
        <v>1.271019</v>
      </c>
      <c r="E554" s="9">
        <v>0.8784402</v>
      </c>
      <c r="F554" s="9">
        <v>0.6221492</v>
      </c>
      <c r="G554" s="9">
        <v>0.778116</v>
      </c>
      <c r="H554" s="9">
        <f t="shared" si="16"/>
        <v>0.0495022939424439</v>
      </c>
      <c r="I554" s="9">
        <f t="shared" si="17"/>
        <v>1.43748590756839</v>
      </c>
      <c r="J554" s="14" t="s">
        <v>1084</v>
      </c>
    </row>
    <row r="555" s="9" customFormat="1" spans="1:10">
      <c r="A555" s="9" t="s">
        <v>1085</v>
      </c>
      <c r="B555" s="9">
        <v>1.031266</v>
      </c>
      <c r="C555" s="9">
        <v>1.228389</v>
      </c>
      <c r="D555" s="9">
        <v>1.298921</v>
      </c>
      <c r="E555" s="9">
        <v>0.6431134</v>
      </c>
      <c r="F555" s="9">
        <v>0.8452237</v>
      </c>
      <c r="G555" s="9">
        <v>0.991298</v>
      </c>
      <c r="H555" s="9">
        <f t="shared" si="16"/>
        <v>0.049262715513518</v>
      </c>
      <c r="I555" s="9">
        <f t="shared" si="17"/>
        <v>1.43512083693282</v>
      </c>
      <c r="J555" s="14" t="s">
        <v>1086</v>
      </c>
    </row>
    <row r="556" s="9" customFormat="1" spans="1:10">
      <c r="A556" s="9" t="s">
        <v>1087</v>
      </c>
      <c r="B556" s="9">
        <v>1.35558</v>
      </c>
      <c r="C556" s="9">
        <v>1.651599</v>
      </c>
      <c r="D556" s="9">
        <v>1.528735</v>
      </c>
      <c r="E556" s="9">
        <v>1.227469</v>
      </c>
      <c r="F556" s="9">
        <v>0.8556291</v>
      </c>
      <c r="G556" s="9">
        <v>1.080829</v>
      </c>
      <c r="H556" s="9">
        <f t="shared" si="16"/>
        <v>0.0295972902547667</v>
      </c>
      <c r="I556" s="9">
        <f t="shared" si="17"/>
        <v>1.43363416938399</v>
      </c>
      <c r="J556" s="14" t="s">
        <v>1088</v>
      </c>
    </row>
    <row r="557" s="9" customFormat="1" spans="1:10">
      <c r="A557" s="9" t="s">
        <v>1089</v>
      </c>
      <c r="B557" s="9">
        <v>0.476203</v>
      </c>
      <c r="C557" s="9">
        <v>0.5591618</v>
      </c>
      <c r="D557" s="9">
        <v>0.5488792</v>
      </c>
      <c r="E557" s="9">
        <v>0.3317238</v>
      </c>
      <c r="F557" s="9">
        <v>0.3620883</v>
      </c>
      <c r="G557" s="9">
        <v>0.4127589</v>
      </c>
      <c r="H557" s="9">
        <f t="shared" si="16"/>
        <v>0.0106496459099306</v>
      </c>
      <c r="I557" s="9">
        <f t="shared" si="17"/>
        <v>1.43166954492753</v>
      </c>
      <c r="J557" s="14" t="s">
        <v>1090</v>
      </c>
    </row>
    <row r="558" s="9" customFormat="1" spans="1:10">
      <c r="A558" s="9" t="s">
        <v>1091</v>
      </c>
      <c r="B558" s="9">
        <v>0.5947053</v>
      </c>
      <c r="C558" s="9">
        <v>0.5874527</v>
      </c>
      <c r="D558" s="9">
        <v>0.492081</v>
      </c>
      <c r="E558" s="9">
        <v>0.4752667</v>
      </c>
      <c r="F558" s="9">
        <v>0.3466385</v>
      </c>
      <c r="G558" s="9">
        <v>0.3486053</v>
      </c>
      <c r="H558" s="9">
        <f t="shared" si="16"/>
        <v>0.0356696401761752</v>
      </c>
      <c r="I558" s="9">
        <f t="shared" si="17"/>
        <v>1.43034940737396</v>
      </c>
      <c r="J558" s="14" t="s">
        <v>1092</v>
      </c>
    </row>
    <row r="559" s="9" customFormat="1" spans="1:10">
      <c r="A559" s="9" t="s">
        <v>1093</v>
      </c>
      <c r="B559" s="9">
        <v>11.15122</v>
      </c>
      <c r="C559" s="9">
        <v>10.8417</v>
      </c>
      <c r="D559" s="9">
        <v>8.982708</v>
      </c>
      <c r="E559" s="9">
        <v>6.387328</v>
      </c>
      <c r="F559" s="9">
        <v>7.939083</v>
      </c>
      <c r="G559" s="9">
        <v>7.382162</v>
      </c>
      <c r="H559" s="9">
        <f t="shared" si="16"/>
        <v>0.0192808382487472</v>
      </c>
      <c r="I559" s="9">
        <f t="shared" si="17"/>
        <v>1.42688457689043</v>
      </c>
      <c r="J559" s="14" t="s">
        <v>1094</v>
      </c>
    </row>
    <row r="560" s="9" customFormat="1" spans="1:10">
      <c r="A560" s="9" t="s">
        <v>1095</v>
      </c>
      <c r="B560" s="9">
        <v>9.314608</v>
      </c>
      <c r="C560" s="9">
        <v>8.380708</v>
      </c>
      <c r="D560" s="9">
        <v>9.773358</v>
      </c>
      <c r="E560" s="9">
        <v>6.621114</v>
      </c>
      <c r="F560" s="9">
        <v>4.949663</v>
      </c>
      <c r="G560" s="9">
        <v>7.705777</v>
      </c>
      <c r="H560" s="9">
        <f t="shared" si="16"/>
        <v>0.0386577137139415</v>
      </c>
      <c r="I560" s="9">
        <f t="shared" si="17"/>
        <v>1.42497844791138</v>
      </c>
      <c r="J560" s="14" t="s">
        <v>1096</v>
      </c>
    </row>
    <row r="561" s="9" customFormat="1" spans="1:10">
      <c r="A561" s="9" t="s">
        <v>1097</v>
      </c>
      <c r="B561" s="9">
        <v>4.027192</v>
      </c>
      <c r="C561" s="9">
        <v>3.326536</v>
      </c>
      <c r="D561" s="9">
        <v>4.160249</v>
      </c>
      <c r="E561" s="9">
        <v>2.190496</v>
      </c>
      <c r="F561" s="9">
        <v>3.163486</v>
      </c>
      <c r="G561" s="9">
        <v>2.732415</v>
      </c>
      <c r="H561" s="9">
        <f t="shared" si="16"/>
        <v>0.040376236233556</v>
      </c>
      <c r="I561" s="9">
        <f t="shared" si="17"/>
        <v>1.42386986441551</v>
      </c>
      <c r="J561" s="14" t="s">
        <v>1098</v>
      </c>
    </row>
    <row r="562" s="9" customFormat="1" spans="1:10">
      <c r="A562" s="9" t="s">
        <v>1099</v>
      </c>
      <c r="B562" s="9">
        <v>7.497571</v>
      </c>
      <c r="C562" s="9">
        <v>6.458341</v>
      </c>
      <c r="D562" s="9">
        <v>7.73227</v>
      </c>
      <c r="E562" s="9">
        <v>4.424507</v>
      </c>
      <c r="F562" s="9">
        <v>4.78188</v>
      </c>
      <c r="G562" s="9">
        <v>6.040031</v>
      </c>
      <c r="H562" s="9">
        <f t="shared" si="16"/>
        <v>0.0266793886094697</v>
      </c>
      <c r="I562" s="9">
        <f t="shared" si="17"/>
        <v>1.42250999546254</v>
      </c>
      <c r="J562" s="14" t="s">
        <v>1100</v>
      </c>
    </row>
    <row r="563" s="9" customFormat="1" spans="1:10">
      <c r="A563" s="9" t="s">
        <v>1101</v>
      </c>
      <c r="B563" s="9">
        <v>17.16408</v>
      </c>
      <c r="C563" s="9">
        <v>20.292</v>
      </c>
      <c r="D563" s="9">
        <v>14.41009</v>
      </c>
      <c r="E563" s="9">
        <v>13.03424</v>
      </c>
      <c r="F563" s="9">
        <v>10.83215</v>
      </c>
      <c r="G563" s="9">
        <v>12.62523</v>
      </c>
      <c r="H563" s="9">
        <f t="shared" si="16"/>
        <v>0.0486921626802589</v>
      </c>
      <c r="I563" s="9">
        <f t="shared" si="17"/>
        <v>1.42131727777501</v>
      </c>
      <c r="J563" s="14" t="s">
        <v>1102</v>
      </c>
    </row>
    <row r="564" s="9" customFormat="1" spans="1:10">
      <c r="A564" s="9" t="s">
        <v>1103</v>
      </c>
      <c r="B564" s="9">
        <v>7.471854</v>
      </c>
      <c r="C564" s="9">
        <v>7.625206</v>
      </c>
      <c r="D564" s="9">
        <v>6.962437</v>
      </c>
      <c r="E564" s="9">
        <v>5.486829</v>
      </c>
      <c r="F564" s="9">
        <v>5.072877</v>
      </c>
      <c r="G564" s="9">
        <v>4.978717</v>
      </c>
      <c r="H564" s="9">
        <f t="shared" si="16"/>
        <v>0.00102265454360117</v>
      </c>
      <c r="I564" s="9">
        <f t="shared" si="17"/>
        <v>1.41967412008284</v>
      </c>
      <c r="J564" s="14" t="s">
        <v>1104</v>
      </c>
    </row>
    <row r="565" s="9" customFormat="1" spans="1:10">
      <c r="A565" s="9" t="s">
        <v>1105</v>
      </c>
      <c r="B565" s="9">
        <v>2.28631</v>
      </c>
      <c r="C565" s="9">
        <v>1.790278</v>
      </c>
      <c r="D565" s="9">
        <v>1.867451</v>
      </c>
      <c r="E565" s="9">
        <v>1.418494</v>
      </c>
      <c r="F565" s="9">
        <v>1.137268</v>
      </c>
      <c r="G565" s="9">
        <v>1.632135</v>
      </c>
      <c r="H565" s="9">
        <f t="shared" si="16"/>
        <v>0.0497267567666099</v>
      </c>
      <c r="I565" s="9">
        <f t="shared" si="17"/>
        <v>1.41933743833719</v>
      </c>
      <c r="J565" s="14" t="s">
        <v>1106</v>
      </c>
    </row>
    <row r="566" s="9" customFormat="1" spans="1:10">
      <c r="A566" s="9" t="s">
        <v>1107</v>
      </c>
      <c r="B566" s="9">
        <v>18.4975</v>
      </c>
      <c r="C566" s="9">
        <v>16.54206</v>
      </c>
      <c r="D566" s="9">
        <v>16.56413</v>
      </c>
      <c r="E566" s="9">
        <v>10.82259</v>
      </c>
      <c r="F566" s="9">
        <v>11.62258</v>
      </c>
      <c r="G566" s="9">
        <v>14.02711</v>
      </c>
      <c r="H566" s="9">
        <f t="shared" si="16"/>
        <v>0.0122026709593751</v>
      </c>
      <c r="I566" s="9">
        <f t="shared" si="17"/>
        <v>1.41487425518778</v>
      </c>
      <c r="J566" s="14" t="s">
        <v>1108</v>
      </c>
    </row>
    <row r="567" s="9" customFormat="1" spans="1:10">
      <c r="A567" s="9" t="s">
        <v>1109</v>
      </c>
      <c r="B567" s="9">
        <v>16.20085</v>
      </c>
      <c r="C567" s="9">
        <v>14.62022</v>
      </c>
      <c r="D567" s="9">
        <v>14.54842</v>
      </c>
      <c r="E567" s="9">
        <v>13.39059</v>
      </c>
      <c r="F567" s="9">
        <v>8.488599</v>
      </c>
      <c r="G567" s="9">
        <v>10.21668</v>
      </c>
      <c r="H567" s="9">
        <f t="shared" si="16"/>
        <v>0.044767162225409</v>
      </c>
      <c r="I567" s="9">
        <f t="shared" si="17"/>
        <v>1.41356166427524</v>
      </c>
      <c r="J567" s="14" t="s">
        <v>1110</v>
      </c>
    </row>
    <row r="568" s="9" customFormat="1" spans="1:10">
      <c r="A568" s="9" t="s">
        <v>1111</v>
      </c>
      <c r="B568" s="9">
        <v>13.59595</v>
      </c>
      <c r="C568" s="9">
        <v>12.64309</v>
      </c>
      <c r="D568" s="9">
        <v>14.26892</v>
      </c>
      <c r="E568" s="9">
        <v>8.246249</v>
      </c>
      <c r="F568" s="9">
        <v>9.176921</v>
      </c>
      <c r="G568" s="9">
        <v>11.27263</v>
      </c>
      <c r="H568" s="9">
        <f t="shared" si="16"/>
        <v>0.0176591118676692</v>
      </c>
      <c r="I568" s="9">
        <f t="shared" si="17"/>
        <v>1.41163375825034</v>
      </c>
      <c r="J568" s="14" t="s">
        <v>1112</v>
      </c>
    </row>
    <row r="569" s="9" customFormat="1" spans="1:10">
      <c r="A569" s="9" t="s">
        <v>1113</v>
      </c>
      <c r="B569" s="9">
        <v>6.871281</v>
      </c>
      <c r="C569" s="9">
        <v>5.762667</v>
      </c>
      <c r="D569" s="9">
        <v>7.050749</v>
      </c>
      <c r="E569" s="9">
        <v>3.96319</v>
      </c>
      <c r="F569" s="9">
        <v>4.492307</v>
      </c>
      <c r="G569" s="9">
        <v>5.495834</v>
      </c>
      <c r="H569" s="9">
        <f t="shared" si="16"/>
        <v>0.0339687561276973</v>
      </c>
      <c r="I569" s="9">
        <f t="shared" si="17"/>
        <v>1.41095476840167</v>
      </c>
      <c r="J569" s="14" t="s">
        <v>1114</v>
      </c>
    </row>
    <row r="570" s="9" customFormat="1" spans="1:10">
      <c r="A570" s="9" t="s">
        <v>1115</v>
      </c>
      <c r="B570" s="9">
        <v>3.051462</v>
      </c>
      <c r="C570" s="9">
        <v>3.303151</v>
      </c>
      <c r="D570" s="9">
        <v>3.04516</v>
      </c>
      <c r="E570" s="9">
        <v>2.236097</v>
      </c>
      <c r="F570" s="9">
        <v>2.349746</v>
      </c>
      <c r="G570" s="9">
        <v>2.112407</v>
      </c>
      <c r="H570" s="9">
        <f t="shared" si="16"/>
        <v>0.001177837367377</v>
      </c>
      <c r="I570" s="9">
        <f t="shared" si="17"/>
        <v>1.4033177322435</v>
      </c>
      <c r="J570" s="14" t="s">
        <v>1116</v>
      </c>
    </row>
    <row r="571" s="9" customFormat="1" spans="1:10">
      <c r="A571" s="9" t="s">
        <v>1117</v>
      </c>
      <c r="B571" s="9">
        <v>3.051462</v>
      </c>
      <c r="C571" s="9">
        <v>3.303151</v>
      </c>
      <c r="D571" s="9">
        <v>3.04516</v>
      </c>
      <c r="E571" s="9">
        <v>2.236097</v>
      </c>
      <c r="F571" s="9">
        <v>2.349746</v>
      </c>
      <c r="G571" s="9">
        <v>2.112407</v>
      </c>
      <c r="H571" s="9">
        <f t="shared" si="16"/>
        <v>0.001177837367377</v>
      </c>
      <c r="I571" s="9">
        <f t="shared" si="17"/>
        <v>1.4033177322435</v>
      </c>
      <c r="J571" s="14" t="s">
        <v>1116</v>
      </c>
    </row>
    <row r="572" s="9" customFormat="1" spans="1:10">
      <c r="A572" s="9" t="s">
        <v>1118</v>
      </c>
      <c r="B572" s="9">
        <v>10.1111</v>
      </c>
      <c r="C572" s="9">
        <v>10.17631</v>
      </c>
      <c r="D572" s="9">
        <v>12.0327</v>
      </c>
      <c r="E572" s="9">
        <v>8.180487</v>
      </c>
      <c r="F572" s="9">
        <v>7.736081</v>
      </c>
      <c r="G572" s="9">
        <v>7.13786</v>
      </c>
      <c r="H572" s="9">
        <f t="shared" si="16"/>
        <v>0.0115028181570933</v>
      </c>
      <c r="I572" s="9">
        <f t="shared" si="17"/>
        <v>1.40190465796853</v>
      </c>
      <c r="J572" s="14" t="s">
        <v>1119</v>
      </c>
    </row>
    <row r="573" s="9" customFormat="1" spans="1:10">
      <c r="A573" s="9" t="s">
        <v>1120</v>
      </c>
      <c r="B573" s="9">
        <v>1.434166</v>
      </c>
      <c r="C573" s="9">
        <v>1.697131</v>
      </c>
      <c r="D573" s="9">
        <v>1.752849</v>
      </c>
      <c r="E573" s="9">
        <v>0.9322803</v>
      </c>
      <c r="F573" s="9">
        <v>1.18444</v>
      </c>
      <c r="G573" s="9">
        <v>1.373726</v>
      </c>
      <c r="H573" s="9">
        <f t="shared" si="16"/>
        <v>0.0449766373931137</v>
      </c>
      <c r="I573" s="9">
        <f t="shared" si="17"/>
        <v>1.39928982720634</v>
      </c>
      <c r="J573" s="14" t="s">
        <v>1121</v>
      </c>
    </row>
    <row r="574" s="9" customFormat="1" spans="1:10">
      <c r="A574" s="9" t="s">
        <v>1122</v>
      </c>
      <c r="B574" s="9">
        <v>2068.239</v>
      </c>
      <c r="C574" s="9">
        <v>1858.101</v>
      </c>
      <c r="D574" s="9">
        <v>1981.312</v>
      </c>
      <c r="E574" s="9">
        <v>1415.009</v>
      </c>
      <c r="F574" s="9">
        <v>1123.384</v>
      </c>
      <c r="G574" s="9">
        <v>1685.68</v>
      </c>
      <c r="H574" s="9">
        <f t="shared" si="16"/>
        <v>0.0317966806938496</v>
      </c>
      <c r="I574" s="9">
        <f t="shared" si="17"/>
        <v>1.39856768573839</v>
      </c>
      <c r="J574" s="14" t="s">
        <v>1123</v>
      </c>
    </row>
    <row r="575" s="9" customFormat="1" spans="1:10">
      <c r="A575" s="9" t="s">
        <v>1124</v>
      </c>
      <c r="B575" s="9">
        <v>0.9692791</v>
      </c>
      <c r="C575" s="9">
        <v>0.9291584</v>
      </c>
      <c r="D575" s="9">
        <v>1.060913</v>
      </c>
      <c r="E575" s="9">
        <v>0.6400583</v>
      </c>
      <c r="F575" s="9">
        <v>0.8447685</v>
      </c>
      <c r="G575" s="9">
        <v>0.635716</v>
      </c>
      <c r="H575" s="9">
        <f t="shared" si="16"/>
        <v>0.0242526796963556</v>
      </c>
      <c r="I575" s="9">
        <f t="shared" si="17"/>
        <v>1.39556273044807</v>
      </c>
      <c r="J575" s="14" t="s">
        <v>1125</v>
      </c>
    </row>
    <row r="576" s="9" customFormat="1" spans="1:10">
      <c r="A576" s="9" t="s">
        <v>1126</v>
      </c>
      <c r="B576" s="9">
        <v>4.612607</v>
      </c>
      <c r="C576" s="9">
        <v>4.205317</v>
      </c>
      <c r="D576" s="9">
        <v>4.761116</v>
      </c>
      <c r="E576" s="9">
        <v>4.05215</v>
      </c>
      <c r="F576" s="9">
        <v>2.606552</v>
      </c>
      <c r="G576" s="9">
        <v>3.087352</v>
      </c>
      <c r="H576" s="9">
        <f t="shared" si="16"/>
        <v>0.0488246814134755</v>
      </c>
      <c r="I576" s="9">
        <f t="shared" si="17"/>
        <v>1.3932859391093</v>
      </c>
      <c r="J576" s="14" t="s">
        <v>1127</v>
      </c>
    </row>
    <row r="577" s="9" customFormat="1" spans="1:10">
      <c r="A577" s="9" t="s">
        <v>1128</v>
      </c>
      <c r="B577" s="9">
        <v>8.566656</v>
      </c>
      <c r="C577" s="9">
        <v>11.30431</v>
      </c>
      <c r="D577" s="9">
        <v>9.502911</v>
      </c>
      <c r="E577" s="9">
        <v>6.455189</v>
      </c>
      <c r="F577" s="9">
        <v>7.984592</v>
      </c>
      <c r="G577" s="9">
        <v>6.692247</v>
      </c>
      <c r="H577" s="9">
        <f t="shared" si="16"/>
        <v>0.0422479738203582</v>
      </c>
      <c r="I577" s="9">
        <f t="shared" si="17"/>
        <v>1.39001694489521</v>
      </c>
      <c r="J577" s="14" t="s">
        <v>1129</v>
      </c>
    </row>
    <row r="578" s="9" customFormat="1" spans="1:10">
      <c r="A578" s="9" t="s">
        <v>1130</v>
      </c>
      <c r="B578" s="9">
        <v>5.976715</v>
      </c>
      <c r="C578" s="9">
        <v>4.811568</v>
      </c>
      <c r="D578" s="9">
        <v>4.59259</v>
      </c>
      <c r="E578" s="9">
        <v>4.171586</v>
      </c>
      <c r="F578" s="9">
        <v>3.543617</v>
      </c>
      <c r="G578" s="9">
        <v>3.410171</v>
      </c>
      <c r="H578" s="9">
        <f t="shared" si="16"/>
        <v>0.0442165955311175</v>
      </c>
      <c r="I578" s="9">
        <f t="shared" si="17"/>
        <v>1.38250390503726</v>
      </c>
      <c r="J578" s="14" t="s">
        <v>1131</v>
      </c>
    </row>
    <row r="579" s="9" customFormat="1" spans="1:10">
      <c r="A579" s="9" t="s">
        <v>1132</v>
      </c>
      <c r="B579" s="9">
        <v>0.4613125</v>
      </c>
      <c r="C579" s="9">
        <v>0.5350385</v>
      </c>
      <c r="D579" s="9">
        <v>0.451267</v>
      </c>
      <c r="E579" s="9">
        <v>0.3163132</v>
      </c>
      <c r="F579" s="9">
        <v>0.3453309</v>
      </c>
      <c r="G579" s="9">
        <v>0.3936657</v>
      </c>
      <c r="H579" s="9">
        <f t="shared" ref="H579:H642" si="18">TTEST(B579:D579,E579:G579,2,2)</f>
        <v>0.0196909930051232</v>
      </c>
      <c r="I579" s="9">
        <f t="shared" ref="I579:I642" si="19">(B579+C579+D579)/(E579+F579+G579)</f>
        <v>1.37174695051633</v>
      </c>
      <c r="J579" s="14" t="s">
        <v>1133</v>
      </c>
    </row>
    <row r="580" s="9" customFormat="1" spans="1:10">
      <c r="A580" s="9" t="s">
        <v>1134</v>
      </c>
      <c r="B580" s="9">
        <v>1.823186</v>
      </c>
      <c r="C580" s="9">
        <v>1.540846</v>
      </c>
      <c r="D580" s="9">
        <v>1.43148</v>
      </c>
      <c r="E580" s="9">
        <v>1.199642</v>
      </c>
      <c r="F580" s="9">
        <v>1.156651</v>
      </c>
      <c r="G580" s="9">
        <v>1.140424</v>
      </c>
      <c r="H580" s="9">
        <f t="shared" si="18"/>
        <v>0.0214249574039535</v>
      </c>
      <c r="I580" s="9">
        <f t="shared" si="19"/>
        <v>1.37143268957711</v>
      </c>
      <c r="J580" s="14" t="s">
        <v>1135</v>
      </c>
    </row>
    <row r="581" s="9" customFormat="1" spans="1:10">
      <c r="A581" s="9" t="s">
        <v>1136</v>
      </c>
      <c r="B581" s="9">
        <v>18.77328</v>
      </c>
      <c r="C581" s="9">
        <v>19.45611</v>
      </c>
      <c r="D581" s="9">
        <v>19.22194</v>
      </c>
      <c r="E581" s="9">
        <v>16.44322</v>
      </c>
      <c r="F581" s="9">
        <v>10.66088</v>
      </c>
      <c r="G581" s="9">
        <v>14.88473</v>
      </c>
      <c r="H581" s="9">
        <f t="shared" si="18"/>
        <v>0.0413879181803111</v>
      </c>
      <c r="I581" s="9">
        <f t="shared" si="19"/>
        <v>1.36825269958701</v>
      </c>
      <c r="J581" s="14" t="s">
        <v>1137</v>
      </c>
    </row>
    <row r="582" s="9" customFormat="1" spans="1:10">
      <c r="A582" s="9" t="s">
        <v>1138</v>
      </c>
      <c r="B582" s="9">
        <v>63.5409</v>
      </c>
      <c r="C582" s="9">
        <v>57.15777</v>
      </c>
      <c r="D582" s="9">
        <v>59.38064</v>
      </c>
      <c r="E582" s="9">
        <v>37.60018</v>
      </c>
      <c r="F582" s="9">
        <v>44.99766</v>
      </c>
      <c r="G582" s="9">
        <v>49.37238</v>
      </c>
      <c r="H582" s="9">
        <f t="shared" si="18"/>
        <v>0.0148592694784414</v>
      </c>
      <c r="I582" s="9">
        <f t="shared" si="19"/>
        <v>1.36454504660218</v>
      </c>
      <c r="J582" s="14" t="s">
        <v>1139</v>
      </c>
    </row>
    <row r="583" s="9" customFormat="1" spans="1:10">
      <c r="A583" s="9" t="s">
        <v>1140</v>
      </c>
      <c r="B583" s="9">
        <v>6.866723</v>
      </c>
      <c r="C583" s="9">
        <v>6.105876</v>
      </c>
      <c r="D583" s="9">
        <v>6.694543</v>
      </c>
      <c r="E583" s="9">
        <v>4.807237</v>
      </c>
      <c r="F583" s="9">
        <v>4.458096</v>
      </c>
      <c r="G583" s="9">
        <v>5.18278</v>
      </c>
      <c r="H583" s="9">
        <f t="shared" si="18"/>
        <v>0.00502354421728286</v>
      </c>
      <c r="I583" s="9">
        <f t="shared" si="19"/>
        <v>1.36122564932874</v>
      </c>
      <c r="J583" s="14" t="s">
        <v>1141</v>
      </c>
    </row>
    <row r="584" s="9" customFormat="1" spans="1:10">
      <c r="A584" s="9" t="s">
        <v>1142</v>
      </c>
      <c r="B584" s="9">
        <v>23.58308</v>
      </c>
      <c r="C584" s="9">
        <v>26.42322</v>
      </c>
      <c r="D584" s="9">
        <v>24.86015</v>
      </c>
      <c r="E584" s="9">
        <v>16.3816</v>
      </c>
      <c r="F584" s="9">
        <v>19.95849</v>
      </c>
      <c r="G584" s="9">
        <v>18.66318</v>
      </c>
      <c r="H584" s="9">
        <f t="shared" si="18"/>
        <v>0.00759749192846257</v>
      </c>
      <c r="I584" s="9">
        <f t="shared" si="19"/>
        <v>1.36112725661583</v>
      </c>
      <c r="J584" s="14" t="s">
        <v>1143</v>
      </c>
    </row>
    <row r="585" s="9" customFormat="1" spans="1:10">
      <c r="A585" s="9" t="s">
        <v>1144</v>
      </c>
      <c r="B585" s="9">
        <v>0.04832412</v>
      </c>
      <c r="C585" s="9">
        <v>0.0466961</v>
      </c>
      <c r="D585" s="9">
        <v>0.05868088</v>
      </c>
      <c r="E585" s="9">
        <v>0.03725301</v>
      </c>
      <c r="F585" s="9">
        <v>0.03998102</v>
      </c>
      <c r="G585" s="9">
        <v>0.03592675</v>
      </c>
      <c r="H585" s="9">
        <f t="shared" si="18"/>
        <v>0.0265046818407182</v>
      </c>
      <c r="I585" s="9">
        <f t="shared" si="19"/>
        <v>1.35825415837537</v>
      </c>
      <c r="J585" s="14" t="s">
        <v>801</v>
      </c>
    </row>
    <row r="586" s="9" customFormat="1" spans="1:10">
      <c r="A586" s="9" t="s">
        <v>1145</v>
      </c>
      <c r="B586" s="9">
        <v>35.36699</v>
      </c>
      <c r="C586" s="9">
        <v>33.88529</v>
      </c>
      <c r="D586" s="9">
        <v>40.49522</v>
      </c>
      <c r="E586" s="9">
        <v>27.34497</v>
      </c>
      <c r="F586" s="9">
        <v>22.4264</v>
      </c>
      <c r="G586" s="9">
        <v>31.09083</v>
      </c>
      <c r="H586" s="9">
        <f t="shared" si="18"/>
        <v>0.0399636496156243</v>
      </c>
      <c r="I586" s="9">
        <f t="shared" si="19"/>
        <v>1.35721635077947</v>
      </c>
      <c r="J586" s="14" t="s">
        <v>1146</v>
      </c>
    </row>
    <row r="587" s="9" customFormat="1" spans="1:10">
      <c r="A587" s="9" t="s">
        <v>1147</v>
      </c>
      <c r="B587" s="9">
        <v>5.80361</v>
      </c>
      <c r="C587" s="9">
        <v>5.338204</v>
      </c>
      <c r="D587" s="9">
        <v>4.438056</v>
      </c>
      <c r="E587" s="9">
        <v>3.670425</v>
      </c>
      <c r="F587" s="9">
        <v>3.58644</v>
      </c>
      <c r="G587" s="9">
        <v>4.254986</v>
      </c>
      <c r="H587" s="9">
        <f t="shared" si="18"/>
        <v>0.0400997678327649</v>
      </c>
      <c r="I587" s="9">
        <f t="shared" si="19"/>
        <v>1.35337662031936</v>
      </c>
      <c r="J587" s="14" t="s">
        <v>1148</v>
      </c>
    </row>
    <row r="588" s="9" customFormat="1" spans="1:10">
      <c r="A588" s="9" t="s">
        <v>1149</v>
      </c>
      <c r="B588" s="9">
        <v>4.610689</v>
      </c>
      <c r="C588" s="9">
        <v>4.746038</v>
      </c>
      <c r="D588" s="9">
        <v>4.826083</v>
      </c>
      <c r="E588" s="9">
        <v>3.261745</v>
      </c>
      <c r="F588" s="9">
        <v>3.249678</v>
      </c>
      <c r="G588" s="9">
        <v>3.971511</v>
      </c>
      <c r="H588" s="9">
        <f t="shared" si="18"/>
        <v>0.00750193939280067</v>
      </c>
      <c r="I588" s="9">
        <f t="shared" si="19"/>
        <v>1.35294279254262</v>
      </c>
      <c r="J588" s="14" t="s">
        <v>1150</v>
      </c>
    </row>
    <row r="589" s="9" customFormat="1" spans="1:10">
      <c r="A589" s="9" t="s">
        <v>1151</v>
      </c>
      <c r="B589" s="9">
        <v>17.85626</v>
      </c>
      <c r="C589" s="9">
        <v>19.84707</v>
      </c>
      <c r="D589" s="9">
        <v>20.18555</v>
      </c>
      <c r="E589" s="9">
        <v>15.69391</v>
      </c>
      <c r="F589" s="9">
        <v>13.07473</v>
      </c>
      <c r="G589" s="9">
        <v>14.07835</v>
      </c>
      <c r="H589" s="9">
        <f t="shared" si="18"/>
        <v>0.00891214052742766</v>
      </c>
      <c r="I589" s="9">
        <f t="shared" si="19"/>
        <v>1.35106059958938</v>
      </c>
      <c r="J589" s="14" t="s">
        <v>746</v>
      </c>
    </row>
    <row r="590" s="9" customFormat="1" spans="1:10">
      <c r="A590" s="9" t="s">
        <v>1152</v>
      </c>
      <c r="B590" s="9">
        <v>2.97551</v>
      </c>
      <c r="C590" s="9">
        <v>3.006544</v>
      </c>
      <c r="D590" s="9">
        <v>3.11814</v>
      </c>
      <c r="E590" s="9">
        <v>2.274451</v>
      </c>
      <c r="F590" s="9">
        <v>2.048798</v>
      </c>
      <c r="G590" s="9">
        <v>2.421148</v>
      </c>
      <c r="H590" s="9">
        <f t="shared" si="18"/>
        <v>0.00253515973074221</v>
      </c>
      <c r="I590" s="9">
        <f t="shared" si="19"/>
        <v>1.34929690526818</v>
      </c>
      <c r="J590" s="14" t="s">
        <v>1153</v>
      </c>
    </row>
    <row r="591" s="9" customFormat="1" spans="1:10">
      <c r="A591" s="9" t="s">
        <v>1154</v>
      </c>
      <c r="B591" s="9">
        <v>4.245537</v>
      </c>
      <c r="C591" s="9">
        <v>4.390294</v>
      </c>
      <c r="D591" s="9">
        <v>3.770537</v>
      </c>
      <c r="E591" s="9">
        <v>2.725609</v>
      </c>
      <c r="F591" s="9">
        <v>3.15855</v>
      </c>
      <c r="G591" s="9">
        <v>3.322025</v>
      </c>
      <c r="H591" s="9">
        <f t="shared" si="18"/>
        <v>0.0144883684913151</v>
      </c>
      <c r="I591" s="9">
        <f t="shared" si="19"/>
        <v>1.34761243094859</v>
      </c>
      <c r="J591" s="14" t="s">
        <v>1155</v>
      </c>
    </row>
    <row r="592" s="9" customFormat="1" spans="1:10">
      <c r="A592" s="9" t="s">
        <v>1156</v>
      </c>
      <c r="B592" s="9">
        <v>9.069836</v>
      </c>
      <c r="C592" s="9">
        <v>10.91971</v>
      </c>
      <c r="D592" s="9">
        <v>10.40804</v>
      </c>
      <c r="E592" s="9">
        <v>6.870668</v>
      </c>
      <c r="F592" s="9">
        <v>8.143024</v>
      </c>
      <c r="G592" s="9">
        <v>7.552743</v>
      </c>
      <c r="H592" s="9">
        <f t="shared" si="18"/>
        <v>0.0169813110694234</v>
      </c>
      <c r="I592" s="9">
        <f t="shared" si="19"/>
        <v>1.34702650197074</v>
      </c>
      <c r="J592" s="14" t="s">
        <v>1157</v>
      </c>
    </row>
    <row r="593" s="9" customFormat="1" spans="1:10">
      <c r="A593" s="9" t="s">
        <v>1158</v>
      </c>
      <c r="B593" s="9">
        <v>2.014251</v>
      </c>
      <c r="C593" s="9">
        <v>1.99198</v>
      </c>
      <c r="D593" s="9">
        <v>1.947427</v>
      </c>
      <c r="E593" s="9">
        <v>1.32612</v>
      </c>
      <c r="F593" s="9">
        <v>1.345798</v>
      </c>
      <c r="G593" s="9">
        <v>1.751371</v>
      </c>
      <c r="H593" s="9">
        <f t="shared" si="18"/>
        <v>0.0218784142349108</v>
      </c>
      <c r="I593" s="9">
        <f t="shared" si="19"/>
        <v>1.34597988058207</v>
      </c>
      <c r="J593" s="14" t="s">
        <v>1159</v>
      </c>
    </row>
    <row r="594" s="9" customFormat="1" spans="1:10">
      <c r="A594" s="9" t="s">
        <v>1160</v>
      </c>
      <c r="B594" s="9">
        <v>1.199362</v>
      </c>
      <c r="C594" s="9">
        <v>1.172949</v>
      </c>
      <c r="D594" s="9">
        <v>1.341923</v>
      </c>
      <c r="E594" s="9">
        <v>0.9976735</v>
      </c>
      <c r="F594" s="9">
        <v>0.8609261</v>
      </c>
      <c r="G594" s="9">
        <v>0.9058817</v>
      </c>
      <c r="H594" s="9">
        <f t="shared" si="18"/>
        <v>0.00872933381409955</v>
      </c>
      <c r="I594" s="9">
        <f t="shared" si="19"/>
        <v>1.34355548000994</v>
      </c>
      <c r="J594" s="14" t="s">
        <v>1161</v>
      </c>
    </row>
    <row r="595" s="9" customFormat="1" spans="1:10">
      <c r="A595" s="9" t="s">
        <v>1162</v>
      </c>
      <c r="B595" s="9">
        <v>58.88807</v>
      </c>
      <c r="C595" s="9">
        <v>53.49985</v>
      </c>
      <c r="D595" s="9">
        <v>56.08015</v>
      </c>
      <c r="E595" s="9">
        <v>44.71402</v>
      </c>
      <c r="F595" s="9">
        <v>37.02735</v>
      </c>
      <c r="G595" s="9">
        <v>43.66494</v>
      </c>
      <c r="H595" s="9">
        <f t="shared" si="18"/>
        <v>0.00744343572763327</v>
      </c>
      <c r="I595" s="9">
        <f t="shared" si="19"/>
        <v>1.34337793688372</v>
      </c>
      <c r="J595" s="14" t="s">
        <v>1163</v>
      </c>
    </row>
    <row r="596" s="9" customFormat="1" spans="1:10">
      <c r="A596" s="9" t="s">
        <v>1164</v>
      </c>
      <c r="B596" s="9">
        <v>6.056202</v>
      </c>
      <c r="C596" s="9">
        <v>5.391821</v>
      </c>
      <c r="D596" s="9">
        <v>5.661712</v>
      </c>
      <c r="E596" s="9">
        <v>3.523403</v>
      </c>
      <c r="F596" s="9">
        <v>4.572537</v>
      </c>
      <c r="G596" s="9">
        <v>4.672329</v>
      </c>
      <c r="H596" s="9">
        <f t="shared" si="18"/>
        <v>0.0251948210298131</v>
      </c>
      <c r="I596" s="9">
        <f t="shared" si="19"/>
        <v>1.34001993535694</v>
      </c>
      <c r="J596" s="14" t="s">
        <v>1165</v>
      </c>
    </row>
    <row r="597" s="9" customFormat="1" spans="1:10">
      <c r="A597" s="9" t="s">
        <v>1166</v>
      </c>
      <c r="B597" s="9">
        <v>5.679385</v>
      </c>
      <c r="C597" s="9">
        <v>6.320515</v>
      </c>
      <c r="D597" s="9">
        <v>5.782212</v>
      </c>
      <c r="E597" s="9">
        <v>3.980782</v>
      </c>
      <c r="F597" s="9">
        <v>4.692479</v>
      </c>
      <c r="G597" s="9">
        <v>4.599424</v>
      </c>
      <c r="H597" s="9">
        <f t="shared" si="18"/>
        <v>0.0073483123665793</v>
      </c>
      <c r="I597" s="9">
        <f t="shared" si="19"/>
        <v>1.33975243140329</v>
      </c>
      <c r="J597" s="14" t="s">
        <v>1167</v>
      </c>
    </row>
    <row r="598" s="9" customFormat="1" spans="1:10">
      <c r="A598" s="9" t="s">
        <v>1168</v>
      </c>
      <c r="B598" s="9">
        <v>62.2246</v>
      </c>
      <c r="C598" s="9">
        <v>50.91605</v>
      </c>
      <c r="D598" s="9">
        <v>58.48234</v>
      </c>
      <c r="E598" s="9">
        <v>40.73729</v>
      </c>
      <c r="F598" s="9">
        <v>45.64211</v>
      </c>
      <c r="G598" s="9">
        <v>41.76335</v>
      </c>
      <c r="H598" s="9">
        <f t="shared" si="18"/>
        <v>0.0164689454357591</v>
      </c>
      <c r="I598" s="9">
        <f t="shared" si="19"/>
        <v>1.33931096374941</v>
      </c>
      <c r="J598" s="14" t="s">
        <v>1169</v>
      </c>
    </row>
    <row r="599" s="9" customFormat="1" spans="1:10">
      <c r="A599" s="9" t="s">
        <v>1170</v>
      </c>
      <c r="B599" s="9">
        <v>0.370433</v>
      </c>
      <c r="C599" s="9">
        <v>0.3838516</v>
      </c>
      <c r="D599" s="9">
        <v>0.3893912</v>
      </c>
      <c r="E599" s="9">
        <v>0.292406</v>
      </c>
      <c r="F599" s="9">
        <v>0.291989</v>
      </c>
      <c r="G599" s="9">
        <v>0.2744132</v>
      </c>
      <c r="H599" s="9">
        <f t="shared" si="18"/>
        <v>0.000313961685675125</v>
      </c>
      <c r="I599" s="9">
        <f t="shared" si="19"/>
        <v>1.33170107132186</v>
      </c>
      <c r="J599" s="14" t="s">
        <v>1171</v>
      </c>
    </row>
    <row r="600" s="9" customFormat="1" spans="1:10">
      <c r="A600" s="9" t="s">
        <v>1172</v>
      </c>
      <c r="B600" s="9">
        <v>2.832943</v>
      </c>
      <c r="C600" s="9">
        <v>2.878228</v>
      </c>
      <c r="D600" s="9">
        <v>2.878563</v>
      </c>
      <c r="E600" s="9">
        <v>2.33494</v>
      </c>
      <c r="F600" s="9">
        <v>2.020785</v>
      </c>
      <c r="G600" s="9">
        <v>2.094592</v>
      </c>
      <c r="H600" s="9">
        <f t="shared" si="18"/>
        <v>0.00175615695377989</v>
      </c>
      <c r="I600" s="9">
        <f t="shared" si="19"/>
        <v>1.33167625715139</v>
      </c>
      <c r="J600" s="14" t="s">
        <v>1173</v>
      </c>
    </row>
    <row r="601" s="9" customFormat="1" spans="1:10">
      <c r="A601" s="9" t="s">
        <v>1174</v>
      </c>
      <c r="B601" s="9">
        <v>10.18903</v>
      </c>
      <c r="C601" s="9">
        <v>8.358598</v>
      </c>
      <c r="D601" s="9">
        <v>10.65164</v>
      </c>
      <c r="E601" s="9">
        <v>6.776428</v>
      </c>
      <c r="F601" s="9">
        <v>6.915926</v>
      </c>
      <c r="G601" s="9">
        <v>8.234999</v>
      </c>
      <c r="H601" s="9">
        <f t="shared" si="18"/>
        <v>0.0448005409211668</v>
      </c>
      <c r="I601" s="9">
        <f t="shared" si="19"/>
        <v>1.33163670051739</v>
      </c>
      <c r="J601" s="14" t="s">
        <v>1175</v>
      </c>
    </row>
    <row r="602" s="9" customFormat="1" spans="1:10">
      <c r="A602" s="9" t="s">
        <v>1176</v>
      </c>
      <c r="B602" s="9">
        <v>1.973891</v>
      </c>
      <c r="C602" s="9">
        <v>2.179447</v>
      </c>
      <c r="D602" s="9">
        <v>2.121752</v>
      </c>
      <c r="E602" s="9">
        <v>1.462126</v>
      </c>
      <c r="F602" s="9">
        <v>1.639039</v>
      </c>
      <c r="G602" s="9">
        <v>1.61206</v>
      </c>
      <c r="H602" s="9">
        <f t="shared" si="18"/>
        <v>0.00319723430918183</v>
      </c>
      <c r="I602" s="9">
        <f t="shared" si="19"/>
        <v>1.33137925730259</v>
      </c>
      <c r="J602" s="14" t="s">
        <v>1177</v>
      </c>
    </row>
    <row r="603" s="9" customFormat="1" spans="1:10">
      <c r="A603" s="9" t="s">
        <v>1178</v>
      </c>
      <c r="B603" s="9">
        <v>2.964</v>
      </c>
      <c r="C603" s="9">
        <v>3.285879</v>
      </c>
      <c r="D603" s="9">
        <v>2.747493</v>
      </c>
      <c r="E603" s="9">
        <v>2.263875</v>
      </c>
      <c r="F603" s="9">
        <v>2.014759</v>
      </c>
      <c r="G603" s="9">
        <v>2.479333</v>
      </c>
      <c r="H603" s="9">
        <f t="shared" si="18"/>
        <v>0.0223229149197383</v>
      </c>
      <c r="I603" s="9">
        <f t="shared" si="19"/>
        <v>1.33137258586791</v>
      </c>
      <c r="J603" s="14" t="s">
        <v>1179</v>
      </c>
    </row>
    <row r="604" s="9" customFormat="1" spans="1:10">
      <c r="A604" s="9" t="s">
        <v>1180</v>
      </c>
      <c r="B604" s="9">
        <v>2.557295</v>
      </c>
      <c r="C604" s="9">
        <v>2.348948</v>
      </c>
      <c r="D604" s="9">
        <v>2.685921</v>
      </c>
      <c r="E604" s="9">
        <v>1.851473</v>
      </c>
      <c r="F604" s="9">
        <v>1.778026</v>
      </c>
      <c r="G604" s="9">
        <v>2.077693</v>
      </c>
      <c r="H604" s="9">
        <f t="shared" si="18"/>
        <v>0.00921675835047152</v>
      </c>
      <c r="I604" s="9">
        <f t="shared" si="19"/>
        <v>1.33028010972822</v>
      </c>
      <c r="J604" s="14" t="s">
        <v>1181</v>
      </c>
    </row>
    <row r="605" s="9" customFormat="1" spans="1:10">
      <c r="A605" s="9" t="s">
        <v>1182</v>
      </c>
      <c r="B605" s="9">
        <v>6.036419</v>
      </c>
      <c r="C605" s="9">
        <v>5.729</v>
      </c>
      <c r="D605" s="9">
        <v>5.719378</v>
      </c>
      <c r="E605" s="9">
        <v>3.455139</v>
      </c>
      <c r="F605" s="9">
        <v>4.592891</v>
      </c>
      <c r="G605" s="9">
        <v>5.098768</v>
      </c>
      <c r="H605" s="9">
        <f t="shared" si="18"/>
        <v>0.0437142498727403</v>
      </c>
      <c r="I605" s="9">
        <f t="shared" si="19"/>
        <v>1.3299662016561</v>
      </c>
      <c r="J605" s="14" t="s">
        <v>1183</v>
      </c>
    </row>
    <row r="606" s="9" customFormat="1" spans="1:10">
      <c r="A606" s="9" t="s">
        <v>1184</v>
      </c>
      <c r="B606" s="9">
        <v>2.938368</v>
      </c>
      <c r="C606" s="9">
        <v>3.303177</v>
      </c>
      <c r="D606" s="9">
        <v>3.492006</v>
      </c>
      <c r="E606" s="9">
        <v>2.380314</v>
      </c>
      <c r="F606" s="9">
        <v>2.418645</v>
      </c>
      <c r="G606" s="9">
        <v>2.544619</v>
      </c>
      <c r="H606" s="9">
        <f t="shared" si="18"/>
        <v>0.00938497077482736</v>
      </c>
      <c r="I606" s="9">
        <f t="shared" si="19"/>
        <v>1.32545075438703</v>
      </c>
      <c r="J606" s="14" t="s">
        <v>1185</v>
      </c>
    </row>
    <row r="607" s="9" customFormat="1" spans="1:10">
      <c r="A607" s="9" t="s">
        <v>1186</v>
      </c>
      <c r="B607" s="9">
        <v>0.09697603</v>
      </c>
      <c r="C607" s="9">
        <v>0.1021505</v>
      </c>
      <c r="D607" s="9">
        <v>0.1241449</v>
      </c>
      <c r="E607" s="9">
        <v>0.08049047</v>
      </c>
      <c r="F607" s="9">
        <v>0.07978008</v>
      </c>
      <c r="G607" s="9">
        <v>0.08381898</v>
      </c>
      <c r="H607" s="9">
        <f t="shared" si="18"/>
        <v>0.035045116801689</v>
      </c>
      <c r="I607" s="9">
        <f t="shared" si="19"/>
        <v>1.32439695385542</v>
      </c>
      <c r="J607" s="14" t="s">
        <v>1187</v>
      </c>
    </row>
    <row r="608" s="9" customFormat="1" spans="1:10">
      <c r="A608" s="9" t="s">
        <v>1188</v>
      </c>
      <c r="B608" s="9">
        <v>2.824995</v>
      </c>
      <c r="C608" s="9">
        <v>3.009608</v>
      </c>
      <c r="D608" s="9">
        <v>2.812403</v>
      </c>
      <c r="E608" s="9">
        <v>2.2861</v>
      </c>
      <c r="F608" s="9">
        <v>1.861709</v>
      </c>
      <c r="G608" s="9">
        <v>2.384714</v>
      </c>
      <c r="H608" s="9">
        <f t="shared" si="18"/>
        <v>0.0150664006233336</v>
      </c>
      <c r="I608" s="9">
        <f t="shared" si="19"/>
        <v>1.3236855040541</v>
      </c>
      <c r="J608" s="14" t="s">
        <v>1189</v>
      </c>
    </row>
    <row r="609" s="9" customFormat="1" spans="1:10">
      <c r="A609" s="9" t="s">
        <v>1190</v>
      </c>
      <c r="B609" s="9">
        <v>4.495508</v>
      </c>
      <c r="C609" s="9">
        <v>3.5494</v>
      </c>
      <c r="D609" s="9">
        <v>3.762125</v>
      </c>
      <c r="E609" s="9">
        <v>2.805412</v>
      </c>
      <c r="F609" s="9">
        <v>3.146525</v>
      </c>
      <c r="G609" s="9">
        <v>2.978198</v>
      </c>
      <c r="H609" s="9">
        <f t="shared" si="18"/>
        <v>0.034030089451573</v>
      </c>
      <c r="I609" s="9">
        <f t="shared" si="19"/>
        <v>1.32215616001326</v>
      </c>
      <c r="J609" s="14" t="s">
        <v>1191</v>
      </c>
    </row>
    <row r="610" s="9" customFormat="1" spans="1:10">
      <c r="A610" s="9" t="s">
        <v>1192</v>
      </c>
      <c r="B610" s="9">
        <v>4.497206</v>
      </c>
      <c r="C610" s="9">
        <v>5.823017</v>
      </c>
      <c r="D610" s="9">
        <v>4.93105</v>
      </c>
      <c r="E610" s="9">
        <v>3.648773</v>
      </c>
      <c r="F610" s="9">
        <v>4.268542</v>
      </c>
      <c r="G610" s="9">
        <v>3.621884</v>
      </c>
      <c r="H610" s="9">
        <f t="shared" si="18"/>
        <v>0.049395043807059</v>
      </c>
      <c r="I610" s="9">
        <f t="shared" si="19"/>
        <v>1.32169251955877</v>
      </c>
      <c r="J610" s="14" t="s">
        <v>1193</v>
      </c>
    </row>
    <row r="611" s="9" customFormat="1" spans="1:10">
      <c r="A611" s="9" t="s">
        <v>1194</v>
      </c>
      <c r="B611" s="9">
        <v>2.174667</v>
      </c>
      <c r="C611" s="9">
        <v>2.182416</v>
      </c>
      <c r="D611" s="9">
        <v>1.986989</v>
      </c>
      <c r="E611" s="9">
        <v>1.40531</v>
      </c>
      <c r="F611" s="9">
        <v>1.7266</v>
      </c>
      <c r="G611" s="9">
        <v>1.669327</v>
      </c>
      <c r="H611" s="9">
        <f t="shared" si="18"/>
        <v>0.0120006272563741</v>
      </c>
      <c r="I611" s="9">
        <f t="shared" si="19"/>
        <v>1.32134114604216</v>
      </c>
      <c r="J611" s="14" t="s">
        <v>1195</v>
      </c>
    </row>
    <row r="612" s="9" customFormat="1" spans="1:10">
      <c r="A612" s="9" t="s">
        <v>1196</v>
      </c>
      <c r="B612" s="9">
        <v>3.163856</v>
      </c>
      <c r="C612" s="9">
        <v>3.099471</v>
      </c>
      <c r="D612" s="9">
        <v>3.049999</v>
      </c>
      <c r="E612" s="9">
        <v>1.846248</v>
      </c>
      <c r="F612" s="9">
        <v>2.445586</v>
      </c>
      <c r="G612" s="9">
        <v>2.760162</v>
      </c>
      <c r="H612" s="9">
        <f t="shared" si="18"/>
        <v>0.0492638375057354</v>
      </c>
      <c r="I612" s="9">
        <f t="shared" si="19"/>
        <v>1.3206652414437</v>
      </c>
      <c r="J612" s="14" t="s">
        <v>1197</v>
      </c>
    </row>
    <row r="613" s="9" customFormat="1" spans="1:10">
      <c r="A613" s="9" t="s">
        <v>1198</v>
      </c>
      <c r="B613" s="9">
        <v>80.94981</v>
      </c>
      <c r="C613" s="9">
        <v>85.15152</v>
      </c>
      <c r="D613" s="9">
        <v>69.63723</v>
      </c>
      <c r="E613" s="9">
        <v>65.05554</v>
      </c>
      <c r="F613" s="9">
        <v>57.10266</v>
      </c>
      <c r="G613" s="9">
        <v>56.38121</v>
      </c>
      <c r="H613" s="9">
        <f t="shared" si="18"/>
        <v>0.0242462244277728</v>
      </c>
      <c r="I613" s="9">
        <f t="shared" si="19"/>
        <v>1.32037268410375</v>
      </c>
      <c r="J613" s="14" t="s">
        <v>1199</v>
      </c>
    </row>
    <row r="614" s="9" customFormat="1" spans="1:10">
      <c r="A614" s="9" t="s">
        <v>1200</v>
      </c>
      <c r="B614" s="9">
        <v>1.184751</v>
      </c>
      <c r="C614" s="9">
        <v>1.423168</v>
      </c>
      <c r="D614" s="9">
        <v>1.257789</v>
      </c>
      <c r="E614" s="9">
        <v>0.9241726</v>
      </c>
      <c r="F614" s="9">
        <v>1.06384</v>
      </c>
      <c r="G614" s="9">
        <v>0.9409747</v>
      </c>
      <c r="H614" s="9">
        <f t="shared" si="18"/>
        <v>0.0198484081199735</v>
      </c>
      <c r="I614" s="9">
        <f t="shared" si="19"/>
        <v>1.31981043413879</v>
      </c>
      <c r="J614" s="14" t="s">
        <v>1201</v>
      </c>
    </row>
    <row r="615" s="9" customFormat="1" spans="1:10">
      <c r="A615" s="9" t="s">
        <v>1202</v>
      </c>
      <c r="B615" s="9">
        <v>10.44793</v>
      </c>
      <c r="C615" s="9">
        <v>10.39332</v>
      </c>
      <c r="D615" s="9">
        <v>11.20021</v>
      </c>
      <c r="E615" s="9">
        <v>7.589328</v>
      </c>
      <c r="F615" s="9">
        <v>8.693832</v>
      </c>
      <c r="G615" s="9">
        <v>8.01067</v>
      </c>
      <c r="H615" s="9">
        <f t="shared" si="18"/>
        <v>0.00336309354252298</v>
      </c>
      <c r="I615" s="9">
        <f t="shared" si="19"/>
        <v>1.31891348544054</v>
      </c>
      <c r="J615" s="14" t="s">
        <v>1203</v>
      </c>
    </row>
    <row r="616" s="9" customFormat="1" spans="1:10">
      <c r="A616" s="9" t="s">
        <v>1204</v>
      </c>
      <c r="B616" s="9">
        <v>0.040657</v>
      </c>
      <c r="C616" s="9">
        <v>0.03939869</v>
      </c>
      <c r="D616" s="9">
        <v>0.04836608</v>
      </c>
      <c r="E616" s="9">
        <v>0.0304026</v>
      </c>
      <c r="F616" s="9">
        <v>0.03525185</v>
      </c>
      <c r="G616" s="9">
        <v>0.03174958</v>
      </c>
      <c r="H616" s="9">
        <f t="shared" si="18"/>
        <v>0.0305447204911544</v>
      </c>
      <c r="I616" s="9">
        <f t="shared" si="19"/>
        <v>1.31844411365731</v>
      </c>
      <c r="J616" s="14" t="s">
        <v>801</v>
      </c>
    </row>
    <row r="617" s="9" customFormat="1" spans="1:10">
      <c r="A617" s="9" t="s">
        <v>1205</v>
      </c>
      <c r="B617" s="9">
        <v>1.795232</v>
      </c>
      <c r="C617" s="9">
        <v>2.053027</v>
      </c>
      <c r="D617" s="9">
        <v>1.814398</v>
      </c>
      <c r="E617" s="9">
        <v>1.673074</v>
      </c>
      <c r="F617" s="9">
        <v>1.227278</v>
      </c>
      <c r="G617" s="9">
        <v>1.399038</v>
      </c>
      <c r="H617" s="9">
        <f t="shared" si="18"/>
        <v>0.0419668765418545</v>
      </c>
      <c r="I617" s="9">
        <f t="shared" si="19"/>
        <v>1.31708381886733</v>
      </c>
      <c r="J617" s="14" t="s">
        <v>1206</v>
      </c>
    </row>
    <row r="618" s="9" customFormat="1" spans="1:10">
      <c r="A618" s="9" t="s">
        <v>1207</v>
      </c>
      <c r="B618" s="9">
        <v>6.957455</v>
      </c>
      <c r="C618" s="9">
        <v>7.301073</v>
      </c>
      <c r="D618" s="9">
        <v>6.923618</v>
      </c>
      <c r="E618" s="9">
        <v>5.214821</v>
      </c>
      <c r="F618" s="9">
        <v>4.907268</v>
      </c>
      <c r="G618" s="9">
        <v>5.971601</v>
      </c>
      <c r="H618" s="9">
        <f t="shared" si="18"/>
        <v>0.0074291872041763</v>
      </c>
      <c r="I618" s="9">
        <f t="shared" si="19"/>
        <v>1.31617708555341</v>
      </c>
      <c r="J618" s="14" t="s">
        <v>1208</v>
      </c>
    </row>
    <row r="619" s="9" customFormat="1" spans="1:10">
      <c r="A619" s="9" t="s">
        <v>1209</v>
      </c>
      <c r="B619" s="9">
        <v>8.907382</v>
      </c>
      <c r="C619" s="9">
        <v>8.046412</v>
      </c>
      <c r="D619" s="9">
        <v>7.658509</v>
      </c>
      <c r="E619" s="9">
        <v>5.216543</v>
      </c>
      <c r="F619" s="9">
        <v>7.136433</v>
      </c>
      <c r="G619" s="9">
        <v>6.350307</v>
      </c>
      <c r="H619" s="9">
        <f t="shared" si="18"/>
        <v>0.0420946941563419</v>
      </c>
      <c r="I619" s="9">
        <f t="shared" si="19"/>
        <v>1.31593490832599</v>
      </c>
      <c r="J619" s="14" t="s">
        <v>1210</v>
      </c>
    </row>
    <row r="620" s="9" customFormat="1" spans="1:10">
      <c r="A620" s="9" t="s">
        <v>1211</v>
      </c>
      <c r="B620" s="9">
        <v>10.57035</v>
      </c>
      <c r="C620" s="9">
        <v>10.46335</v>
      </c>
      <c r="D620" s="9">
        <v>11.76316</v>
      </c>
      <c r="E620" s="9">
        <v>9.836272</v>
      </c>
      <c r="F620" s="9">
        <v>7.40398</v>
      </c>
      <c r="G620" s="9">
        <v>7.699212</v>
      </c>
      <c r="H620" s="9">
        <f t="shared" si="18"/>
        <v>0.0398312250355333</v>
      </c>
      <c r="I620" s="9">
        <f t="shared" si="19"/>
        <v>1.31505873582528</v>
      </c>
      <c r="J620" s="14" t="s">
        <v>1212</v>
      </c>
    </row>
    <row r="621" s="9" customFormat="1" spans="1:10">
      <c r="A621" s="9" t="s">
        <v>1213</v>
      </c>
      <c r="B621" s="9">
        <v>767.6037</v>
      </c>
      <c r="C621" s="9">
        <v>866.9419</v>
      </c>
      <c r="D621" s="9">
        <v>836.7021</v>
      </c>
      <c r="E621" s="9">
        <v>638.5374</v>
      </c>
      <c r="F621" s="9">
        <v>561.6271</v>
      </c>
      <c r="G621" s="9">
        <v>680.485</v>
      </c>
      <c r="H621" s="9">
        <f t="shared" si="18"/>
        <v>0.0124351967336555</v>
      </c>
      <c r="I621" s="9">
        <f t="shared" si="19"/>
        <v>1.31403948476311</v>
      </c>
      <c r="J621" s="14" t="s">
        <v>632</v>
      </c>
    </row>
    <row r="622" s="9" customFormat="1" spans="1:10">
      <c r="A622" s="9" t="s">
        <v>1214</v>
      </c>
      <c r="B622" s="9">
        <v>6.278957</v>
      </c>
      <c r="C622" s="9">
        <v>6.438198</v>
      </c>
      <c r="D622" s="9">
        <v>5.45619</v>
      </c>
      <c r="E622" s="9">
        <v>4.246691</v>
      </c>
      <c r="F622" s="9">
        <v>5.249341</v>
      </c>
      <c r="G622" s="9">
        <v>4.342523</v>
      </c>
      <c r="H622" s="9">
        <f t="shared" si="18"/>
        <v>0.030639414097011</v>
      </c>
      <c r="I622" s="9">
        <f t="shared" si="19"/>
        <v>1.31324007455981</v>
      </c>
      <c r="J622" s="14" t="s">
        <v>451</v>
      </c>
    </row>
    <row r="623" s="9" customFormat="1" spans="1:10">
      <c r="A623" s="9" t="s">
        <v>1215</v>
      </c>
      <c r="B623" s="9">
        <v>1.014342</v>
      </c>
      <c r="C623" s="9">
        <v>0.8992838</v>
      </c>
      <c r="D623" s="9">
        <v>0.8202718</v>
      </c>
      <c r="E623" s="9">
        <v>0.7224541</v>
      </c>
      <c r="F623" s="9">
        <v>0.671318</v>
      </c>
      <c r="G623" s="9">
        <v>0.6927173</v>
      </c>
      <c r="H623" s="9">
        <f t="shared" si="18"/>
        <v>0.0207632952509214</v>
      </c>
      <c r="I623" s="9">
        <f t="shared" si="19"/>
        <v>1.31028588019666</v>
      </c>
      <c r="J623" s="14" t="s">
        <v>1216</v>
      </c>
    </row>
    <row r="624" s="9" customFormat="1" spans="1:10">
      <c r="A624" s="9" t="s">
        <v>1217</v>
      </c>
      <c r="B624" s="9">
        <v>1.007752</v>
      </c>
      <c r="C624" s="9">
        <v>1.00021</v>
      </c>
      <c r="D624" s="9">
        <v>0.9682703</v>
      </c>
      <c r="E624" s="9">
        <v>0.869838</v>
      </c>
      <c r="F624" s="9">
        <v>0.5988746</v>
      </c>
      <c r="G624" s="9">
        <v>0.8062539</v>
      </c>
      <c r="H624" s="9">
        <f t="shared" si="18"/>
        <v>0.0475106964694656</v>
      </c>
      <c r="I624" s="9">
        <f t="shared" si="19"/>
        <v>1.30825324241038</v>
      </c>
      <c r="J624" s="14" t="s">
        <v>1218</v>
      </c>
    </row>
    <row r="625" s="9" customFormat="1" spans="1:10">
      <c r="A625" s="9" t="s">
        <v>1219</v>
      </c>
      <c r="B625" s="9">
        <v>4.296843</v>
      </c>
      <c r="C625" s="9">
        <v>4.170368</v>
      </c>
      <c r="D625" s="9">
        <v>4.204248</v>
      </c>
      <c r="E625" s="9">
        <v>3.783867</v>
      </c>
      <c r="F625" s="9">
        <v>3.002369</v>
      </c>
      <c r="G625" s="9">
        <v>2.902898</v>
      </c>
      <c r="H625" s="9">
        <f t="shared" si="18"/>
        <v>0.0240932794124277</v>
      </c>
      <c r="I625" s="9">
        <f t="shared" si="19"/>
        <v>1.3078009861356</v>
      </c>
      <c r="J625" s="14" t="s">
        <v>1220</v>
      </c>
    </row>
    <row r="626" s="9" customFormat="1" spans="1:10">
      <c r="A626" s="9" t="s">
        <v>1221</v>
      </c>
      <c r="B626" s="9">
        <v>18.50228</v>
      </c>
      <c r="C626" s="9">
        <v>14.71662</v>
      </c>
      <c r="D626" s="9">
        <v>17.16951</v>
      </c>
      <c r="E626" s="9">
        <v>11.66695</v>
      </c>
      <c r="F626" s="9">
        <v>12.58739</v>
      </c>
      <c r="G626" s="9">
        <v>14.29991</v>
      </c>
      <c r="H626" s="9">
        <f t="shared" si="18"/>
        <v>0.043217140417493</v>
      </c>
      <c r="I626" s="9">
        <f t="shared" si="19"/>
        <v>1.30694826121634</v>
      </c>
      <c r="J626" s="14" t="s">
        <v>1222</v>
      </c>
    </row>
    <row r="627" s="9" customFormat="1" spans="1:10">
      <c r="A627" s="9" t="s">
        <v>1223</v>
      </c>
      <c r="B627" s="9">
        <v>7.035426</v>
      </c>
      <c r="C627" s="9">
        <v>6.699916</v>
      </c>
      <c r="D627" s="9">
        <v>6.628023</v>
      </c>
      <c r="E627" s="9">
        <v>5.982049</v>
      </c>
      <c r="F627" s="9">
        <v>5.23051</v>
      </c>
      <c r="G627" s="9">
        <v>4.375658</v>
      </c>
      <c r="H627" s="9">
        <f t="shared" si="18"/>
        <v>0.0296252179671868</v>
      </c>
      <c r="I627" s="9">
        <f t="shared" si="19"/>
        <v>1.30633060856158</v>
      </c>
      <c r="J627" s="14" t="s">
        <v>1224</v>
      </c>
    </row>
    <row r="628" s="9" customFormat="1" spans="1:10">
      <c r="A628" s="9" t="s">
        <v>1225</v>
      </c>
      <c r="B628" s="9">
        <v>1.60448</v>
      </c>
      <c r="C628" s="9">
        <v>1.438296</v>
      </c>
      <c r="D628" s="9">
        <v>1.624941</v>
      </c>
      <c r="E628" s="9">
        <v>1.179427</v>
      </c>
      <c r="F628" s="9">
        <v>1.206064</v>
      </c>
      <c r="G628" s="9">
        <v>1.198028</v>
      </c>
      <c r="H628" s="9">
        <f t="shared" si="18"/>
        <v>0.00374061795902141</v>
      </c>
      <c r="I628" s="9">
        <f t="shared" si="19"/>
        <v>1.30255120734674</v>
      </c>
      <c r="J628" s="14" t="s">
        <v>1226</v>
      </c>
    </row>
    <row r="629" s="9" customFormat="1" spans="1:10">
      <c r="A629" s="9" t="s">
        <v>1227</v>
      </c>
      <c r="B629" s="9">
        <v>5.108882</v>
      </c>
      <c r="C629" s="9">
        <v>4.478141</v>
      </c>
      <c r="D629" s="9">
        <v>4.009978</v>
      </c>
      <c r="E629" s="9">
        <v>3.152793</v>
      </c>
      <c r="F629" s="9">
        <v>3.659795</v>
      </c>
      <c r="G629" s="9">
        <v>3.635217</v>
      </c>
      <c r="H629" s="9">
        <f t="shared" si="18"/>
        <v>0.0429371238348513</v>
      </c>
      <c r="I629" s="9">
        <f t="shared" si="19"/>
        <v>1.30142178189581</v>
      </c>
      <c r="J629" s="14" t="s">
        <v>1228</v>
      </c>
    </row>
    <row r="630" s="9" customFormat="1" spans="1:10">
      <c r="A630" s="9" t="s">
        <v>1229</v>
      </c>
      <c r="B630" s="9">
        <v>52.55972</v>
      </c>
      <c r="C630" s="9">
        <v>44.8716</v>
      </c>
      <c r="D630" s="9">
        <v>50.43074</v>
      </c>
      <c r="E630" s="9">
        <v>37.41207</v>
      </c>
      <c r="F630" s="9">
        <v>35.86927</v>
      </c>
      <c r="G630" s="9">
        <v>40.49321</v>
      </c>
      <c r="H630" s="9">
        <f t="shared" si="18"/>
        <v>0.0130089849058423</v>
      </c>
      <c r="I630" s="9">
        <f t="shared" si="19"/>
        <v>1.29960575541718</v>
      </c>
      <c r="J630" s="14" t="s">
        <v>1230</v>
      </c>
    </row>
    <row r="631" s="9" customFormat="1" spans="1:10">
      <c r="A631" s="9" t="s">
        <v>1231</v>
      </c>
      <c r="B631" s="9">
        <v>30.47729</v>
      </c>
      <c r="C631" s="9">
        <v>24.68521</v>
      </c>
      <c r="D631" s="9">
        <v>26.58565</v>
      </c>
      <c r="E631" s="9">
        <v>22.89045</v>
      </c>
      <c r="F631" s="9">
        <v>19.05924</v>
      </c>
      <c r="G631" s="9">
        <v>21.09209</v>
      </c>
      <c r="H631" s="9">
        <f t="shared" si="18"/>
        <v>0.0373631115465212</v>
      </c>
      <c r="I631" s="9">
        <f t="shared" si="19"/>
        <v>1.29672972431933</v>
      </c>
      <c r="J631" s="14" t="s">
        <v>1232</v>
      </c>
    </row>
    <row r="632" s="9" customFormat="1" spans="1:10">
      <c r="A632" s="9" t="s">
        <v>1233</v>
      </c>
      <c r="B632" s="9">
        <v>9.783358</v>
      </c>
      <c r="C632" s="9">
        <v>8.756262</v>
      </c>
      <c r="D632" s="9">
        <v>10.23645</v>
      </c>
      <c r="E632" s="9">
        <v>7.63241</v>
      </c>
      <c r="F632" s="9">
        <v>6.435933</v>
      </c>
      <c r="G632" s="9">
        <v>8.199325</v>
      </c>
      <c r="H632" s="9">
        <f t="shared" si="18"/>
        <v>0.0331458953767356</v>
      </c>
      <c r="I632" s="9">
        <f t="shared" si="19"/>
        <v>1.29228035912876</v>
      </c>
      <c r="J632" s="14" t="s">
        <v>1234</v>
      </c>
    </row>
    <row r="633" s="9" customFormat="1" spans="1:10">
      <c r="A633" s="9" t="s">
        <v>1235</v>
      </c>
      <c r="B633" s="9">
        <v>1.79497</v>
      </c>
      <c r="C633" s="9">
        <v>2.089129</v>
      </c>
      <c r="D633" s="9">
        <v>1.917657</v>
      </c>
      <c r="E633" s="9">
        <v>1.555633</v>
      </c>
      <c r="F633" s="9">
        <v>1.443981</v>
      </c>
      <c r="G633" s="9">
        <v>1.496205</v>
      </c>
      <c r="H633" s="9">
        <f t="shared" si="18"/>
        <v>0.008819149303685</v>
      </c>
      <c r="I633" s="9">
        <f t="shared" si="19"/>
        <v>1.29047810866051</v>
      </c>
      <c r="J633" s="14" t="s">
        <v>1236</v>
      </c>
    </row>
    <row r="634" s="9" customFormat="1" spans="1:10">
      <c r="A634" s="9" t="s">
        <v>1237</v>
      </c>
      <c r="B634" s="9">
        <v>5.924676</v>
      </c>
      <c r="C634" s="9">
        <v>5.73647</v>
      </c>
      <c r="D634" s="9">
        <v>6.739832</v>
      </c>
      <c r="E634" s="9">
        <v>4.827398</v>
      </c>
      <c r="F634" s="9">
        <v>4.054511</v>
      </c>
      <c r="G634" s="9">
        <v>5.381449</v>
      </c>
      <c r="H634" s="9">
        <f t="shared" si="18"/>
        <v>0.0488818315229235</v>
      </c>
      <c r="I634" s="9">
        <f t="shared" si="19"/>
        <v>1.29008736932776</v>
      </c>
      <c r="J634" s="14" t="s">
        <v>1238</v>
      </c>
    </row>
    <row r="635" s="9" customFormat="1" spans="1:10">
      <c r="A635" s="9" t="s">
        <v>1239</v>
      </c>
      <c r="B635" s="9">
        <v>9.829677</v>
      </c>
      <c r="C635" s="9">
        <v>7.902191</v>
      </c>
      <c r="D635" s="9">
        <v>9.566669</v>
      </c>
      <c r="E635" s="9">
        <v>6.774081</v>
      </c>
      <c r="F635" s="9">
        <v>7.086536</v>
      </c>
      <c r="G635" s="9">
        <v>7.308361</v>
      </c>
      <c r="H635" s="9">
        <f t="shared" si="18"/>
        <v>0.030518015164904</v>
      </c>
      <c r="I635" s="9">
        <f t="shared" si="19"/>
        <v>1.2895538461989</v>
      </c>
      <c r="J635" s="14" t="s">
        <v>1240</v>
      </c>
    </row>
    <row r="636" s="9" customFormat="1" spans="1:10">
      <c r="A636" s="9" t="s">
        <v>1241</v>
      </c>
      <c r="B636" s="9">
        <v>11.74022</v>
      </c>
      <c r="C636" s="9">
        <v>12.78758</v>
      </c>
      <c r="D636" s="9">
        <v>13.97478</v>
      </c>
      <c r="E636" s="9">
        <v>9.50541</v>
      </c>
      <c r="F636" s="9">
        <v>10.52802</v>
      </c>
      <c r="G636" s="9">
        <v>9.892006</v>
      </c>
      <c r="H636" s="9">
        <f t="shared" si="18"/>
        <v>0.0158490853944805</v>
      </c>
      <c r="I636" s="9">
        <f t="shared" si="19"/>
        <v>1.28661717744062</v>
      </c>
      <c r="J636" s="14" t="s">
        <v>1242</v>
      </c>
    </row>
    <row r="637" s="9" customFormat="1" spans="1:10">
      <c r="A637" s="9" t="s">
        <v>1243</v>
      </c>
      <c r="B637" s="9">
        <v>102.0682</v>
      </c>
      <c r="C637" s="9">
        <v>85.77151</v>
      </c>
      <c r="D637" s="9">
        <v>89.55992</v>
      </c>
      <c r="E637" s="9">
        <v>66.09631</v>
      </c>
      <c r="F637" s="9">
        <v>77.37267</v>
      </c>
      <c r="G637" s="9">
        <v>72.37906</v>
      </c>
      <c r="H637" s="9">
        <f t="shared" si="18"/>
        <v>0.0254981518674123</v>
      </c>
      <c r="I637" s="9">
        <f t="shared" si="19"/>
        <v>1.28516168133841</v>
      </c>
      <c r="J637" s="14" t="s">
        <v>1244</v>
      </c>
    </row>
    <row r="638" s="9" customFormat="1" spans="1:10">
      <c r="A638" s="9" t="s">
        <v>1245</v>
      </c>
      <c r="B638" s="9">
        <v>38.78369</v>
      </c>
      <c r="C638" s="9">
        <v>40.72971</v>
      </c>
      <c r="D638" s="9">
        <v>34.73639</v>
      </c>
      <c r="E638" s="9">
        <v>28.91345</v>
      </c>
      <c r="F638" s="9">
        <v>28.86891</v>
      </c>
      <c r="G638" s="9">
        <v>31.13726</v>
      </c>
      <c r="H638" s="9">
        <f t="shared" si="18"/>
        <v>0.0116602249994136</v>
      </c>
      <c r="I638" s="9">
        <f t="shared" si="19"/>
        <v>1.28486592722731</v>
      </c>
      <c r="J638" s="14" t="s">
        <v>1246</v>
      </c>
    </row>
    <row r="639" s="9" customFormat="1" spans="1:10">
      <c r="A639" s="9" t="s">
        <v>1247</v>
      </c>
      <c r="B639" s="9">
        <v>5.210744</v>
      </c>
      <c r="C639" s="9">
        <v>4.26581</v>
      </c>
      <c r="D639" s="9">
        <v>4.601122</v>
      </c>
      <c r="E639" s="9">
        <v>3.496696</v>
      </c>
      <c r="F639" s="9">
        <v>3.881578</v>
      </c>
      <c r="G639" s="9">
        <v>3.58159</v>
      </c>
      <c r="H639" s="9">
        <f t="shared" si="18"/>
        <v>0.0257761094900192</v>
      </c>
      <c r="I639" s="9">
        <f t="shared" si="19"/>
        <v>1.28447542779728</v>
      </c>
      <c r="J639" s="14" t="s">
        <v>1248</v>
      </c>
    </row>
    <row r="640" s="9" customFormat="1" spans="1:10">
      <c r="A640" s="9" t="s">
        <v>1249</v>
      </c>
      <c r="B640" s="9">
        <v>10.31125</v>
      </c>
      <c r="C640" s="9">
        <v>10.36194</v>
      </c>
      <c r="D640" s="9">
        <v>11.07174</v>
      </c>
      <c r="E640" s="9">
        <v>7.000431</v>
      </c>
      <c r="F640" s="9">
        <v>8.2688</v>
      </c>
      <c r="G640" s="9">
        <v>9.487215</v>
      </c>
      <c r="H640" s="9">
        <f t="shared" si="18"/>
        <v>0.0372839052432929</v>
      </c>
      <c r="I640" s="9">
        <f t="shared" si="19"/>
        <v>1.28228946917502</v>
      </c>
      <c r="J640" s="14" t="s">
        <v>1250</v>
      </c>
    </row>
    <row r="641" s="9" customFormat="1" spans="1:10">
      <c r="A641" s="9" t="s">
        <v>1251</v>
      </c>
      <c r="B641" s="9">
        <v>284.6227</v>
      </c>
      <c r="C641" s="9">
        <v>229.9824</v>
      </c>
      <c r="D641" s="9">
        <v>239.5133</v>
      </c>
      <c r="E641" s="9">
        <v>201.5572</v>
      </c>
      <c r="F641" s="9">
        <v>182.8414</v>
      </c>
      <c r="G641" s="9">
        <v>204.2489</v>
      </c>
      <c r="H641" s="9">
        <f t="shared" si="18"/>
        <v>0.0384171990964177</v>
      </c>
      <c r="I641" s="9">
        <f t="shared" si="19"/>
        <v>1.28110354668966</v>
      </c>
      <c r="J641" s="14" t="s">
        <v>1252</v>
      </c>
    </row>
    <row r="642" s="9" customFormat="1" spans="1:10">
      <c r="A642" s="9" t="s">
        <v>1253</v>
      </c>
      <c r="B642" s="9">
        <v>5.243593</v>
      </c>
      <c r="C642" s="9">
        <v>5.491815</v>
      </c>
      <c r="D642" s="9">
        <v>5.020593</v>
      </c>
      <c r="E642" s="9">
        <v>3.908914</v>
      </c>
      <c r="F642" s="9">
        <v>3.959934</v>
      </c>
      <c r="G642" s="9">
        <v>4.451762</v>
      </c>
      <c r="H642" s="9">
        <f t="shared" si="18"/>
        <v>0.00651152125708659</v>
      </c>
      <c r="I642" s="9">
        <f t="shared" si="19"/>
        <v>1.27883286622984</v>
      </c>
      <c r="J642" s="14" t="s">
        <v>1254</v>
      </c>
    </row>
    <row r="643" s="9" customFormat="1" spans="1:10">
      <c r="A643" s="9" t="s">
        <v>1255</v>
      </c>
      <c r="B643" s="9">
        <v>52.21348</v>
      </c>
      <c r="C643" s="9">
        <v>49.76071</v>
      </c>
      <c r="D643" s="9">
        <v>48.50942</v>
      </c>
      <c r="E643" s="9">
        <v>37.88509</v>
      </c>
      <c r="F643" s="9">
        <v>38.93046</v>
      </c>
      <c r="G643" s="9">
        <v>40.95275</v>
      </c>
      <c r="H643" s="9">
        <f t="shared" ref="H643:H706" si="20">TTEST(B643:D643,E643:G643,2,2)</f>
        <v>0.001513897214089</v>
      </c>
      <c r="I643" s="9">
        <f t="shared" ref="I643:I706" si="21">(B643+C643+D643)/(E643+F643+G643)</f>
        <v>1.2777938545432</v>
      </c>
      <c r="J643" s="14" t="s">
        <v>1256</v>
      </c>
    </row>
    <row r="644" s="9" customFormat="1" spans="1:10">
      <c r="A644" s="9" t="s">
        <v>1257</v>
      </c>
      <c r="B644" s="9">
        <v>2.478405</v>
      </c>
      <c r="C644" s="9">
        <v>2.523375</v>
      </c>
      <c r="D644" s="9">
        <v>2.662125</v>
      </c>
      <c r="E644" s="9">
        <v>2.012617</v>
      </c>
      <c r="F644" s="9">
        <v>1.993582</v>
      </c>
      <c r="G644" s="9">
        <v>1.996214</v>
      </c>
      <c r="H644" s="9">
        <f t="shared" si="20"/>
        <v>0.000570984910318534</v>
      </c>
      <c r="I644" s="9">
        <f t="shared" si="21"/>
        <v>1.27680401198651</v>
      </c>
      <c r="J644" s="14" t="s">
        <v>1258</v>
      </c>
    </row>
    <row r="645" s="9" customFormat="1" spans="1:10">
      <c r="A645" s="9" t="s">
        <v>1259</v>
      </c>
      <c r="B645" s="9">
        <v>36.14893</v>
      </c>
      <c r="C645" s="9">
        <v>31.07555</v>
      </c>
      <c r="D645" s="9">
        <v>35.98814</v>
      </c>
      <c r="E645" s="9">
        <v>24.83125</v>
      </c>
      <c r="F645" s="9">
        <v>26.95976</v>
      </c>
      <c r="G645" s="9">
        <v>29.05109</v>
      </c>
      <c r="H645" s="9">
        <f t="shared" si="20"/>
        <v>0.022466519154628</v>
      </c>
      <c r="I645" s="9">
        <f t="shared" si="21"/>
        <v>1.27671868989054</v>
      </c>
      <c r="J645" s="14" t="s">
        <v>1260</v>
      </c>
    </row>
    <row r="646" s="9" customFormat="1" spans="1:10">
      <c r="A646" s="9" t="s">
        <v>1261</v>
      </c>
      <c r="B646" s="9">
        <v>2.49799</v>
      </c>
      <c r="C646" s="9">
        <v>2.107927</v>
      </c>
      <c r="D646" s="9">
        <v>2.156661</v>
      </c>
      <c r="E646" s="9">
        <v>1.992447</v>
      </c>
      <c r="F646" s="9">
        <v>1.584764</v>
      </c>
      <c r="G646" s="9">
        <v>1.723001</v>
      </c>
      <c r="H646" s="9">
        <f t="shared" si="20"/>
        <v>0.0466980511757835</v>
      </c>
      <c r="I646" s="9">
        <f t="shared" si="21"/>
        <v>1.27590707692447</v>
      </c>
      <c r="J646" s="14" t="s">
        <v>1262</v>
      </c>
    </row>
    <row r="647" s="9" customFormat="1" spans="1:10">
      <c r="A647" s="9" t="s">
        <v>1263</v>
      </c>
      <c r="B647" s="9">
        <v>5.994065</v>
      </c>
      <c r="C647" s="9">
        <v>5.585799</v>
      </c>
      <c r="D647" s="9">
        <v>5.426963</v>
      </c>
      <c r="E647" s="9">
        <v>4.23001</v>
      </c>
      <c r="F647" s="9">
        <v>4.020871</v>
      </c>
      <c r="G647" s="9">
        <v>5.16027</v>
      </c>
      <c r="H647" s="9">
        <f t="shared" si="20"/>
        <v>0.0368320411326362</v>
      </c>
      <c r="I647" s="9">
        <f t="shared" si="21"/>
        <v>1.26811091754914</v>
      </c>
      <c r="J647" s="14" t="s">
        <v>1264</v>
      </c>
    </row>
    <row r="648" s="9" customFormat="1" spans="1:10">
      <c r="A648" s="9" t="s">
        <v>1265</v>
      </c>
      <c r="B648" s="9">
        <v>20.81454</v>
      </c>
      <c r="C648" s="9">
        <v>21.41793</v>
      </c>
      <c r="D648" s="9">
        <v>24.3633</v>
      </c>
      <c r="E648" s="9">
        <v>18.70049</v>
      </c>
      <c r="F648" s="9">
        <v>15.14213</v>
      </c>
      <c r="G648" s="9">
        <v>18.69777</v>
      </c>
      <c r="H648" s="9">
        <f t="shared" si="20"/>
        <v>0.0440590050538002</v>
      </c>
      <c r="I648" s="9">
        <f t="shared" si="21"/>
        <v>1.26751571505274</v>
      </c>
      <c r="J648" s="14" t="s">
        <v>1266</v>
      </c>
    </row>
    <row r="649" s="9" customFormat="1" spans="1:10">
      <c r="A649" s="9" t="s">
        <v>1267</v>
      </c>
      <c r="B649" s="9">
        <v>6.032623</v>
      </c>
      <c r="C649" s="9">
        <v>6.134901</v>
      </c>
      <c r="D649" s="9">
        <v>6.814005</v>
      </c>
      <c r="E649" s="9">
        <v>4.434846</v>
      </c>
      <c r="F649" s="9">
        <v>5.503267</v>
      </c>
      <c r="G649" s="9">
        <v>5.062247</v>
      </c>
      <c r="H649" s="9">
        <f t="shared" si="20"/>
        <v>0.0283679002683216</v>
      </c>
      <c r="I649" s="9">
        <f t="shared" si="21"/>
        <v>1.26540489694914</v>
      </c>
      <c r="J649" s="14" t="s">
        <v>1240</v>
      </c>
    </row>
    <row r="650" s="9" customFormat="1" spans="1:10">
      <c r="A650" s="9" t="s">
        <v>1268</v>
      </c>
      <c r="B650" s="9">
        <v>5.072507</v>
      </c>
      <c r="C650" s="9">
        <v>6.252463</v>
      </c>
      <c r="D650" s="9">
        <v>6.138696</v>
      </c>
      <c r="E650" s="9">
        <v>4.652425</v>
      </c>
      <c r="F650" s="9">
        <v>4.961505</v>
      </c>
      <c r="G650" s="9">
        <v>4.212561</v>
      </c>
      <c r="H650" s="9">
        <f t="shared" si="20"/>
        <v>0.0491660925448876</v>
      </c>
      <c r="I650" s="9">
        <f t="shared" si="21"/>
        <v>1.26305842892459</v>
      </c>
      <c r="J650" s="14" t="s">
        <v>1269</v>
      </c>
    </row>
    <row r="651" s="9" customFormat="1" spans="1:10">
      <c r="A651" s="9" t="s">
        <v>1270</v>
      </c>
      <c r="B651" s="9">
        <v>18.10867</v>
      </c>
      <c r="C651" s="9">
        <v>21.2536</v>
      </c>
      <c r="D651" s="9">
        <v>19.81971</v>
      </c>
      <c r="E651" s="9">
        <v>14.28792</v>
      </c>
      <c r="F651" s="9">
        <v>17.39386</v>
      </c>
      <c r="G651" s="9">
        <v>15.18294</v>
      </c>
      <c r="H651" s="9">
        <f t="shared" si="20"/>
        <v>0.0338834335704692</v>
      </c>
      <c r="I651" s="9">
        <f t="shared" si="21"/>
        <v>1.26282585279502</v>
      </c>
      <c r="J651" s="14" t="s">
        <v>1271</v>
      </c>
    </row>
    <row r="652" s="9" customFormat="1" spans="1:10">
      <c r="A652" s="9" t="s">
        <v>1272</v>
      </c>
      <c r="B652" s="9">
        <v>9.745749</v>
      </c>
      <c r="C652" s="9">
        <v>8.119596</v>
      </c>
      <c r="D652" s="9">
        <v>9.650801</v>
      </c>
      <c r="E652" s="9">
        <v>7.685962</v>
      </c>
      <c r="F652" s="9">
        <v>7.659477</v>
      </c>
      <c r="G652" s="9">
        <v>6.45762</v>
      </c>
      <c r="H652" s="9">
        <f t="shared" si="20"/>
        <v>0.0456910666462842</v>
      </c>
      <c r="I652" s="9">
        <f t="shared" si="21"/>
        <v>1.26203144246869</v>
      </c>
      <c r="J652" s="14" t="s">
        <v>1273</v>
      </c>
    </row>
    <row r="653" s="9" customFormat="1" spans="1:10">
      <c r="A653" s="9" t="s">
        <v>1274</v>
      </c>
      <c r="B653" s="9">
        <v>4.818092</v>
      </c>
      <c r="C653" s="9">
        <v>5.018126</v>
      </c>
      <c r="D653" s="9">
        <v>5.520141</v>
      </c>
      <c r="E653" s="9">
        <v>4.410678</v>
      </c>
      <c r="F653" s="9">
        <v>3.737847</v>
      </c>
      <c r="G653" s="9">
        <v>4.022612</v>
      </c>
      <c r="H653" s="9">
        <f t="shared" si="20"/>
        <v>0.0205423080656574</v>
      </c>
      <c r="I653" s="9">
        <f t="shared" si="21"/>
        <v>1.26170291239019</v>
      </c>
      <c r="J653" s="14" t="s">
        <v>1275</v>
      </c>
    </row>
    <row r="654" s="9" customFormat="1" spans="1:10">
      <c r="A654" s="9" t="s">
        <v>1276</v>
      </c>
      <c r="B654" s="9">
        <v>16.15174</v>
      </c>
      <c r="C654" s="9">
        <v>14.35783</v>
      </c>
      <c r="D654" s="9">
        <v>15.79726</v>
      </c>
      <c r="E654" s="9">
        <v>11.23722</v>
      </c>
      <c r="F654" s="9">
        <v>11.8601</v>
      </c>
      <c r="G654" s="9">
        <v>13.6052</v>
      </c>
      <c r="H654" s="9">
        <f t="shared" si="20"/>
        <v>0.0233271771941403</v>
      </c>
      <c r="I654" s="9">
        <f t="shared" si="21"/>
        <v>1.26167985195567</v>
      </c>
      <c r="J654" s="14" t="s">
        <v>1277</v>
      </c>
    </row>
    <row r="655" s="9" customFormat="1" spans="1:10">
      <c r="A655" s="9" t="s">
        <v>1278</v>
      </c>
      <c r="B655" s="9">
        <v>123.6983</v>
      </c>
      <c r="C655" s="9">
        <v>130.609</v>
      </c>
      <c r="D655" s="9">
        <v>126.5196</v>
      </c>
      <c r="E655" s="9">
        <v>92.56871</v>
      </c>
      <c r="F655" s="9">
        <v>97.86967</v>
      </c>
      <c r="G655" s="9">
        <v>111.5032</v>
      </c>
      <c r="H655" s="9">
        <f t="shared" si="20"/>
        <v>0.0117556465042955</v>
      </c>
      <c r="I655" s="9">
        <f t="shared" si="21"/>
        <v>1.26126020801772</v>
      </c>
      <c r="J655" s="14" t="s">
        <v>1279</v>
      </c>
    </row>
    <row r="656" s="9" customFormat="1" spans="1:10">
      <c r="A656" s="9" t="s">
        <v>1280</v>
      </c>
      <c r="B656" s="9">
        <v>9.816477</v>
      </c>
      <c r="C656" s="9">
        <v>10.31834</v>
      </c>
      <c r="D656" s="9">
        <v>9.58958</v>
      </c>
      <c r="E656" s="9">
        <v>8.306489</v>
      </c>
      <c r="F656" s="9">
        <v>7.580018</v>
      </c>
      <c r="G656" s="9">
        <v>7.686485</v>
      </c>
      <c r="H656" s="9">
        <f t="shared" si="20"/>
        <v>0.00279107855532268</v>
      </c>
      <c r="I656" s="9">
        <f t="shared" si="21"/>
        <v>1.26095138877576</v>
      </c>
      <c r="J656" s="14" t="s">
        <v>1281</v>
      </c>
    </row>
    <row r="657" s="9" customFormat="1" spans="1:10">
      <c r="A657" s="9" t="s">
        <v>1282</v>
      </c>
      <c r="B657" s="9">
        <v>13.28486</v>
      </c>
      <c r="C657" s="9">
        <v>13.35749</v>
      </c>
      <c r="D657" s="9">
        <v>12.11867</v>
      </c>
      <c r="E657" s="9">
        <v>9.699256</v>
      </c>
      <c r="F657" s="9">
        <v>9.515625</v>
      </c>
      <c r="G657" s="9">
        <v>11.57315</v>
      </c>
      <c r="H657" s="9">
        <f t="shared" si="20"/>
        <v>0.0260429773402236</v>
      </c>
      <c r="I657" s="9">
        <f t="shared" si="21"/>
        <v>1.25896391360656</v>
      </c>
      <c r="J657" s="14" t="s">
        <v>1283</v>
      </c>
    </row>
    <row r="658" s="9" customFormat="1" spans="1:10">
      <c r="A658" s="9" t="s">
        <v>1284</v>
      </c>
      <c r="B658" s="9">
        <v>54.66595</v>
      </c>
      <c r="C658" s="9">
        <v>44.84373</v>
      </c>
      <c r="D658" s="9">
        <v>45.1204</v>
      </c>
      <c r="E658" s="9">
        <v>35.9436</v>
      </c>
      <c r="F658" s="9">
        <v>39.35431</v>
      </c>
      <c r="G658" s="9">
        <v>39.64737</v>
      </c>
      <c r="H658" s="9">
        <f t="shared" si="20"/>
        <v>0.0452062476369644</v>
      </c>
      <c r="I658" s="9">
        <f t="shared" si="21"/>
        <v>1.25825157849022</v>
      </c>
      <c r="J658" s="14" t="s">
        <v>1285</v>
      </c>
    </row>
    <row r="659" s="9" customFormat="1" spans="1:10">
      <c r="A659" s="9" t="s">
        <v>1286</v>
      </c>
      <c r="B659" s="9">
        <v>8.622635</v>
      </c>
      <c r="C659" s="9">
        <v>9.363607</v>
      </c>
      <c r="D659" s="9">
        <v>8.040648</v>
      </c>
      <c r="E659" s="9">
        <v>7.360979</v>
      </c>
      <c r="F659" s="9">
        <v>6.236746</v>
      </c>
      <c r="G659" s="9">
        <v>7.123173</v>
      </c>
      <c r="H659" s="9">
        <f t="shared" si="20"/>
        <v>0.0261714848592062</v>
      </c>
      <c r="I659" s="9">
        <f t="shared" si="21"/>
        <v>1.25606959698368</v>
      </c>
      <c r="J659" s="14" t="s">
        <v>1287</v>
      </c>
    </row>
    <row r="660" s="9" customFormat="1" spans="1:10">
      <c r="A660" s="9" t="s">
        <v>1288</v>
      </c>
      <c r="B660" s="9">
        <v>2.740601</v>
      </c>
      <c r="C660" s="9">
        <v>2.579487</v>
      </c>
      <c r="D660" s="9">
        <v>2.518452</v>
      </c>
      <c r="E660" s="9">
        <v>1.870697</v>
      </c>
      <c r="F660" s="9">
        <v>2.226798</v>
      </c>
      <c r="G660" s="9">
        <v>2.162132</v>
      </c>
      <c r="H660" s="9">
        <f t="shared" si="20"/>
        <v>0.0147148626298642</v>
      </c>
      <c r="I660" s="9">
        <f t="shared" si="21"/>
        <v>1.25223755345167</v>
      </c>
      <c r="J660" s="14" t="s">
        <v>1289</v>
      </c>
    </row>
    <row r="661" s="9" customFormat="1" spans="1:10">
      <c r="A661" s="9" t="s">
        <v>1290</v>
      </c>
      <c r="B661" s="9">
        <v>1.801721</v>
      </c>
      <c r="C661" s="9">
        <v>1.574289</v>
      </c>
      <c r="D661" s="9">
        <v>1.446373</v>
      </c>
      <c r="E661" s="9">
        <v>1.310973</v>
      </c>
      <c r="F661" s="9">
        <v>1.212479</v>
      </c>
      <c r="G661" s="9">
        <v>1.33818</v>
      </c>
      <c r="H661" s="9">
        <f t="shared" si="20"/>
        <v>0.0444370057210242</v>
      </c>
      <c r="I661" s="9">
        <f t="shared" si="21"/>
        <v>1.24879403319633</v>
      </c>
      <c r="J661" s="14" t="s">
        <v>1291</v>
      </c>
    </row>
    <row r="662" s="9" customFormat="1" spans="1:10">
      <c r="A662" s="9" t="s">
        <v>1292</v>
      </c>
      <c r="B662" s="9">
        <v>15.2883</v>
      </c>
      <c r="C662" s="9">
        <v>13.27487</v>
      </c>
      <c r="D662" s="9">
        <v>13.83004</v>
      </c>
      <c r="E662" s="9">
        <v>11.02415</v>
      </c>
      <c r="F662" s="9">
        <v>10.15603</v>
      </c>
      <c r="G662" s="9">
        <v>12.82274</v>
      </c>
      <c r="H662" s="9">
        <f t="shared" si="20"/>
        <v>0.0473792716512635</v>
      </c>
      <c r="I662" s="9">
        <f t="shared" si="21"/>
        <v>1.24675204364802</v>
      </c>
      <c r="J662" s="14" t="s">
        <v>1293</v>
      </c>
    </row>
    <row r="663" s="9" customFormat="1" spans="1:10">
      <c r="A663" s="9" t="s">
        <v>1294</v>
      </c>
      <c r="B663" s="9">
        <v>6.320859</v>
      </c>
      <c r="C663" s="9">
        <v>5.333968</v>
      </c>
      <c r="D663" s="9">
        <v>6.015062</v>
      </c>
      <c r="E663" s="9">
        <v>4.422453</v>
      </c>
      <c r="F663" s="9">
        <v>5.192345</v>
      </c>
      <c r="G663" s="9">
        <v>4.570908</v>
      </c>
      <c r="H663" s="9">
        <f t="shared" si="20"/>
        <v>0.0363477160430636</v>
      </c>
      <c r="I663" s="9">
        <f t="shared" si="21"/>
        <v>1.24561223812195</v>
      </c>
      <c r="J663" s="14" t="s">
        <v>1295</v>
      </c>
    </row>
    <row r="664" s="9" customFormat="1" spans="1:10">
      <c r="A664" s="9" t="s">
        <v>1296</v>
      </c>
      <c r="B664" s="9">
        <v>17.09075</v>
      </c>
      <c r="C664" s="9">
        <v>17.62099</v>
      </c>
      <c r="D664" s="9">
        <v>17.3381</v>
      </c>
      <c r="E664" s="9">
        <v>13.73849</v>
      </c>
      <c r="F664" s="9">
        <v>13.47428</v>
      </c>
      <c r="G664" s="9">
        <v>14.57976</v>
      </c>
      <c r="H664" s="9">
        <f t="shared" si="20"/>
        <v>0.000737380087595097</v>
      </c>
      <c r="I664" s="9">
        <f t="shared" si="21"/>
        <v>1.24543405244909</v>
      </c>
      <c r="J664" s="14" t="s">
        <v>1297</v>
      </c>
    </row>
    <row r="665" s="9" customFormat="1" spans="1:10">
      <c r="A665" s="9" t="s">
        <v>1298</v>
      </c>
      <c r="B665" s="9">
        <v>24.08512</v>
      </c>
      <c r="C665" s="9">
        <v>24.82777</v>
      </c>
      <c r="D665" s="9">
        <v>26.90781</v>
      </c>
      <c r="E665" s="9">
        <v>18.15404</v>
      </c>
      <c r="F665" s="9">
        <v>21.40402</v>
      </c>
      <c r="G665" s="9">
        <v>21.39953</v>
      </c>
      <c r="H665" s="9">
        <f t="shared" si="20"/>
        <v>0.0225977242903919</v>
      </c>
      <c r="I665" s="9">
        <f t="shared" si="21"/>
        <v>1.2438270607483</v>
      </c>
      <c r="J665" s="14" t="s">
        <v>1299</v>
      </c>
    </row>
    <row r="666" s="9" customFormat="1" spans="1:10">
      <c r="A666" s="9" t="s">
        <v>1300</v>
      </c>
      <c r="B666" s="9">
        <v>6.663212</v>
      </c>
      <c r="C666" s="9">
        <v>6.399519</v>
      </c>
      <c r="D666" s="9">
        <v>6.596698</v>
      </c>
      <c r="E666" s="9">
        <v>4.915874</v>
      </c>
      <c r="F666" s="9">
        <v>5.655313</v>
      </c>
      <c r="G666" s="9">
        <v>5.251447</v>
      </c>
      <c r="H666" s="9">
        <f t="shared" si="20"/>
        <v>0.00495835561892924</v>
      </c>
      <c r="I666" s="9">
        <f t="shared" si="21"/>
        <v>1.24248775519929</v>
      </c>
      <c r="J666" s="14" t="s">
        <v>1301</v>
      </c>
    </row>
    <row r="667" s="9" customFormat="1" spans="1:10">
      <c r="A667" s="9" t="s">
        <v>1302</v>
      </c>
      <c r="B667" s="9">
        <v>0.7075186</v>
      </c>
      <c r="C667" s="9">
        <v>0.7623776</v>
      </c>
      <c r="D667" s="9">
        <v>0.8037664</v>
      </c>
      <c r="E667" s="9">
        <v>0.628124</v>
      </c>
      <c r="F667" s="9">
        <v>0.6426098</v>
      </c>
      <c r="G667" s="9">
        <v>0.5595864</v>
      </c>
      <c r="H667" s="9">
        <f t="shared" si="20"/>
        <v>0.0174756096619253</v>
      </c>
      <c r="I667" s="9">
        <f t="shared" si="21"/>
        <v>1.24222122446116</v>
      </c>
      <c r="J667" s="14" t="s">
        <v>604</v>
      </c>
    </row>
    <row r="668" s="9" customFormat="1" spans="1:10">
      <c r="A668" s="9" t="s">
        <v>1303</v>
      </c>
      <c r="B668" s="9">
        <v>4.188695</v>
      </c>
      <c r="C668" s="9">
        <v>4.047173</v>
      </c>
      <c r="D668" s="9">
        <v>4.693794</v>
      </c>
      <c r="E668" s="9">
        <v>3.454013</v>
      </c>
      <c r="F668" s="9">
        <v>3.103499</v>
      </c>
      <c r="G668" s="9">
        <v>3.855762</v>
      </c>
      <c r="H668" s="9">
        <f t="shared" si="20"/>
        <v>0.045721505107933</v>
      </c>
      <c r="I668" s="9">
        <f t="shared" si="21"/>
        <v>1.24165195307451</v>
      </c>
      <c r="J668" s="14" t="s">
        <v>1304</v>
      </c>
    </row>
    <row r="669" s="9" customFormat="1" spans="1:10">
      <c r="A669" s="9" t="s">
        <v>1305</v>
      </c>
      <c r="B669" s="9">
        <v>19.9207</v>
      </c>
      <c r="C669" s="9">
        <v>19.95285</v>
      </c>
      <c r="D669" s="9">
        <v>20.26078</v>
      </c>
      <c r="E669" s="9">
        <v>14.92632</v>
      </c>
      <c r="F669" s="9">
        <v>15.70664</v>
      </c>
      <c r="G669" s="9">
        <v>17.80055</v>
      </c>
      <c r="H669" s="9">
        <f t="shared" si="20"/>
        <v>0.0107456524948216</v>
      </c>
      <c r="I669" s="9">
        <f t="shared" si="21"/>
        <v>1.24158521651642</v>
      </c>
      <c r="J669" s="14" t="s">
        <v>1306</v>
      </c>
    </row>
    <row r="670" s="9" customFormat="1" spans="1:10">
      <c r="A670" s="9" t="s">
        <v>1307</v>
      </c>
      <c r="B670" s="9">
        <v>6.494202</v>
      </c>
      <c r="C670" s="9">
        <v>6.29412</v>
      </c>
      <c r="D670" s="9">
        <v>6.968984</v>
      </c>
      <c r="E670" s="9">
        <v>4.544052</v>
      </c>
      <c r="F670" s="9">
        <v>5.453539</v>
      </c>
      <c r="G670" s="9">
        <v>5.941243</v>
      </c>
      <c r="H670" s="9">
        <f t="shared" si="20"/>
        <v>0.0491578148362998</v>
      </c>
      <c r="I670" s="9">
        <f t="shared" si="21"/>
        <v>1.23957034749217</v>
      </c>
      <c r="J670" s="14" t="s">
        <v>1308</v>
      </c>
    </row>
    <row r="671" s="9" customFormat="1" spans="1:10">
      <c r="A671" s="9" t="s">
        <v>1309</v>
      </c>
      <c r="B671" s="9">
        <v>9.312568</v>
      </c>
      <c r="C671" s="9">
        <v>10.00882</v>
      </c>
      <c r="D671" s="9">
        <v>10.07271</v>
      </c>
      <c r="E671" s="9">
        <v>9.0843</v>
      </c>
      <c r="F671" s="9">
        <v>7.402336</v>
      </c>
      <c r="G671" s="9">
        <v>7.24554</v>
      </c>
      <c r="H671" s="9">
        <f t="shared" si="20"/>
        <v>0.0414175997130906</v>
      </c>
      <c r="I671" s="9">
        <f t="shared" si="21"/>
        <v>1.23857576313272</v>
      </c>
      <c r="J671" s="14" t="s">
        <v>1310</v>
      </c>
    </row>
    <row r="672" s="9" customFormat="1" spans="1:10">
      <c r="A672" s="9" t="s">
        <v>1311</v>
      </c>
      <c r="B672" s="9">
        <v>101.1919</v>
      </c>
      <c r="C672" s="9">
        <v>112.1949</v>
      </c>
      <c r="D672" s="9">
        <v>110.9055</v>
      </c>
      <c r="E672" s="9">
        <v>79.84544</v>
      </c>
      <c r="F672" s="9">
        <v>88.4282</v>
      </c>
      <c r="G672" s="9">
        <v>93.73433</v>
      </c>
      <c r="H672" s="9">
        <f t="shared" si="20"/>
        <v>0.0176379230307498</v>
      </c>
      <c r="I672" s="9">
        <f t="shared" si="21"/>
        <v>1.23771921899933</v>
      </c>
      <c r="J672" s="14" t="s">
        <v>1312</v>
      </c>
    </row>
    <row r="673" s="9" customFormat="1" spans="1:10">
      <c r="A673" s="9" t="s">
        <v>1313</v>
      </c>
      <c r="B673" s="9">
        <v>6.667633</v>
      </c>
      <c r="C673" s="9">
        <v>7.298434</v>
      </c>
      <c r="D673" s="9">
        <v>6.532659</v>
      </c>
      <c r="E673" s="9">
        <v>5.299118</v>
      </c>
      <c r="F673" s="9">
        <v>5.843757</v>
      </c>
      <c r="G673" s="9">
        <v>5.429587</v>
      </c>
      <c r="H673" s="9">
        <f t="shared" si="20"/>
        <v>0.0103992968305676</v>
      </c>
      <c r="I673" s="9">
        <f t="shared" si="21"/>
        <v>1.2369149496315</v>
      </c>
      <c r="J673" s="14" t="s">
        <v>1314</v>
      </c>
    </row>
    <row r="674" s="9" customFormat="1" spans="1:10">
      <c r="A674" s="9" t="s">
        <v>1315</v>
      </c>
      <c r="B674" s="9">
        <v>1.047676</v>
      </c>
      <c r="C674" s="9">
        <v>1.023052</v>
      </c>
      <c r="D674" s="9">
        <v>0.9549121</v>
      </c>
      <c r="E674" s="9">
        <v>0.835477</v>
      </c>
      <c r="F674" s="9">
        <v>0.767757</v>
      </c>
      <c r="G674" s="9">
        <v>0.8457295</v>
      </c>
      <c r="H674" s="9">
        <f t="shared" si="20"/>
        <v>0.00652939398104233</v>
      </c>
      <c r="I674" s="9">
        <f t="shared" si="21"/>
        <v>1.23547782561888</v>
      </c>
      <c r="J674" s="14" t="s">
        <v>1316</v>
      </c>
    </row>
    <row r="675" s="9" customFormat="1" spans="1:10">
      <c r="A675" s="9" t="s">
        <v>1317</v>
      </c>
      <c r="B675" s="9">
        <v>96.3225</v>
      </c>
      <c r="C675" s="9">
        <v>86.67898</v>
      </c>
      <c r="D675" s="9">
        <v>104.5017</v>
      </c>
      <c r="E675" s="9">
        <v>81.2329</v>
      </c>
      <c r="F675" s="9">
        <v>71.12826</v>
      </c>
      <c r="G675" s="9">
        <v>80.76905</v>
      </c>
      <c r="H675" s="9">
        <f t="shared" si="20"/>
        <v>0.0413691655253517</v>
      </c>
      <c r="I675" s="9">
        <f t="shared" si="21"/>
        <v>1.23323004770596</v>
      </c>
      <c r="J675" s="14" t="s">
        <v>1318</v>
      </c>
    </row>
    <row r="676" s="9" customFormat="1" spans="1:10">
      <c r="A676" s="9" t="s">
        <v>1319</v>
      </c>
      <c r="B676" s="9">
        <v>24.99124</v>
      </c>
      <c r="C676" s="9">
        <v>27.54583</v>
      </c>
      <c r="D676" s="9">
        <v>22.67454</v>
      </c>
      <c r="E676" s="9">
        <v>20.02039</v>
      </c>
      <c r="F676" s="9">
        <v>20.81401</v>
      </c>
      <c r="G676" s="9">
        <v>20.2286</v>
      </c>
      <c r="H676" s="9">
        <f t="shared" si="20"/>
        <v>0.0297746220334338</v>
      </c>
      <c r="I676" s="9">
        <f t="shared" si="21"/>
        <v>1.23170512421597</v>
      </c>
      <c r="J676" s="14" t="s">
        <v>1320</v>
      </c>
    </row>
    <row r="677" s="9" customFormat="1" spans="1:10">
      <c r="A677" s="9" t="s">
        <v>1321</v>
      </c>
      <c r="B677" s="9">
        <v>8.884099</v>
      </c>
      <c r="C677" s="9">
        <v>8.991401</v>
      </c>
      <c r="D677" s="9">
        <v>8.247012</v>
      </c>
      <c r="E677" s="9">
        <v>7.839579</v>
      </c>
      <c r="F677" s="9">
        <v>6.088263</v>
      </c>
      <c r="G677" s="9">
        <v>7.303298</v>
      </c>
      <c r="H677" s="9">
        <f t="shared" si="20"/>
        <v>0.0453913529686372</v>
      </c>
      <c r="I677" s="9">
        <f t="shared" si="21"/>
        <v>1.23038668672525</v>
      </c>
      <c r="J677" s="14" t="s">
        <v>1322</v>
      </c>
    </row>
    <row r="678" s="9" customFormat="1" spans="1:10">
      <c r="A678" s="9" t="s">
        <v>1323</v>
      </c>
      <c r="B678" s="9">
        <v>10.35013</v>
      </c>
      <c r="C678" s="9">
        <v>10.29296</v>
      </c>
      <c r="D678" s="9">
        <v>9.474542</v>
      </c>
      <c r="E678" s="9">
        <v>7.855587</v>
      </c>
      <c r="F678" s="9">
        <v>8.566031</v>
      </c>
      <c r="G678" s="9">
        <v>8.062351</v>
      </c>
      <c r="H678" s="9">
        <f t="shared" si="20"/>
        <v>0.00599652979447948</v>
      </c>
      <c r="I678" s="9">
        <f t="shared" si="21"/>
        <v>1.23009598647997</v>
      </c>
      <c r="J678" s="14" t="s">
        <v>1324</v>
      </c>
    </row>
    <row r="679" s="9" customFormat="1" spans="1:10">
      <c r="A679" s="9" t="s">
        <v>1325</v>
      </c>
      <c r="B679" s="9">
        <v>59.6194</v>
      </c>
      <c r="C679" s="9">
        <v>56.28515</v>
      </c>
      <c r="D679" s="9">
        <v>58.77248</v>
      </c>
      <c r="E679" s="9">
        <v>42.53037</v>
      </c>
      <c r="F679" s="9">
        <v>48.56478</v>
      </c>
      <c r="G679" s="9">
        <v>51.02592</v>
      </c>
      <c r="H679" s="9">
        <f t="shared" si="20"/>
        <v>0.0161666948862526</v>
      </c>
      <c r="I679" s="9">
        <f t="shared" si="21"/>
        <v>1.2290720158524</v>
      </c>
      <c r="J679" s="14" t="s">
        <v>1326</v>
      </c>
    </row>
    <row r="680" s="9" customFormat="1" spans="1:10">
      <c r="A680" s="9" t="s">
        <v>1327</v>
      </c>
      <c r="B680" s="9">
        <v>5.671213</v>
      </c>
      <c r="C680" s="9">
        <v>5.026564</v>
      </c>
      <c r="D680" s="9">
        <v>5.484248</v>
      </c>
      <c r="E680" s="9">
        <v>4.053632</v>
      </c>
      <c r="F680" s="9">
        <v>4.791067</v>
      </c>
      <c r="G680" s="9">
        <v>4.351716</v>
      </c>
      <c r="H680" s="9">
        <f t="shared" si="20"/>
        <v>0.0257228451322052</v>
      </c>
      <c r="I680" s="9">
        <f t="shared" si="21"/>
        <v>1.22624402157707</v>
      </c>
      <c r="J680" s="14" t="s">
        <v>1328</v>
      </c>
    </row>
    <row r="681" s="9" customFormat="1" spans="1:10">
      <c r="A681" s="9" t="s">
        <v>1329</v>
      </c>
      <c r="B681" s="9">
        <v>7.903701</v>
      </c>
      <c r="C681" s="9">
        <v>7.830147</v>
      </c>
      <c r="D681" s="9">
        <v>7.638781</v>
      </c>
      <c r="E681" s="9">
        <v>6.567213</v>
      </c>
      <c r="F681" s="9">
        <v>5.685416</v>
      </c>
      <c r="G681" s="9">
        <v>6.827714</v>
      </c>
      <c r="H681" s="9">
        <f t="shared" si="20"/>
        <v>0.0156605322087018</v>
      </c>
      <c r="I681" s="9">
        <f t="shared" si="21"/>
        <v>1.22495853455045</v>
      </c>
      <c r="J681" s="14" t="s">
        <v>1330</v>
      </c>
    </row>
    <row r="682" s="9" customFormat="1" spans="1:10">
      <c r="A682" s="9" t="s">
        <v>1331</v>
      </c>
      <c r="B682" s="9">
        <v>8.212381</v>
      </c>
      <c r="C682" s="9">
        <v>6.663337</v>
      </c>
      <c r="D682" s="9">
        <v>7.955076</v>
      </c>
      <c r="E682" s="9">
        <v>6.36582</v>
      </c>
      <c r="F682" s="9">
        <v>6.257946</v>
      </c>
      <c r="G682" s="9">
        <v>6.041233</v>
      </c>
      <c r="H682" s="9">
        <f t="shared" si="20"/>
        <v>0.0467911322933517</v>
      </c>
      <c r="I682" s="9">
        <f t="shared" si="21"/>
        <v>1.22318752870011</v>
      </c>
      <c r="J682" s="14" t="s">
        <v>1332</v>
      </c>
    </row>
    <row r="683" s="9" customFormat="1" spans="1:10">
      <c r="A683" s="9" t="s">
        <v>1333</v>
      </c>
      <c r="B683" s="9">
        <v>6.302125</v>
      </c>
      <c r="C683" s="9">
        <v>5.080475</v>
      </c>
      <c r="D683" s="9">
        <v>5.894492</v>
      </c>
      <c r="E683" s="9">
        <v>4.672918</v>
      </c>
      <c r="F683" s="9">
        <v>4.761926</v>
      </c>
      <c r="G683" s="9">
        <v>4.719928</v>
      </c>
      <c r="H683" s="9">
        <f t="shared" si="20"/>
        <v>0.0445252021550309</v>
      </c>
      <c r="I683" s="9">
        <f t="shared" si="21"/>
        <v>1.22058426656395</v>
      </c>
      <c r="J683" s="14" t="s">
        <v>1334</v>
      </c>
    </row>
    <row r="684" s="9" customFormat="1" spans="1:10">
      <c r="A684" s="9" t="s">
        <v>1335</v>
      </c>
      <c r="B684" s="9">
        <v>31.92265</v>
      </c>
      <c r="C684" s="9">
        <v>33.23759</v>
      </c>
      <c r="D684" s="9">
        <v>31.63263</v>
      </c>
      <c r="E684" s="9">
        <v>26.54386</v>
      </c>
      <c r="F684" s="9">
        <v>24.41657</v>
      </c>
      <c r="G684" s="9">
        <v>28.35615</v>
      </c>
      <c r="H684" s="9">
        <f t="shared" si="20"/>
        <v>0.00934757837537096</v>
      </c>
      <c r="I684" s="9">
        <f t="shared" si="21"/>
        <v>1.2203358995055</v>
      </c>
      <c r="J684" s="14" t="s">
        <v>1336</v>
      </c>
    </row>
    <row r="685" s="9" customFormat="1" spans="1:10">
      <c r="A685" s="9" t="s">
        <v>1337</v>
      </c>
      <c r="B685" s="9">
        <v>3.19556</v>
      </c>
      <c r="C685" s="9">
        <v>2.648789</v>
      </c>
      <c r="D685" s="9">
        <v>2.824863</v>
      </c>
      <c r="E685" s="9">
        <v>2.326558</v>
      </c>
      <c r="F685" s="9">
        <v>2.404222</v>
      </c>
      <c r="G685" s="9">
        <v>2.383532</v>
      </c>
      <c r="H685" s="9">
        <f t="shared" si="20"/>
        <v>0.0334194540814799</v>
      </c>
      <c r="I685" s="9">
        <f t="shared" si="21"/>
        <v>1.21855943343503</v>
      </c>
      <c r="J685" s="14" t="s">
        <v>1338</v>
      </c>
    </row>
    <row r="686" s="9" customFormat="1" spans="1:10">
      <c r="A686" s="9" t="s">
        <v>1339</v>
      </c>
      <c r="B686" s="9">
        <v>4.112543</v>
      </c>
      <c r="C686" s="9">
        <v>4.209491</v>
      </c>
      <c r="D686" s="9">
        <v>4.570903</v>
      </c>
      <c r="E686" s="9">
        <v>3.26321</v>
      </c>
      <c r="F686" s="9">
        <v>3.493982</v>
      </c>
      <c r="G686" s="9">
        <v>3.825642</v>
      </c>
      <c r="H686" s="9">
        <f t="shared" si="20"/>
        <v>0.0230308743897099</v>
      </c>
      <c r="I686" s="9">
        <f t="shared" si="21"/>
        <v>1.21828774787547</v>
      </c>
      <c r="J686" s="14" t="s">
        <v>1340</v>
      </c>
    </row>
    <row r="687" s="9" customFormat="1" spans="1:10">
      <c r="A687" s="9" t="s">
        <v>1341</v>
      </c>
      <c r="B687" s="9">
        <v>9.566028</v>
      </c>
      <c r="C687" s="9">
        <v>8.661435</v>
      </c>
      <c r="D687" s="9">
        <v>9.057862</v>
      </c>
      <c r="E687" s="9">
        <v>7.98392</v>
      </c>
      <c r="F687" s="9">
        <v>7.015894</v>
      </c>
      <c r="G687" s="9">
        <v>7.501128</v>
      </c>
      <c r="H687" s="9">
        <f t="shared" si="20"/>
        <v>0.0140899716669795</v>
      </c>
      <c r="I687" s="9">
        <f t="shared" si="21"/>
        <v>1.21263034232078</v>
      </c>
      <c r="J687" s="14" t="s">
        <v>1342</v>
      </c>
    </row>
    <row r="688" s="9" customFormat="1" spans="1:10">
      <c r="A688" s="9" t="s">
        <v>1343</v>
      </c>
      <c r="B688" s="9">
        <v>30.34322</v>
      </c>
      <c r="C688" s="9">
        <v>30.73096</v>
      </c>
      <c r="D688" s="9">
        <v>27.63114</v>
      </c>
      <c r="E688" s="9">
        <v>23.71262</v>
      </c>
      <c r="F688" s="9">
        <v>25.10549</v>
      </c>
      <c r="G688" s="9">
        <v>24.63099</v>
      </c>
      <c r="H688" s="9">
        <f t="shared" si="20"/>
        <v>0.00858753924341163</v>
      </c>
      <c r="I688" s="9">
        <f t="shared" si="21"/>
        <v>1.20771146276809</v>
      </c>
      <c r="J688" s="14" t="s">
        <v>1344</v>
      </c>
    </row>
    <row r="689" s="9" customFormat="1" spans="1:10">
      <c r="A689" s="9" t="s">
        <v>1345</v>
      </c>
      <c r="B689" s="9">
        <v>1.031745</v>
      </c>
      <c r="C689" s="9">
        <v>0.9718505</v>
      </c>
      <c r="D689" s="9">
        <v>1.035213</v>
      </c>
      <c r="E689" s="9">
        <v>0.8366401</v>
      </c>
      <c r="F689" s="9">
        <v>0.838737</v>
      </c>
      <c r="G689" s="9">
        <v>0.8423022</v>
      </c>
      <c r="H689" s="9">
        <f t="shared" si="20"/>
        <v>0.00108984004122593</v>
      </c>
      <c r="I689" s="9">
        <f t="shared" si="21"/>
        <v>1.20698791939069</v>
      </c>
      <c r="J689" s="14" t="s">
        <v>1346</v>
      </c>
    </row>
    <row r="690" s="9" customFormat="1" spans="1:10">
      <c r="A690" s="9" t="s">
        <v>1347</v>
      </c>
      <c r="B690" s="9">
        <v>21.37509</v>
      </c>
      <c r="C690" s="9">
        <v>19.19974</v>
      </c>
      <c r="D690" s="9">
        <v>21.23392</v>
      </c>
      <c r="E690" s="9">
        <v>18.13781</v>
      </c>
      <c r="F690" s="9">
        <v>17.57842</v>
      </c>
      <c r="G690" s="9">
        <v>15.56952</v>
      </c>
      <c r="H690" s="9">
        <f t="shared" si="20"/>
        <v>0.0287954308434811</v>
      </c>
      <c r="I690" s="9">
        <f t="shared" si="21"/>
        <v>1.20518370112556</v>
      </c>
      <c r="J690" s="14" t="s">
        <v>1348</v>
      </c>
    </row>
    <row r="691" s="9" customFormat="1" spans="1:10">
      <c r="A691" s="9" t="s">
        <v>1349</v>
      </c>
      <c r="B691" s="9">
        <v>25.7771</v>
      </c>
      <c r="C691" s="9">
        <v>26.9287</v>
      </c>
      <c r="D691" s="9">
        <v>24.40856</v>
      </c>
      <c r="E691" s="9">
        <v>23.01256</v>
      </c>
      <c r="F691" s="9">
        <v>20.68279</v>
      </c>
      <c r="G691" s="9">
        <v>20.55755</v>
      </c>
      <c r="H691" s="9">
        <f t="shared" si="20"/>
        <v>0.016577863533931</v>
      </c>
      <c r="I691" s="9">
        <f t="shared" si="21"/>
        <v>1.20016933087845</v>
      </c>
      <c r="J691" s="14" t="s">
        <v>1350</v>
      </c>
    </row>
    <row r="692" s="9" customFormat="1" spans="1:10">
      <c r="A692" s="9" t="s">
        <v>1351</v>
      </c>
      <c r="B692" s="9">
        <v>6.537508</v>
      </c>
      <c r="C692" s="9">
        <v>6.5262</v>
      </c>
      <c r="D692" s="9">
        <v>6.468812</v>
      </c>
      <c r="E692" s="9">
        <v>5.072987</v>
      </c>
      <c r="F692" s="9">
        <v>5.649902</v>
      </c>
      <c r="G692" s="9">
        <v>5.562264</v>
      </c>
      <c r="H692" s="9">
        <f t="shared" si="20"/>
        <v>0.00390915421198365</v>
      </c>
      <c r="I692" s="9">
        <f t="shared" si="21"/>
        <v>1.19940660060117</v>
      </c>
      <c r="J692" s="14" t="s">
        <v>1352</v>
      </c>
    </row>
    <row r="693" s="9" customFormat="1" spans="1:10">
      <c r="A693" s="9" t="s">
        <v>1353</v>
      </c>
      <c r="B693" s="9">
        <v>1.632941</v>
      </c>
      <c r="C693" s="9">
        <v>1.625448</v>
      </c>
      <c r="D693" s="9">
        <v>1.43805</v>
      </c>
      <c r="E693" s="9">
        <v>1.321436</v>
      </c>
      <c r="F693" s="9">
        <v>1.25253</v>
      </c>
      <c r="G693" s="9">
        <v>1.349764</v>
      </c>
      <c r="H693" s="9">
        <f t="shared" si="20"/>
        <v>0.0211971204970983</v>
      </c>
      <c r="I693" s="9">
        <f t="shared" si="21"/>
        <v>1.19693225578722</v>
      </c>
      <c r="J693" s="14" t="s">
        <v>1354</v>
      </c>
    </row>
    <row r="694" s="9" customFormat="1" spans="1:10">
      <c r="A694" s="9" t="s">
        <v>1355</v>
      </c>
      <c r="B694" s="9">
        <v>11.86906</v>
      </c>
      <c r="C694" s="9">
        <v>11.31998</v>
      </c>
      <c r="D694" s="9">
        <v>11.54502</v>
      </c>
      <c r="E694" s="9">
        <v>9.717798</v>
      </c>
      <c r="F694" s="9">
        <v>10.01638</v>
      </c>
      <c r="G694" s="9">
        <v>9.357465</v>
      </c>
      <c r="H694" s="9">
        <f t="shared" si="20"/>
        <v>0.00163017615870776</v>
      </c>
      <c r="I694" s="9">
        <f t="shared" si="21"/>
        <v>1.19395319129965</v>
      </c>
      <c r="J694" s="14" t="s">
        <v>1356</v>
      </c>
    </row>
    <row r="695" s="9" customFormat="1" spans="1:10">
      <c r="A695" s="9" t="s">
        <v>1357</v>
      </c>
      <c r="B695" s="9">
        <v>6.445241</v>
      </c>
      <c r="C695" s="9">
        <v>7.77709</v>
      </c>
      <c r="D695" s="9">
        <v>7.32536</v>
      </c>
      <c r="E695" s="9">
        <v>6.182591</v>
      </c>
      <c r="F695" s="9">
        <v>6.030653</v>
      </c>
      <c r="G695" s="9">
        <v>5.839643</v>
      </c>
      <c r="H695" s="9">
        <f t="shared" si="20"/>
        <v>0.0446731338032989</v>
      </c>
      <c r="I695" s="9">
        <f t="shared" si="21"/>
        <v>1.19358698694563</v>
      </c>
      <c r="J695" s="14" t="s">
        <v>1358</v>
      </c>
    </row>
    <row r="696" s="9" customFormat="1" spans="1:10">
      <c r="A696" s="9" t="s">
        <v>1359</v>
      </c>
      <c r="B696" s="9">
        <v>28.48104</v>
      </c>
      <c r="C696" s="9">
        <v>27.14916</v>
      </c>
      <c r="D696" s="9">
        <v>26.64313</v>
      </c>
      <c r="E696" s="9">
        <v>23.23854</v>
      </c>
      <c r="F696" s="9">
        <v>21.03443</v>
      </c>
      <c r="G696" s="9">
        <v>24.65959</v>
      </c>
      <c r="H696" s="9">
        <f t="shared" si="20"/>
        <v>0.020094662866336</v>
      </c>
      <c r="I696" s="9">
        <f t="shared" si="21"/>
        <v>1.19353365086107</v>
      </c>
      <c r="J696" s="14" t="s">
        <v>1360</v>
      </c>
    </row>
    <row r="697" s="9" customFormat="1" spans="1:10">
      <c r="A697" s="9" t="s">
        <v>1361</v>
      </c>
      <c r="B697" s="9">
        <v>10.13153</v>
      </c>
      <c r="C697" s="9">
        <v>10.10969</v>
      </c>
      <c r="D697" s="9">
        <v>8.899878</v>
      </c>
      <c r="E697" s="9">
        <v>7.979244</v>
      </c>
      <c r="F697" s="9">
        <v>7.891964</v>
      </c>
      <c r="G697" s="9">
        <v>8.55297</v>
      </c>
      <c r="H697" s="9">
        <f t="shared" si="20"/>
        <v>0.0262324769702046</v>
      </c>
      <c r="I697" s="9">
        <f t="shared" si="21"/>
        <v>1.19312502553822</v>
      </c>
      <c r="J697" s="14" t="s">
        <v>1362</v>
      </c>
    </row>
    <row r="698" s="9" customFormat="1" spans="1:10">
      <c r="A698" s="9" t="s">
        <v>1363</v>
      </c>
      <c r="B698" s="9">
        <v>21.25496</v>
      </c>
      <c r="C698" s="9">
        <v>17.83369</v>
      </c>
      <c r="D698" s="9">
        <v>18.78195</v>
      </c>
      <c r="E698" s="9">
        <v>16.848</v>
      </c>
      <c r="F698" s="9">
        <v>15.96234</v>
      </c>
      <c r="G698" s="9">
        <v>15.71379</v>
      </c>
      <c r="H698" s="9">
        <f t="shared" si="20"/>
        <v>0.0443595846218163</v>
      </c>
      <c r="I698" s="9">
        <f t="shared" si="21"/>
        <v>1.19261489077702</v>
      </c>
      <c r="J698" s="14" t="s">
        <v>1364</v>
      </c>
    </row>
    <row r="699" s="9" customFormat="1" spans="1:10">
      <c r="A699" s="9" t="s">
        <v>1365</v>
      </c>
      <c r="B699" s="9">
        <v>2.272693</v>
      </c>
      <c r="C699" s="9">
        <v>2.319602</v>
      </c>
      <c r="D699" s="9">
        <v>1.996857</v>
      </c>
      <c r="E699" s="9">
        <v>1.78914</v>
      </c>
      <c r="F699" s="9">
        <v>1.938796</v>
      </c>
      <c r="G699" s="9">
        <v>1.83077</v>
      </c>
      <c r="H699" s="9">
        <f t="shared" si="20"/>
        <v>0.03554916487856</v>
      </c>
      <c r="I699" s="9">
        <f t="shared" si="21"/>
        <v>1.18537515745571</v>
      </c>
      <c r="J699" s="14" t="s">
        <v>1366</v>
      </c>
    </row>
    <row r="700" s="9" customFormat="1" spans="1:10">
      <c r="A700" s="9" t="s">
        <v>1367</v>
      </c>
      <c r="B700" s="9">
        <v>32.3441</v>
      </c>
      <c r="C700" s="9">
        <v>33.63252</v>
      </c>
      <c r="D700" s="9">
        <v>33.40768</v>
      </c>
      <c r="E700" s="9">
        <v>29.55825</v>
      </c>
      <c r="F700" s="9">
        <v>26.9424</v>
      </c>
      <c r="G700" s="9">
        <v>27.35264</v>
      </c>
      <c r="H700" s="9">
        <f t="shared" si="20"/>
        <v>0.00460699090223778</v>
      </c>
      <c r="I700" s="9">
        <f t="shared" si="21"/>
        <v>1.18521646556742</v>
      </c>
      <c r="J700" s="14" t="s">
        <v>1368</v>
      </c>
    </row>
    <row r="701" s="9" customFormat="1" spans="1:10">
      <c r="A701" s="9" t="s">
        <v>1369</v>
      </c>
      <c r="B701" s="9">
        <v>13.84553</v>
      </c>
      <c r="C701" s="9">
        <v>12.55392</v>
      </c>
      <c r="D701" s="9">
        <v>12.83009</v>
      </c>
      <c r="E701" s="9">
        <v>10.45984</v>
      </c>
      <c r="F701" s="9">
        <v>10.88076</v>
      </c>
      <c r="G701" s="9">
        <v>11.76445</v>
      </c>
      <c r="H701" s="9">
        <f t="shared" si="20"/>
        <v>0.0205645021900052</v>
      </c>
      <c r="I701" s="9">
        <f t="shared" si="21"/>
        <v>1.1850016840331</v>
      </c>
      <c r="J701" s="14" t="s">
        <v>1370</v>
      </c>
    </row>
    <row r="702" s="9" customFormat="1" spans="1:10">
      <c r="A702" s="9" t="s">
        <v>1371</v>
      </c>
      <c r="B702" s="9">
        <v>18.64361</v>
      </c>
      <c r="C702" s="9">
        <v>16.9902</v>
      </c>
      <c r="D702" s="9">
        <v>18.01691</v>
      </c>
      <c r="E702" s="9">
        <v>14.00839</v>
      </c>
      <c r="F702" s="9">
        <v>16.33126</v>
      </c>
      <c r="G702" s="9">
        <v>15.07157</v>
      </c>
      <c r="H702" s="9">
        <f t="shared" si="20"/>
        <v>0.0292865359111848</v>
      </c>
      <c r="I702" s="9">
        <f t="shared" si="21"/>
        <v>1.18144194320258</v>
      </c>
      <c r="J702" s="14" t="s">
        <v>1372</v>
      </c>
    </row>
    <row r="703" s="9" customFormat="1" spans="1:10">
      <c r="A703" s="9" t="s">
        <v>1373</v>
      </c>
      <c r="B703" s="9">
        <v>6.454454</v>
      </c>
      <c r="C703" s="9">
        <v>6.695955</v>
      </c>
      <c r="D703" s="9">
        <v>6.470325</v>
      </c>
      <c r="E703" s="9">
        <v>5.304007</v>
      </c>
      <c r="F703" s="9">
        <v>5.160385</v>
      </c>
      <c r="G703" s="9">
        <v>6.172343</v>
      </c>
      <c r="H703" s="9">
        <f t="shared" si="20"/>
        <v>0.0378446284723152</v>
      </c>
      <c r="I703" s="9">
        <f t="shared" si="21"/>
        <v>1.17936205631694</v>
      </c>
      <c r="J703" s="14" t="s">
        <v>1374</v>
      </c>
    </row>
    <row r="704" s="9" customFormat="1" spans="1:10">
      <c r="A704" s="9" t="s">
        <v>1375</v>
      </c>
      <c r="B704" s="9">
        <v>13.41632</v>
      </c>
      <c r="C704" s="9">
        <v>13.3617</v>
      </c>
      <c r="D704" s="9">
        <v>13.01517</v>
      </c>
      <c r="E704" s="9">
        <v>11.39785</v>
      </c>
      <c r="F704" s="9">
        <v>10.0261</v>
      </c>
      <c r="G704" s="9">
        <v>12.32469</v>
      </c>
      <c r="H704" s="9">
        <f t="shared" si="20"/>
        <v>0.0413208022387306</v>
      </c>
      <c r="I704" s="9">
        <f t="shared" si="21"/>
        <v>1.17910499504573</v>
      </c>
      <c r="J704" s="14" t="s">
        <v>1376</v>
      </c>
    </row>
    <row r="705" s="9" customFormat="1" spans="1:10">
      <c r="A705" s="9" t="s">
        <v>1377</v>
      </c>
      <c r="B705" s="9">
        <v>6.811705</v>
      </c>
      <c r="C705" s="9">
        <v>6.860058</v>
      </c>
      <c r="D705" s="9">
        <v>6.369116</v>
      </c>
      <c r="E705" s="9">
        <v>5.345763</v>
      </c>
      <c r="F705" s="9">
        <v>5.509709</v>
      </c>
      <c r="G705" s="9">
        <v>6.144579</v>
      </c>
      <c r="H705" s="9">
        <f t="shared" si="20"/>
        <v>0.0248344387779934</v>
      </c>
      <c r="I705" s="9">
        <f t="shared" si="21"/>
        <v>1.17887169867902</v>
      </c>
      <c r="J705" s="14" t="s">
        <v>1378</v>
      </c>
    </row>
    <row r="706" s="9" customFormat="1" spans="1:10">
      <c r="A706" s="9" t="s">
        <v>1379</v>
      </c>
      <c r="B706" s="9">
        <v>14.77112</v>
      </c>
      <c r="C706" s="9">
        <v>14.63145</v>
      </c>
      <c r="D706" s="9">
        <v>14.13846</v>
      </c>
      <c r="E706" s="9">
        <v>11.45286</v>
      </c>
      <c r="F706" s="9">
        <v>11.7888</v>
      </c>
      <c r="G706" s="9">
        <v>13.69327</v>
      </c>
      <c r="H706" s="9">
        <f t="shared" si="20"/>
        <v>0.0382674614368162</v>
      </c>
      <c r="I706" s="9">
        <f t="shared" si="21"/>
        <v>1.17885779125614</v>
      </c>
      <c r="J706" s="14" t="s">
        <v>1380</v>
      </c>
    </row>
    <row r="707" s="9" customFormat="1" spans="1:10">
      <c r="A707" s="9" t="s">
        <v>1381</v>
      </c>
      <c r="B707" s="9">
        <v>18.07627</v>
      </c>
      <c r="C707" s="9">
        <v>16.92422</v>
      </c>
      <c r="D707" s="9">
        <v>18.9366</v>
      </c>
      <c r="E707" s="9">
        <v>15.54574</v>
      </c>
      <c r="F707" s="9">
        <v>15.04626</v>
      </c>
      <c r="G707" s="9">
        <v>15.22767</v>
      </c>
      <c r="H707" s="9">
        <f t="shared" ref="H707:H770" si="22">TTEST(B707:D707,E707:G707,2,2)</f>
        <v>0.0108016880091304</v>
      </c>
      <c r="I707" s="9">
        <f t="shared" ref="I707:I770" si="23">(B707+C707+D707)/(E707+F707+G707)</f>
        <v>1.17716015850834</v>
      </c>
      <c r="J707" s="14" t="s">
        <v>1382</v>
      </c>
    </row>
    <row r="708" s="9" customFormat="1" spans="1:10">
      <c r="A708" s="9" t="s">
        <v>1383</v>
      </c>
      <c r="B708" s="9">
        <v>15.1898</v>
      </c>
      <c r="C708" s="9">
        <v>13.64557</v>
      </c>
      <c r="D708" s="9">
        <v>14.78851</v>
      </c>
      <c r="E708" s="9">
        <v>13.01415</v>
      </c>
      <c r="F708" s="9">
        <v>11.40607</v>
      </c>
      <c r="G708" s="9">
        <v>12.70674</v>
      </c>
      <c r="H708" s="9">
        <f t="shared" si="22"/>
        <v>0.0327792449224183</v>
      </c>
      <c r="I708" s="9">
        <f t="shared" si="23"/>
        <v>1.17499197348773</v>
      </c>
      <c r="J708" s="14" t="s">
        <v>1384</v>
      </c>
    </row>
    <row r="709" s="9" customFormat="1" spans="1:10">
      <c r="A709" s="9" t="s">
        <v>1385</v>
      </c>
      <c r="B709" s="9">
        <v>22.42438</v>
      </c>
      <c r="C709" s="9">
        <v>20.67915</v>
      </c>
      <c r="D709" s="9">
        <v>23.70914</v>
      </c>
      <c r="E709" s="9">
        <v>18.84657</v>
      </c>
      <c r="F709" s="9">
        <v>20.26506</v>
      </c>
      <c r="G709" s="9">
        <v>17.80097</v>
      </c>
      <c r="H709" s="9">
        <f t="shared" si="22"/>
        <v>0.0434200129692495</v>
      </c>
      <c r="I709" s="9">
        <f t="shared" si="23"/>
        <v>1.17395216524987</v>
      </c>
      <c r="J709" s="14" t="s">
        <v>1386</v>
      </c>
    </row>
    <row r="710" s="9" customFormat="1" spans="1:10">
      <c r="A710" s="9" t="s">
        <v>1387</v>
      </c>
      <c r="B710" s="9">
        <v>7.88908</v>
      </c>
      <c r="C710" s="9">
        <v>8.360776</v>
      </c>
      <c r="D710" s="9">
        <v>8.333321</v>
      </c>
      <c r="E710" s="9">
        <v>7.668271</v>
      </c>
      <c r="F710" s="9">
        <v>6.520041</v>
      </c>
      <c r="G710" s="9">
        <v>6.770064</v>
      </c>
      <c r="H710" s="9">
        <f t="shared" si="22"/>
        <v>0.0337255472439281</v>
      </c>
      <c r="I710" s="9">
        <f t="shared" si="23"/>
        <v>1.17295237951643</v>
      </c>
      <c r="J710" s="14" t="s">
        <v>1388</v>
      </c>
    </row>
    <row r="711" s="9" customFormat="1" spans="1:10">
      <c r="A711" s="9" t="s">
        <v>1389</v>
      </c>
      <c r="B711" s="9">
        <v>17.53207</v>
      </c>
      <c r="C711" s="9">
        <v>17.66155</v>
      </c>
      <c r="D711" s="9">
        <v>19.04861</v>
      </c>
      <c r="E711" s="9">
        <v>15.63299</v>
      </c>
      <c r="F711" s="9">
        <v>14.28364</v>
      </c>
      <c r="G711" s="9">
        <v>16.33739</v>
      </c>
      <c r="H711" s="9">
        <f t="shared" si="22"/>
        <v>0.0262577178409933</v>
      </c>
      <c r="I711" s="9">
        <f t="shared" si="23"/>
        <v>1.17270304289227</v>
      </c>
      <c r="J711" s="14" t="s">
        <v>1390</v>
      </c>
    </row>
    <row r="712" s="9" customFormat="1" spans="1:10">
      <c r="A712" s="9" t="s">
        <v>1391</v>
      </c>
      <c r="B712" s="9">
        <v>42.15711</v>
      </c>
      <c r="C712" s="9">
        <v>43.89044</v>
      </c>
      <c r="D712" s="9">
        <v>45.01288</v>
      </c>
      <c r="E712" s="9">
        <v>36.04609</v>
      </c>
      <c r="F712" s="9">
        <v>38.90502</v>
      </c>
      <c r="G712" s="9">
        <v>36.89261</v>
      </c>
      <c r="H712" s="9">
        <f t="shared" si="22"/>
        <v>0.00570498755469389</v>
      </c>
      <c r="I712" s="9">
        <f t="shared" si="23"/>
        <v>1.17181751465348</v>
      </c>
      <c r="J712" s="14" t="s">
        <v>1392</v>
      </c>
    </row>
    <row r="713" s="9" customFormat="1" spans="1:10">
      <c r="A713" s="9" t="s">
        <v>1393</v>
      </c>
      <c r="B713" s="9">
        <v>13.85345</v>
      </c>
      <c r="C713" s="9">
        <v>13.1755</v>
      </c>
      <c r="D713" s="9">
        <v>12.85418</v>
      </c>
      <c r="E713" s="9">
        <v>12.14551</v>
      </c>
      <c r="F713" s="9">
        <v>10.54941</v>
      </c>
      <c r="G713" s="9">
        <v>11.36415</v>
      </c>
      <c r="H713" s="9">
        <f t="shared" si="22"/>
        <v>0.0238003878518303</v>
      </c>
      <c r="I713" s="9">
        <f t="shared" si="23"/>
        <v>1.17099879708988</v>
      </c>
      <c r="J713" s="14" t="s">
        <v>1394</v>
      </c>
    </row>
    <row r="714" s="9" customFormat="1" spans="1:10">
      <c r="A714" s="9" t="s">
        <v>1395</v>
      </c>
      <c r="B714" s="9">
        <v>46.15065</v>
      </c>
      <c r="C714" s="9">
        <v>43.64516</v>
      </c>
      <c r="D714" s="9">
        <v>47.16871</v>
      </c>
      <c r="E714" s="9">
        <v>35.96728</v>
      </c>
      <c r="F714" s="9">
        <v>39.60449</v>
      </c>
      <c r="G714" s="9">
        <v>41.48172</v>
      </c>
      <c r="H714" s="9">
        <f t="shared" si="22"/>
        <v>0.0262244087420499</v>
      </c>
      <c r="I714" s="9">
        <f t="shared" si="23"/>
        <v>1.17010197645538</v>
      </c>
      <c r="J714" s="14" t="s">
        <v>1396</v>
      </c>
    </row>
    <row r="715" s="9" customFormat="1" spans="1:10">
      <c r="A715" s="9" t="s">
        <v>1397</v>
      </c>
      <c r="B715" s="9">
        <v>58.68017</v>
      </c>
      <c r="C715" s="9">
        <v>53.67565</v>
      </c>
      <c r="D715" s="9">
        <v>55.15868</v>
      </c>
      <c r="E715" s="9">
        <v>49.94434</v>
      </c>
      <c r="F715" s="9">
        <v>42.72065</v>
      </c>
      <c r="G715" s="9">
        <v>50.53982</v>
      </c>
      <c r="H715" s="9">
        <f t="shared" si="22"/>
        <v>0.0499986204946068</v>
      </c>
      <c r="I715" s="9">
        <f t="shared" si="23"/>
        <v>1.16975470307178</v>
      </c>
      <c r="J715" s="14" t="s">
        <v>1398</v>
      </c>
    </row>
    <row r="716" s="9" customFormat="1" spans="1:10">
      <c r="A716" s="9" t="s">
        <v>1399</v>
      </c>
      <c r="B716" s="9">
        <v>87.59384</v>
      </c>
      <c r="C716" s="9">
        <v>98.66774</v>
      </c>
      <c r="D716" s="9">
        <v>94.05599</v>
      </c>
      <c r="E716" s="9">
        <v>78.80064</v>
      </c>
      <c r="F716" s="9">
        <v>76.65526</v>
      </c>
      <c r="G716" s="9">
        <v>84.18389</v>
      </c>
      <c r="H716" s="9">
        <f t="shared" si="22"/>
        <v>0.0257421617568394</v>
      </c>
      <c r="I716" s="9">
        <f t="shared" si="23"/>
        <v>1.16974551680253</v>
      </c>
      <c r="J716" s="14" t="s">
        <v>1400</v>
      </c>
    </row>
    <row r="717" s="9" customFormat="1" spans="1:10">
      <c r="A717" s="9" t="s">
        <v>1401</v>
      </c>
      <c r="B717" s="9">
        <v>46.20427</v>
      </c>
      <c r="C717" s="9">
        <v>42.28909</v>
      </c>
      <c r="D717" s="9">
        <v>48.69496</v>
      </c>
      <c r="E717" s="9">
        <v>39.62299</v>
      </c>
      <c r="F717" s="9">
        <v>37.94375</v>
      </c>
      <c r="G717" s="9">
        <v>40.11746</v>
      </c>
      <c r="H717" s="9">
        <f t="shared" si="22"/>
        <v>0.030260077669872</v>
      </c>
      <c r="I717" s="9">
        <f t="shared" si="23"/>
        <v>1.16573269818718</v>
      </c>
      <c r="J717" s="14" t="s">
        <v>1402</v>
      </c>
    </row>
    <row r="718" s="9" customFormat="1" spans="1:10">
      <c r="A718" s="9" t="s">
        <v>1403</v>
      </c>
      <c r="B718" s="9">
        <v>94.9279</v>
      </c>
      <c r="C718" s="9">
        <v>85.41567</v>
      </c>
      <c r="D718" s="9">
        <v>89.85741</v>
      </c>
      <c r="E718" s="9">
        <v>77.28377</v>
      </c>
      <c r="F718" s="9">
        <v>77.37599</v>
      </c>
      <c r="G718" s="9">
        <v>77.26522</v>
      </c>
      <c r="H718" s="9">
        <f t="shared" si="22"/>
        <v>0.00971487961493595</v>
      </c>
      <c r="I718" s="9">
        <f t="shared" si="23"/>
        <v>1.16503612504354</v>
      </c>
      <c r="J718" s="14" t="s">
        <v>1404</v>
      </c>
    </row>
    <row r="719" s="9" customFormat="1" spans="1:10">
      <c r="A719" s="9" t="s">
        <v>1405</v>
      </c>
      <c r="B719" s="9">
        <v>10.13705</v>
      </c>
      <c r="C719" s="9">
        <v>8.805184</v>
      </c>
      <c r="D719" s="9">
        <v>9.745296</v>
      </c>
      <c r="E719" s="9">
        <v>8.016131</v>
      </c>
      <c r="F719" s="9">
        <v>8.165937</v>
      </c>
      <c r="G719" s="9">
        <v>8.490955</v>
      </c>
      <c r="H719" s="9">
        <f t="shared" si="22"/>
        <v>0.0331716843657856</v>
      </c>
      <c r="I719" s="9">
        <f t="shared" si="23"/>
        <v>1.16270835559955</v>
      </c>
      <c r="J719" s="14" t="s">
        <v>1406</v>
      </c>
    </row>
    <row r="720" s="9" customFormat="1" spans="1:10">
      <c r="A720" s="9" t="s">
        <v>1407</v>
      </c>
      <c r="B720" s="9">
        <v>14.07701</v>
      </c>
      <c r="C720" s="9">
        <v>12.70393</v>
      </c>
      <c r="D720" s="9">
        <v>13.57587</v>
      </c>
      <c r="E720" s="9">
        <v>11.81093</v>
      </c>
      <c r="F720" s="9">
        <v>10.71777</v>
      </c>
      <c r="G720" s="9">
        <v>12.23603</v>
      </c>
      <c r="H720" s="9">
        <f t="shared" si="22"/>
        <v>0.0368033021603867</v>
      </c>
      <c r="I720" s="9">
        <f t="shared" si="23"/>
        <v>1.16085498147116</v>
      </c>
      <c r="J720" s="14" t="s">
        <v>1408</v>
      </c>
    </row>
    <row r="721" s="9" customFormat="1" spans="1:10">
      <c r="A721" s="9" t="s">
        <v>1409</v>
      </c>
      <c r="B721" s="9">
        <v>22.67261</v>
      </c>
      <c r="C721" s="9">
        <v>22.42706</v>
      </c>
      <c r="D721" s="9">
        <v>23.24072</v>
      </c>
      <c r="E721" s="9">
        <v>18.8689</v>
      </c>
      <c r="F721" s="9">
        <v>19.89636</v>
      </c>
      <c r="G721" s="9">
        <v>20.10734</v>
      </c>
      <c r="H721" s="9">
        <f t="shared" si="22"/>
        <v>0.00221493774804822</v>
      </c>
      <c r="I721" s="9">
        <f t="shared" si="23"/>
        <v>1.16081827539467</v>
      </c>
      <c r="J721" s="14" t="s">
        <v>1410</v>
      </c>
    </row>
    <row r="722" s="9" customFormat="1" spans="1:10">
      <c r="A722" s="9" t="s">
        <v>1411</v>
      </c>
      <c r="B722" s="9">
        <v>1.147919</v>
      </c>
      <c r="C722" s="9">
        <v>1.276108</v>
      </c>
      <c r="D722" s="9">
        <v>1.163166</v>
      </c>
      <c r="E722" s="9">
        <v>1.013899</v>
      </c>
      <c r="F722" s="9">
        <v>1.06922</v>
      </c>
      <c r="G722" s="9">
        <v>1.010138</v>
      </c>
      <c r="H722" s="9">
        <f t="shared" si="22"/>
        <v>0.0211612561331999</v>
      </c>
      <c r="I722" s="9">
        <f t="shared" si="23"/>
        <v>1.15968152662388</v>
      </c>
      <c r="J722" s="14" t="s">
        <v>1412</v>
      </c>
    </row>
    <row r="723" s="9" customFormat="1" spans="1:10">
      <c r="A723" s="9" t="s">
        <v>1413</v>
      </c>
      <c r="B723" s="9">
        <v>33.85581</v>
      </c>
      <c r="C723" s="9">
        <v>34.26595</v>
      </c>
      <c r="D723" s="9">
        <v>34.33803</v>
      </c>
      <c r="E723" s="9">
        <v>30.1234</v>
      </c>
      <c r="F723" s="9">
        <v>28.82015</v>
      </c>
      <c r="G723" s="9">
        <v>29.45102</v>
      </c>
      <c r="H723" s="9">
        <f t="shared" si="22"/>
        <v>0.000318534444450405</v>
      </c>
      <c r="I723" s="9">
        <f t="shared" si="23"/>
        <v>1.15911859744326</v>
      </c>
      <c r="J723" s="14" t="s">
        <v>1414</v>
      </c>
    </row>
    <row r="724" s="9" customFormat="1" spans="1:10">
      <c r="A724" s="9" t="s">
        <v>1415</v>
      </c>
      <c r="B724" s="9">
        <v>46.18558</v>
      </c>
      <c r="C724" s="9">
        <v>43.18117</v>
      </c>
      <c r="D724" s="9">
        <v>41.43989</v>
      </c>
      <c r="E724" s="9">
        <v>38.79407</v>
      </c>
      <c r="F724" s="9">
        <v>35.36761</v>
      </c>
      <c r="G724" s="9">
        <v>38.81599</v>
      </c>
      <c r="H724" s="9">
        <f t="shared" si="22"/>
        <v>0.0298017179873872</v>
      </c>
      <c r="I724" s="9">
        <f t="shared" si="23"/>
        <v>1.15780968044393</v>
      </c>
      <c r="J724" s="14" t="s">
        <v>1416</v>
      </c>
    </row>
    <row r="725" s="9" customFormat="1" spans="1:10">
      <c r="A725" s="9" t="s">
        <v>1417</v>
      </c>
      <c r="B725" s="9">
        <v>33.52895</v>
      </c>
      <c r="C725" s="9">
        <v>31.703</v>
      </c>
      <c r="D725" s="9">
        <v>32.7212</v>
      </c>
      <c r="E725" s="9">
        <v>26.99267</v>
      </c>
      <c r="F725" s="9">
        <v>26.73712</v>
      </c>
      <c r="G725" s="9">
        <v>30.9897</v>
      </c>
      <c r="H725" s="9">
        <f t="shared" si="22"/>
        <v>0.040293724343181</v>
      </c>
      <c r="I725" s="9">
        <f t="shared" si="23"/>
        <v>1.15620561455221</v>
      </c>
      <c r="J725" s="14" t="s">
        <v>1418</v>
      </c>
    </row>
    <row r="726" s="9" customFormat="1" spans="1:10">
      <c r="A726" s="9" t="s">
        <v>1419</v>
      </c>
      <c r="B726" s="9">
        <v>23.37429</v>
      </c>
      <c r="C726" s="9">
        <v>23.20096</v>
      </c>
      <c r="D726" s="9">
        <v>22.49198</v>
      </c>
      <c r="E726" s="9">
        <v>20.2145</v>
      </c>
      <c r="F726" s="9">
        <v>21.2634</v>
      </c>
      <c r="G726" s="9">
        <v>18.37292</v>
      </c>
      <c r="H726" s="9">
        <f t="shared" si="22"/>
        <v>0.0257231815416415</v>
      </c>
      <c r="I726" s="9">
        <f t="shared" si="23"/>
        <v>1.15398970306505</v>
      </c>
      <c r="J726" s="14" t="s">
        <v>1420</v>
      </c>
    </row>
    <row r="727" s="9" customFormat="1" spans="1:10">
      <c r="A727" s="9" t="s">
        <v>1421</v>
      </c>
      <c r="B727" s="9">
        <v>17.00668</v>
      </c>
      <c r="C727" s="9">
        <v>16.82976</v>
      </c>
      <c r="D727" s="9">
        <v>18.26781</v>
      </c>
      <c r="E727" s="9">
        <v>15.72241</v>
      </c>
      <c r="F727" s="9">
        <v>15.61743</v>
      </c>
      <c r="G727" s="9">
        <v>14.06404</v>
      </c>
      <c r="H727" s="9">
        <f t="shared" si="22"/>
        <v>0.0334478008705243</v>
      </c>
      <c r="I727" s="9">
        <f t="shared" si="23"/>
        <v>1.1475726303567</v>
      </c>
      <c r="J727" s="14" t="s">
        <v>1422</v>
      </c>
    </row>
    <row r="728" s="9" customFormat="1" spans="1:10">
      <c r="A728" s="9" t="s">
        <v>1423</v>
      </c>
      <c r="B728" s="9">
        <v>0.6613639</v>
      </c>
      <c r="C728" s="9">
        <v>0.6423251</v>
      </c>
      <c r="D728" s="9">
        <v>0.635875</v>
      </c>
      <c r="E728" s="9">
        <v>0.5625435</v>
      </c>
      <c r="F728" s="9">
        <v>0.5911585</v>
      </c>
      <c r="G728" s="9">
        <v>0.5375229</v>
      </c>
      <c r="H728" s="9">
        <f t="shared" si="22"/>
        <v>0.00871018505178063</v>
      </c>
      <c r="I728" s="9">
        <f t="shared" si="23"/>
        <v>1.14683978458453</v>
      </c>
      <c r="J728" s="14" t="s">
        <v>1424</v>
      </c>
    </row>
    <row r="729" s="9" customFormat="1" spans="1:10">
      <c r="A729" s="9" t="s">
        <v>1425</v>
      </c>
      <c r="B729" s="9">
        <v>9.877717</v>
      </c>
      <c r="C729" s="9">
        <v>10.37918</v>
      </c>
      <c r="D729" s="9">
        <v>10.29888</v>
      </c>
      <c r="E729" s="9">
        <v>9.212166</v>
      </c>
      <c r="F729" s="9">
        <v>9.291073</v>
      </c>
      <c r="G729" s="9">
        <v>8.213906</v>
      </c>
      <c r="H729" s="9">
        <f t="shared" si="22"/>
        <v>0.0281013163768771</v>
      </c>
      <c r="I729" s="9">
        <f t="shared" si="23"/>
        <v>1.14367672893193</v>
      </c>
      <c r="J729" s="14" t="s">
        <v>1426</v>
      </c>
    </row>
    <row r="730" s="9" customFormat="1" spans="1:10">
      <c r="A730" s="9" t="s">
        <v>1427</v>
      </c>
      <c r="B730" s="9">
        <v>5.191052</v>
      </c>
      <c r="C730" s="9">
        <v>5.179441</v>
      </c>
      <c r="D730" s="9">
        <v>5.366199</v>
      </c>
      <c r="E730" s="9">
        <v>4.716367</v>
      </c>
      <c r="F730" s="9">
        <v>4.563884</v>
      </c>
      <c r="G730" s="9">
        <v>4.48286</v>
      </c>
      <c r="H730" s="9">
        <f t="shared" si="22"/>
        <v>0.00196622811246915</v>
      </c>
      <c r="I730" s="9">
        <f t="shared" si="23"/>
        <v>1.14339643122838</v>
      </c>
      <c r="J730" s="14" t="s">
        <v>1428</v>
      </c>
    </row>
    <row r="731" s="9" customFormat="1" spans="1:10">
      <c r="A731" s="9" t="s">
        <v>1429</v>
      </c>
      <c r="B731" s="9">
        <v>15.22198</v>
      </c>
      <c r="C731" s="9">
        <v>14.83021</v>
      </c>
      <c r="D731" s="9">
        <v>15.39744</v>
      </c>
      <c r="E731" s="9">
        <v>14.06764</v>
      </c>
      <c r="F731" s="9">
        <v>12.35306</v>
      </c>
      <c r="G731" s="9">
        <v>13.44559</v>
      </c>
      <c r="H731" s="9">
        <f t="shared" si="22"/>
        <v>0.0244073244852429</v>
      </c>
      <c r="I731" s="9">
        <f t="shared" si="23"/>
        <v>1.14005165767871</v>
      </c>
      <c r="J731" s="14" t="s">
        <v>1430</v>
      </c>
    </row>
    <row r="732" s="9" customFormat="1" spans="1:10">
      <c r="A732" s="9" t="s">
        <v>1431</v>
      </c>
      <c r="B732" s="9">
        <v>28.08683</v>
      </c>
      <c r="C732" s="9">
        <v>26.06789</v>
      </c>
      <c r="D732" s="9">
        <v>26.73997</v>
      </c>
      <c r="E732" s="9">
        <v>24.75591</v>
      </c>
      <c r="F732" s="9">
        <v>23.93942</v>
      </c>
      <c r="G732" s="9">
        <v>22.47861</v>
      </c>
      <c r="H732" s="9">
        <f t="shared" si="22"/>
        <v>0.0221259734889063</v>
      </c>
      <c r="I732" s="9">
        <f t="shared" si="23"/>
        <v>1.13657737649482</v>
      </c>
      <c r="J732" s="14" t="s">
        <v>1432</v>
      </c>
    </row>
    <row r="733" s="9" customFormat="1" spans="1:10">
      <c r="A733" s="9" t="s">
        <v>1433</v>
      </c>
      <c r="B733" s="9">
        <v>1.448945</v>
      </c>
      <c r="C733" s="9">
        <v>1.452757</v>
      </c>
      <c r="D733" s="9">
        <v>1.411985</v>
      </c>
      <c r="E733" s="9">
        <v>1.285902</v>
      </c>
      <c r="F733" s="9">
        <v>1.228754</v>
      </c>
      <c r="G733" s="9">
        <v>1.284062</v>
      </c>
      <c r="H733" s="9">
        <f t="shared" si="22"/>
        <v>0.00167130688851346</v>
      </c>
      <c r="I733" s="9">
        <f t="shared" si="23"/>
        <v>1.13556389287123</v>
      </c>
      <c r="J733" s="14" t="s">
        <v>1434</v>
      </c>
    </row>
    <row r="734" s="9" customFormat="1" spans="1:10">
      <c r="A734" s="9" t="s">
        <v>1435</v>
      </c>
      <c r="B734" s="9">
        <v>81.90066</v>
      </c>
      <c r="C734" s="9">
        <v>74.67831</v>
      </c>
      <c r="D734" s="9">
        <v>78.93572</v>
      </c>
      <c r="E734" s="9">
        <v>69.64188</v>
      </c>
      <c r="F734" s="9">
        <v>65.15992</v>
      </c>
      <c r="G734" s="9">
        <v>73.06056</v>
      </c>
      <c r="H734" s="9">
        <f t="shared" si="22"/>
        <v>0.041109914071514</v>
      </c>
      <c r="I734" s="9">
        <f t="shared" si="23"/>
        <v>1.13303192554919</v>
      </c>
      <c r="J734" s="14" t="s">
        <v>1436</v>
      </c>
    </row>
    <row r="735" s="9" customFormat="1" spans="1:10">
      <c r="A735" s="9" t="s">
        <v>1437</v>
      </c>
      <c r="B735" s="9">
        <v>4.4559</v>
      </c>
      <c r="C735" s="9">
        <v>4.018479</v>
      </c>
      <c r="D735" s="9">
        <v>4.170959</v>
      </c>
      <c r="E735" s="9">
        <v>3.733292</v>
      </c>
      <c r="F735" s="9">
        <v>3.744569</v>
      </c>
      <c r="G735" s="9">
        <v>3.703363</v>
      </c>
      <c r="H735" s="9">
        <f t="shared" si="22"/>
        <v>0.0192719393442723</v>
      </c>
      <c r="I735" s="9">
        <f t="shared" si="23"/>
        <v>1.13094398251927</v>
      </c>
      <c r="J735" s="14" t="s">
        <v>1438</v>
      </c>
    </row>
    <row r="736" s="9" customFormat="1" spans="1:10">
      <c r="A736" s="9" t="s">
        <v>1439</v>
      </c>
      <c r="B736" s="9">
        <v>73.97059</v>
      </c>
      <c r="C736" s="9">
        <v>75.06986</v>
      </c>
      <c r="D736" s="9">
        <v>75.31565</v>
      </c>
      <c r="E736" s="9">
        <v>68.79364</v>
      </c>
      <c r="F736" s="9">
        <v>63.1002</v>
      </c>
      <c r="G736" s="9">
        <v>66.62368</v>
      </c>
      <c r="H736" s="9">
        <f t="shared" si="22"/>
        <v>0.00729452664452633</v>
      </c>
      <c r="I736" s="9">
        <f t="shared" si="23"/>
        <v>1.13015768079311</v>
      </c>
      <c r="J736" s="14" t="s">
        <v>1440</v>
      </c>
    </row>
    <row r="737" s="9" customFormat="1" spans="1:10">
      <c r="A737" s="9" t="s">
        <v>1441</v>
      </c>
      <c r="B737" s="9">
        <v>21.24638</v>
      </c>
      <c r="C737" s="9">
        <v>23.92025</v>
      </c>
      <c r="D737" s="9">
        <v>22.3976</v>
      </c>
      <c r="E737" s="9">
        <v>19.32275</v>
      </c>
      <c r="F737" s="9">
        <v>20.6153</v>
      </c>
      <c r="G737" s="9">
        <v>19.86572</v>
      </c>
      <c r="H737" s="9">
        <f t="shared" si="22"/>
        <v>0.0396659816215282</v>
      </c>
      <c r="I737" s="9">
        <f t="shared" si="23"/>
        <v>1.12976539773329</v>
      </c>
      <c r="J737" s="14" t="s">
        <v>1442</v>
      </c>
    </row>
    <row r="738" s="9" customFormat="1" spans="1:10">
      <c r="A738" s="9" t="s">
        <v>1443</v>
      </c>
      <c r="B738" s="9">
        <v>32.99108</v>
      </c>
      <c r="C738" s="9">
        <v>30.08798</v>
      </c>
      <c r="D738" s="9">
        <v>31.15879</v>
      </c>
      <c r="E738" s="9">
        <v>28.31189</v>
      </c>
      <c r="F738" s="9">
        <v>27.19161</v>
      </c>
      <c r="G738" s="9">
        <v>28.26028</v>
      </c>
      <c r="H738" s="9">
        <f t="shared" si="22"/>
        <v>0.0193856067816628</v>
      </c>
      <c r="I738" s="9">
        <f t="shared" si="23"/>
        <v>1.12504294815731</v>
      </c>
      <c r="J738" s="14" t="s">
        <v>1444</v>
      </c>
    </row>
    <row r="739" s="9" customFormat="1" spans="1:10">
      <c r="A739" s="9" t="s">
        <v>1445</v>
      </c>
      <c r="B739" s="9">
        <v>8.792384</v>
      </c>
      <c r="C739" s="9">
        <v>7.796987</v>
      </c>
      <c r="D739" s="9">
        <v>8.268331</v>
      </c>
      <c r="E739" s="9">
        <v>7.12682</v>
      </c>
      <c r="F739" s="9">
        <v>7.290093</v>
      </c>
      <c r="G739" s="9">
        <v>7.680165</v>
      </c>
      <c r="H739" s="9">
        <f t="shared" si="22"/>
        <v>0.0498328285255079</v>
      </c>
      <c r="I739" s="9">
        <f t="shared" si="23"/>
        <v>1.12493163123197</v>
      </c>
      <c r="J739" s="14" t="s">
        <v>1446</v>
      </c>
    </row>
    <row r="740" s="9" customFormat="1" spans="1:10">
      <c r="A740" s="9" t="s">
        <v>1447</v>
      </c>
      <c r="B740" s="9">
        <v>10.52225</v>
      </c>
      <c r="C740" s="9">
        <v>10.78174</v>
      </c>
      <c r="D740" s="9">
        <v>11.13467</v>
      </c>
      <c r="E740" s="9">
        <v>9.388278</v>
      </c>
      <c r="F740" s="9">
        <v>9.196512</v>
      </c>
      <c r="G740" s="9">
        <v>10.28294</v>
      </c>
      <c r="H740" s="9">
        <f t="shared" si="22"/>
        <v>0.0348039167828265</v>
      </c>
      <c r="I740" s="9">
        <f t="shared" si="23"/>
        <v>1.12369971591116</v>
      </c>
      <c r="J740" s="14" t="s">
        <v>1448</v>
      </c>
    </row>
    <row r="741" s="9" customFormat="1" spans="1:10">
      <c r="A741" s="9" t="s">
        <v>1449</v>
      </c>
      <c r="B741" s="9">
        <v>84.25209</v>
      </c>
      <c r="C741" s="9">
        <v>90.28263</v>
      </c>
      <c r="D741" s="9">
        <v>86.66631</v>
      </c>
      <c r="E741" s="9">
        <v>75.96827</v>
      </c>
      <c r="F741" s="9">
        <v>80.96976</v>
      </c>
      <c r="G741" s="9">
        <v>75.81582</v>
      </c>
      <c r="H741" s="9">
        <f t="shared" si="22"/>
        <v>0.01766822857872</v>
      </c>
      <c r="I741" s="9">
        <f t="shared" si="23"/>
        <v>1.1222200191318</v>
      </c>
      <c r="J741" s="14" t="s">
        <v>1450</v>
      </c>
    </row>
    <row r="742" s="9" customFormat="1" spans="1:10">
      <c r="A742" s="9" t="s">
        <v>1451</v>
      </c>
      <c r="B742" s="9">
        <v>9.224281</v>
      </c>
      <c r="C742" s="9">
        <v>9.641491</v>
      </c>
      <c r="D742" s="9">
        <v>8.940722</v>
      </c>
      <c r="E742" s="9">
        <v>8.408503</v>
      </c>
      <c r="F742" s="9">
        <v>7.730935</v>
      </c>
      <c r="G742" s="9">
        <v>8.686406</v>
      </c>
      <c r="H742" s="9">
        <f t="shared" si="22"/>
        <v>0.0466167473589051</v>
      </c>
      <c r="I742" s="9">
        <f t="shared" si="23"/>
        <v>1.12006238337758</v>
      </c>
      <c r="J742" s="14" t="s">
        <v>1452</v>
      </c>
    </row>
    <row r="743" s="9" customFormat="1" spans="1:10">
      <c r="A743" s="9" t="s">
        <v>1453</v>
      </c>
      <c r="B743" s="9">
        <v>12.76123</v>
      </c>
      <c r="C743" s="9">
        <v>11.36573</v>
      </c>
      <c r="D743" s="9">
        <v>11.82293</v>
      </c>
      <c r="E743" s="9">
        <v>10.99649</v>
      </c>
      <c r="F743" s="9">
        <v>10.34831</v>
      </c>
      <c r="G743" s="9">
        <v>10.75759</v>
      </c>
      <c r="H743" s="9">
        <f t="shared" si="22"/>
        <v>0.0470671746922472</v>
      </c>
      <c r="I743" s="9">
        <f t="shared" si="23"/>
        <v>1.11985088960666</v>
      </c>
      <c r="J743" s="14" t="s">
        <v>1454</v>
      </c>
    </row>
    <row r="744" s="9" customFormat="1" spans="1:10">
      <c r="A744" s="9" t="s">
        <v>1455</v>
      </c>
      <c r="B744" s="9">
        <v>6.791291</v>
      </c>
      <c r="C744" s="9">
        <v>7.178603</v>
      </c>
      <c r="D744" s="9">
        <v>7.546617</v>
      </c>
      <c r="E744" s="9">
        <v>6.727312</v>
      </c>
      <c r="F744" s="9">
        <v>6.217408</v>
      </c>
      <c r="G744" s="9">
        <v>6.269929</v>
      </c>
      <c r="H744" s="9">
        <f t="shared" si="22"/>
        <v>0.0475891621463943</v>
      </c>
      <c r="I744" s="9">
        <f t="shared" si="23"/>
        <v>1.11979724427961</v>
      </c>
      <c r="J744" s="14" t="s">
        <v>1456</v>
      </c>
    </row>
    <row r="745" s="9" customFormat="1" spans="1:10">
      <c r="A745" s="9" t="s">
        <v>1457</v>
      </c>
      <c r="B745" s="9">
        <v>13.18544</v>
      </c>
      <c r="C745" s="9">
        <v>13.32865</v>
      </c>
      <c r="D745" s="9">
        <v>13.0548</v>
      </c>
      <c r="E745" s="9">
        <v>11.52213</v>
      </c>
      <c r="F745" s="9">
        <v>11.18771</v>
      </c>
      <c r="G745" s="9">
        <v>12.71242</v>
      </c>
      <c r="H745" s="9">
        <f t="shared" si="22"/>
        <v>0.0421922849508104</v>
      </c>
      <c r="I745" s="9">
        <f t="shared" si="23"/>
        <v>1.11706282998318</v>
      </c>
      <c r="J745" s="14" t="s">
        <v>1458</v>
      </c>
    </row>
    <row r="746" s="9" customFormat="1" spans="1:10">
      <c r="A746" s="9" t="s">
        <v>1459</v>
      </c>
      <c r="B746" s="9">
        <v>21.49917</v>
      </c>
      <c r="C746" s="9">
        <v>19.96154</v>
      </c>
      <c r="D746" s="9">
        <v>20.29804</v>
      </c>
      <c r="E746" s="9">
        <v>18.2222</v>
      </c>
      <c r="F746" s="9">
        <v>17.74028</v>
      </c>
      <c r="G746" s="9">
        <v>19.36866</v>
      </c>
      <c r="H746" s="9">
        <f t="shared" si="22"/>
        <v>0.0332077922784288</v>
      </c>
      <c r="I746" s="9">
        <f t="shared" si="23"/>
        <v>1.11616623116748</v>
      </c>
      <c r="J746" s="14" t="s">
        <v>1460</v>
      </c>
    </row>
    <row r="747" s="9" customFormat="1" spans="1:10">
      <c r="A747" s="9" t="s">
        <v>1461</v>
      </c>
      <c r="B747" s="9">
        <v>91.45132</v>
      </c>
      <c r="C747" s="9">
        <v>88.39209</v>
      </c>
      <c r="D747" s="9">
        <v>91.66569</v>
      </c>
      <c r="E747" s="9">
        <v>84.104</v>
      </c>
      <c r="F747" s="9">
        <v>75.829</v>
      </c>
      <c r="G747" s="9">
        <v>83.96098</v>
      </c>
      <c r="H747" s="9">
        <f t="shared" si="22"/>
        <v>0.0348666930950496</v>
      </c>
      <c r="I747" s="9">
        <f t="shared" si="23"/>
        <v>1.11322591890132</v>
      </c>
      <c r="J747" s="14" t="s">
        <v>1462</v>
      </c>
    </row>
    <row r="748" s="9" customFormat="1" spans="1:10">
      <c r="A748" s="9" t="s">
        <v>1463</v>
      </c>
      <c r="B748" s="9">
        <v>58.01098</v>
      </c>
      <c r="C748" s="9">
        <v>57.37001</v>
      </c>
      <c r="D748" s="9">
        <v>59.80918</v>
      </c>
      <c r="E748" s="9">
        <v>54.04879</v>
      </c>
      <c r="F748" s="9">
        <v>51.73426</v>
      </c>
      <c r="G748" s="9">
        <v>52.14785</v>
      </c>
      <c r="H748" s="9">
        <f t="shared" si="22"/>
        <v>0.00486810830211983</v>
      </c>
      <c r="I748" s="9">
        <f t="shared" si="23"/>
        <v>1.1092836803944</v>
      </c>
      <c r="J748" s="14" t="s">
        <v>1464</v>
      </c>
    </row>
    <row r="749" s="9" customFormat="1" spans="1:10">
      <c r="A749" s="9" t="s">
        <v>1465</v>
      </c>
      <c r="B749" s="9">
        <v>23.8956</v>
      </c>
      <c r="C749" s="9">
        <v>24.25295</v>
      </c>
      <c r="D749" s="9">
        <v>24.97367</v>
      </c>
      <c r="E749" s="9">
        <v>22.20713</v>
      </c>
      <c r="F749" s="9">
        <v>21.66938</v>
      </c>
      <c r="G749" s="9">
        <v>22.07558</v>
      </c>
      <c r="H749" s="9">
        <f t="shared" si="22"/>
        <v>0.00256172980056062</v>
      </c>
      <c r="I749" s="9">
        <f t="shared" si="23"/>
        <v>1.10871725217503</v>
      </c>
      <c r="J749" s="14" t="s">
        <v>1466</v>
      </c>
    </row>
    <row r="750" s="9" customFormat="1" spans="1:10">
      <c r="A750" s="9" t="s">
        <v>1467</v>
      </c>
      <c r="B750" s="9">
        <v>13.65669</v>
      </c>
      <c r="C750" s="9">
        <v>12.54736</v>
      </c>
      <c r="D750" s="9">
        <v>13.57884</v>
      </c>
      <c r="E750" s="9">
        <v>11.81778</v>
      </c>
      <c r="F750" s="9">
        <v>11.82446</v>
      </c>
      <c r="G750" s="9">
        <v>12.36481</v>
      </c>
      <c r="H750" s="9">
        <f t="shared" si="22"/>
        <v>0.0348457703843801</v>
      </c>
      <c r="I750" s="9">
        <f t="shared" si="23"/>
        <v>1.10486390859568</v>
      </c>
      <c r="J750" s="14" t="s">
        <v>1468</v>
      </c>
    </row>
    <row r="751" s="9" customFormat="1" spans="1:10">
      <c r="A751" s="9" t="s">
        <v>1469</v>
      </c>
      <c r="B751" s="9">
        <v>7.868915</v>
      </c>
      <c r="C751" s="9">
        <v>8.053191</v>
      </c>
      <c r="D751" s="9">
        <v>8.114007</v>
      </c>
      <c r="E751" s="9">
        <v>7.296327</v>
      </c>
      <c r="F751" s="9">
        <v>7.146883</v>
      </c>
      <c r="G751" s="9">
        <v>7.318546</v>
      </c>
      <c r="H751" s="9">
        <f t="shared" si="22"/>
        <v>0.00114842810350539</v>
      </c>
      <c r="I751" s="9">
        <f t="shared" si="23"/>
        <v>1.10451164878422</v>
      </c>
      <c r="J751" s="14" t="s">
        <v>1470</v>
      </c>
    </row>
    <row r="752" s="9" customFormat="1" spans="1:10">
      <c r="A752" s="9" t="s">
        <v>1471</v>
      </c>
      <c r="B752" s="9">
        <v>28.18311</v>
      </c>
      <c r="C752" s="9">
        <v>28.97865</v>
      </c>
      <c r="D752" s="9">
        <v>28.46859</v>
      </c>
      <c r="E752" s="9">
        <v>25.82146</v>
      </c>
      <c r="F752" s="9">
        <v>24.38693</v>
      </c>
      <c r="G752" s="9">
        <v>27.32608</v>
      </c>
      <c r="H752" s="9">
        <f t="shared" si="22"/>
        <v>0.0373987663220923</v>
      </c>
      <c r="I752" s="9">
        <f t="shared" si="23"/>
        <v>1.10441652596581</v>
      </c>
      <c r="J752" s="14" t="s">
        <v>1472</v>
      </c>
    </row>
    <row r="753" s="9" customFormat="1" spans="1:10">
      <c r="A753" s="9" t="s">
        <v>1473</v>
      </c>
      <c r="B753" s="9">
        <v>164.9274</v>
      </c>
      <c r="C753" s="9">
        <v>179.3672</v>
      </c>
      <c r="D753" s="9">
        <v>173.9674</v>
      </c>
      <c r="E753" s="9">
        <v>157.6517</v>
      </c>
      <c r="F753" s="9">
        <v>157.685</v>
      </c>
      <c r="G753" s="9">
        <v>156.7446</v>
      </c>
      <c r="H753" s="9">
        <f t="shared" si="22"/>
        <v>0.0218741589832012</v>
      </c>
      <c r="I753" s="9">
        <f t="shared" si="23"/>
        <v>1.09782361639828</v>
      </c>
      <c r="J753" s="14" t="s">
        <v>1474</v>
      </c>
    </row>
    <row r="754" s="9" customFormat="1" spans="1:10">
      <c r="A754" s="9" t="s">
        <v>1475</v>
      </c>
      <c r="B754" s="9">
        <v>32.25561</v>
      </c>
      <c r="C754" s="9">
        <v>34.64902</v>
      </c>
      <c r="D754" s="9">
        <v>33.78829</v>
      </c>
      <c r="E754" s="9">
        <v>29.90433</v>
      </c>
      <c r="F754" s="9">
        <v>31.38572</v>
      </c>
      <c r="G754" s="9">
        <v>30.50664</v>
      </c>
      <c r="H754" s="9">
        <f t="shared" si="22"/>
        <v>0.0225643819268285</v>
      </c>
      <c r="I754" s="9">
        <f t="shared" si="23"/>
        <v>1.09691231786244</v>
      </c>
      <c r="J754" s="14" t="s">
        <v>1476</v>
      </c>
    </row>
    <row r="755" s="9" customFormat="1" spans="1:10">
      <c r="A755" s="9" t="s">
        <v>1477</v>
      </c>
      <c r="B755" s="9">
        <v>6.264821</v>
      </c>
      <c r="C755" s="9">
        <v>6.109838</v>
      </c>
      <c r="D755" s="9">
        <v>6.442272</v>
      </c>
      <c r="E755" s="9">
        <v>5.498783</v>
      </c>
      <c r="F755" s="9">
        <v>6.009132</v>
      </c>
      <c r="G755" s="9">
        <v>5.695614</v>
      </c>
      <c r="H755" s="9">
        <f t="shared" si="22"/>
        <v>0.0384201341166955</v>
      </c>
      <c r="I755" s="9">
        <f t="shared" si="23"/>
        <v>1.09378319994694</v>
      </c>
      <c r="J755" s="14" t="s">
        <v>1478</v>
      </c>
    </row>
    <row r="756" s="9" customFormat="1" spans="1:10">
      <c r="A756" s="9" t="s">
        <v>1479</v>
      </c>
      <c r="B756" s="9">
        <v>53.50725</v>
      </c>
      <c r="C756" s="9">
        <v>53.08582</v>
      </c>
      <c r="D756" s="9">
        <v>54.31729</v>
      </c>
      <c r="E756" s="9">
        <v>51.86557</v>
      </c>
      <c r="F756" s="9">
        <v>47.34471</v>
      </c>
      <c r="G756" s="9">
        <v>47.9687</v>
      </c>
      <c r="H756" s="9">
        <f t="shared" si="22"/>
        <v>0.0350079849560836</v>
      </c>
      <c r="I756" s="9">
        <f t="shared" si="23"/>
        <v>1.09329715425396</v>
      </c>
      <c r="J756" s="14" t="s">
        <v>1480</v>
      </c>
    </row>
    <row r="757" s="9" customFormat="1" spans="1:10">
      <c r="A757" s="9" t="s">
        <v>1481</v>
      </c>
      <c r="B757" s="9">
        <v>59.32899</v>
      </c>
      <c r="C757" s="9">
        <v>58.23746</v>
      </c>
      <c r="D757" s="9">
        <v>61.21847</v>
      </c>
      <c r="E757" s="9">
        <v>54.73558</v>
      </c>
      <c r="F757" s="9">
        <v>55.74053</v>
      </c>
      <c r="G757" s="9">
        <v>53.0986</v>
      </c>
      <c r="H757" s="9">
        <f t="shared" si="22"/>
        <v>0.0120426979988768</v>
      </c>
      <c r="I757" s="9">
        <f t="shared" si="23"/>
        <v>1.092986317995</v>
      </c>
      <c r="J757" s="14" t="s">
        <v>1482</v>
      </c>
    </row>
    <row r="758" s="9" customFormat="1" spans="1:10">
      <c r="A758" s="9" t="s">
        <v>1483</v>
      </c>
      <c r="B758" s="9">
        <v>114.9834</v>
      </c>
      <c r="C758" s="9">
        <v>109.5597</v>
      </c>
      <c r="D758" s="9">
        <v>107.3106</v>
      </c>
      <c r="E758" s="9">
        <v>99.15112</v>
      </c>
      <c r="F758" s="9">
        <v>98.49999</v>
      </c>
      <c r="G758" s="9">
        <v>106.0396</v>
      </c>
      <c r="H758" s="9">
        <f t="shared" si="22"/>
        <v>0.0473448886287207</v>
      </c>
      <c r="I758" s="9">
        <f t="shared" si="23"/>
        <v>1.09273576396196</v>
      </c>
      <c r="J758" s="14" t="s">
        <v>1484</v>
      </c>
    </row>
    <row r="759" s="9" customFormat="1" spans="1:10">
      <c r="A759" s="9" t="s">
        <v>1485</v>
      </c>
      <c r="B759" s="9">
        <v>49.57404</v>
      </c>
      <c r="C759" s="9">
        <v>46.54485</v>
      </c>
      <c r="D759" s="9">
        <v>48.11013</v>
      </c>
      <c r="E759" s="9">
        <v>43.79467</v>
      </c>
      <c r="F759" s="9">
        <v>42.58859</v>
      </c>
      <c r="G759" s="9">
        <v>45.63044</v>
      </c>
      <c r="H759" s="9">
        <f t="shared" si="22"/>
        <v>0.0306832885763428</v>
      </c>
      <c r="I759" s="9">
        <f t="shared" si="23"/>
        <v>1.09253069946528</v>
      </c>
      <c r="J759" s="14" t="s">
        <v>1486</v>
      </c>
    </row>
    <row r="760" s="9" customFormat="1" spans="1:10">
      <c r="A760" s="9" t="s">
        <v>1487</v>
      </c>
      <c r="B760" s="9">
        <v>7.722226</v>
      </c>
      <c r="C760" s="9">
        <v>7.302255</v>
      </c>
      <c r="D760" s="9">
        <v>7.174882</v>
      </c>
      <c r="E760" s="9">
        <v>6.77142</v>
      </c>
      <c r="F760" s="9">
        <v>6.531028</v>
      </c>
      <c r="G760" s="9">
        <v>7.030189</v>
      </c>
      <c r="H760" s="9">
        <f t="shared" si="22"/>
        <v>0.0470248552619869</v>
      </c>
      <c r="I760" s="9">
        <f t="shared" si="23"/>
        <v>1.09180934081497</v>
      </c>
      <c r="J760" s="14" t="s">
        <v>1488</v>
      </c>
    </row>
    <row r="761" s="9" customFormat="1" spans="1:10">
      <c r="A761" s="9" t="s">
        <v>1489</v>
      </c>
      <c r="B761" s="9">
        <v>9.90551</v>
      </c>
      <c r="C761" s="9">
        <v>10.02282</v>
      </c>
      <c r="D761" s="9">
        <v>9.944997</v>
      </c>
      <c r="E761" s="9">
        <v>9.200347</v>
      </c>
      <c r="F761" s="9">
        <v>8.801343</v>
      </c>
      <c r="G761" s="9">
        <v>9.542966</v>
      </c>
      <c r="H761" s="9">
        <f t="shared" si="22"/>
        <v>0.0232447586504391</v>
      </c>
      <c r="I761" s="9">
        <f t="shared" si="23"/>
        <v>1.08454166209228</v>
      </c>
      <c r="J761" s="14" t="s">
        <v>1490</v>
      </c>
    </row>
    <row r="762" s="9" customFormat="1" spans="1:10">
      <c r="A762" s="9" t="s">
        <v>1491</v>
      </c>
      <c r="B762" s="9">
        <v>25.55381</v>
      </c>
      <c r="C762" s="9">
        <v>25.63171</v>
      </c>
      <c r="D762" s="9">
        <v>26.38686</v>
      </c>
      <c r="E762" s="9">
        <v>23.30184</v>
      </c>
      <c r="F762" s="9">
        <v>24.07779</v>
      </c>
      <c r="G762" s="9">
        <v>24.1658</v>
      </c>
      <c r="H762" s="9">
        <f t="shared" si="22"/>
        <v>0.0062579523351877</v>
      </c>
      <c r="I762" s="9">
        <f t="shared" si="23"/>
        <v>1.0842394825218</v>
      </c>
      <c r="J762" s="14" t="s">
        <v>1492</v>
      </c>
    </row>
    <row r="763" s="9" customFormat="1" spans="1:10">
      <c r="A763" s="9" t="s">
        <v>1493</v>
      </c>
      <c r="B763" s="9">
        <v>6.68394</v>
      </c>
      <c r="C763" s="9">
        <v>6.455666</v>
      </c>
      <c r="D763" s="9">
        <v>6.505215</v>
      </c>
      <c r="E763" s="9">
        <v>5.97116</v>
      </c>
      <c r="F763" s="9">
        <v>5.94564</v>
      </c>
      <c r="G763" s="9">
        <v>6.225221</v>
      </c>
      <c r="H763" s="9">
        <f t="shared" si="22"/>
        <v>0.0113975967624032</v>
      </c>
      <c r="I763" s="9">
        <f t="shared" si="23"/>
        <v>1.08283531366213</v>
      </c>
      <c r="J763" s="14" t="s">
        <v>1494</v>
      </c>
    </row>
    <row r="764" s="9" customFormat="1" spans="1:10">
      <c r="A764" s="9" t="s">
        <v>1495</v>
      </c>
      <c r="B764" s="9">
        <v>12.41103</v>
      </c>
      <c r="C764" s="9">
        <v>11.76832</v>
      </c>
      <c r="D764" s="9">
        <v>12.30646</v>
      </c>
      <c r="E764" s="9">
        <v>11.11421</v>
      </c>
      <c r="F764" s="9">
        <v>11.68575</v>
      </c>
      <c r="G764" s="9">
        <v>11.43181</v>
      </c>
      <c r="H764" s="9">
        <f t="shared" si="22"/>
        <v>0.0439782389583056</v>
      </c>
      <c r="I764" s="9">
        <f t="shared" si="23"/>
        <v>1.06584643446716</v>
      </c>
      <c r="J764" s="14" t="s">
        <v>1496</v>
      </c>
    </row>
    <row r="765" s="9" customFormat="1" spans="1:10">
      <c r="A765" s="9" t="s">
        <v>1497</v>
      </c>
      <c r="B765" s="9">
        <v>2.148495</v>
      </c>
      <c r="C765" s="9">
        <v>2.092748</v>
      </c>
      <c r="D765" s="9">
        <v>2.189198</v>
      </c>
      <c r="E765" s="9">
        <v>2.061945</v>
      </c>
      <c r="F765" s="9">
        <v>2.048152</v>
      </c>
      <c r="G765" s="9">
        <v>1.959842</v>
      </c>
      <c r="H765" s="9">
        <f t="shared" si="22"/>
        <v>0.0474009020677684</v>
      </c>
      <c r="I765" s="9">
        <f t="shared" si="23"/>
        <v>1.05939137114887</v>
      </c>
      <c r="J765" s="14" t="s">
        <v>1498</v>
      </c>
    </row>
    <row r="766" s="9" customFormat="1" spans="1:10">
      <c r="A766" s="9" t="s">
        <v>1499</v>
      </c>
      <c r="B766" s="9">
        <v>35.63319</v>
      </c>
      <c r="C766" s="9">
        <v>35.18213</v>
      </c>
      <c r="D766" s="9">
        <v>36.14482</v>
      </c>
      <c r="E766" s="9">
        <v>33.71049</v>
      </c>
      <c r="F766" s="9">
        <v>32.79248</v>
      </c>
      <c r="G766" s="9">
        <v>34.53177</v>
      </c>
      <c r="H766" s="9">
        <f t="shared" si="22"/>
        <v>0.0262962050284156</v>
      </c>
      <c r="I766" s="9">
        <f t="shared" si="23"/>
        <v>1.05864715443421</v>
      </c>
      <c r="J766" s="14" t="s">
        <v>1500</v>
      </c>
    </row>
    <row r="767" s="9" customFormat="1" spans="1:10">
      <c r="A767" s="9" t="s">
        <v>1501</v>
      </c>
      <c r="B767" s="9">
        <v>1.291698</v>
      </c>
      <c r="C767" s="9">
        <v>1.257975</v>
      </c>
      <c r="D767" s="9">
        <v>1.28052</v>
      </c>
      <c r="E767" s="9">
        <v>1.201342</v>
      </c>
      <c r="F767" s="9">
        <v>1.210536</v>
      </c>
      <c r="G767" s="9">
        <v>1.243816</v>
      </c>
      <c r="H767" s="9">
        <f t="shared" si="22"/>
        <v>0.0232838031436407</v>
      </c>
      <c r="I767" s="9">
        <f t="shared" si="23"/>
        <v>1.04773348097516</v>
      </c>
      <c r="J767" s="14" t="s">
        <v>1502</v>
      </c>
    </row>
    <row r="768" spans="1:10">
      <c r="A768" s="9" t="s">
        <v>1503</v>
      </c>
      <c r="B768" s="9">
        <v>23.28507</v>
      </c>
      <c r="C768" s="9">
        <v>24.03057</v>
      </c>
      <c r="D768" s="9">
        <v>23.85234</v>
      </c>
      <c r="E768" s="9">
        <v>22.41972</v>
      </c>
      <c r="F768" s="9">
        <v>23.06756</v>
      </c>
      <c r="G768" s="9">
        <v>22.66087</v>
      </c>
      <c r="H768" s="9">
        <f t="shared" si="22"/>
        <v>0.0265978150779607</v>
      </c>
      <c r="I768" s="9">
        <f t="shared" si="23"/>
        <v>1.04431272162194</v>
      </c>
      <c r="J768" s="14" t="s">
        <v>968</v>
      </c>
    </row>
    <row r="769" spans="1:10">
      <c r="A769" s="9" t="s">
        <v>1504</v>
      </c>
      <c r="B769" s="9">
        <v>778.343</v>
      </c>
      <c r="C769" s="9">
        <v>778.6116</v>
      </c>
      <c r="D769" s="9">
        <v>759.8243</v>
      </c>
      <c r="E769" s="9">
        <v>828.7333</v>
      </c>
      <c r="F769" s="9">
        <v>803.6072</v>
      </c>
      <c r="G769" s="9">
        <v>859.6059</v>
      </c>
      <c r="H769" s="9">
        <f t="shared" si="22"/>
        <v>0.028146964894075</v>
      </c>
      <c r="I769" s="9">
        <f t="shared" si="23"/>
        <v>0.929706553880934</v>
      </c>
      <c r="J769" s="14" t="s">
        <v>1505</v>
      </c>
    </row>
    <row r="770" spans="1:10">
      <c r="A770" s="9" t="s">
        <v>1506</v>
      </c>
      <c r="B770" s="9">
        <v>443.3959</v>
      </c>
      <c r="C770" s="9">
        <v>517.8098</v>
      </c>
      <c r="D770" s="9">
        <v>459.6513</v>
      </c>
      <c r="E770" s="9">
        <v>617.7124</v>
      </c>
      <c r="F770" s="9">
        <v>579.1163</v>
      </c>
      <c r="G770" s="9">
        <v>562.5109</v>
      </c>
      <c r="H770" s="9">
        <f t="shared" si="22"/>
        <v>0.0155253396924654</v>
      </c>
      <c r="I770" s="9">
        <f t="shared" si="23"/>
        <v>0.807608150240011</v>
      </c>
      <c r="J770" s="14" t="s">
        <v>1507</v>
      </c>
    </row>
    <row r="771" spans="1:10">
      <c r="A771" s="9" t="s">
        <v>1508</v>
      </c>
      <c r="B771" s="9">
        <v>443.228</v>
      </c>
      <c r="C771" s="9">
        <v>427.2589</v>
      </c>
      <c r="D771" s="9">
        <v>464.6838</v>
      </c>
      <c r="E771" s="9">
        <v>476.9924</v>
      </c>
      <c r="F771" s="9">
        <v>494.5276</v>
      </c>
      <c r="G771" s="9">
        <v>517.0055</v>
      </c>
      <c r="H771" s="9">
        <f t="shared" ref="H771:H834" si="24">TTEST(B771:D771,E771:G771,2,2)</f>
        <v>0.0322082212583161</v>
      </c>
      <c r="I771" s="9">
        <f t="shared" ref="I771:I834" si="25">(B771+C771+D771)/(E771+F771+G771)</f>
        <v>0.896975362531579</v>
      </c>
      <c r="J771" s="14" t="s">
        <v>1509</v>
      </c>
    </row>
    <row r="772" spans="1:10">
      <c r="A772" s="9" t="s">
        <v>1510</v>
      </c>
      <c r="B772" s="9">
        <v>104.4587</v>
      </c>
      <c r="C772" s="9">
        <v>96.95027</v>
      </c>
      <c r="D772" s="9">
        <v>101.4076</v>
      </c>
      <c r="E772" s="9">
        <v>109.6912</v>
      </c>
      <c r="F772" s="9">
        <v>108.1952</v>
      </c>
      <c r="G772" s="9">
        <v>110.744</v>
      </c>
      <c r="H772" s="9">
        <f t="shared" si="24"/>
        <v>0.0201617626833791</v>
      </c>
      <c r="I772" s="9">
        <f t="shared" si="25"/>
        <v>0.921450267534592</v>
      </c>
      <c r="J772" s="14" t="s">
        <v>1511</v>
      </c>
    </row>
    <row r="773" spans="1:10">
      <c r="A773" s="9" t="s">
        <v>1512</v>
      </c>
      <c r="B773" s="9">
        <v>100.1708</v>
      </c>
      <c r="C773" s="9">
        <v>102.9292</v>
      </c>
      <c r="D773" s="9">
        <v>92.06998</v>
      </c>
      <c r="E773" s="9">
        <v>121.6573</v>
      </c>
      <c r="F773" s="9">
        <v>128.1379</v>
      </c>
      <c r="G773" s="9">
        <v>123.6757</v>
      </c>
      <c r="H773" s="9">
        <f t="shared" si="24"/>
        <v>0.00230651240122603</v>
      </c>
      <c r="I773" s="9">
        <f t="shared" si="25"/>
        <v>0.79034264784753</v>
      </c>
      <c r="J773" s="14" t="s">
        <v>1513</v>
      </c>
    </row>
    <row r="774" spans="1:10">
      <c r="A774" s="9" t="s">
        <v>1514</v>
      </c>
      <c r="B774" s="9">
        <v>61.13414</v>
      </c>
      <c r="C774" s="9">
        <v>75.4896</v>
      </c>
      <c r="D774" s="9">
        <v>64.90224</v>
      </c>
      <c r="E774" s="9">
        <v>87.65553</v>
      </c>
      <c r="F774" s="9">
        <v>97.39484</v>
      </c>
      <c r="G774" s="9">
        <v>101.8911</v>
      </c>
      <c r="H774" s="9">
        <f t="shared" si="24"/>
        <v>0.0090527717188074</v>
      </c>
      <c r="I774" s="9">
        <f t="shared" si="25"/>
        <v>0.702324345100762</v>
      </c>
      <c r="J774" s="14" t="s">
        <v>1515</v>
      </c>
    </row>
    <row r="775" spans="1:10">
      <c r="A775" s="9" t="s">
        <v>1516</v>
      </c>
      <c r="B775" s="9">
        <v>57.0334</v>
      </c>
      <c r="C775" s="9">
        <v>38.39305</v>
      </c>
      <c r="D775" s="9">
        <v>55.23799</v>
      </c>
      <c r="E775" s="9">
        <v>75.51827</v>
      </c>
      <c r="F775" s="9">
        <v>82.67178</v>
      </c>
      <c r="G775" s="9">
        <v>63.84934</v>
      </c>
      <c r="H775" s="9">
        <f t="shared" si="24"/>
        <v>0.0422467264102447</v>
      </c>
      <c r="I775" s="9">
        <f t="shared" si="25"/>
        <v>0.678548252181741</v>
      </c>
      <c r="J775" s="14" t="s">
        <v>1517</v>
      </c>
    </row>
    <row r="776" spans="1:10">
      <c r="A776" s="9" t="s">
        <v>1518</v>
      </c>
      <c r="B776" s="9">
        <v>32.39858</v>
      </c>
      <c r="C776" s="9">
        <v>24.38581</v>
      </c>
      <c r="D776" s="9">
        <v>28.6807</v>
      </c>
      <c r="E776" s="9">
        <v>39.92485</v>
      </c>
      <c r="F776" s="9">
        <v>33.99132</v>
      </c>
      <c r="G776" s="9">
        <v>36.24632</v>
      </c>
      <c r="H776" s="9">
        <f t="shared" si="24"/>
        <v>0.0464429720558328</v>
      </c>
      <c r="I776" s="9">
        <f t="shared" si="25"/>
        <v>0.775809352166967</v>
      </c>
      <c r="J776" s="14" t="s">
        <v>1519</v>
      </c>
    </row>
    <row r="777" spans="1:10">
      <c r="A777" s="9" t="s">
        <v>1520</v>
      </c>
      <c r="B777" s="9">
        <v>30.93316</v>
      </c>
      <c r="C777" s="9">
        <v>29.02684</v>
      </c>
      <c r="D777" s="9">
        <v>30.50377</v>
      </c>
      <c r="E777" s="9">
        <v>33.64953</v>
      </c>
      <c r="F777" s="9">
        <v>33.4738</v>
      </c>
      <c r="G777" s="9">
        <v>31.87482</v>
      </c>
      <c r="H777" s="9">
        <f t="shared" si="24"/>
        <v>0.0243846043345888</v>
      </c>
      <c r="I777" s="9">
        <f t="shared" si="25"/>
        <v>0.913792530466478</v>
      </c>
      <c r="J777" s="14" t="s">
        <v>1521</v>
      </c>
    </row>
    <row r="778" spans="1:10">
      <c r="A778" s="9" t="s">
        <v>1522</v>
      </c>
      <c r="B778" s="9">
        <v>27.05969</v>
      </c>
      <c r="C778" s="9">
        <v>27.68523</v>
      </c>
      <c r="D778" s="9">
        <v>28.39306</v>
      </c>
      <c r="E778" s="9">
        <v>30.24359</v>
      </c>
      <c r="F778" s="9">
        <v>28.68833</v>
      </c>
      <c r="G778" s="9">
        <v>29.35245</v>
      </c>
      <c r="H778" s="9">
        <f t="shared" si="24"/>
        <v>0.0443796340390017</v>
      </c>
      <c r="I778" s="9">
        <f t="shared" si="25"/>
        <v>0.941706669028731</v>
      </c>
      <c r="J778" s="14" t="s">
        <v>1523</v>
      </c>
    </row>
    <row r="779" spans="1:10">
      <c r="A779" s="9" t="s">
        <v>1524</v>
      </c>
      <c r="B779" s="9">
        <v>27.05024</v>
      </c>
      <c r="C779" s="9">
        <v>24.75116</v>
      </c>
      <c r="D779" s="9">
        <v>26.23275</v>
      </c>
      <c r="E779" s="9">
        <v>27.71036</v>
      </c>
      <c r="F779" s="9">
        <v>28.41013</v>
      </c>
      <c r="G779" s="9">
        <v>28.08408</v>
      </c>
      <c r="H779" s="9">
        <f t="shared" si="24"/>
        <v>0.0429183092038554</v>
      </c>
      <c r="I779" s="9">
        <f t="shared" si="25"/>
        <v>0.926721079390347</v>
      </c>
      <c r="J779" s="14" t="s">
        <v>1525</v>
      </c>
    </row>
    <row r="780" spans="1:10">
      <c r="A780" s="9" t="s">
        <v>1526</v>
      </c>
      <c r="B780" s="9">
        <v>26.75171</v>
      </c>
      <c r="C780" s="9">
        <v>27.39066</v>
      </c>
      <c r="D780" s="9">
        <v>26.95762</v>
      </c>
      <c r="E780" s="9">
        <v>29.40844</v>
      </c>
      <c r="F780" s="9">
        <v>28.3832</v>
      </c>
      <c r="G780" s="9">
        <v>29.29031</v>
      </c>
      <c r="H780" s="9">
        <f t="shared" si="24"/>
        <v>0.00599458826124072</v>
      </c>
      <c r="I780" s="9">
        <f t="shared" si="25"/>
        <v>0.931306545156602</v>
      </c>
      <c r="J780" s="14" t="s">
        <v>1527</v>
      </c>
    </row>
    <row r="781" spans="1:10">
      <c r="A781" s="9" t="s">
        <v>1528</v>
      </c>
      <c r="B781" s="9">
        <v>25.2401</v>
      </c>
      <c r="C781" s="9">
        <v>25.08131</v>
      </c>
      <c r="D781" s="9">
        <v>25.90425</v>
      </c>
      <c r="E781" s="9">
        <v>26.26259</v>
      </c>
      <c r="F781" s="9">
        <v>27.76405</v>
      </c>
      <c r="G781" s="9">
        <v>26.85425</v>
      </c>
      <c r="H781" s="9">
        <f t="shared" si="24"/>
        <v>0.0370143064753791</v>
      </c>
      <c r="I781" s="9">
        <f t="shared" si="25"/>
        <v>0.942443388048772</v>
      </c>
      <c r="J781" s="14" t="s">
        <v>1529</v>
      </c>
    </row>
    <row r="782" spans="1:10">
      <c r="A782" s="9" t="s">
        <v>1530</v>
      </c>
      <c r="B782" s="9">
        <v>22.54879</v>
      </c>
      <c r="C782" s="9">
        <v>20.68379</v>
      </c>
      <c r="D782" s="9">
        <v>23.33262</v>
      </c>
      <c r="E782" s="9">
        <v>26.35514</v>
      </c>
      <c r="F782" s="9">
        <v>24.11895</v>
      </c>
      <c r="G782" s="9">
        <v>26.68117</v>
      </c>
      <c r="H782" s="9">
        <f t="shared" si="24"/>
        <v>0.0349206022053552</v>
      </c>
      <c r="I782" s="9">
        <f t="shared" si="25"/>
        <v>0.862743512237533</v>
      </c>
      <c r="J782" s="14" t="s">
        <v>1531</v>
      </c>
    </row>
    <row r="783" spans="1:10">
      <c r="A783" s="9" t="s">
        <v>1532</v>
      </c>
      <c r="B783" s="9">
        <v>21.17765</v>
      </c>
      <c r="C783" s="9">
        <v>19.04584</v>
      </c>
      <c r="D783" s="9">
        <v>20.38464</v>
      </c>
      <c r="E783" s="9">
        <v>24.53076</v>
      </c>
      <c r="F783" s="9">
        <v>22.57606</v>
      </c>
      <c r="G783" s="9">
        <v>22.76319</v>
      </c>
      <c r="H783" s="9">
        <f t="shared" si="24"/>
        <v>0.024729362349764</v>
      </c>
      <c r="I783" s="9">
        <f t="shared" si="25"/>
        <v>0.867441267004255</v>
      </c>
      <c r="J783" s="14" t="s">
        <v>1533</v>
      </c>
    </row>
    <row r="784" spans="1:10">
      <c r="A784" s="9" t="s">
        <v>1534</v>
      </c>
      <c r="B784" s="9">
        <v>21.12378</v>
      </c>
      <c r="C784" s="9">
        <v>17.38963</v>
      </c>
      <c r="D784" s="9">
        <v>19.03691</v>
      </c>
      <c r="E784" s="9">
        <v>24.35293</v>
      </c>
      <c r="F784" s="9">
        <v>22.42283</v>
      </c>
      <c r="G784" s="9">
        <v>22.24362</v>
      </c>
      <c r="H784" s="9">
        <f t="shared" si="24"/>
        <v>0.0399178387403057</v>
      </c>
      <c r="I784" s="9">
        <f t="shared" si="25"/>
        <v>0.8338284116722</v>
      </c>
      <c r="J784" s="14" t="s">
        <v>1535</v>
      </c>
    </row>
    <row r="785" spans="1:10">
      <c r="A785" s="9" t="s">
        <v>1536</v>
      </c>
      <c r="B785" s="9">
        <v>20.22788</v>
      </c>
      <c r="C785" s="9">
        <v>19.86107</v>
      </c>
      <c r="D785" s="9">
        <v>19.40952</v>
      </c>
      <c r="E785" s="9">
        <v>21.50584</v>
      </c>
      <c r="F785" s="9">
        <v>22.00911</v>
      </c>
      <c r="G785" s="9">
        <v>21.9241</v>
      </c>
      <c r="H785" s="9">
        <f t="shared" si="24"/>
        <v>0.00220120819648009</v>
      </c>
      <c r="I785" s="9">
        <f t="shared" si="25"/>
        <v>0.909219647901368</v>
      </c>
      <c r="J785" s="14" t="s">
        <v>1537</v>
      </c>
    </row>
    <row r="786" spans="1:10">
      <c r="A786" s="9" t="s">
        <v>1538</v>
      </c>
      <c r="B786" s="9">
        <v>20.02094</v>
      </c>
      <c r="C786" s="9">
        <v>19.08498</v>
      </c>
      <c r="D786" s="9">
        <v>17.68649</v>
      </c>
      <c r="E786" s="9">
        <v>23.02734</v>
      </c>
      <c r="F786" s="9">
        <v>22.88952</v>
      </c>
      <c r="G786" s="9">
        <v>20.38881</v>
      </c>
      <c r="H786" s="9">
        <f t="shared" si="24"/>
        <v>0.0440980921203404</v>
      </c>
      <c r="I786" s="9">
        <f t="shared" si="25"/>
        <v>0.856524185639026</v>
      </c>
      <c r="J786" s="14" t="s">
        <v>1167</v>
      </c>
    </row>
    <row r="787" spans="1:10">
      <c r="A787" s="9" t="s">
        <v>1539</v>
      </c>
      <c r="B787" s="9">
        <v>19.18703</v>
      </c>
      <c r="C787" s="9">
        <v>20.03586</v>
      </c>
      <c r="D787" s="9">
        <v>21.29033</v>
      </c>
      <c r="E787" s="9">
        <v>24.1441</v>
      </c>
      <c r="F787" s="9">
        <v>22.34686</v>
      </c>
      <c r="G787" s="9">
        <v>22.77682</v>
      </c>
      <c r="H787" s="9">
        <f t="shared" si="24"/>
        <v>0.0232992028989714</v>
      </c>
      <c r="I787" s="9">
        <f t="shared" si="25"/>
        <v>0.873612811035665</v>
      </c>
      <c r="J787" s="14" t="s">
        <v>1540</v>
      </c>
    </row>
    <row r="788" spans="1:10">
      <c r="A788" s="9" t="s">
        <v>1541</v>
      </c>
      <c r="B788" s="9">
        <v>18.17818</v>
      </c>
      <c r="C788" s="9">
        <v>19.66417</v>
      </c>
      <c r="D788" s="9">
        <v>21.17568</v>
      </c>
      <c r="E788" s="9">
        <v>23.6704</v>
      </c>
      <c r="F788" s="9">
        <v>22.15015</v>
      </c>
      <c r="G788" s="9">
        <v>24.86143</v>
      </c>
      <c r="H788" s="9">
        <f t="shared" si="24"/>
        <v>0.0291442283664913</v>
      </c>
      <c r="I788" s="9">
        <f t="shared" si="25"/>
        <v>0.834979863325843</v>
      </c>
      <c r="J788" s="14" t="s">
        <v>1542</v>
      </c>
    </row>
    <row r="789" spans="1:10">
      <c r="A789" s="9" t="s">
        <v>1543</v>
      </c>
      <c r="B789" s="9">
        <v>17.75667</v>
      </c>
      <c r="C789" s="9">
        <v>17.77147</v>
      </c>
      <c r="D789" s="9">
        <v>17.61722</v>
      </c>
      <c r="E789" s="9">
        <v>18.29239</v>
      </c>
      <c r="F789" s="9">
        <v>18.23989</v>
      </c>
      <c r="G789" s="9">
        <v>18.72329</v>
      </c>
      <c r="H789" s="9">
        <f t="shared" si="24"/>
        <v>0.0119333609580675</v>
      </c>
      <c r="I789" s="9">
        <f t="shared" si="25"/>
        <v>0.961810003950733</v>
      </c>
      <c r="J789" s="14" t="s">
        <v>1544</v>
      </c>
    </row>
    <row r="790" spans="1:10">
      <c r="A790" s="9" t="s">
        <v>1545</v>
      </c>
      <c r="B790" s="9">
        <v>17.66954</v>
      </c>
      <c r="C790" s="9">
        <v>17.3817</v>
      </c>
      <c r="D790" s="9">
        <v>20.53434</v>
      </c>
      <c r="E790" s="9">
        <v>24.15211</v>
      </c>
      <c r="F790" s="9">
        <v>21.59058</v>
      </c>
      <c r="G790" s="9">
        <v>21.55904</v>
      </c>
      <c r="H790" s="9">
        <f t="shared" si="24"/>
        <v>0.0419082455444139</v>
      </c>
      <c r="I790" s="9">
        <f t="shared" si="25"/>
        <v>0.825916064861929</v>
      </c>
      <c r="J790" s="14" t="s">
        <v>1546</v>
      </c>
    </row>
    <row r="791" spans="1:10">
      <c r="A791" s="9" t="s">
        <v>1547</v>
      </c>
      <c r="B791" s="9">
        <v>16.83328</v>
      </c>
      <c r="C791" s="9">
        <v>14.52532</v>
      </c>
      <c r="D791" s="9">
        <v>17.86517</v>
      </c>
      <c r="E791" s="9">
        <v>30.4855</v>
      </c>
      <c r="F791" s="9">
        <v>23.41048</v>
      </c>
      <c r="G791" s="9">
        <v>28.99927</v>
      </c>
      <c r="H791" s="9">
        <f t="shared" si="24"/>
        <v>0.0090560758830884</v>
      </c>
      <c r="I791" s="9">
        <f t="shared" si="25"/>
        <v>0.593806882782789</v>
      </c>
      <c r="J791" s="14" t="s">
        <v>970</v>
      </c>
    </row>
    <row r="792" spans="1:10">
      <c r="A792" s="9" t="s">
        <v>1548</v>
      </c>
      <c r="B792" s="9">
        <v>16.41022</v>
      </c>
      <c r="C792" s="9">
        <v>11.56779</v>
      </c>
      <c r="D792" s="9">
        <v>10.74744</v>
      </c>
      <c r="E792" s="9">
        <v>19.32761</v>
      </c>
      <c r="F792" s="9">
        <v>19.34291</v>
      </c>
      <c r="G792" s="9">
        <v>21.15458</v>
      </c>
      <c r="H792" s="9">
        <f t="shared" si="24"/>
        <v>0.0196875347585685</v>
      </c>
      <c r="I792" s="9">
        <f t="shared" si="25"/>
        <v>0.647311078460379</v>
      </c>
      <c r="J792" s="14" t="s">
        <v>1549</v>
      </c>
    </row>
    <row r="793" spans="1:10">
      <c r="A793" s="9" t="s">
        <v>1550</v>
      </c>
      <c r="B793" s="9">
        <v>16.22622</v>
      </c>
      <c r="C793" s="9">
        <v>16.62382</v>
      </c>
      <c r="D793" s="9">
        <v>15.64287</v>
      </c>
      <c r="E793" s="9">
        <v>19.7997</v>
      </c>
      <c r="F793" s="9">
        <v>17.78187</v>
      </c>
      <c r="G793" s="9">
        <v>18.34204</v>
      </c>
      <c r="H793" s="9">
        <f t="shared" si="24"/>
        <v>0.0204363849185803</v>
      </c>
      <c r="I793" s="9">
        <f t="shared" si="25"/>
        <v>0.867127676485835</v>
      </c>
      <c r="J793" s="14" t="s">
        <v>1551</v>
      </c>
    </row>
    <row r="794" spans="1:10">
      <c r="A794" s="9" t="s">
        <v>1552</v>
      </c>
      <c r="B794" s="9">
        <v>16.02808</v>
      </c>
      <c r="C794" s="9">
        <v>14.63535</v>
      </c>
      <c r="D794" s="9">
        <v>15.41668</v>
      </c>
      <c r="E794" s="9">
        <v>17.32975</v>
      </c>
      <c r="F794" s="9">
        <v>16.45224</v>
      </c>
      <c r="G794" s="9">
        <v>17.11785</v>
      </c>
      <c r="H794" s="9">
        <f t="shared" si="24"/>
        <v>0.029021635452726</v>
      </c>
      <c r="I794" s="9">
        <f t="shared" si="25"/>
        <v>0.905309525530925</v>
      </c>
      <c r="J794" s="14" t="s">
        <v>1553</v>
      </c>
    </row>
    <row r="795" spans="1:10">
      <c r="A795" s="9" t="s">
        <v>1554</v>
      </c>
      <c r="B795" s="9">
        <v>15.93515</v>
      </c>
      <c r="C795" s="9">
        <v>12.85317</v>
      </c>
      <c r="D795" s="9">
        <v>15.11386</v>
      </c>
      <c r="E795" s="9">
        <v>17.20672</v>
      </c>
      <c r="F795" s="9">
        <v>16.92648</v>
      </c>
      <c r="G795" s="9">
        <v>18.47017</v>
      </c>
      <c r="H795" s="9">
        <f t="shared" si="24"/>
        <v>0.0489114640346501</v>
      </c>
      <c r="I795" s="9">
        <f t="shared" si="25"/>
        <v>0.834588734524043</v>
      </c>
      <c r="J795" s="14" t="s">
        <v>1555</v>
      </c>
    </row>
    <row r="796" spans="1:10">
      <c r="A796" s="9" t="s">
        <v>1556</v>
      </c>
      <c r="B796" s="9">
        <v>15.9318</v>
      </c>
      <c r="C796" s="9">
        <v>17.68202</v>
      </c>
      <c r="D796" s="9">
        <v>19.08749</v>
      </c>
      <c r="E796" s="9">
        <v>21.23631</v>
      </c>
      <c r="F796" s="9">
        <v>20.37001</v>
      </c>
      <c r="G796" s="9">
        <v>21.21113</v>
      </c>
      <c r="H796" s="9">
        <f t="shared" si="24"/>
        <v>0.0243019151447649</v>
      </c>
      <c r="I796" s="9">
        <f t="shared" si="25"/>
        <v>0.838959715811451</v>
      </c>
      <c r="J796" s="14" t="s">
        <v>1557</v>
      </c>
    </row>
    <row r="797" spans="1:10">
      <c r="A797" s="9" t="s">
        <v>1558</v>
      </c>
      <c r="B797" s="9">
        <v>15.83691</v>
      </c>
      <c r="C797" s="9">
        <v>16.05801</v>
      </c>
      <c r="D797" s="9">
        <v>16.10135</v>
      </c>
      <c r="E797" s="9">
        <v>19.88529</v>
      </c>
      <c r="F797" s="9">
        <v>18.68094</v>
      </c>
      <c r="G797" s="9">
        <v>17.91</v>
      </c>
      <c r="H797" s="9">
        <f t="shared" si="24"/>
        <v>0.0082274676680479</v>
      </c>
      <c r="I797" s="9">
        <f t="shared" si="25"/>
        <v>0.849849042685746</v>
      </c>
      <c r="J797" s="14" t="s">
        <v>1559</v>
      </c>
    </row>
    <row r="798" spans="1:10">
      <c r="A798" s="9" t="s">
        <v>1560</v>
      </c>
      <c r="B798" s="9">
        <v>15.67371</v>
      </c>
      <c r="C798" s="9">
        <v>15.85859</v>
      </c>
      <c r="D798" s="9">
        <v>15.95282</v>
      </c>
      <c r="E798" s="9">
        <v>21.3913</v>
      </c>
      <c r="F798" s="9">
        <v>18.06911</v>
      </c>
      <c r="G798" s="9">
        <v>20.36554</v>
      </c>
      <c r="H798" s="9">
        <f t="shared" si="24"/>
        <v>0.0139869404277016</v>
      </c>
      <c r="I798" s="9">
        <f t="shared" si="25"/>
        <v>0.793721119347039</v>
      </c>
      <c r="J798" s="14" t="s">
        <v>1561</v>
      </c>
    </row>
    <row r="799" spans="1:10">
      <c r="A799" s="9" t="s">
        <v>1562</v>
      </c>
      <c r="B799" s="9">
        <v>15.34398</v>
      </c>
      <c r="C799" s="9">
        <v>15.82474</v>
      </c>
      <c r="D799" s="9">
        <v>15.55928</v>
      </c>
      <c r="E799" s="9">
        <v>16.50246</v>
      </c>
      <c r="F799" s="9">
        <v>17.34428</v>
      </c>
      <c r="G799" s="9">
        <v>16.15014</v>
      </c>
      <c r="H799" s="9">
        <f t="shared" si="24"/>
        <v>0.0457766645123578</v>
      </c>
      <c r="I799" s="9">
        <f t="shared" si="25"/>
        <v>0.934618320183179</v>
      </c>
      <c r="J799" s="14" t="s">
        <v>1563</v>
      </c>
    </row>
    <row r="800" spans="1:10">
      <c r="A800" s="9" t="s">
        <v>1564</v>
      </c>
      <c r="B800" s="9">
        <v>15.16951</v>
      </c>
      <c r="C800" s="9">
        <v>13.85414</v>
      </c>
      <c r="D800" s="9">
        <v>14.6841</v>
      </c>
      <c r="E800" s="9">
        <v>15.77798</v>
      </c>
      <c r="F800" s="9">
        <v>16.2059</v>
      </c>
      <c r="G800" s="9">
        <v>15.73319</v>
      </c>
      <c r="H800" s="9">
        <f t="shared" si="24"/>
        <v>0.0316849655369593</v>
      </c>
      <c r="I800" s="9">
        <f t="shared" si="25"/>
        <v>0.915977238334206</v>
      </c>
      <c r="J800" s="14" t="s">
        <v>1565</v>
      </c>
    </row>
    <row r="801" spans="1:10">
      <c r="A801" s="9" t="s">
        <v>1566</v>
      </c>
      <c r="B801" s="9">
        <v>15.0736</v>
      </c>
      <c r="C801" s="9">
        <v>15.13766</v>
      </c>
      <c r="D801" s="9">
        <v>16.16146</v>
      </c>
      <c r="E801" s="9">
        <v>16.85164</v>
      </c>
      <c r="F801" s="9">
        <v>18.61288</v>
      </c>
      <c r="G801" s="9">
        <v>17.74586</v>
      </c>
      <c r="H801" s="9">
        <f t="shared" si="24"/>
        <v>0.0211258816659144</v>
      </c>
      <c r="I801" s="9">
        <f t="shared" si="25"/>
        <v>0.871497628846101</v>
      </c>
      <c r="J801" s="14" t="s">
        <v>1567</v>
      </c>
    </row>
    <row r="802" spans="1:10">
      <c r="A802" s="9" t="s">
        <v>1568</v>
      </c>
      <c r="B802" s="9">
        <v>14.96326</v>
      </c>
      <c r="C802" s="9">
        <v>14.80804</v>
      </c>
      <c r="D802" s="9">
        <v>13.50707</v>
      </c>
      <c r="E802" s="9">
        <v>20.20437</v>
      </c>
      <c r="F802" s="9">
        <v>18.4182</v>
      </c>
      <c r="G802" s="9">
        <v>18.00691</v>
      </c>
      <c r="H802" s="9">
        <f t="shared" si="24"/>
        <v>0.00552550488375434</v>
      </c>
      <c r="I802" s="9">
        <f t="shared" si="25"/>
        <v>0.764237460771316</v>
      </c>
      <c r="J802" s="14" t="s">
        <v>772</v>
      </c>
    </row>
    <row r="803" spans="1:10">
      <c r="A803" s="9" t="s">
        <v>1569</v>
      </c>
      <c r="B803" s="9">
        <v>14.73313</v>
      </c>
      <c r="C803" s="9">
        <v>12.59902</v>
      </c>
      <c r="D803" s="9">
        <v>14.57641</v>
      </c>
      <c r="E803" s="9">
        <v>19.28699</v>
      </c>
      <c r="F803" s="9">
        <v>17.53989</v>
      </c>
      <c r="G803" s="9">
        <v>16.93893</v>
      </c>
      <c r="H803" s="9">
        <f t="shared" si="24"/>
        <v>0.0158888762483706</v>
      </c>
      <c r="I803" s="9">
        <f t="shared" si="25"/>
        <v>0.779464868101122</v>
      </c>
      <c r="J803" s="14" t="s">
        <v>1570</v>
      </c>
    </row>
    <row r="804" spans="1:10">
      <c r="A804" s="9" t="s">
        <v>1571</v>
      </c>
      <c r="B804" s="9">
        <v>14.73066</v>
      </c>
      <c r="C804" s="9">
        <v>14.63929</v>
      </c>
      <c r="D804" s="9">
        <v>14.17458</v>
      </c>
      <c r="E804" s="9">
        <v>16.34297</v>
      </c>
      <c r="F804" s="9">
        <v>16.26405</v>
      </c>
      <c r="G804" s="9">
        <v>16.03595</v>
      </c>
      <c r="H804" s="9">
        <f t="shared" si="24"/>
        <v>0.00095891114354913</v>
      </c>
      <c r="I804" s="9">
        <f t="shared" si="25"/>
        <v>0.895186498686244</v>
      </c>
      <c r="J804" s="14" t="s">
        <v>1572</v>
      </c>
    </row>
    <row r="805" spans="1:10">
      <c r="A805" s="9" t="s">
        <v>1573</v>
      </c>
      <c r="B805" s="9">
        <v>14.68485</v>
      </c>
      <c r="C805" s="9">
        <v>13.70388</v>
      </c>
      <c r="D805" s="9">
        <v>14.63888</v>
      </c>
      <c r="E805" s="9">
        <v>20.71044</v>
      </c>
      <c r="F805" s="9">
        <v>17.34389</v>
      </c>
      <c r="G805" s="9">
        <v>16.45098</v>
      </c>
      <c r="H805" s="9">
        <f t="shared" si="24"/>
        <v>0.0457264730359908</v>
      </c>
      <c r="I805" s="9">
        <f t="shared" si="25"/>
        <v>0.789420517010178</v>
      </c>
      <c r="J805" s="14" t="s">
        <v>1574</v>
      </c>
    </row>
    <row r="806" spans="1:10">
      <c r="A806" s="9" t="s">
        <v>1575</v>
      </c>
      <c r="B806" s="9">
        <v>14.49303</v>
      </c>
      <c r="C806" s="9">
        <v>14.72918</v>
      </c>
      <c r="D806" s="9">
        <v>14.86109</v>
      </c>
      <c r="E806" s="9">
        <v>15.37309</v>
      </c>
      <c r="F806" s="9">
        <v>15.06209</v>
      </c>
      <c r="G806" s="9">
        <v>14.99601</v>
      </c>
      <c r="H806" s="9">
        <f t="shared" si="24"/>
        <v>0.0470777884462902</v>
      </c>
      <c r="I806" s="9">
        <f t="shared" si="25"/>
        <v>0.970331175564628</v>
      </c>
      <c r="J806" s="14" t="s">
        <v>1576</v>
      </c>
    </row>
    <row r="807" spans="1:10">
      <c r="A807" s="9" t="s">
        <v>1577</v>
      </c>
      <c r="B807" s="9">
        <v>14.0171</v>
      </c>
      <c r="C807" s="9">
        <v>14.30227</v>
      </c>
      <c r="D807" s="9">
        <v>13.12799</v>
      </c>
      <c r="E807" s="9">
        <v>18.58852</v>
      </c>
      <c r="F807" s="9">
        <v>17.60587</v>
      </c>
      <c r="G807" s="9">
        <v>15.24634</v>
      </c>
      <c r="H807" s="9">
        <f t="shared" si="24"/>
        <v>0.0340587398273472</v>
      </c>
      <c r="I807" s="9">
        <f t="shared" si="25"/>
        <v>0.805730400793301</v>
      </c>
      <c r="J807" s="14" t="s">
        <v>1578</v>
      </c>
    </row>
    <row r="808" spans="1:10">
      <c r="A808" s="9" t="s">
        <v>1579</v>
      </c>
      <c r="B808" s="9">
        <v>13.4715</v>
      </c>
      <c r="C808" s="9">
        <v>13.19881</v>
      </c>
      <c r="D808" s="9">
        <v>12.82933</v>
      </c>
      <c r="E808" s="9">
        <v>14.27197</v>
      </c>
      <c r="F808" s="9">
        <v>16.83719</v>
      </c>
      <c r="G808" s="9">
        <v>15.35482</v>
      </c>
      <c r="H808" s="9">
        <f t="shared" si="24"/>
        <v>0.0388227845524535</v>
      </c>
      <c r="I808" s="9">
        <f t="shared" si="25"/>
        <v>0.85011314140545</v>
      </c>
      <c r="J808" s="14" t="s">
        <v>1580</v>
      </c>
    </row>
    <row r="809" spans="1:10">
      <c r="A809" s="9" t="s">
        <v>1581</v>
      </c>
      <c r="B809" s="9">
        <v>13.36183</v>
      </c>
      <c r="C809" s="9">
        <v>15.45899</v>
      </c>
      <c r="D809" s="9">
        <v>13.79381</v>
      </c>
      <c r="E809" s="9">
        <v>16.56592</v>
      </c>
      <c r="F809" s="9">
        <v>16.74086</v>
      </c>
      <c r="G809" s="9">
        <v>17.07124</v>
      </c>
      <c r="H809" s="9">
        <f t="shared" si="24"/>
        <v>0.0169151019874792</v>
      </c>
      <c r="I809" s="9">
        <f t="shared" si="25"/>
        <v>0.845897278217762</v>
      </c>
      <c r="J809" s="14" t="s">
        <v>1582</v>
      </c>
    </row>
    <row r="810" spans="1:10">
      <c r="A810" s="9" t="s">
        <v>1583</v>
      </c>
      <c r="B810" s="9">
        <v>13.36112</v>
      </c>
      <c r="C810" s="9">
        <v>12.5143</v>
      </c>
      <c r="D810" s="9">
        <v>12.63991</v>
      </c>
      <c r="E810" s="9">
        <v>14.33506</v>
      </c>
      <c r="F810" s="9">
        <v>14.21026</v>
      </c>
      <c r="G810" s="9">
        <v>14.01756</v>
      </c>
      <c r="H810" s="9">
        <f t="shared" si="24"/>
        <v>0.00848290963692914</v>
      </c>
      <c r="I810" s="9">
        <f t="shared" si="25"/>
        <v>0.904904226405732</v>
      </c>
      <c r="J810" s="14" t="s">
        <v>1584</v>
      </c>
    </row>
    <row r="811" spans="1:10">
      <c r="A811" s="9" t="s">
        <v>1585</v>
      </c>
      <c r="B811" s="9">
        <v>13.27293</v>
      </c>
      <c r="C811" s="9">
        <v>11.56713</v>
      </c>
      <c r="D811" s="9">
        <v>11.88565</v>
      </c>
      <c r="E811" s="9">
        <v>13.89554</v>
      </c>
      <c r="F811" s="9">
        <v>15.85677</v>
      </c>
      <c r="G811" s="9">
        <v>15.27317</v>
      </c>
      <c r="H811" s="9">
        <f t="shared" si="24"/>
        <v>0.0241060791822804</v>
      </c>
      <c r="I811" s="9">
        <f t="shared" si="25"/>
        <v>0.815665041216662</v>
      </c>
      <c r="J811" s="14" t="s">
        <v>1586</v>
      </c>
    </row>
    <row r="812" spans="1:10">
      <c r="A812" s="9" t="s">
        <v>1587</v>
      </c>
      <c r="B812" s="9">
        <v>13.12222</v>
      </c>
      <c r="C812" s="9">
        <v>13.49047</v>
      </c>
      <c r="D812" s="9">
        <v>12.55615</v>
      </c>
      <c r="E812" s="9">
        <v>14.39315</v>
      </c>
      <c r="F812" s="9">
        <v>13.85699</v>
      </c>
      <c r="G812" s="9">
        <v>14.78402</v>
      </c>
      <c r="H812" s="9">
        <f t="shared" si="24"/>
        <v>0.0280022550217783</v>
      </c>
      <c r="I812" s="9">
        <f t="shared" si="25"/>
        <v>0.910180191736053</v>
      </c>
      <c r="J812" s="14" t="s">
        <v>1588</v>
      </c>
    </row>
    <row r="813" spans="1:10">
      <c r="A813" s="9" t="s">
        <v>1589</v>
      </c>
      <c r="B813" s="9">
        <v>12.94042</v>
      </c>
      <c r="C813" s="9">
        <v>12.63386</v>
      </c>
      <c r="D813" s="9">
        <v>12.53738</v>
      </c>
      <c r="E813" s="9">
        <v>13.93038</v>
      </c>
      <c r="F813" s="9">
        <v>14.6183</v>
      </c>
      <c r="G813" s="9">
        <v>14.22434</v>
      </c>
      <c r="H813" s="9">
        <f t="shared" si="24"/>
        <v>0.00264450420308235</v>
      </c>
      <c r="I813" s="9">
        <f t="shared" si="25"/>
        <v>0.891021022130306</v>
      </c>
      <c r="J813" s="14" t="s">
        <v>1590</v>
      </c>
    </row>
    <row r="814" spans="1:10">
      <c r="A814" s="9" t="s">
        <v>1591</v>
      </c>
      <c r="B814" s="9">
        <v>12.76751</v>
      </c>
      <c r="C814" s="9">
        <v>11.5867</v>
      </c>
      <c r="D814" s="9">
        <v>13.13796</v>
      </c>
      <c r="E814" s="9">
        <v>14.09327</v>
      </c>
      <c r="F814" s="9">
        <v>15.52192</v>
      </c>
      <c r="G814" s="9">
        <v>16.00408</v>
      </c>
      <c r="H814" s="9">
        <f t="shared" si="24"/>
        <v>0.0215847417659439</v>
      </c>
      <c r="I814" s="9">
        <f t="shared" si="25"/>
        <v>0.82184940705978</v>
      </c>
      <c r="J814" s="14" t="s">
        <v>1592</v>
      </c>
    </row>
    <row r="815" spans="1:10">
      <c r="A815" s="9" t="s">
        <v>1593</v>
      </c>
      <c r="B815" s="9">
        <v>12.02569</v>
      </c>
      <c r="C815" s="9">
        <v>12.42604</v>
      </c>
      <c r="D815" s="9">
        <v>10.83622</v>
      </c>
      <c r="E815" s="9">
        <v>13.27197</v>
      </c>
      <c r="F815" s="9">
        <v>12.87625</v>
      </c>
      <c r="G815" s="9">
        <v>13.85772</v>
      </c>
      <c r="H815" s="9">
        <f t="shared" si="24"/>
        <v>0.0474300700684274</v>
      </c>
      <c r="I815" s="9">
        <f t="shared" si="25"/>
        <v>0.882067762937204</v>
      </c>
      <c r="J815" s="14" t="s">
        <v>1594</v>
      </c>
    </row>
    <row r="816" spans="1:10">
      <c r="A816" s="9" t="s">
        <v>1595</v>
      </c>
      <c r="B816" s="9">
        <v>12.02416</v>
      </c>
      <c r="C816" s="9">
        <v>11.51329</v>
      </c>
      <c r="D816" s="9">
        <v>11.48055</v>
      </c>
      <c r="E816" s="9">
        <v>14.15413</v>
      </c>
      <c r="F816" s="9">
        <v>14.16341</v>
      </c>
      <c r="G816" s="9">
        <v>13.0111</v>
      </c>
      <c r="H816" s="9">
        <f t="shared" si="24"/>
        <v>0.00751564806530566</v>
      </c>
      <c r="I816" s="9">
        <f t="shared" si="25"/>
        <v>0.847305887636274</v>
      </c>
      <c r="J816" s="14" t="s">
        <v>1596</v>
      </c>
    </row>
    <row r="817" spans="1:10">
      <c r="A817" s="9" t="s">
        <v>1597</v>
      </c>
      <c r="B817" s="9">
        <v>11.97688</v>
      </c>
      <c r="C817" s="9">
        <v>13.01673</v>
      </c>
      <c r="D817" s="9">
        <v>11.78003</v>
      </c>
      <c r="E817" s="9">
        <v>13.42933</v>
      </c>
      <c r="F817" s="9">
        <v>14.40531</v>
      </c>
      <c r="G817" s="9">
        <v>13.65157</v>
      </c>
      <c r="H817" s="9">
        <f t="shared" si="24"/>
        <v>0.0315407530045203</v>
      </c>
      <c r="I817" s="9">
        <f t="shared" si="25"/>
        <v>0.886406350447534</v>
      </c>
      <c r="J817" s="14" t="s">
        <v>1598</v>
      </c>
    </row>
    <row r="818" spans="1:10">
      <c r="A818" s="9" t="s">
        <v>1599</v>
      </c>
      <c r="B818" s="9">
        <v>11.92985</v>
      </c>
      <c r="C818" s="9">
        <v>10.99021</v>
      </c>
      <c r="D818" s="9">
        <v>12.35969</v>
      </c>
      <c r="E818" s="9">
        <v>12.93409</v>
      </c>
      <c r="F818" s="9">
        <v>14.76032</v>
      </c>
      <c r="G818" s="9">
        <v>13.68259</v>
      </c>
      <c r="H818" s="9">
        <f t="shared" si="24"/>
        <v>0.0380796269280001</v>
      </c>
      <c r="I818" s="9">
        <f t="shared" si="25"/>
        <v>0.852641564153999</v>
      </c>
      <c r="J818" s="14" t="s">
        <v>1600</v>
      </c>
    </row>
    <row r="819" spans="1:10">
      <c r="A819" s="9" t="s">
        <v>1601</v>
      </c>
      <c r="B819" s="9">
        <v>11.82857</v>
      </c>
      <c r="C819" s="9">
        <v>10.77812</v>
      </c>
      <c r="D819" s="9">
        <v>11.46555</v>
      </c>
      <c r="E819" s="9">
        <v>13.14664</v>
      </c>
      <c r="F819" s="9">
        <v>16.28559</v>
      </c>
      <c r="G819" s="9">
        <v>15.4847</v>
      </c>
      <c r="H819" s="9">
        <f t="shared" si="24"/>
        <v>0.0217979020576476</v>
      </c>
      <c r="I819" s="9">
        <f t="shared" si="25"/>
        <v>0.758561192850892</v>
      </c>
      <c r="J819" s="14" t="s">
        <v>1602</v>
      </c>
    </row>
    <row r="820" spans="1:10">
      <c r="A820" s="9" t="s">
        <v>1603</v>
      </c>
      <c r="B820" s="9">
        <v>11.81548</v>
      </c>
      <c r="C820" s="9">
        <v>12.43153</v>
      </c>
      <c r="D820" s="9">
        <v>12.11487</v>
      </c>
      <c r="E820" s="9">
        <v>13.03763</v>
      </c>
      <c r="F820" s="9">
        <v>13.38587</v>
      </c>
      <c r="G820" s="9">
        <v>13.33781</v>
      </c>
      <c r="H820" s="9">
        <f t="shared" si="24"/>
        <v>0.00557023049961854</v>
      </c>
      <c r="I820" s="9">
        <f t="shared" si="25"/>
        <v>0.914504074438191</v>
      </c>
      <c r="J820" s="14" t="s">
        <v>1604</v>
      </c>
    </row>
    <row r="821" spans="1:10">
      <c r="A821" s="9" t="s">
        <v>1605</v>
      </c>
      <c r="B821" s="9">
        <v>11.77415</v>
      </c>
      <c r="C821" s="9">
        <v>10.83338</v>
      </c>
      <c r="D821" s="9">
        <v>10.53437</v>
      </c>
      <c r="E821" s="9">
        <v>13.27172</v>
      </c>
      <c r="F821" s="9">
        <v>12.79</v>
      </c>
      <c r="G821" s="9">
        <v>14.13246</v>
      </c>
      <c r="H821" s="9">
        <f t="shared" si="24"/>
        <v>0.0122755669476337</v>
      </c>
      <c r="I821" s="9">
        <f t="shared" si="25"/>
        <v>0.824544747523149</v>
      </c>
      <c r="J821" s="14" t="s">
        <v>1606</v>
      </c>
    </row>
    <row r="822" spans="1:10">
      <c r="A822" s="9" t="s">
        <v>1607</v>
      </c>
      <c r="B822" s="9">
        <v>11.60917</v>
      </c>
      <c r="C822" s="9">
        <v>12.40621</v>
      </c>
      <c r="D822" s="9">
        <v>11.41586</v>
      </c>
      <c r="E822" s="9">
        <v>13.72035</v>
      </c>
      <c r="F822" s="9">
        <v>12.85843</v>
      </c>
      <c r="G822" s="9">
        <v>13.34814</v>
      </c>
      <c r="H822" s="9">
        <f t="shared" si="24"/>
        <v>0.0188294478167778</v>
      </c>
      <c r="I822" s="9">
        <f t="shared" si="25"/>
        <v>0.887402283972818</v>
      </c>
      <c r="J822" s="14" t="s">
        <v>1608</v>
      </c>
    </row>
    <row r="823" spans="1:10">
      <c r="A823" s="9" t="s">
        <v>1609</v>
      </c>
      <c r="B823" s="9">
        <v>11.33185</v>
      </c>
      <c r="C823" s="9">
        <v>10.99881</v>
      </c>
      <c r="D823" s="9">
        <v>11.2133</v>
      </c>
      <c r="E823" s="9">
        <v>13.00728</v>
      </c>
      <c r="F823" s="9">
        <v>13.43795</v>
      </c>
      <c r="G823" s="9">
        <v>12.66344</v>
      </c>
      <c r="H823" s="9">
        <f t="shared" si="24"/>
        <v>0.00161485468531392</v>
      </c>
      <c r="I823" s="9">
        <f t="shared" si="25"/>
        <v>0.857711602056526</v>
      </c>
      <c r="J823" s="14" t="s">
        <v>1610</v>
      </c>
    </row>
    <row r="824" spans="1:10">
      <c r="A824" s="9" t="s">
        <v>1611</v>
      </c>
      <c r="B824" s="9">
        <v>11.13977</v>
      </c>
      <c r="C824" s="9">
        <v>11.90822</v>
      </c>
      <c r="D824" s="9">
        <v>8.959307</v>
      </c>
      <c r="E824" s="9">
        <v>13.62319</v>
      </c>
      <c r="F824" s="9">
        <v>14.78291</v>
      </c>
      <c r="G824" s="9">
        <v>14.7463</v>
      </c>
      <c r="H824" s="9">
        <f t="shared" si="24"/>
        <v>0.018103101265622</v>
      </c>
      <c r="I824" s="9">
        <f t="shared" si="25"/>
        <v>0.74172692596472</v>
      </c>
      <c r="J824" s="14" t="s">
        <v>1612</v>
      </c>
    </row>
    <row r="825" spans="1:10">
      <c r="A825" s="9" t="s">
        <v>1613</v>
      </c>
      <c r="B825" s="9">
        <v>10.96765</v>
      </c>
      <c r="C825" s="9">
        <v>9.676741</v>
      </c>
      <c r="D825" s="9">
        <v>10.40028</v>
      </c>
      <c r="E825" s="9">
        <v>11.41556</v>
      </c>
      <c r="F825" s="9">
        <v>12.48418</v>
      </c>
      <c r="G825" s="9">
        <v>12.92565</v>
      </c>
      <c r="H825" s="9">
        <f t="shared" si="24"/>
        <v>0.0298726626985697</v>
      </c>
      <c r="I825" s="9">
        <f t="shared" si="25"/>
        <v>0.843023549784537</v>
      </c>
      <c r="J825" s="14" t="s">
        <v>1614</v>
      </c>
    </row>
    <row r="826" spans="1:10">
      <c r="A826" s="9" t="s">
        <v>1615</v>
      </c>
      <c r="B826" s="9">
        <v>10.79201</v>
      </c>
      <c r="C826" s="9">
        <v>11.6919</v>
      </c>
      <c r="D826" s="9">
        <v>12.01693</v>
      </c>
      <c r="E826" s="9">
        <v>13.08203</v>
      </c>
      <c r="F826" s="9">
        <v>12.58812</v>
      </c>
      <c r="G826" s="9">
        <v>13.30711</v>
      </c>
      <c r="H826" s="9">
        <f t="shared" si="24"/>
        <v>0.0243652737422521</v>
      </c>
      <c r="I826" s="9">
        <f t="shared" si="25"/>
        <v>0.885153035385248</v>
      </c>
      <c r="J826" s="14" t="s">
        <v>1616</v>
      </c>
    </row>
    <row r="827" spans="1:10">
      <c r="A827" s="9" t="s">
        <v>1617</v>
      </c>
      <c r="B827" s="9">
        <v>10.75952</v>
      </c>
      <c r="C827" s="9">
        <v>9.950474</v>
      </c>
      <c r="D827" s="9">
        <v>10.94525</v>
      </c>
      <c r="E827" s="9">
        <v>12.0119</v>
      </c>
      <c r="F827" s="9">
        <v>11.20546</v>
      </c>
      <c r="G827" s="9">
        <v>12.19789</v>
      </c>
      <c r="H827" s="9">
        <f t="shared" si="24"/>
        <v>0.0438582433599346</v>
      </c>
      <c r="I827" s="9">
        <f t="shared" si="25"/>
        <v>0.893830877941</v>
      </c>
      <c r="J827" s="14" t="s">
        <v>1618</v>
      </c>
    </row>
    <row r="828" spans="1:10">
      <c r="A828" s="9" t="s">
        <v>1619</v>
      </c>
      <c r="B828" s="9">
        <v>10.60169</v>
      </c>
      <c r="C828" s="9">
        <v>10.45589</v>
      </c>
      <c r="D828" s="9">
        <v>10.35107</v>
      </c>
      <c r="E828" s="9">
        <v>11.00391</v>
      </c>
      <c r="F828" s="9">
        <v>11.28954</v>
      </c>
      <c r="G828" s="9">
        <v>11.24274</v>
      </c>
      <c r="H828" s="9">
        <f t="shared" si="24"/>
        <v>0.00345157523097497</v>
      </c>
      <c r="I828" s="9">
        <f t="shared" si="25"/>
        <v>0.936559877553175</v>
      </c>
      <c r="J828" s="14" t="s">
        <v>1620</v>
      </c>
    </row>
    <row r="829" spans="1:10">
      <c r="A829" s="9" t="s">
        <v>1621</v>
      </c>
      <c r="B829" s="9">
        <v>10.44763</v>
      </c>
      <c r="C829" s="9">
        <v>10.95705</v>
      </c>
      <c r="D829" s="9">
        <v>9.103599</v>
      </c>
      <c r="E829" s="9">
        <v>12.9534</v>
      </c>
      <c r="F829" s="9">
        <v>12.10119</v>
      </c>
      <c r="G829" s="9">
        <v>11.486</v>
      </c>
      <c r="H829" s="9">
        <f t="shared" si="24"/>
        <v>0.0449008494789353</v>
      </c>
      <c r="I829" s="9">
        <f t="shared" si="25"/>
        <v>0.834914789279538</v>
      </c>
      <c r="J829" s="14" t="s">
        <v>1622</v>
      </c>
    </row>
    <row r="830" spans="1:10">
      <c r="A830" s="9" t="s">
        <v>1623</v>
      </c>
      <c r="B830" s="9">
        <v>10.35825</v>
      </c>
      <c r="C830" s="9">
        <v>8.252478</v>
      </c>
      <c r="D830" s="9">
        <v>8.322553</v>
      </c>
      <c r="E830" s="9">
        <v>11.30829</v>
      </c>
      <c r="F830" s="9">
        <v>11.18031</v>
      </c>
      <c r="G830" s="9">
        <v>10.86045</v>
      </c>
      <c r="H830" s="9">
        <f t="shared" si="24"/>
        <v>0.0383669165993379</v>
      </c>
      <c r="I830" s="9">
        <f t="shared" si="25"/>
        <v>0.807617638283549</v>
      </c>
      <c r="J830" s="14" t="s">
        <v>1624</v>
      </c>
    </row>
    <row r="831" spans="1:10">
      <c r="A831" s="9" t="s">
        <v>1625</v>
      </c>
      <c r="B831" s="9">
        <v>10.25122</v>
      </c>
      <c r="C831" s="9">
        <v>9.939395</v>
      </c>
      <c r="D831" s="9">
        <v>9.145426</v>
      </c>
      <c r="E831" s="9">
        <v>11.48628</v>
      </c>
      <c r="F831" s="9">
        <v>11.37578</v>
      </c>
      <c r="G831" s="9">
        <v>10.96522</v>
      </c>
      <c r="H831" s="9">
        <f t="shared" si="24"/>
        <v>0.0148817640710591</v>
      </c>
      <c r="I831" s="9">
        <f t="shared" si="25"/>
        <v>0.867230265040523</v>
      </c>
      <c r="J831" s="14" t="s">
        <v>1626</v>
      </c>
    </row>
    <row r="832" spans="1:10">
      <c r="A832" s="9" t="s">
        <v>1627</v>
      </c>
      <c r="B832" s="9">
        <v>10.20756</v>
      </c>
      <c r="C832" s="9">
        <v>10.17485</v>
      </c>
      <c r="D832" s="9">
        <v>9.503541</v>
      </c>
      <c r="E832" s="9">
        <v>10.65002</v>
      </c>
      <c r="F832" s="9">
        <v>11.87498</v>
      </c>
      <c r="G832" s="9">
        <v>11.1855</v>
      </c>
      <c r="H832" s="9">
        <f t="shared" si="24"/>
        <v>0.039207525008458</v>
      </c>
      <c r="I832" s="9">
        <f t="shared" si="25"/>
        <v>0.886547247890123</v>
      </c>
      <c r="J832" s="14" t="s">
        <v>1628</v>
      </c>
    </row>
    <row r="833" spans="1:10">
      <c r="A833" s="9" t="s">
        <v>1629</v>
      </c>
      <c r="B833" s="9">
        <v>10.15485</v>
      </c>
      <c r="C833" s="9">
        <v>8.721046</v>
      </c>
      <c r="D833" s="9">
        <v>9.424816</v>
      </c>
      <c r="E833" s="9">
        <v>12.63194</v>
      </c>
      <c r="F833" s="9">
        <v>10.67592</v>
      </c>
      <c r="G833" s="9">
        <v>11.08283</v>
      </c>
      <c r="H833" s="9">
        <f t="shared" si="24"/>
        <v>0.0489160038287893</v>
      </c>
      <c r="I833" s="9">
        <f t="shared" si="25"/>
        <v>0.822917830377931</v>
      </c>
      <c r="J833" s="14" t="s">
        <v>1630</v>
      </c>
    </row>
    <row r="834" spans="1:10">
      <c r="A834" s="9" t="s">
        <v>1631</v>
      </c>
      <c r="B834" s="9">
        <v>10.08551</v>
      </c>
      <c r="C834" s="9">
        <v>10.08099</v>
      </c>
      <c r="D834" s="9">
        <v>10.01131</v>
      </c>
      <c r="E834" s="9">
        <v>13.44675</v>
      </c>
      <c r="F834" s="9">
        <v>12.60837</v>
      </c>
      <c r="G834" s="9">
        <v>12.01135</v>
      </c>
      <c r="H834" s="9">
        <f t="shared" si="24"/>
        <v>0.0032334599301526</v>
      </c>
      <c r="I834" s="9">
        <f t="shared" si="25"/>
        <v>0.792766179790246</v>
      </c>
      <c r="J834" s="14" t="s">
        <v>1632</v>
      </c>
    </row>
    <row r="835" spans="1:10">
      <c r="A835" s="9" t="s">
        <v>1633</v>
      </c>
      <c r="B835" s="9">
        <v>10.08415</v>
      </c>
      <c r="C835" s="9">
        <v>10.26593</v>
      </c>
      <c r="D835" s="9">
        <v>10.87773</v>
      </c>
      <c r="E835" s="9">
        <v>12.47149</v>
      </c>
      <c r="F835" s="9">
        <v>12.71958</v>
      </c>
      <c r="G835" s="9">
        <v>11.75675</v>
      </c>
      <c r="H835" s="9">
        <f t="shared" ref="H835:H898" si="26">TTEST(B835:D835,E835:G835,2,2)</f>
        <v>0.0070850199015337</v>
      </c>
      <c r="I835" s="9">
        <f t="shared" ref="I835:I898" si="27">(B835+C835+D835)/(E835+F835+G835)</f>
        <v>0.845186806691166</v>
      </c>
      <c r="J835" s="14" t="s">
        <v>1634</v>
      </c>
    </row>
    <row r="836" spans="1:10">
      <c r="A836" s="9" t="s">
        <v>1635</v>
      </c>
      <c r="B836" s="9">
        <v>10.00093</v>
      </c>
      <c r="C836" s="9">
        <v>8.38474</v>
      </c>
      <c r="D836" s="9">
        <v>8.435289</v>
      </c>
      <c r="E836" s="9">
        <v>14.3199</v>
      </c>
      <c r="F836" s="9">
        <v>12.74134</v>
      </c>
      <c r="G836" s="9">
        <v>11.50488</v>
      </c>
      <c r="H836" s="9">
        <f t="shared" si="26"/>
        <v>0.0157691808218186</v>
      </c>
      <c r="I836" s="9">
        <f t="shared" si="27"/>
        <v>0.695453911360541</v>
      </c>
      <c r="J836" s="14" t="s">
        <v>1636</v>
      </c>
    </row>
    <row r="837" spans="1:10">
      <c r="A837" s="9" t="s">
        <v>1637</v>
      </c>
      <c r="B837" s="9">
        <v>9.947654</v>
      </c>
      <c r="C837" s="9">
        <v>9.491109</v>
      </c>
      <c r="D837" s="9">
        <v>9.24977</v>
      </c>
      <c r="E837" s="9">
        <v>10.67742</v>
      </c>
      <c r="F837" s="9">
        <v>10.71623</v>
      </c>
      <c r="G837" s="9">
        <v>10.02067</v>
      </c>
      <c r="H837" s="9">
        <f t="shared" si="26"/>
        <v>0.0406319961200179</v>
      </c>
      <c r="I837" s="9">
        <f t="shared" si="27"/>
        <v>0.913231067869685</v>
      </c>
      <c r="J837" s="14" t="s">
        <v>1638</v>
      </c>
    </row>
    <row r="838" spans="1:10">
      <c r="A838" s="9" t="s">
        <v>1639</v>
      </c>
      <c r="B838" s="9">
        <v>9.934368</v>
      </c>
      <c r="C838" s="9">
        <v>10.30241</v>
      </c>
      <c r="D838" s="9">
        <v>10.49777</v>
      </c>
      <c r="E838" s="9">
        <v>11.08051</v>
      </c>
      <c r="F838" s="9">
        <v>11.05797</v>
      </c>
      <c r="G838" s="9">
        <v>10.7194</v>
      </c>
      <c r="H838" s="9">
        <f t="shared" si="26"/>
        <v>0.024922561925538</v>
      </c>
      <c r="I838" s="9">
        <f t="shared" si="27"/>
        <v>0.935378301947661</v>
      </c>
      <c r="J838" s="14" t="s">
        <v>1640</v>
      </c>
    </row>
    <row r="839" spans="1:10">
      <c r="A839" s="9" t="s">
        <v>1641</v>
      </c>
      <c r="B839" s="9">
        <v>9.904002</v>
      </c>
      <c r="C839" s="9">
        <v>10.12906</v>
      </c>
      <c r="D839" s="9">
        <v>9.865998</v>
      </c>
      <c r="E839" s="9">
        <v>10.78709</v>
      </c>
      <c r="F839" s="9">
        <v>11.92492</v>
      </c>
      <c r="G839" s="9">
        <v>10.75442</v>
      </c>
      <c r="H839" s="9">
        <f t="shared" si="26"/>
        <v>0.0390882030598134</v>
      </c>
      <c r="I839" s="9">
        <f t="shared" si="27"/>
        <v>0.893404525071841</v>
      </c>
      <c r="J839" s="14" t="s">
        <v>1642</v>
      </c>
    </row>
    <row r="840" spans="1:10">
      <c r="A840" s="9" t="s">
        <v>1643</v>
      </c>
      <c r="B840" s="9">
        <v>9.778335</v>
      </c>
      <c r="C840" s="9">
        <v>10.44553</v>
      </c>
      <c r="D840" s="9">
        <v>10.83819</v>
      </c>
      <c r="E840" s="9">
        <v>11.41577</v>
      </c>
      <c r="F840" s="9">
        <v>11.49876</v>
      </c>
      <c r="G840" s="9">
        <v>11.41563</v>
      </c>
      <c r="H840" s="9">
        <f t="shared" si="26"/>
        <v>0.0247303242379334</v>
      </c>
      <c r="I840" s="9">
        <f t="shared" si="27"/>
        <v>0.904803677000049</v>
      </c>
      <c r="J840" s="14" t="s">
        <v>1644</v>
      </c>
    </row>
    <row r="841" spans="1:10">
      <c r="A841" s="9" t="s">
        <v>1645</v>
      </c>
      <c r="B841" s="9">
        <v>9.441001</v>
      </c>
      <c r="C841" s="9">
        <v>9.96119</v>
      </c>
      <c r="D841" s="9">
        <v>10.02705</v>
      </c>
      <c r="E841" s="9">
        <v>10.202</v>
      </c>
      <c r="F841" s="9">
        <v>10.82563</v>
      </c>
      <c r="G841" s="9">
        <v>10.60856</v>
      </c>
      <c r="H841" s="9">
        <f t="shared" si="26"/>
        <v>0.0475355806498141</v>
      </c>
      <c r="I841" s="9">
        <f t="shared" si="27"/>
        <v>0.930239734936476</v>
      </c>
      <c r="J841" s="14" t="s">
        <v>1646</v>
      </c>
    </row>
    <row r="842" spans="1:10">
      <c r="A842" s="9" t="s">
        <v>1647</v>
      </c>
      <c r="B842" s="9">
        <v>9.40238</v>
      </c>
      <c r="C842" s="9">
        <v>9.045994</v>
      </c>
      <c r="D842" s="9">
        <v>9.497437</v>
      </c>
      <c r="E842" s="9">
        <v>10.07268</v>
      </c>
      <c r="F842" s="9">
        <v>9.943644</v>
      </c>
      <c r="G842" s="9">
        <v>10.60897</v>
      </c>
      <c r="H842" s="9">
        <f t="shared" si="26"/>
        <v>0.0220629853689124</v>
      </c>
      <c r="I842" s="9">
        <f t="shared" si="27"/>
        <v>0.912507517478853</v>
      </c>
      <c r="J842" s="14" t="s">
        <v>1648</v>
      </c>
    </row>
    <row r="843" spans="1:10">
      <c r="A843" s="9" t="s">
        <v>1649</v>
      </c>
      <c r="B843" s="9">
        <v>9.233875</v>
      </c>
      <c r="C843" s="9">
        <v>9.019906</v>
      </c>
      <c r="D843" s="9">
        <v>9.299041</v>
      </c>
      <c r="E843" s="9">
        <v>10.00872</v>
      </c>
      <c r="F843" s="9">
        <v>10.03679</v>
      </c>
      <c r="G843" s="9">
        <v>10.0885</v>
      </c>
      <c r="H843" s="9">
        <f t="shared" si="26"/>
        <v>0.000599486310072256</v>
      </c>
      <c r="I843" s="9">
        <f t="shared" si="27"/>
        <v>0.914343029686391</v>
      </c>
      <c r="J843" s="14" t="s">
        <v>1650</v>
      </c>
    </row>
    <row r="844" spans="1:10">
      <c r="A844" s="9" t="s">
        <v>1651</v>
      </c>
      <c r="B844" s="9">
        <v>9.201876</v>
      </c>
      <c r="C844" s="9">
        <v>9.28508</v>
      </c>
      <c r="D844" s="9">
        <v>9.113167</v>
      </c>
      <c r="E844" s="9">
        <v>9.936073</v>
      </c>
      <c r="F844" s="9">
        <v>10.88693</v>
      </c>
      <c r="G844" s="9">
        <v>10.57267</v>
      </c>
      <c r="H844" s="9">
        <f t="shared" si="26"/>
        <v>0.0112135745761125</v>
      </c>
      <c r="I844" s="9">
        <f t="shared" si="27"/>
        <v>0.879105951957137</v>
      </c>
      <c r="J844" s="14" t="s">
        <v>1652</v>
      </c>
    </row>
    <row r="845" spans="1:10">
      <c r="A845" s="9" t="s">
        <v>1653</v>
      </c>
      <c r="B845" s="9">
        <v>9.16642</v>
      </c>
      <c r="C845" s="9">
        <v>9.442046</v>
      </c>
      <c r="D845" s="9">
        <v>8.739985</v>
      </c>
      <c r="E845" s="9">
        <v>11.39785</v>
      </c>
      <c r="F845" s="9">
        <v>11.32657</v>
      </c>
      <c r="G845" s="9">
        <v>9.868217</v>
      </c>
      <c r="H845" s="9">
        <f t="shared" si="26"/>
        <v>0.0315143876475409</v>
      </c>
      <c r="I845" s="9">
        <f t="shared" si="27"/>
        <v>0.839099057863897</v>
      </c>
      <c r="J845" s="14" t="s">
        <v>1654</v>
      </c>
    </row>
    <row r="846" spans="1:10">
      <c r="A846" s="9" t="s">
        <v>1655</v>
      </c>
      <c r="B846" s="9">
        <v>8.70906</v>
      </c>
      <c r="C846" s="9">
        <v>6.654051</v>
      </c>
      <c r="D846" s="9">
        <v>6.604202</v>
      </c>
      <c r="E846" s="9">
        <v>10.04588</v>
      </c>
      <c r="F846" s="9">
        <v>9.364037</v>
      </c>
      <c r="G846" s="9">
        <v>10.80274</v>
      </c>
      <c r="H846" s="9">
        <f t="shared" si="26"/>
        <v>0.0272822501902668</v>
      </c>
      <c r="I846" s="9">
        <f t="shared" si="27"/>
        <v>0.727089742553924</v>
      </c>
      <c r="J846" s="14" t="s">
        <v>1656</v>
      </c>
    </row>
    <row r="847" spans="1:10">
      <c r="A847" s="9" t="s">
        <v>1657</v>
      </c>
      <c r="B847" s="9">
        <v>8.626246</v>
      </c>
      <c r="C847" s="9">
        <v>7.982997</v>
      </c>
      <c r="D847" s="9">
        <v>9.150444</v>
      </c>
      <c r="E847" s="9">
        <v>9.660428</v>
      </c>
      <c r="F847" s="9">
        <v>9.62288</v>
      </c>
      <c r="G847" s="9">
        <v>9.966699</v>
      </c>
      <c r="H847" s="9">
        <f t="shared" si="26"/>
        <v>0.030504846288237</v>
      </c>
      <c r="I847" s="9">
        <f t="shared" si="27"/>
        <v>0.880672849069746</v>
      </c>
      <c r="J847" s="14" t="s">
        <v>1658</v>
      </c>
    </row>
    <row r="848" spans="1:10">
      <c r="A848" s="9" t="s">
        <v>1659</v>
      </c>
      <c r="B848" s="9">
        <v>8.623369</v>
      </c>
      <c r="C848" s="9">
        <v>8.954958</v>
      </c>
      <c r="D848" s="9">
        <v>9.50296</v>
      </c>
      <c r="E848" s="9">
        <v>10.93512</v>
      </c>
      <c r="F848" s="9">
        <v>11.16663</v>
      </c>
      <c r="G848" s="9">
        <v>10.40015</v>
      </c>
      <c r="H848" s="9">
        <f t="shared" si="26"/>
        <v>0.00618731107277309</v>
      </c>
      <c r="I848" s="9">
        <f t="shared" si="27"/>
        <v>0.833221657810774</v>
      </c>
      <c r="J848" s="14" t="s">
        <v>1660</v>
      </c>
    </row>
    <row r="849" spans="1:10">
      <c r="A849" s="9" t="s">
        <v>1661</v>
      </c>
      <c r="B849" s="9">
        <v>8.521548</v>
      </c>
      <c r="C849" s="9">
        <v>8.356621</v>
      </c>
      <c r="D849" s="9">
        <v>8.665052</v>
      </c>
      <c r="E849" s="9">
        <v>9.848954</v>
      </c>
      <c r="F849" s="9">
        <v>9.671183</v>
      </c>
      <c r="G849" s="9">
        <v>9.433694</v>
      </c>
      <c r="H849" s="9">
        <f t="shared" si="26"/>
        <v>0.00161273633018145</v>
      </c>
      <c r="I849" s="9">
        <f t="shared" si="27"/>
        <v>0.882205225277443</v>
      </c>
      <c r="J849" s="14" t="s">
        <v>1662</v>
      </c>
    </row>
    <row r="850" spans="1:10">
      <c r="A850" s="9" t="s">
        <v>1663</v>
      </c>
      <c r="B850" s="9">
        <v>8.386424</v>
      </c>
      <c r="C850" s="9">
        <v>7.44052</v>
      </c>
      <c r="D850" s="9">
        <v>8.030791</v>
      </c>
      <c r="E850" s="9">
        <v>8.643948</v>
      </c>
      <c r="F850" s="9">
        <v>8.847255</v>
      </c>
      <c r="G850" s="9">
        <v>8.871509</v>
      </c>
      <c r="H850" s="9">
        <f t="shared" si="26"/>
        <v>0.0428774744298374</v>
      </c>
      <c r="I850" s="9">
        <f t="shared" si="27"/>
        <v>0.904980299447189</v>
      </c>
      <c r="J850" s="14" t="s">
        <v>1664</v>
      </c>
    </row>
    <row r="851" spans="1:10">
      <c r="A851" s="9" t="s">
        <v>1665</v>
      </c>
      <c r="B851" s="9">
        <v>8.323324</v>
      </c>
      <c r="C851" s="9">
        <v>8.074173</v>
      </c>
      <c r="D851" s="9">
        <v>8.635175</v>
      </c>
      <c r="E851" s="9">
        <v>9.121982</v>
      </c>
      <c r="F851" s="9">
        <v>10.10031</v>
      </c>
      <c r="G851" s="9">
        <v>9.532784</v>
      </c>
      <c r="H851" s="9">
        <f t="shared" si="26"/>
        <v>0.0191503196596558</v>
      </c>
      <c r="I851" s="9">
        <f t="shared" si="27"/>
        <v>0.870547933867398</v>
      </c>
      <c r="J851" s="14" t="s">
        <v>1666</v>
      </c>
    </row>
    <row r="852" spans="1:10">
      <c r="A852" s="9" t="s">
        <v>1667</v>
      </c>
      <c r="B852" s="9">
        <v>8.187097</v>
      </c>
      <c r="C852" s="9">
        <v>8.741348</v>
      </c>
      <c r="D852" s="9">
        <v>9.333554</v>
      </c>
      <c r="E852" s="9">
        <v>10.47503</v>
      </c>
      <c r="F852" s="9">
        <v>10.37773</v>
      </c>
      <c r="G852" s="9">
        <v>9.451972</v>
      </c>
      <c r="H852" s="9">
        <f t="shared" si="26"/>
        <v>0.0440961806949318</v>
      </c>
      <c r="I852" s="9">
        <f t="shared" si="27"/>
        <v>0.866597302361888</v>
      </c>
      <c r="J852" s="14" t="s">
        <v>1668</v>
      </c>
    </row>
    <row r="853" spans="1:10">
      <c r="A853" s="9" t="s">
        <v>1669</v>
      </c>
      <c r="B853" s="9">
        <v>8.134138</v>
      </c>
      <c r="C853" s="9">
        <v>7.930827</v>
      </c>
      <c r="D853" s="9">
        <v>8.219703</v>
      </c>
      <c r="E853" s="9">
        <v>9.926943</v>
      </c>
      <c r="F853" s="9">
        <v>9.333259</v>
      </c>
      <c r="G853" s="9">
        <v>8.600423</v>
      </c>
      <c r="H853" s="9">
        <f t="shared" si="26"/>
        <v>0.0386895768686417</v>
      </c>
      <c r="I853" s="9">
        <f t="shared" si="27"/>
        <v>0.871648356775916</v>
      </c>
      <c r="J853" s="14" t="s">
        <v>1670</v>
      </c>
    </row>
    <row r="854" spans="1:10">
      <c r="A854" s="9" t="s">
        <v>1671</v>
      </c>
      <c r="B854" s="9">
        <v>8.030996</v>
      </c>
      <c r="C854" s="9">
        <v>8.095667</v>
      </c>
      <c r="D854" s="9">
        <v>9.228159</v>
      </c>
      <c r="E854" s="9">
        <v>10.23351</v>
      </c>
      <c r="F854" s="9">
        <v>13.29454</v>
      </c>
      <c r="G854" s="9">
        <v>12.44031</v>
      </c>
      <c r="H854" s="9">
        <f t="shared" si="26"/>
        <v>0.023401687708706</v>
      </c>
      <c r="I854" s="9">
        <f t="shared" si="27"/>
        <v>0.704920157605184</v>
      </c>
      <c r="J854" s="14" t="s">
        <v>1672</v>
      </c>
    </row>
    <row r="855" spans="1:10">
      <c r="A855" s="9" t="s">
        <v>1673</v>
      </c>
      <c r="B855" s="9">
        <v>7.988102</v>
      </c>
      <c r="C855" s="9">
        <v>7.524789</v>
      </c>
      <c r="D855" s="9">
        <v>6.054614</v>
      </c>
      <c r="E855" s="9">
        <v>8.978513</v>
      </c>
      <c r="F855" s="9">
        <v>11.10668</v>
      </c>
      <c r="G855" s="9">
        <v>13.48733</v>
      </c>
      <c r="H855" s="9">
        <f t="shared" si="26"/>
        <v>0.0485748748968275</v>
      </c>
      <c r="I855" s="9">
        <f t="shared" si="27"/>
        <v>0.642415376407665</v>
      </c>
      <c r="J855" s="14" t="s">
        <v>1674</v>
      </c>
    </row>
    <row r="856" spans="1:10">
      <c r="A856" s="9" t="s">
        <v>1675</v>
      </c>
      <c r="B856" s="9">
        <v>7.962186</v>
      </c>
      <c r="C856" s="9">
        <v>7.283489</v>
      </c>
      <c r="D856" s="9">
        <v>9.560668</v>
      </c>
      <c r="E856" s="9">
        <v>11.41247</v>
      </c>
      <c r="F856" s="9">
        <v>10.76546</v>
      </c>
      <c r="G856" s="9">
        <v>10.25959</v>
      </c>
      <c r="H856" s="9">
        <f t="shared" si="26"/>
        <v>0.0278287033812381</v>
      </c>
      <c r="I856" s="9">
        <f t="shared" si="27"/>
        <v>0.764742279927689</v>
      </c>
      <c r="J856" s="14" t="s">
        <v>1676</v>
      </c>
    </row>
    <row r="857" spans="1:10">
      <c r="A857" s="9" t="s">
        <v>1677</v>
      </c>
      <c r="B857" s="9">
        <v>7.857987</v>
      </c>
      <c r="C857" s="9">
        <v>7.324041</v>
      </c>
      <c r="D857" s="9">
        <v>7.893834</v>
      </c>
      <c r="E857" s="9">
        <v>8.619539</v>
      </c>
      <c r="F857" s="9">
        <v>8.685762</v>
      </c>
      <c r="G857" s="9">
        <v>8.139987</v>
      </c>
      <c r="H857" s="9">
        <f t="shared" si="26"/>
        <v>0.0350536629580765</v>
      </c>
      <c r="I857" s="9">
        <f t="shared" si="27"/>
        <v>0.906881541289688</v>
      </c>
      <c r="J857" s="14" t="s">
        <v>1678</v>
      </c>
    </row>
    <row r="858" spans="1:10">
      <c r="A858" s="9" t="s">
        <v>1679</v>
      </c>
      <c r="B858" s="9">
        <v>7.798731</v>
      </c>
      <c r="C858" s="9">
        <v>8.47822</v>
      </c>
      <c r="D858" s="9">
        <v>8.74738</v>
      </c>
      <c r="E858" s="9">
        <v>9.81808</v>
      </c>
      <c r="F858" s="9">
        <v>9.753478</v>
      </c>
      <c r="G858" s="9">
        <v>9.733452</v>
      </c>
      <c r="H858" s="9">
        <f t="shared" si="26"/>
        <v>0.00730948276014218</v>
      </c>
      <c r="I858" s="9">
        <f t="shared" si="27"/>
        <v>0.853926717649986</v>
      </c>
      <c r="J858" s="14" t="s">
        <v>1680</v>
      </c>
    </row>
    <row r="859" spans="1:10">
      <c r="A859" s="9" t="s">
        <v>1681</v>
      </c>
      <c r="B859" s="9">
        <v>7.744857</v>
      </c>
      <c r="C859" s="9">
        <v>6.338639</v>
      </c>
      <c r="D859" s="9">
        <v>8.799828</v>
      </c>
      <c r="E859" s="9">
        <v>10.28946</v>
      </c>
      <c r="F859" s="9">
        <v>9.82124</v>
      </c>
      <c r="G859" s="9">
        <v>9.889863</v>
      </c>
      <c r="H859" s="9">
        <f t="shared" si="26"/>
        <v>0.031074486407375</v>
      </c>
      <c r="I859" s="9">
        <f t="shared" si="27"/>
        <v>0.762763152144845</v>
      </c>
      <c r="J859" s="14" t="s">
        <v>1682</v>
      </c>
    </row>
    <row r="860" spans="1:10">
      <c r="A860" s="9" t="s">
        <v>1683</v>
      </c>
      <c r="B860" s="9">
        <v>7.703759</v>
      </c>
      <c r="C860" s="9">
        <v>8.714036</v>
      </c>
      <c r="D860" s="9">
        <v>8.091832</v>
      </c>
      <c r="E860" s="9">
        <v>10.12082</v>
      </c>
      <c r="F860" s="9">
        <v>9.97149</v>
      </c>
      <c r="G860" s="9">
        <v>9.397613</v>
      </c>
      <c r="H860" s="9">
        <f t="shared" si="26"/>
        <v>0.010696043802486</v>
      </c>
      <c r="I860" s="9">
        <f t="shared" si="27"/>
        <v>0.831118718078715</v>
      </c>
      <c r="J860" s="14" t="s">
        <v>1684</v>
      </c>
    </row>
    <row r="861" spans="1:10">
      <c r="A861" s="9" t="s">
        <v>1685</v>
      </c>
      <c r="B861" s="9">
        <v>7.697062</v>
      </c>
      <c r="C861" s="9">
        <v>7.371173</v>
      </c>
      <c r="D861" s="9">
        <v>7.839888</v>
      </c>
      <c r="E861" s="9">
        <v>8.569329</v>
      </c>
      <c r="F861" s="9">
        <v>8.031018</v>
      </c>
      <c r="G861" s="9">
        <v>9.02237</v>
      </c>
      <c r="H861" s="9">
        <f t="shared" si="26"/>
        <v>0.0467506883161025</v>
      </c>
      <c r="I861" s="9">
        <f t="shared" si="27"/>
        <v>0.894055185482476</v>
      </c>
      <c r="J861" s="14" t="s">
        <v>1686</v>
      </c>
    </row>
    <row r="862" spans="1:10">
      <c r="A862" s="9" t="s">
        <v>1687</v>
      </c>
      <c r="B862" s="9">
        <v>7.614109</v>
      </c>
      <c r="C862" s="9">
        <v>8.856038</v>
      </c>
      <c r="D862" s="9">
        <v>9.107964</v>
      </c>
      <c r="E862" s="9">
        <v>10.42034</v>
      </c>
      <c r="F862" s="9">
        <v>11.0605</v>
      </c>
      <c r="G862" s="9">
        <v>11.96128</v>
      </c>
      <c r="H862" s="9">
        <f t="shared" si="26"/>
        <v>0.0151086707679263</v>
      </c>
      <c r="I862" s="9">
        <f t="shared" si="27"/>
        <v>0.764847174760452</v>
      </c>
      <c r="J862" s="14" t="s">
        <v>1688</v>
      </c>
    </row>
    <row r="863" spans="1:10">
      <c r="A863" s="9" t="s">
        <v>1689</v>
      </c>
      <c r="B863" s="9">
        <v>7.434344</v>
      </c>
      <c r="C863" s="9">
        <v>6.247265</v>
      </c>
      <c r="D863" s="9">
        <v>7.276566</v>
      </c>
      <c r="E863" s="9">
        <v>9.006504</v>
      </c>
      <c r="F863" s="9">
        <v>8.271844</v>
      </c>
      <c r="G863" s="9">
        <v>8.510912</v>
      </c>
      <c r="H863" s="9">
        <f t="shared" si="26"/>
        <v>0.0201097799839905</v>
      </c>
      <c r="I863" s="9">
        <f t="shared" si="27"/>
        <v>0.812670662128343</v>
      </c>
      <c r="J863" s="14" t="s">
        <v>1690</v>
      </c>
    </row>
    <row r="864" spans="1:10">
      <c r="A864" s="9" t="s">
        <v>1691</v>
      </c>
      <c r="B864" s="9">
        <v>7.419703</v>
      </c>
      <c r="C864" s="9">
        <v>6.98419</v>
      </c>
      <c r="D864" s="9">
        <v>7.633778</v>
      </c>
      <c r="E864" s="9">
        <v>10.18018</v>
      </c>
      <c r="F864" s="9">
        <v>9.653679</v>
      </c>
      <c r="G864" s="9">
        <v>8.089331</v>
      </c>
      <c r="H864" s="9">
        <f t="shared" si="26"/>
        <v>0.0403711507726801</v>
      </c>
      <c r="I864" s="9">
        <f t="shared" si="27"/>
        <v>0.789224691018469</v>
      </c>
      <c r="J864" s="14" t="s">
        <v>1692</v>
      </c>
    </row>
    <row r="865" spans="1:10">
      <c r="A865" s="9" t="s">
        <v>1693</v>
      </c>
      <c r="B865" s="9">
        <v>7.381822</v>
      </c>
      <c r="C865" s="9">
        <v>8.479978</v>
      </c>
      <c r="D865" s="9">
        <v>8.643529</v>
      </c>
      <c r="E865" s="9">
        <v>9.887409</v>
      </c>
      <c r="F865" s="9">
        <v>9.742031</v>
      </c>
      <c r="G865" s="9">
        <v>11.08825</v>
      </c>
      <c r="H865" s="9">
        <f t="shared" si="26"/>
        <v>0.0236459528093209</v>
      </c>
      <c r="I865" s="9">
        <f t="shared" si="27"/>
        <v>0.797759499493614</v>
      </c>
      <c r="J865" s="14" t="s">
        <v>1694</v>
      </c>
    </row>
    <row r="866" spans="1:10">
      <c r="A866" s="9" t="s">
        <v>1695</v>
      </c>
      <c r="B866" s="9">
        <v>7.354202</v>
      </c>
      <c r="C866" s="9">
        <v>6.94795</v>
      </c>
      <c r="D866" s="9">
        <v>7.26846</v>
      </c>
      <c r="E866" s="9">
        <v>8.182326</v>
      </c>
      <c r="F866" s="9">
        <v>7.652938</v>
      </c>
      <c r="G866" s="9">
        <v>7.702648</v>
      </c>
      <c r="H866" s="9">
        <f t="shared" si="26"/>
        <v>0.035039544597102</v>
      </c>
      <c r="I866" s="9">
        <f t="shared" si="27"/>
        <v>0.916419944130983</v>
      </c>
      <c r="J866" s="14" t="s">
        <v>1696</v>
      </c>
    </row>
    <row r="867" spans="1:10">
      <c r="A867" s="9" t="s">
        <v>1697</v>
      </c>
      <c r="B867" s="9">
        <v>7.266674</v>
      </c>
      <c r="C867" s="9">
        <v>6.472975</v>
      </c>
      <c r="D867" s="9">
        <v>6.261333</v>
      </c>
      <c r="E867" s="9">
        <v>9.920366</v>
      </c>
      <c r="F867" s="9">
        <v>8.655986</v>
      </c>
      <c r="G867" s="9">
        <v>7.787019</v>
      </c>
      <c r="H867" s="9">
        <f t="shared" si="26"/>
        <v>0.0372954408199102</v>
      </c>
      <c r="I867" s="9">
        <f t="shared" si="27"/>
        <v>0.758665574292453</v>
      </c>
      <c r="J867" s="14" t="s">
        <v>1698</v>
      </c>
    </row>
    <row r="868" spans="1:10">
      <c r="A868" s="9" t="s">
        <v>1699</v>
      </c>
      <c r="B868" s="9">
        <v>7.259356</v>
      </c>
      <c r="C868" s="9">
        <v>7.171513</v>
      </c>
      <c r="D868" s="9">
        <v>8.017557</v>
      </c>
      <c r="E868" s="9">
        <v>9.084567</v>
      </c>
      <c r="F868" s="9">
        <v>9.590717</v>
      </c>
      <c r="G868" s="9">
        <v>10.46097</v>
      </c>
      <c r="H868" s="9">
        <f t="shared" si="26"/>
        <v>0.00994417409598264</v>
      </c>
      <c r="I868" s="9">
        <f t="shared" si="27"/>
        <v>0.770463697907082</v>
      </c>
      <c r="J868" s="14" t="s">
        <v>1700</v>
      </c>
    </row>
    <row r="869" spans="1:10">
      <c r="A869" s="9" t="s">
        <v>1701</v>
      </c>
      <c r="B869" s="9">
        <v>7.13863</v>
      </c>
      <c r="C869" s="9">
        <v>6.890855</v>
      </c>
      <c r="D869" s="9">
        <v>7.451275</v>
      </c>
      <c r="E869" s="9">
        <v>7.788607</v>
      </c>
      <c r="F869" s="9">
        <v>7.961927</v>
      </c>
      <c r="G869" s="9">
        <v>7.527999</v>
      </c>
      <c r="H869" s="9">
        <f t="shared" si="26"/>
        <v>0.0433555672273583</v>
      </c>
      <c r="I869" s="9">
        <f t="shared" si="27"/>
        <v>0.92277120727496</v>
      </c>
      <c r="J869" s="14" t="s">
        <v>1702</v>
      </c>
    </row>
    <row r="870" spans="1:10">
      <c r="A870" s="9" t="s">
        <v>1703</v>
      </c>
      <c r="B870" s="9">
        <v>6.95813</v>
      </c>
      <c r="C870" s="9">
        <v>7.703064</v>
      </c>
      <c r="D870" s="9">
        <v>7.52282</v>
      </c>
      <c r="E870" s="9">
        <v>8.886528</v>
      </c>
      <c r="F870" s="9">
        <v>8.81392</v>
      </c>
      <c r="G870" s="9">
        <v>7.955902</v>
      </c>
      <c r="H870" s="9">
        <f t="shared" si="26"/>
        <v>0.0363195256956749</v>
      </c>
      <c r="I870" s="9">
        <f t="shared" si="27"/>
        <v>0.864659782081239</v>
      </c>
      <c r="J870" s="14" t="s">
        <v>1704</v>
      </c>
    </row>
    <row r="871" spans="1:10">
      <c r="A871" s="9" t="s">
        <v>1705</v>
      </c>
      <c r="B871" s="9">
        <v>6.793678</v>
      </c>
      <c r="C871" s="9">
        <v>9.021768</v>
      </c>
      <c r="D871" s="9">
        <v>7.092275</v>
      </c>
      <c r="E871" s="9">
        <v>12.26558</v>
      </c>
      <c r="F871" s="9">
        <v>10.72281</v>
      </c>
      <c r="G871" s="9">
        <v>9.4429</v>
      </c>
      <c r="H871" s="9">
        <f t="shared" si="26"/>
        <v>0.041727624335435</v>
      </c>
      <c r="I871" s="9">
        <f t="shared" si="27"/>
        <v>0.706346278547662</v>
      </c>
      <c r="J871" s="14" t="s">
        <v>1706</v>
      </c>
    </row>
    <row r="872" spans="1:10">
      <c r="A872" s="9" t="s">
        <v>1707</v>
      </c>
      <c r="B872" s="9">
        <v>6.759328</v>
      </c>
      <c r="C872" s="9">
        <v>6.580519</v>
      </c>
      <c r="D872" s="9">
        <v>6.585584</v>
      </c>
      <c r="E872" s="9">
        <v>7.556777</v>
      </c>
      <c r="F872" s="9">
        <v>9.77159</v>
      </c>
      <c r="G872" s="9">
        <v>8.218319</v>
      </c>
      <c r="H872" s="9">
        <f t="shared" si="26"/>
        <v>0.0467170841067323</v>
      </c>
      <c r="I872" s="9">
        <f t="shared" si="27"/>
        <v>0.779961479152325</v>
      </c>
      <c r="J872" s="14" t="s">
        <v>1708</v>
      </c>
    </row>
    <row r="873" spans="1:10">
      <c r="A873" s="9" t="s">
        <v>1709</v>
      </c>
      <c r="B873" s="9">
        <v>6.558734</v>
      </c>
      <c r="C873" s="9">
        <v>6.518988</v>
      </c>
      <c r="D873" s="9">
        <v>6.379214</v>
      </c>
      <c r="E873" s="9">
        <v>7.008385</v>
      </c>
      <c r="F873" s="9">
        <v>8.011882</v>
      </c>
      <c r="G873" s="9">
        <v>7.127578</v>
      </c>
      <c r="H873" s="9">
        <f t="shared" si="26"/>
        <v>0.0491646119586994</v>
      </c>
      <c r="I873" s="9">
        <f t="shared" si="27"/>
        <v>0.878502445723275</v>
      </c>
      <c r="J873" s="14" t="s">
        <v>1710</v>
      </c>
    </row>
    <row r="874" spans="1:10">
      <c r="A874" s="9" t="s">
        <v>1711</v>
      </c>
      <c r="B874" s="9">
        <v>6.55695</v>
      </c>
      <c r="C874" s="9">
        <v>6.297883</v>
      </c>
      <c r="D874" s="9">
        <v>6.773768</v>
      </c>
      <c r="E874" s="9">
        <v>7.863759</v>
      </c>
      <c r="F874" s="9">
        <v>7.828471</v>
      </c>
      <c r="G874" s="9">
        <v>7.351255</v>
      </c>
      <c r="H874" s="9">
        <f t="shared" si="26"/>
        <v>0.006112698794219</v>
      </c>
      <c r="I874" s="9">
        <f t="shared" si="27"/>
        <v>0.85180696409419</v>
      </c>
      <c r="J874" s="14" t="s">
        <v>1712</v>
      </c>
    </row>
    <row r="875" spans="1:10">
      <c r="A875" s="9" t="s">
        <v>1713</v>
      </c>
      <c r="B875" s="9">
        <v>6.497815</v>
      </c>
      <c r="C875" s="9">
        <v>6.295928</v>
      </c>
      <c r="D875" s="9">
        <v>6.102244</v>
      </c>
      <c r="E875" s="9">
        <v>7.050762</v>
      </c>
      <c r="F875" s="9">
        <v>6.882412</v>
      </c>
      <c r="G875" s="9">
        <v>6.695012</v>
      </c>
      <c r="H875" s="9">
        <f t="shared" si="26"/>
        <v>0.0197971959186677</v>
      </c>
      <c r="I875" s="9">
        <f t="shared" si="27"/>
        <v>0.916027565390384</v>
      </c>
      <c r="J875" s="14" t="s">
        <v>1714</v>
      </c>
    </row>
    <row r="876" spans="1:10">
      <c r="A876" s="9" t="s">
        <v>1715</v>
      </c>
      <c r="B876" s="9">
        <v>6.300138</v>
      </c>
      <c r="C876" s="9">
        <v>7.012038</v>
      </c>
      <c r="D876" s="9">
        <v>6.513966</v>
      </c>
      <c r="E876" s="9">
        <v>7.962515</v>
      </c>
      <c r="F876" s="9">
        <v>7.6506</v>
      </c>
      <c r="G876" s="9">
        <v>7.530831</v>
      </c>
      <c r="H876" s="9">
        <f t="shared" si="26"/>
        <v>0.0110185763535665</v>
      </c>
      <c r="I876" s="9">
        <f t="shared" si="27"/>
        <v>0.856644843537053</v>
      </c>
      <c r="J876" s="14" t="s">
        <v>1716</v>
      </c>
    </row>
    <row r="877" spans="1:10">
      <c r="A877" s="9" t="s">
        <v>1717</v>
      </c>
      <c r="B877" s="9">
        <v>6.224738</v>
      </c>
      <c r="C877" s="9">
        <v>7.359207</v>
      </c>
      <c r="D877" s="9">
        <v>6.402868</v>
      </c>
      <c r="E877" s="9">
        <v>8.310833</v>
      </c>
      <c r="F877" s="9">
        <v>8.747155</v>
      </c>
      <c r="G877" s="9">
        <v>8.068103</v>
      </c>
      <c r="H877" s="9">
        <f t="shared" si="26"/>
        <v>0.0133048499192643</v>
      </c>
      <c r="I877" s="9">
        <f t="shared" si="27"/>
        <v>0.795460503585695</v>
      </c>
      <c r="J877" s="14" t="s">
        <v>1718</v>
      </c>
    </row>
    <row r="878" spans="1:10">
      <c r="A878" s="9" t="s">
        <v>1719</v>
      </c>
      <c r="B878" s="9">
        <v>6.149244</v>
      </c>
      <c r="C878" s="9">
        <v>5.087524</v>
      </c>
      <c r="D878" s="9">
        <v>6.357467</v>
      </c>
      <c r="E878" s="9">
        <v>7.277281</v>
      </c>
      <c r="F878" s="9">
        <v>7.500003</v>
      </c>
      <c r="G878" s="9">
        <v>7.522397</v>
      </c>
      <c r="H878" s="9">
        <f t="shared" si="26"/>
        <v>0.0173642919181724</v>
      </c>
      <c r="I878" s="9">
        <f t="shared" si="27"/>
        <v>0.788990434437156</v>
      </c>
      <c r="J878" s="14" t="s">
        <v>1720</v>
      </c>
    </row>
    <row r="879" spans="1:10">
      <c r="A879" s="9" t="s">
        <v>1721</v>
      </c>
      <c r="B879" s="9">
        <v>6.061014</v>
      </c>
      <c r="C879" s="9">
        <v>6.686881</v>
      </c>
      <c r="D879" s="9">
        <v>6.286171</v>
      </c>
      <c r="E879" s="9">
        <v>6.990754</v>
      </c>
      <c r="F879" s="9">
        <v>6.914008</v>
      </c>
      <c r="G879" s="9">
        <v>6.795097</v>
      </c>
      <c r="H879" s="9">
        <f t="shared" si="26"/>
        <v>0.0442529174595346</v>
      </c>
      <c r="I879" s="9">
        <f t="shared" si="27"/>
        <v>0.919526360058781</v>
      </c>
      <c r="J879" s="14" t="s">
        <v>1722</v>
      </c>
    </row>
    <row r="880" spans="1:10">
      <c r="A880" s="9" t="s">
        <v>1723</v>
      </c>
      <c r="B880" s="9">
        <v>5.864042</v>
      </c>
      <c r="C880" s="9">
        <v>4.466573</v>
      </c>
      <c r="D880" s="9">
        <v>5.814269</v>
      </c>
      <c r="E880" s="9">
        <v>6.774981</v>
      </c>
      <c r="F880" s="9">
        <v>7.644329</v>
      </c>
      <c r="G880" s="9">
        <v>7.039582</v>
      </c>
      <c r="H880" s="9">
        <f t="shared" si="26"/>
        <v>0.0279577367771594</v>
      </c>
      <c r="I880" s="9">
        <f t="shared" si="27"/>
        <v>0.752363355945871</v>
      </c>
      <c r="J880" s="14" t="s">
        <v>1724</v>
      </c>
    </row>
    <row r="881" spans="1:10">
      <c r="A881" s="9" t="s">
        <v>1725</v>
      </c>
      <c r="B881" s="9">
        <v>5.864042</v>
      </c>
      <c r="C881" s="9">
        <v>4.466573</v>
      </c>
      <c r="D881" s="9">
        <v>5.814269</v>
      </c>
      <c r="E881" s="9">
        <v>6.774981</v>
      </c>
      <c r="F881" s="9">
        <v>7.644329</v>
      </c>
      <c r="G881" s="9">
        <v>7.039582</v>
      </c>
      <c r="H881" s="9">
        <f t="shared" si="26"/>
        <v>0.0279577367771594</v>
      </c>
      <c r="I881" s="9">
        <f t="shared" si="27"/>
        <v>0.752363355945871</v>
      </c>
      <c r="J881" s="14" t="s">
        <v>1724</v>
      </c>
    </row>
    <row r="882" spans="1:10">
      <c r="A882" s="9" t="s">
        <v>1726</v>
      </c>
      <c r="B882" s="9">
        <v>5.862534</v>
      </c>
      <c r="C882" s="9">
        <v>7.063095</v>
      </c>
      <c r="D882" s="9">
        <v>5.398281</v>
      </c>
      <c r="E882" s="9">
        <v>8.342591</v>
      </c>
      <c r="F882" s="9">
        <v>7.806168</v>
      </c>
      <c r="G882" s="9">
        <v>9.64667</v>
      </c>
      <c r="H882" s="9">
        <f t="shared" si="26"/>
        <v>0.0279259249105319</v>
      </c>
      <c r="I882" s="9">
        <f t="shared" si="27"/>
        <v>0.710354923734744</v>
      </c>
      <c r="J882" s="14" t="s">
        <v>1273</v>
      </c>
    </row>
    <row r="883" spans="1:10">
      <c r="A883" s="9" t="s">
        <v>1727</v>
      </c>
      <c r="B883" s="9">
        <v>5.661805</v>
      </c>
      <c r="C883" s="9">
        <v>5.396002</v>
      </c>
      <c r="D883" s="9">
        <v>5.491375</v>
      </c>
      <c r="E883" s="9">
        <v>6.284187</v>
      </c>
      <c r="F883" s="9">
        <v>6.596521</v>
      </c>
      <c r="G883" s="9">
        <v>6.190914</v>
      </c>
      <c r="H883" s="9">
        <f t="shared" si="26"/>
        <v>0.00442181002240546</v>
      </c>
      <c r="I883" s="9">
        <f t="shared" si="27"/>
        <v>0.867738569902445</v>
      </c>
      <c r="J883" s="14" t="s">
        <v>1728</v>
      </c>
    </row>
    <row r="884" spans="1:10">
      <c r="A884" s="9" t="s">
        <v>1729</v>
      </c>
      <c r="B884" s="9">
        <v>5.661293</v>
      </c>
      <c r="C884" s="9">
        <v>5.860529</v>
      </c>
      <c r="D884" s="9">
        <v>5.646243</v>
      </c>
      <c r="E884" s="9">
        <v>6.63297</v>
      </c>
      <c r="F884" s="9">
        <v>6.675124</v>
      </c>
      <c r="G884" s="9">
        <v>6.017096</v>
      </c>
      <c r="H884" s="9">
        <f t="shared" si="26"/>
        <v>0.0324096983042233</v>
      </c>
      <c r="I884" s="9">
        <f t="shared" si="27"/>
        <v>0.888377552820955</v>
      </c>
      <c r="J884" s="14" t="s">
        <v>1730</v>
      </c>
    </row>
    <row r="885" spans="1:10">
      <c r="A885" s="9" t="s">
        <v>1731</v>
      </c>
      <c r="B885" s="9">
        <v>5.641265</v>
      </c>
      <c r="C885" s="9">
        <v>4.274516</v>
      </c>
      <c r="D885" s="9">
        <v>4.851755</v>
      </c>
      <c r="E885" s="9">
        <v>6.743018</v>
      </c>
      <c r="F885" s="9">
        <v>5.862522</v>
      </c>
      <c r="G885" s="9">
        <v>6.122006</v>
      </c>
      <c r="H885" s="9">
        <f t="shared" si="26"/>
        <v>0.0497242744801105</v>
      </c>
      <c r="I885" s="9">
        <f t="shared" si="27"/>
        <v>0.788546240922329</v>
      </c>
      <c r="J885" s="14" t="s">
        <v>1732</v>
      </c>
    </row>
    <row r="886" spans="1:10">
      <c r="A886" s="9" t="s">
        <v>1733</v>
      </c>
      <c r="B886" s="9">
        <v>5.635944</v>
      </c>
      <c r="C886" s="9">
        <v>6.272137</v>
      </c>
      <c r="D886" s="9">
        <v>5.844482</v>
      </c>
      <c r="E886" s="9">
        <v>6.967901</v>
      </c>
      <c r="F886" s="9">
        <v>7.170034</v>
      </c>
      <c r="G886" s="9">
        <v>6.572684</v>
      </c>
      <c r="H886" s="9">
        <f t="shared" si="26"/>
        <v>0.0184134183514117</v>
      </c>
      <c r="I886" s="9">
        <f t="shared" si="27"/>
        <v>0.857172014028166</v>
      </c>
      <c r="J886" s="14" t="s">
        <v>1734</v>
      </c>
    </row>
    <row r="887" spans="1:10">
      <c r="A887" s="9" t="s">
        <v>1735</v>
      </c>
      <c r="B887" s="9">
        <v>5.375543</v>
      </c>
      <c r="C887" s="9">
        <v>5.170643</v>
      </c>
      <c r="D887" s="9">
        <v>4.813054</v>
      </c>
      <c r="E887" s="9">
        <v>5.965811</v>
      </c>
      <c r="F887" s="9">
        <v>6.314095</v>
      </c>
      <c r="G887" s="9">
        <v>5.745362</v>
      </c>
      <c r="H887" s="9">
        <f t="shared" si="26"/>
        <v>0.0189502277570713</v>
      </c>
      <c r="I887" s="9">
        <f t="shared" si="27"/>
        <v>0.85209495914291</v>
      </c>
      <c r="J887" s="14" t="s">
        <v>1736</v>
      </c>
    </row>
    <row r="888" spans="1:10">
      <c r="A888" s="9" t="s">
        <v>1737</v>
      </c>
      <c r="B888" s="9">
        <v>5.333251</v>
      </c>
      <c r="C888" s="9">
        <v>5.599603</v>
      </c>
      <c r="D888" s="9">
        <v>4.9969</v>
      </c>
      <c r="E888" s="9">
        <v>6.518266</v>
      </c>
      <c r="F888" s="9">
        <v>5.857346</v>
      </c>
      <c r="G888" s="9">
        <v>6.52039</v>
      </c>
      <c r="H888" s="9">
        <f t="shared" si="26"/>
        <v>0.0245469147424605</v>
      </c>
      <c r="I888" s="9">
        <f t="shared" si="27"/>
        <v>0.843022455226243</v>
      </c>
      <c r="J888" s="14" t="s">
        <v>1738</v>
      </c>
    </row>
    <row r="889" spans="1:10">
      <c r="A889" s="9" t="s">
        <v>1739</v>
      </c>
      <c r="B889" s="9">
        <v>5.257787</v>
      </c>
      <c r="C889" s="9">
        <v>4.324773</v>
      </c>
      <c r="D889" s="9">
        <v>4.431146</v>
      </c>
      <c r="E889" s="9">
        <v>5.40038</v>
      </c>
      <c r="F889" s="9">
        <v>5.902796</v>
      </c>
      <c r="G889" s="9">
        <v>5.520419</v>
      </c>
      <c r="H889" s="9">
        <f t="shared" si="26"/>
        <v>0.0475702874617258</v>
      </c>
      <c r="I889" s="9">
        <f t="shared" si="27"/>
        <v>0.83297927702135</v>
      </c>
      <c r="J889" s="14" t="s">
        <v>1740</v>
      </c>
    </row>
    <row r="890" spans="1:10">
      <c r="A890" s="9" t="s">
        <v>1741</v>
      </c>
      <c r="B890" s="9">
        <v>5.247552</v>
      </c>
      <c r="C890" s="9">
        <v>4.36798</v>
      </c>
      <c r="D890" s="9">
        <v>5.399519</v>
      </c>
      <c r="E890" s="9">
        <v>7.46215</v>
      </c>
      <c r="F890" s="9">
        <v>6.682407</v>
      </c>
      <c r="G890" s="9">
        <v>6.375317</v>
      </c>
      <c r="H890" s="9">
        <f t="shared" si="26"/>
        <v>0.0158223978062869</v>
      </c>
      <c r="I890" s="9">
        <f t="shared" si="27"/>
        <v>0.731732124670941</v>
      </c>
      <c r="J890" s="14" t="s">
        <v>1742</v>
      </c>
    </row>
    <row r="891" spans="1:10">
      <c r="A891" s="9" t="s">
        <v>1743</v>
      </c>
      <c r="B891" s="9">
        <v>5.161264</v>
      </c>
      <c r="C891" s="9">
        <v>3.318253</v>
      </c>
      <c r="D891" s="9">
        <v>4.057637</v>
      </c>
      <c r="E891" s="9">
        <v>7.630041</v>
      </c>
      <c r="F891" s="9">
        <v>5.563545</v>
      </c>
      <c r="G891" s="9">
        <v>8.415639</v>
      </c>
      <c r="H891" s="9">
        <f t="shared" si="26"/>
        <v>0.0395996008991061</v>
      </c>
      <c r="I891" s="9">
        <f t="shared" si="27"/>
        <v>0.580176012790833</v>
      </c>
      <c r="J891" s="14" t="s">
        <v>1744</v>
      </c>
    </row>
    <row r="892" spans="1:10">
      <c r="A892" s="9" t="s">
        <v>1745</v>
      </c>
      <c r="B892" s="9">
        <v>5.121244</v>
      </c>
      <c r="C892" s="9">
        <v>3.95796</v>
      </c>
      <c r="D892" s="9">
        <v>5.388756</v>
      </c>
      <c r="E892" s="9">
        <v>6.971861</v>
      </c>
      <c r="F892" s="9">
        <v>6.540715</v>
      </c>
      <c r="G892" s="9">
        <v>6.75088</v>
      </c>
      <c r="H892" s="9">
        <f t="shared" si="26"/>
        <v>0.0133492317340831</v>
      </c>
      <c r="I892" s="9">
        <f t="shared" si="27"/>
        <v>0.713992716740915</v>
      </c>
      <c r="J892" s="14" t="s">
        <v>1746</v>
      </c>
    </row>
    <row r="893" spans="1:10">
      <c r="A893" s="9" t="s">
        <v>1747</v>
      </c>
      <c r="B893" s="9">
        <v>5.104524</v>
      </c>
      <c r="C893" s="9">
        <v>4.598432</v>
      </c>
      <c r="D893" s="9">
        <v>4.619891</v>
      </c>
      <c r="E893" s="9">
        <v>5.744629</v>
      </c>
      <c r="F893" s="9">
        <v>5.4317</v>
      </c>
      <c r="G893" s="9">
        <v>6.1748</v>
      </c>
      <c r="H893" s="9">
        <f t="shared" si="26"/>
        <v>0.0205060882404506</v>
      </c>
      <c r="I893" s="9">
        <f t="shared" si="27"/>
        <v>0.825470607705124</v>
      </c>
      <c r="J893" s="14" t="s">
        <v>1748</v>
      </c>
    </row>
    <row r="894" spans="1:10">
      <c r="A894" s="9" t="s">
        <v>1749</v>
      </c>
      <c r="B894" s="9">
        <v>4.804029</v>
      </c>
      <c r="C894" s="9">
        <v>3.982179</v>
      </c>
      <c r="D894" s="9">
        <v>5.450608</v>
      </c>
      <c r="E894" s="9">
        <v>6.826237</v>
      </c>
      <c r="F894" s="9">
        <v>5.786087</v>
      </c>
      <c r="G894" s="9">
        <v>6.955501</v>
      </c>
      <c r="H894" s="9">
        <f t="shared" si="26"/>
        <v>0.0344010117612281</v>
      </c>
      <c r="I894" s="9">
        <f t="shared" si="27"/>
        <v>0.727562516529047</v>
      </c>
      <c r="J894" s="14" t="s">
        <v>1750</v>
      </c>
    </row>
    <row r="895" spans="1:10">
      <c r="A895" s="9" t="s">
        <v>1751</v>
      </c>
      <c r="B895" s="9">
        <v>4.698519</v>
      </c>
      <c r="C895" s="9">
        <v>5.457938</v>
      </c>
      <c r="D895" s="9">
        <v>5.377026</v>
      </c>
      <c r="E895" s="9">
        <v>7.768815</v>
      </c>
      <c r="F895" s="9">
        <v>8.558924</v>
      </c>
      <c r="G895" s="9">
        <v>6.220729</v>
      </c>
      <c r="H895" s="9">
        <f t="shared" si="26"/>
        <v>0.0324852119856312</v>
      </c>
      <c r="I895" s="9">
        <f t="shared" si="27"/>
        <v>0.688893054729927</v>
      </c>
      <c r="J895" s="14" t="s">
        <v>1752</v>
      </c>
    </row>
    <row r="896" spans="1:10">
      <c r="A896" s="9" t="s">
        <v>1753</v>
      </c>
      <c r="B896" s="9">
        <v>4.649518</v>
      </c>
      <c r="C896" s="9">
        <v>4.914116</v>
      </c>
      <c r="D896" s="9">
        <v>4.730445</v>
      </c>
      <c r="E896" s="9">
        <v>5.268796</v>
      </c>
      <c r="F896" s="9">
        <v>5.681618</v>
      </c>
      <c r="G896" s="9">
        <v>5.513893</v>
      </c>
      <c r="H896" s="9">
        <f t="shared" si="26"/>
        <v>0.00721567185052999</v>
      </c>
      <c r="I896" s="9">
        <f t="shared" si="27"/>
        <v>0.868185888419112</v>
      </c>
      <c r="J896" s="14" t="s">
        <v>1754</v>
      </c>
    </row>
    <row r="897" spans="1:10">
      <c r="A897" s="9" t="s">
        <v>1755</v>
      </c>
      <c r="B897" s="9">
        <v>4.63712</v>
      </c>
      <c r="C897" s="9">
        <v>3.583707</v>
      </c>
      <c r="D897" s="9">
        <v>4.444475</v>
      </c>
      <c r="E897" s="9">
        <v>5.9957</v>
      </c>
      <c r="F897" s="9">
        <v>6.475821</v>
      </c>
      <c r="G897" s="9">
        <v>4.974731</v>
      </c>
      <c r="H897" s="9">
        <f t="shared" si="26"/>
        <v>0.0438595218646132</v>
      </c>
      <c r="I897" s="9">
        <f t="shared" si="27"/>
        <v>0.725961197854989</v>
      </c>
      <c r="J897" s="14" t="s">
        <v>1756</v>
      </c>
    </row>
    <row r="898" spans="1:10">
      <c r="A898" s="9" t="s">
        <v>1757</v>
      </c>
      <c r="B898" s="9">
        <v>4.549243</v>
      </c>
      <c r="C898" s="9">
        <v>5.000935</v>
      </c>
      <c r="D898" s="9">
        <v>4.650731</v>
      </c>
      <c r="E898" s="9">
        <v>6.927924</v>
      </c>
      <c r="F898" s="9">
        <v>6.740391</v>
      </c>
      <c r="G898" s="9">
        <v>5.797314</v>
      </c>
      <c r="H898" s="9">
        <f t="shared" si="26"/>
        <v>0.00950514918176186</v>
      </c>
      <c r="I898" s="9">
        <f t="shared" si="27"/>
        <v>0.729537637853881</v>
      </c>
      <c r="J898" s="14" t="s">
        <v>1758</v>
      </c>
    </row>
    <row r="899" spans="1:10">
      <c r="A899" s="9" t="s">
        <v>1759</v>
      </c>
      <c r="B899" s="9">
        <v>4.366295</v>
      </c>
      <c r="C899" s="9">
        <v>3.512198</v>
      </c>
      <c r="D899" s="9">
        <v>4.301725</v>
      </c>
      <c r="E899" s="9">
        <v>5.078213</v>
      </c>
      <c r="F899" s="9">
        <v>5.31982</v>
      </c>
      <c r="G899" s="9">
        <v>4.734322</v>
      </c>
      <c r="H899" s="9">
        <f t="shared" ref="H899:H962" si="28">TTEST(B899:D899,E899:G899,2,2)</f>
        <v>0.0381109504299582</v>
      </c>
      <c r="I899" s="9">
        <f t="shared" ref="I899:I962" si="29">(B899+C899+D899)/(E899+F899+G899)</f>
        <v>0.804912255891433</v>
      </c>
      <c r="J899" s="14" t="s">
        <v>1760</v>
      </c>
    </row>
    <row r="900" spans="1:10">
      <c r="A900" s="9" t="s">
        <v>1761</v>
      </c>
      <c r="B900" s="9">
        <v>4.332397</v>
      </c>
      <c r="C900" s="9">
        <v>3.786176</v>
      </c>
      <c r="D900" s="9">
        <v>4.723449</v>
      </c>
      <c r="E900" s="9">
        <v>5.118869</v>
      </c>
      <c r="F900" s="9">
        <v>5.443819</v>
      </c>
      <c r="G900" s="9">
        <v>5.035225</v>
      </c>
      <c r="H900" s="9">
        <f t="shared" si="28"/>
        <v>0.0372107104409422</v>
      </c>
      <c r="I900" s="9">
        <f t="shared" si="29"/>
        <v>0.823316683456306</v>
      </c>
      <c r="J900" s="14" t="s">
        <v>1762</v>
      </c>
    </row>
    <row r="901" spans="1:10">
      <c r="A901" s="9" t="s">
        <v>1763</v>
      </c>
      <c r="B901" s="9">
        <v>4.159351</v>
      </c>
      <c r="C901" s="9">
        <v>4.751332</v>
      </c>
      <c r="D901" s="9">
        <v>4.589141</v>
      </c>
      <c r="E901" s="9">
        <v>5.510835</v>
      </c>
      <c r="F901" s="9">
        <v>5.569651</v>
      </c>
      <c r="G901" s="9">
        <v>5.092798</v>
      </c>
      <c r="H901" s="9">
        <f t="shared" si="28"/>
        <v>0.018385953743477</v>
      </c>
      <c r="I901" s="9">
        <f t="shared" si="29"/>
        <v>0.834699001142872</v>
      </c>
      <c r="J901" s="14" t="s">
        <v>1764</v>
      </c>
    </row>
    <row r="902" spans="1:10">
      <c r="A902" s="9" t="s">
        <v>1765</v>
      </c>
      <c r="B902" s="9">
        <v>4.145523</v>
      </c>
      <c r="C902" s="9">
        <v>4.25353</v>
      </c>
      <c r="D902" s="9">
        <v>4.515259</v>
      </c>
      <c r="E902" s="9">
        <v>4.748891</v>
      </c>
      <c r="F902" s="9">
        <v>5.340782</v>
      </c>
      <c r="G902" s="9">
        <v>5.217105</v>
      </c>
      <c r="H902" s="9">
        <f t="shared" si="28"/>
        <v>0.019456911197355</v>
      </c>
      <c r="I902" s="9">
        <f t="shared" si="29"/>
        <v>0.843698915604577</v>
      </c>
      <c r="J902" s="14" t="s">
        <v>1766</v>
      </c>
    </row>
    <row r="903" spans="1:10">
      <c r="A903" s="9" t="s">
        <v>1767</v>
      </c>
      <c r="B903" s="9">
        <v>4.135147</v>
      </c>
      <c r="C903" s="9">
        <v>3.505212</v>
      </c>
      <c r="D903" s="9">
        <v>3.217664</v>
      </c>
      <c r="E903" s="9">
        <v>7.060215</v>
      </c>
      <c r="F903" s="9">
        <v>7.943944</v>
      </c>
      <c r="G903" s="9">
        <v>7.25277</v>
      </c>
      <c r="H903" s="9">
        <f t="shared" si="28"/>
        <v>0.000569710910669219</v>
      </c>
      <c r="I903" s="9">
        <f t="shared" si="29"/>
        <v>0.487849109821036</v>
      </c>
      <c r="J903" s="14" t="s">
        <v>315</v>
      </c>
    </row>
    <row r="904" spans="1:10">
      <c r="A904" s="9" t="s">
        <v>1768</v>
      </c>
      <c r="B904" s="9">
        <v>4.048573</v>
      </c>
      <c r="C904" s="9">
        <v>3.593444</v>
      </c>
      <c r="D904" s="9">
        <v>4.386051</v>
      </c>
      <c r="E904" s="9">
        <v>5.323096</v>
      </c>
      <c r="F904" s="9">
        <v>5.128797</v>
      </c>
      <c r="G904" s="9">
        <v>4.608361</v>
      </c>
      <c r="H904" s="9">
        <f t="shared" si="28"/>
        <v>0.0321473947942822</v>
      </c>
      <c r="I904" s="9">
        <f t="shared" si="29"/>
        <v>0.798663023877287</v>
      </c>
      <c r="J904" s="14" t="s">
        <v>1769</v>
      </c>
    </row>
    <row r="905" spans="1:10">
      <c r="A905" s="9" t="s">
        <v>1770</v>
      </c>
      <c r="B905" s="9">
        <v>4.020635</v>
      </c>
      <c r="C905" s="9">
        <v>3.812916</v>
      </c>
      <c r="D905" s="9">
        <v>4.016367</v>
      </c>
      <c r="E905" s="9">
        <v>4.871295</v>
      </c>
      <c r="F905" s="9">
        <v>4.2743</v>
      </c>
      <c r="G905" s="9">
        <v>4.690609</v>
      </c>
      <c r="H905" s="9">
        <f t="shared" si="28"/>
        <v>0.0250669297672145</v>
      </c>
      <c r="I905" s="9">
        <f t="shared" si="29"/>
        <v>0.856442850943799</v>
      </c>
      <c r="J905" s="14" t="s">
        <v>1771</v>
      </c>
    </row>
    <row r="906" spans="1:10">
      <c r="A906" s="9" t="s">
        <v>1772</v>
      </c>
      <c r="B906" s="9">
        <v>3.946668</v>
      </c>
      <c r="C906" s="9">
        <v>4.03218</v>
      </c>
      <c r="D906" s="9">
        <v>3.764616</v>
      </c>
      <c r="E906" s="9">
        <v>6.118568</v>
      </c>
      <c r="F906" s="9">
        <v>5.033278</v>
      </c>
      <c r="G906" s="9">
        <v>4.876963</v>
      </c>
      <c r="H906" s="9">
        <f t="shared" si="28"/>
        <v>0.023040901853094</v>
      </c>
      <c r="I906" s="9">
        <f t="shared" si="29"/>
        <v>0.732647322705012</v>
      </c>
      <c r="J906" s="14" t="s">
        <v>1773</v>
      </c>
    </row>
    <row r="907" spans="1:10">
      <c r="A907" s="9" t="s">
        <v>1774</v>
      </c>
      <c r="B907" s="9">
        <v>3.93987</v>
      </c>
      <c r="C907" s="9">
        <v>4.167959</v>
      </c>
      <c r="D907" s="9">
        <v>3.622645</v>
      </c>
      <c r="E907" s="9">
        <v>6.039833</v>
      </c>
      <c r="F907" s="9">
        <v>4.912472</v>
      </c>
      <c r="G907" s="9">
        <v>5.685169</v>
      </c>
      <c r="H907" s="9">
        <f t="shared" si="28"/>
        <v>0.0113416594229246</v>
      </c>
      <c r="I907" s="9">
        <f t="shared" si="29"/>
        <v>0.705063400850394</v>
      </c>
      <c r="J907" s="14" t="s">
        <v>1775</v>
      </c>
    </row>
    <row r="908" spans="1:10">
      <c r="A908" s="9" t="s">
        <v>1776</v>
      </c>
      <c r="B908" s="9">
        <v>3.803407</v>
      </c>
      <c r="C908" s="9">
        <v>3.43916</v>
      </c>
      <c r="D908" s="9">
        <v>2.187549</v>
      </c>
      <c r="E908" s="9">
        <v>4.779003</v>
      </c>
      <c r="F908" s="9">
        <v>5.295516</v>
      </c>
      <c r="G908" s="9">
        <v>5.038231</v>
      </c>
      <c r="H908" s="9">
        <f t="shared" si="28"/>
        <v>0.0207834717585983</v>
      </c>
      <c r="I908" s="9">
        <f t="shared" si="29"/>
        <v>0.623984119369407</v>
      </c>
      <c r="J908" s="14" t="s">
        <v>1777</v>
      </c>
    </row>
    <row r="909" spans="1:10">
      <c r="A909" s="9" t="s">
        <v>1778</v>
      </c>
      <c r="B909" s="9">
        <v>3.792716</v>
      </c>
      <c r="C909" s="9">
        <v>3.616335</v>
      </c>
      <c r="D909" s="9">
        <v>3.465927</v>
      </c>
      <c r="E909" s="9">
        <v>4.288491</v>
      </c>
      <c r="F909" s="9">
        <v>4.098475</v>
      </c>
      <c r="G909" s="9">
        <v>4.032984</v>
      </c>
      <c r="H909" s="9">
        <f t="shared" si="28"/>
        <v>0.0133191837822757</v>
      </c>
      <c r="I909" s="9">
        <f t="shared" si="29"/>
        <v>0.875605618380106</v>
      </c>
      <c r="J909" s="14" t="s">
        <v>1779</v>
      </c>
    </row>
    <row r="910" spans="1:10">
      <c r="A910" s="9" t="s">
        <v>1780</v>
      </c>
      <c r="B910" s="9">
        <v>3.785797</v>
      </c>
      <c r="C910" s="9">
        <v>3.639682</v>
      </c>
      <c r="D910" s="9">
        <v>4.267194</v>
      </c>
      <c r="E910" s="9">
        <v>4.640318</v>
      </c>
      <c r="F910" s="9">
        <v>4.429067</v>
      </c>
      <c r="G910" s="9">
        <v>4.661295</v>
      </c>
      <c r="H910" s="9">
        <f t="shared" si="28"/>
        <v>0.0289090683497151</v>
      </c>
      <c r="I910" s="9">
        <f t="shared" si="29"/>
        <v>0.851572755318746</v>
      </c>
      <c r="J910" s="14" t="s">
        <v>1781</v>
      </c>
    </row>
    <row r="911" spans="1:10">
      <c r="A911" s="9" t="s">
        <v>1782</v>
      </c>
      <c r="B911" s="9">
        <v>3.781045</v>
      </c>
      <c r="C911" s="9">
        <v>3.96464</v>
      </c>
      <c r="D911" s="9">
        <v>3.371348</v>
      </c>
      <c r="E911" s="9">
        <v>4.616609</v>
      </c>
      <c r="F911" s="9">
        <v>5.26062</v>
      </c>
      <c r="G911" s="9">
        <v>4.72235</v>
      </c>
      <c r="H911" s="9">
        <f t="shared" si="28"/>
        <v>0.0119528319493307</v>
      </c>
      <c r="I911" s="9">
        <f t="shared" si="29"/>
        <v>0.761462573681063</v>
      </c>
      <c r="J911" s="14" t="s">
        <v>1783</v>
      </c>
    </row>
    <row r="912" spans="1:10">
      <c r="A912" s="9" t="s">
        <v>1784</v>
      </c>
      <c r="B912" s="9">
        <v>3.748219</v>
      </c>
      <c r="C912" s="9">
        <v>3.4825</v>
      </c>
      <c r="D912" s="9">
        <v>3.427867</v>
      </c>
      <c r="E912" s="9">
        <v>4.232736</v>
      </c>
      <c r="F912" s="9">
        <v>4.16776</v>
      </c>
      <c r="G912" s="9">
        <v>3.851935</v>
      </c>
      <c r="H912" s="9">
        <f t="shared" si="28"/>
        <v>0.02589444605326</v>
      </c>
      <c r="I912" s="9">
        <f t="shared" si="29"/>
        <v>0.8699160191149</v>
      </c>
      <c r="J912" s="14" t="s">
        <v>1785</v>
      </c>
    </row>
    <row r="913" spans="1:10">
      <c r="A913" s="9" t="s">
        <v>1786</v>
      </c>
      <c r="B913" s="9">
        <v>3.738851</v>
      </c>
      <c r="C913" s="9">
        <v>3.620566</v>
      </c>
      <c r="D913" s="9">
        <v>3.784251</v>
      </c>
      <c r="E913" s="9">
        <v>5.293814</v>
      </c>
      <c r="F913" s="9">
        <v>4.378672</v>
      </c>
      <c r="G913" s="9">
        <v>4.645567</v>
      </c>
      <c r="H913" s="9">
        <f t="shared" si="28"/>
        <v>0.018571428367715</v>
      </c>
      <c r="I913" s="9">
        <f t="shared" si="29"/>
        <v>0.77829492599308</v>
      </c>
      <c r="J913" s="14" t="s">
        <v>1787</v>
      </c>
    </row>
    <row r="914" spans="1:10">
      <c r="A914" s="9" t="s">
        <v>1788</v>
      </c>
      <c r="B914" s="9">
        <v>3.679946</v>
      </c>
      <c r="C914" s="9">
        <v>3.760995</v>
      </c>
      <c r="D914" s="9">
        <v>3.455111</v>
      </c>
      <c r="E914" s="9">
        <v>4.132427</v>
      </c>
      <c r="F914" s="9">
        <v>4.414046</v>
      </c>
      <c r="G914" s="9">
        <v>4.234702</v>
      </c>
      <c r="H914" s="9">
        <f t="shared" si="28"/>
        <v>0.00695370251965288</v>
      </c>
      <c r="I914" s="9">
        <f t="shared" si="29"/>
        <v>0.852507848456813</v>
      </c>
      <c r="J914" s="14" t="s">
        <v>1789</v>
      </c>
    </row>
    <row r="915" spans="1:10">
      <c r="A915" s="9" t="s">
        <v>1790</v>
      </c>
      <c r="B915" s="9">
        <v>3.660721</v>
      </c>
      <c r="C915" s="9">
        <v>2.170421</v>
      </c>
      <c r="D915" s="9">
        <v>2.39101</v>
      </c>
      <c r="E915" s="9">
        <v>4.703486</v>
      </c>
      <c r="F915" s="9">
        <v>6.473522</v>
      </c>
      <c r="G915" s="9">
        <v>4.737203</v>
      </c>
      <c r="H915" s="9">
        <f t="shared" si="28"/>
        <v>0.0264213761097535</v>
      </c>
      <c r="I915" s="9">
        <f t="shared" si="29"/>
        <v>0.516654705658986</v>
      </c>
      <c r="J915" s="14" t="s">
        <v>1791</v>
      </c>
    </row>
    <row r="916" spans="1:10">
      <c r="A916" s="9" t="s">
        <v>1792</v>
      </c>
      <c r="B916" s="9">
        <v>3.640557</v>
      </c>
      <c r="C916" s="9">
        <v>3.672801</v>
      </c>
      <c r="D916" s="9">
        <v>3.582218</v>
      </c>
      <c r="E916" s="9">
        <v>4.167889</v>
      </c>
      <c r="F916" s="9">
        <v>4.909149</v>
      </c>
      <c r="G916" s="9">
        <v>4.370321</v>
      </c>
      <c r="H916" s="9">
        <f t="shared" si="28"/>
        <v>0.0188115563235487</v>
      </c>
      <c r="I916" s="9">
        <f t="shared" si="29"/>
        <v>0.81023909601878</v>
      </c>
      <c r="J916" s="14" t="s">
        <v>1793</v>
      </c>
    </row>
    <row r="917" spans="1:10">
      <c r="A917" s="9" t="s">
        <v>1794</v>
      </c>
      <c r="B917" s="9">
        <v>3.639128</v>
      </c>
      <c r="C917" s="9">
        <v>2.429765</v>
      </c>
      <c r="D917" s="9">
        <v>2.677235</v>
      </c>
      <c r="E917" s="9">
        <v>4.232587</v>
      </c>
      <c r="F917" s="9">
        <v>4.115763</v>
      </c>
      <c r="G917" s="9">
        <v>3.916815</v>
      </c>
      <c r="H917" s="9">
        <f t="shared" si="28"/>
        <v>0.0367443815630295</v>
      </c>
      <c r="I917" s="9">
        <f t="shared" si="29"/>
        <v>0.713086860225688</v>
      </c>
      <c r="J917" s="14" t="s">
        <v>1795</v>
      </c>
    </row>
    <row r="918" spans="1:10">
      <c r="A918" s="9" t="s">
        <v>1796</v>
      </c>
      <c r="B918" s="9">
        <v>3.584808</v>
      </c>
      <c r="C918" s="9">
        <v>3.297448</v>
      </c>
      <c r="D918" s="9">
        <v>2.698087</v>
      </c>
      <c r="E918" s="9">
        <v>4.122814</v>
      </c>
      <c r="F918" s="9">
        <v>4.626076</v>
      </c>
      <c r="G918" s="9">
        <v>4.567887</v>
      </c>
      <c r="H918" s="9">
        <f t="shared" si="28"/>
        <v>0.0151810739344195</v>
      </c>
      <c r="I918" s="9">
        <f t="shared" si="29"/>
        <v>0.719419045614416</v>
      </c>
      <c r="J918" s="14" t="s">
        <v>1797</v>
      </c>
    </row>
    <row r="919" spans="1:10">
      <c r="A919" s="9" t="s">
        <v>1798</v>
      </c>
      <c r="B919" s="9">
        <v>3.580244</v>
      </c>
      <c r="C919" s="9">
        <v>3.714161</v>
      </c>
      <c r="D919" s="9">
        <v>3.439118</v>
      </c>
      <c r="E919" s="9">
        <v>3.843775</v>
      </c>
      <c r="F919" s="9">
        <v>4.128228</v>
      </c>
      <c r="G919" s="9">
        <v>4.041838</v>
      </c>
      <c r="H919" s="9">
        <f t="shared" si="28"/>
        <v>0.0210651671532962</v>
      </c>
      <c r="I919" s="9">
        <f t="shared" si="29"/>
        <v>0.893429753232126</v>
      </c>
      <c r="J919" s="14" t="s">
        <v>1799</v>
      </c>
    </row>
    <row r="920" spans="1:10">
      <c r="A920" s="9" t="s">
        <v>1800</v>
      </c>
      <c r="B920" s="9">
        <v>3.564942</v>
      </c>
      <c r="C920" s="9">
        <v>3.937859</v>
      </c>
      <c r="D920" s="9">
        <v>3.83385</v>
      </c>
      <c r="E920" s="9">
        <v>4.297008</v>
      </c>
      <c r="F920" s="9">
        <v>4.337893</v>
      </c>
      <c r="G920" s="9">
        <v>4.771095</v>
      </c>
      <c r="H920" s="9">
        <f t="shared" si="28"/>
        <v>0.0214143554767138</v>
      </c>
      <c r="I920" s="9">
        <f t="shared" si="29"/>
        <v>0.845640338845394</v>
      </c>
      <c r="J920" s="14" t="s">
        <v>1801</v>
      </c>
    </row>
    <row r="921" spans="1:10">
      <c r="A921" s="9" t="s">
        <v>1802</v>
      </c>
      <c r="B921" s="9">
        <v>3.558513</v>
      </c>
      <c r="C921" s="9">
        <v>3.03407</v>
      </c>
      <c r="D921" s="9">
        <v>3.753732</v>
      </c>
      <c r="E921" s="9">
        <v>4.594595</v>
      </c>
      <c r="F921" s="9">
        <v>4.607205</v>
      </c>
      <c r="G921" s="9">
        <v>3.875399</v>
      </c>
      <c r="H921" s="9">
        <f t="shared" si="28"/>
        <v>0.0481356272943734</v>
      </c>
      <c r="I921" s="9">
        <f t="shared" si="29"/>
        <v>0.791172100386329</v>
      </c>
      <c r="J921" s="14" t="s">
        <v>1803</v>
      </c>
    </row>
    <row r="922" spans="1:10">
      <c r="A922" s="9" t="s">
        <v>1804</v>
      </c>
      <c r="B922" s="9">
        <v>3.537924</v>
      </c>
      <c r="C922" s="9">
        <v>4.109802</v>
      </c>
      <c r="D922" s="9">
        <v>3.611686</v>
      </c>
      <c r="E922" s="9">
        <v>4.875901</v>
      </c>
      <c r="F922" s="9">
        <v>5.544917</v>
      </c>
      <c r="G922" s="9">
        <v>4.419764</v>
      </c>
      <c r="H922" s="9">
        <f t="shared" si="28"/>
        <v>0.0328482867787879</v>
      </c>
      <c r="I922" s="9">
        <f t="shared" si="29"/>
        <v>0.758690730592641</v>
      </c>
      <c r="J922" s="14" t="s">
        <v>1805</v>
      </c>
    </row>
    <row r="923" spans="1:10">
      <c r="A923" s="9" t="s">
        <v>1806</v>
      </c>
      <c r="B923" s="9">
        <v>3.529768</v>
      </c>
      <c r="C923" s="9">
        <v>3.342284</v>
      </c>
      <c r="D923" s="9">
        <v>4.118098</v>
      </c>
      <c r="E923" s="9">
        <v>7.076042</v>
      </c>
      <c r="F923" s="9">
        <v>7.307498</v>
      </c>
      <c r="G923" s="9">
        <v>5.522767</v>
      </c>
      <c r="H923" s="9">
        <f t="shared" si="28"/>
        <v>0.00807096910547952</v>
      </c>
      <c r="I923" s="9">
        <f t="shared" si="29"/>
        <v>0.552093866531848</v>
      </c>
      <c r="J923" s="14" t="s">
        <v>1807</v>
      </c>
    </row>
    <row r="924" spans="1:10">
      <c r="A924" s="9" t="s">
        <v>1808</v>
      </c>
      <c r="B924" s="9">
        <v>3.472385</v>
      </c>
      <c r="C924" s="9">
        <v>3.99235</v>
      </c>
      <c r="D924" s="9">
        <v>2.548047</v>
      </c>
      <c r="E924" s="9">
        <v>5.223222</v>
      </c>
      <c r="F924" s="9">
        <v>4.347574</v>
      </c>
      <c r="G924" s="9">
        <v>4.700081</v>
      </c>
      <c r="H924" s="9">
        <f t="shared" si="28"/>
        <v>0.0450655739231268</v>
      </c>
      <c r="I924" s="9">
        <f t="shared" si="29"/>
        <v>0.70162345313466</v>
      </c>
      <c r="J924" s="14" t="s">
        <v>1281</v>
      </c>
    </row>
    <row r="925" spans="1:10">
      <c r="A925" s="9" t="s">
        <v>1809</v>
      </c>
      <c r="B925" s="9">
        <v>3.448594</v>
      </c>
      <c r="C925" s="9">
        <v>3.536564</v>
      </c>
      <c r="D925" s="9">
        <v>3.310674</v>
      </c>
      <c r="E925" s="9">
        <v>5.095031</v>
      </c>
      <c r="F925" s="9">
        <v>4.09257</v>
      </c>
      <c r="G925" s="9">
        <v>4.738528</v>
      </c>
      <c r="H925" s="9">
        <f t="shared" si="28"/>
        <v>0.0158002877102078</v>
      </c>
      <c r="I925" s="9">
        <f t="shared" si="29"/>
        <v>0.739317580642833</v>
      </c>
      <c r="J925" s="14" t="s">
        <v>1810</v>
      </c>
    </row>
    <row r="926" spans="1:10">
      <c r="A926" s="9" t="s">
        <v>1811</v>
      </c>
      <c r="B926" s="9">
        <v>3.446598</v>
      </c>
      <c r="C926" s="9">
        <v>3.327331</v>
      </c>
      <c r="D926" s="9">
        <v>3.927545</v>
      </c>
      <c r="E926" s="9">
        <v>4.612643</v>
      </c>
      <c r="F926" s="9">
        <v>4.067411</v>
      </c>
      <c r="G926" s="9">
        <v>4.376981</v>
      </c>
      <c r="H926" s="9">
        <f t="shared" si="28"/>
        <v>0.0315503331775643</v>
      </c>
      <c r="I926" s="9">
        <f t="shared" si="29"/>
        <v>0.819594494462181</v>
      </c>
      <c r="J926" s="14" t="s">
        <v>1812</v>
      </c>
    </row>
    <row r="927" spans="1:10">
      <c r="A927" s="9" t="s">
        <v>1813</v>
      </c>
      <c r="B927" s="9">
        <v>3.433722</v>
      </c>
      <c r="C927" s="9">
        <v>2.967239</v>
      </c>
      <c r="D927" s="9">
        <v>3.03919</v>
      </c>
      <c r="E927" s="9">
        <v>3.747241</v>
      </c>
      <c r="F927" s="9">
        <v>3.614993</v>
      </c>
      <c r="G927" s="9">
        <v>3.927492</v>
      </c>
      <c r="H927" s="9">
        <f t="shared" si="28"/>
        <v>0.022630674021065</v>
      </c>
      <c r="I927" s="9">
        <f t="shared" si="29"/>
        <v>0.836171843320201</v>
      </c>
      <c r="J927" s="14" t="s">
        <v>1814</v>
      </c>
    </row>
    <row r="928" spans="1:10">
      <c r="A928" s="9" t="s">
        <v>1815</v>
      </c>
      <c r="B928" s="9">
        <v>3.422329</v>
      </c>
      <c r="C928" s="9">
        <v>4.993066</v>
      </c>
      <c r="D928" s="9">
        <v>3.970437</v>
      </c>
      <c r="E928" s="9">
        <v>7.993411</v>
      </c>
      <c r="F928" s="9">
        <v>7.30436</v>
      </c>
      <c r="G928" s="9">
        <v>6.61611</v>
      </c>
      <c r="H928" s="9">
        <f t="shared" si="28"/>
        <v>0.00641959782888609</v>
      </c>
      <c r="I928" s="9">
        <f t="shared" si="29"/>
        <v>0.565204858053213</v>
      </c>
      <c r="J928" s="14" t="s">
        <v>1816</v>
      </c>
    </row>
    <row r="929" spans="1:10">
      <c r="A929" s="9" t="s">
        <v>1817</v>
      </c>
      <c r="B929" s="9">
        <v>3.42183</v>
      </c>
      <c r="C929" s="9">
        <v>2.873932</v>
      </c>
      <c r="D929" s="9">
        <v>2.582404</v>
      </c>
      <c r="E929" s="9">
        <v>3.898176</v>
      </c>
      <c r="F929" s="9">
        <v>3.621055</v>
      </c>
      <c r="G929" s="9">
        <v>4.171598</v>
      </c>
      <c r="H929" s="9">
        <f t="shared" si="28"/>
        <v>0.0328793296892217</v>
      </c>
      <c r="I929" s="9">
        <f t="shared" si="29"/>
        <v>0.759412869694698</v>
      </c>
      <c r="J929" s="14" t="s">
        <v>1818</v>
      </c>
    </row>
    <row r="930" spans="1:10">
      <c r="A930" s="9" t="s">
        <v>1819</v>
      </c>
      <c r="B930" s="9">
        <v>3.391342</v>
      </c>
      <c r="C930" s="9">
        <v>3.83414</v>
      </c>
      <c r="D930" s="9">
        <v>3.641796</v>
      </c>
      <c r="E930" s="9">
        <v>4.831565</v>
      </c>
      <c r="F930" s="9">
        <v>4.388515</v>
      </c>
      <c r="G930" s="9">
        <v>3.982009</v>
      </c>
      <c r="H930" s="9">
        <f t="shared" si="28"/>
        <v>0.0482324369728655</v>
      </c>
      <c r="I930" s="9">
        <f t="shared" si="29"/>
        <v>0.823148366898602</v>
      </c>
      <c r="J930" s="14" t="s">
        <v>1820</v>
      </c>
    </row>
    <row r="931" spans="1:10">
      <c r="A931" s="9" t="s">
        <v>1821</v>
      </c>
      <c r="B931" s="9">
        <v>3.37095</v>
      </c>
      <c r="C931" s="9">
        <v>3.371809</v>
      </c>
      <c r="D931" s="9">
        <v>3.11596</v>
      </c>
      <c r="E931" s="9">
        <v>3.979182</v>
      </c>
      <c r="F931" s="9">
        <v>4.828545</v>
      </c>
      <c r="G931" s="9">
        <v>4.378651</v>
      </c>
      <c r="H931" s="9">
        <f t="shared" si="28"/>
        <v>0.0129361094252855</v>
      </c>
      <c r="I931" s="9">
        <f t="shared" si="29"/>
        <v>0.747644197671263</v>
      </c>
      <c r="J931" s="14" t="s">
        <v>1822</v>
      </c>
    </row>
    <row r="932" spans="1:10">
      <c r="A932" s="9" t="s">
        <v>1823</v>
      </c>
      <c r="B932" s="9">
        <v>3.369272</v>
      </c>
      <c r="C932" s="9">
        <v>3.048552</v>
      </c>
      <c r="D932" s="9">
        <v>3.361889</v>
      </c>
      <c r="E932" s="9">
        <v>4.499234</v>
      </c>
      <c r="F932" s="9">
        <v>4.762711</v>
      </c>
      <c r="G932" s="9">
        <v>5.100211</v>
      </c>
      <c r="H932" s="9">
        <f t="shared" si="28"/>
        <v>0.00168647709965135</v>
      </c>
      <c r="I932" s="9">
        <f t="shared" si="29"/>
        <v>0.680936274470212</v>
      </c>
      <c r="J932" s="14" t="s">
        <v>1824</v>
      </c>
    </row>
    <row r="933" spans="1:10">
      <c r="A933" s="9" t="s">
        <v>1825</v>
      </c>
      <c r="B933" s="9">
        <v>3.358611</v>
      </c>
      <c r="C933" s="9">
        <v>3.029596</v>
      </c>
      <c r="D933" s="9">
        <v>2.760077</v>
      </c>
      <c r="E933" s="9">
        <v>4.072467</v>
      </c>
      <c r="F933" s="9">
        <v>3.838202</v>
      </c>
      <c r="G933" s="9">
        <v>3.41227</v>
      </c>
      <c r="H933" s="9">
        <f t="shared" si="28"/>
        <v>0.0490935913241968</v>
      </c>
      <c r="I933" s="9">
        <f t="shared" si="29"/>
        <v>0.807942531528254</v>
      </c>
      <c r="J933" s="14" t="s">
        <v>1826</v>
      </c>
    </row>
    <row r="934" spans="1:10">
      <c r="A934" s="9" t="s">
        <v>1827</v>
      </c>
      <c r="B934" s="9">
        <v>3.324193</v>
      </c>
      <c r="C934" s="9">
        <v>2.715643</v>
      </c>
      <c r="D934" s="9">
        <v>3.504385</v>
      </c>
      <c r="E934" s="9">
        <v>4.332055</v>
      </c>
      <c r="F934" s="9">
        <v>4.269652</v>
      </c>
      <c r="G934" s="9">
        <v>5.288243</v>
      </c>
      <c r="H934" s="9">
        <f t="shared" si="28"/>
        <v>0.0235906539412409</v>
      </c>
      <c r="I934" s="9">
        <f t="shared" si="29"/>
        <v>0.687131415159882</v>
      </c>
      <c r="J934" s="14" t="s">
        <v>1828</v>
      </c>
    </row>
    <row r="935" spans="1:10">
      <c r="A935" s="9" t="s">
        <v>1829</v>
      </c>
      <c r="B935" s="9">
        <v>3.269132</v>
      </c>
      <c r="C935" s="9">
        <v>3.134878</v>
      </c>
      <c r="D935" s="9">
        <v>2.999459</v>
      </c>
      <c r="E935" s="9">
        <v>4.448417</v>
      </c>
      <c r="F935" s="9">
        <v>4.621696</v>
      </c>
      <c r="G935" s="9">
        <v>3.850615</v>
      </c>
      <c r="H935" s="9">
        <f t="shared" si="28"/>
        <v>0.00889150508634339</v>
      </c>
      <c r="I935" s="9">
        <f t="shared" si="29"/>
        <v>0.727781669887332</v>
      </c>
      <c r="J935" s="14" t="s">
        <v>1830</v>
      </c>
    </row>
    <row r="936" spans="1:10">
      <c r="A936" s="9" t="s">
        <v>1831</v>
      </c>
      <c r="B936" s="9">
        <v>3.252727</v>
      </c>
      <c r="C936" s="9">
        <v>1.980295</v>
      </c>
      <c r="D936" s="9">
        <v>1.94468</v>
      </c>
      <c r="E936" s="9">
        <v>4.571028</v>
      </c>
      <c r="F936" s="9">
        <v>3.878973</v>
      </c>
      <c r="G936" s="9">
        <v>4.593117</v>
      </c>
      <c r="H936" s="9">
        <f t="shared" si="28"/>
        <v>0.0162574049042254</v>
      </c>
      <c r="I936" s="9">
        <f t="shared" si="29"/>
        <v>0.550305686109717</v>
      </c>
      <c r="J936" s="14" t="s">
        <v>1832</v>
      </c>
    </row>
    <row r="937" spans="1:10">
      <c r="A937" s="9" t="s">
        <v>1833</v>
      </c>
      <c r="B937" s="9">
        <v>3.245581</v>
      </c>
      <c r="C937" s="9">
        <v>2.847857</v>
      </c>
      <c r="D937" s="9">
        <v>3.078024</v>
      </c>
      <c r="E937" s="9">
        <v>4.806024</v>
      </c>
      <c r="F937" s="9">
        <v>4.407839</v>
      </c>
      <c r="G937" s="9">
        <v>4.288162</v>
      </c>
      <c r="H937" s="9">
        <f t="shared" si="28"/>
        <v>0.00175603806404521</v>
      </c>
      <c r="I937" s="9">
        <f t="shared" si="29"/>
        <v>0.6792656657057</v>
      </c>
      <c r="J937" s="14" t="s">
        <v>1834</v>
      </c>
    </row>
    <row r="938" spans="1:10">
      <c r="A938" s="9" t="s">
        <v>1835</v>
      </c>
      <c r="B938" s="9">
        <v>3.240192</v>
      </c>
      <c r="C938" s="9">
        <v>3.754198</v>
      </c>
      <c r="D938" s="9">
        <v>3.560864</v>
      </c>
      <c r="E938" s="9">
        <v>3.944942</v>
      </c>
      <c r="F938" s="9">
        <v>4.435881</v>
      </c>
      <c r="G938" s="9">
        <v>4.211974</v>
      </c>
      <c r="H938" s="9">
        <f t="shared" si="28"/>
        <v>0.0302016794263835</v>
      </c>
      <c r="I938" s="9">
        <f t="shared" si="29"/>
        <v>0.838197741137255</v>
      </c>
      <c r="J938" s="14" t="s">
        <v>1814</v>
      </c>
    </row>
    <row r="939" spans="1:10">
      <c r="A939" s="9" t="s">
        <v>1836</v>
      </c>
      <c r="B939" s="9">
        <v>3.234146</v>
      </c>
      <c r="C939" s="9">
        <v>2.684259</v>
      </c>
      <c r="D939" s="9">
        <v>2.632442</v>
      </c>
      <c r="E939" s="9">
        <v>3.509436</v>
      </c>
      <c r="F939" s="9">
        <v>4.320411</v>
      </c>
      <c r="G939" s="9">
        <v>3.884965</v>
      </c>
      <c r="H939" s="9">
        <f t="shared" si="28"/>
        <v>0.025405057317465</v>
      </c>
      <c r="I939" s="9">
        <f t="shared" si="29"/>
        <v>0.729917560776904</v>
      </c>
      <c r="J939" s="14" t="s">
        <v>1837</v>
      </c>
    </row>
    <row r="940" spans="1:10">
      <c r="A940" s="9" t="s">
        <v>1838</v>
      </c>
      <c r="B940" s="9">
        <v>3.196389</v>
      </c>
      <c r="C940" s="9">
        <v>3.11721</v>
      </c>
      <c r="D940" s="9">
        <v>3.027054</v>
      </c>
      <c r="E940" s="9">
        <v>3.745424</v>
      </c>
      <c r="F940" s="9">
        <v>4.124967</v>
      </c>
      <c r="G940" s="9">
        <v>4.106547</v>
      </c>
      <c r="H940" s="9">
        <f t="shared" si="28"/>
        <v>0.00271118562811527</v>
      </c>
      <c r="I940" s="9">
        <f t="shared" si="29"/>
        <v>0.779886561991053</v>
      </c>
      <c r="J940" s="14" t="s">
        <v>1839</v>
      </c>
    </row>
    <row r="941" spans="1:10">
      <c r="A941" s="9" t="s">
        <v>1840</v>
      </c>
      <c r="B941" s="9">
        <v>3.190146</v>
      </c>
      <c r="C941" s="9">
        <v>3.507949</v>
      </c>
      <c r="D941" s="9">
        <v>3.691981</v>
      </c>
      <c r="E941" s="9">
        <v>4.165018</v>
      </c>
      <c r="F941" s="9">
        <v>5.137626</v>
      </c>
      <c r="G941" s="9">
        <v>4.315909</v>
      </c>
      <c r="H941" s="9">
        <f t="shared" si="28"/>
        <v>0.0327752247273746</v>
      </c>
      <c r="I941" s="9">
        <f t="shared" si="29"/>
        <v>0.76293538674777</v>
      </c>
      <c r="J941" s="14" t="s">
        <v>1841</v>
      </c>
    </row>
    <row r="942" spans="1:10">
      <c r="A942" s="9" t="s">
        <v>1842</v>
      </c>
      <c r="B942" s="9">
        <v>3.181908</v>
      </c>
      <c r="C942" s="9">
        <v>3.342901</v>
      </c>
      <c r="D942" s="9">
        <v>3.186012</v>
      </c>
      <c r="E942" s="9">
        <v>4.05753</v>
      </c>
      <c r="F942" s="9">
        <v>3.480116</v>
      </c>
      <c r="G942" s="9">
        <v>3.681023</v>
      </c>
      <c r="H942" s="9">
        <f t="shared" si="28"/>
        <v>0.0471426031455418</v>
      </c>
      <c r="I942" s="9">
        <f t="shared" si="29"/>
        <v>0.865594751035083</v>
      </c>
      <c r="J942" s="14" t="s">
        <v>1843</v>
      </c>
    </row>
    <row r="943" spans="1:10">
      <c r="A943" s="9" t="s">
        <v>1844</v>
      </c>
      <c r="B943" s="9">
        <v>3.163871</v>
      </c>
      <c r="C943" s="9">
        <v>1.569929</v>
      </c>
      <c r="D943" s="9">
        <v>1.501392</v>
      </c>
      <c r="E943" s="9">
        <v>4.145558</v>
      </c>
      <c r="F943" s="9">
        <v>3.759865</v>
      </c>
      <c r="G943" s="9">
        <v>3.434631</v>
      </c>
      <c r="H943" s="9">
        <f t="shared" si="28"/>
        <v>0.0427942586823626</v>
      </c>
      <c r="I943" s="9">
        <f t="shared" si="29"/>
        <v>0.549837946097964</v>
      </c>
      <c r="J943" s="14" t="s">
        <v>1845</v>
      </c>
    </row>
    <row r="944" spans="1:10">
      <c r="A944" s="9" t="s">
        <v>1846</v>
      </c>
      <c r="B944" s="9">
        <v>3.162338</v>
      </c>
      <c r="C944" s="9">
        <v>2.770351</v>
      </c>
      <c r="D944" s="9">
        <v>2.827113</v>
      </c>
      <c r="E944" s="9">
        <v>3.420922</v>
      </c>
      <c r="F944" s="9">
        <v>3.539584</v>
      </c>
      <c r="G944" s="9">
        <v>3.379639</v>
      </c>
      <c r="H944" s="9">
        <f t="shared" si="28"/>
        <v>0.0159956069629957</v>
      </c>
      <c r="I944" s="9">
        <f t="shared" si="29"/>
        <v>0.847164328933492</v>
      </c>
      <c r="J944" s="14" t="s">
        <v>1847</v>
      </c>
    </row>
    <row r="945" spans="1:10">
      <c r="A945" s="9" t="s">
        <v>1848</v>
      </c>
      <c r="B945" s="9">
        <v>3.093268</v>
      </c>
      <c r="C945" s="9">
        <v>4.806561</v>
      </c>
      <c r="D945" s="9">
        <v>5.495261</v>
      </c>
      <c r="E945" s="9">
        <v>10.81792</v>
      </c>
      <c r="F945" s="9">
        <v>8.975175</v>
      </c>
      <c r="G945" s="9">
        <v>8.184256</v>
      </c>
      <c r="H945" s="9">
        <f t="shared" si="28"/>
        <v>0.0100639360430333</v>
      </c>
      <c r="I945" s="9">
        <f t="shared" si="29"/>
        <v>0.47878335586525</v>
      </c>
      <c r="J945" s="14" t="s">
        <v>1849</v>
      </c>
    </row>
    <row r="946" spans="1:10">
      <c r="A946" s="9" t="s">
        <v>1850</v>
      </c>
      <c r="B946" s="9">
        <v>3.061415</v>
      </c>
      <c r="C946" s="9">
        <v>2.654928</v>
      </c>
      <c r="D946" s="9">
        <v>2.913812</v>
      </c>
      <c r="E946" s="9">
        <v>3.502153</v>
      </c>
      <c r="F946" s="9">
        <v>3.626942</v>
      </c>
      <c r="G946" s="9">
        <v>4.038313</v>
      </c>
      <c r="H946" s="9">
        <f t="shared" si="28"/>
        <v>0.0135822479503688</v>
      </c>
      <c r="I946" s="9">
        <f t="shared" si="29"/>
        <v>0.772798396906426</v>
      </c>
      <c r="J946" s="14" t="s">
        <v>1851</v>
      </c>
    </row>
    <row r="947" spans="1:10">
      <c r="A947" s="9" t="s">
        <v>1852</v>
      </c>
      <c r="B947" s="9">
        <v>3.052654</v>
      </c>
      <c r="C947" s="9">
        <v>2.495374</v>
      </c>
      <c r="D947" s="9">
        <v>3.679902</v>
      </c>
      <c r="E947" s="9">
        <v>5.361878</v>
      </c>
      <c r="F947" s="9">
        <v>5.321047</v>
      </c>
      <c r="G947" s="9">
        <v>3.852351</v>
      </c>
      <c r="H947" s="9">
        <f t="shared" si="28"/>
        <v>0.0426451941437661</v>
      </c>
      <c r="I947" s="9">
        <f t="shared" si="29"/>
        <v>0.634864449770338</v>
      </c>
      <c r="J947" s="14" t="s">
        <v>1853</v>
      </c>
    </row>
    <row r="948" spans="1:10">
      <c r="A948" s="9" t="s">
        <v>1854</v>
      </c>
      <c r="B948" s="9">
        <v>3.006646</v>
      </c>
      <c r="C948" s="9">
        <v>3.232375</v>
      </c>
      <c r="D948" s="9">
        <v>3.524385</v>
      </c>
      <c r="E948" s="9">
        <v>3.865219</v>
      </c>
      <c r="F948" s="9">
        <v>3.681783</v>
      </c>
      <c r="G948" s="9">
        <v>4.026145</v>
      </c>
      <c r="H948" s="9">
        <f t="shared" si="28"/>
        <v>0.0284721627171579</v>
      </c>
      <c r="I948" s="9">
        <f t="shared" si="29"/>
        <v>0.843625852155857</v>
      </c>
      <c r="J948" s="14" t="s">
        <v>1855</v>
      </c>
    </row>
    <row r="949" spans="1:10">
      <c r="A949" s="9" t="s">
        <v>1856</v>
      </c>
      <c r="B949" s="9">
        <v>3.001603</v>
      </c>
      <c r="C949" s="9">
        <v>3.427054</v>
      </c>
      <c r="D949" s="9">
        <v>3.966006</v>
      </c>
      <c r="E949" s="9">
        <v>4.848766</v>
      </c>
      <c r="F949" s="9">
        <v>5.154209</v>
      </c>
      <c r="G949" s="9">
        <v>5.952315</v>
      </c>
      <c r="H949" s="9">
        <f t="shared" si="28"/>
        <v>0.012678225883457</v>
      </c>
      <c r="I949" s="9">
        <f t="shared" si="29"/>
        <v>0.651486936307645</v>
      </c>
      <c r="J949" s="14" t="s">
        <v>1857</v>
      </c>
    </row>
    <row r="950" spans="1:10">
      <c r="A950" s="9" t="s">
        <v>1858</v>
      </c>
      <c r="B950" s="9">
        <v>2.960074</v>
      </c>
      <c r="C950" s="9">
        <v>3.410112</v>
      </c>
      <c r="D950" s="9">
        <v>3.670166</v>
      </c>
      <c r="E950" s="9">
        <v>5.800387</v>
      </c>
      <c r="F950" s="9">
        <v>6.187128</v>
      </c>
      <c r="G950" s="9">
        <v>5.289793</v>
      </c>
      <c r="H950" s="9">
        <f t="shared" si="28"/>
        <v>0.00191613853075216</v>
      </c>
      <c r="I950" s="9">
        <f t="shared" si="29"/>
        <v>0.581129421319571</v>
      </c>
      <c r="J950" s="14" t="s">
        <v>1859</v>
      </c>
    </row>
    <row r="951" spans="1:10">
      <c r="A951" s="9" t="s">
        <v>1860</v>
      </c>
      <c r="B951" s="9">
        <v>2.936313</v>
      </c>
      <c r="C951" s="9">
        <v>2.860321</v>
      </c>
      <c r="D951" s="9">
        <v>2.765361</v>
      </c>
      <c r="E951" s="9">
        <v>4.063921</v>
      </c>
      <c r="F951" s="9">
        <v>4.470801</v>
      </c>
      <c r="G951" s="9">
        <v>4.078572</v>
      </c>
      <c r="H951" s="9">
        <f t="shared" si="28"/>
        <v>0.000684879736162049</v>
      </c>
      <c r="I951" s="9">
        <f t="shared" si="29"/>
        <v>0.678807217210667</v>
      </c>
      <c r="J951" s="14" t="s">
        <v>1861</v>
      </c>
    </row>
    <row r="952" spans="1:10">
      <c r="A952" s="9" t="s">
        <v>1862</v>
      </c>
      <c r="B952" s="9">
        <v>2.933094</v>
      </c>
      <c r="C952" s="9">
        <v>2.796516</v>
      </c>
      <c r="D952" s="9">
        <v>2.969795</v>
      </c>
      <c r="E952" s="9">
        <v>3.544351</v>
      </c>
      <c r="F952" s="9">
        <v>4.037793</v>
      </c>
      <c r="G952" s="9">
        <v>4.056916</v>
      </c>
      <c r="H952" s="9">
        <f t="shared" si="28"/>
        <v>0.00508231918452772</v>
      </c>
      <c r="I952" s="9">
        <f t="shared" si="29"/>
        <v>0.747431923196547</v>
      </c>
      <c r="J952" s="14" t="s">
        <v>1857</v>
      </c>
    </row>
    <row r="953" spans="1:10">
      <c r="A953" s="9" t="s">
        <v>1863</v>
      </c>
      <c r="B953" s="9">
        <v>2.920162</v>
      </c>
      <c r="C953" s="9">
        <v>2.683992</v>
      </c>
      <c r="D953" s="9">
        <v>2.853096</v>
      </c>
      <c r="E953" s="9">
        <v>3.12687</v>
      </c>
      <c r="F953" s="9">
        <v>3.568269</v>
      </c>
      <c r="G953" s="9">
        <v>3.157688</v>
      </c>
      <c r="H953" s="9">
        <f t="shared" si="28"/>
        <v>0.0427441420304585</v>
      </c>
      <c r="I953" s="9">
        <f t="shared" si="29"/>
        <v>0.858357707894394</v>
      </c>
      <c r="J953" s="14" t="s">
        <v>1864</v>
      </c>
    </row>
    <row r="954" spans="1:10">
      <c r="A954" s="9" t="s">
        <v>1865</v>
      </c>
      <c r="B954" s="9">
        <v>2.882822</v>
      </c>
      <c r="C954" s="9">
        <v>1.874216</v>
      </c>
      <c r="D954" s="9">
        <v>3.389863</v>
      </c>
      <c r="E954" s="9">
        <v>7.5495</v>
      </c>
      <c r="F954" s="9">
        <v>5.900616</v>
      </c>
      <c r="G954" s="9">
        <v>4.343548</v>
      </c>
      <c r="H954" s="9">
        <f t="shared" si="28"/>
        <v>0.0351716003358996</v>
      </c>
      <c r="I954" s="9">
        <f t="shared" si="29"/>
        <v>0.457854042877285</v>
      </c>
      <c r="J954" s="14" t="s">
        <v>1866</v>
      </c>
    </row>
    <row r="955" spans="1:10">
      <c r="A955" s="9" t="s">
        <v>1867</v>
      </c>
      <c r="B955" s="9">
        <v>2.874783</v>
      </c>
      <c r="C955" s="9">
        <v>2.295177</v>
      </c>
      <c r="D955" s="9">
        <v>2.513033</v>
      </c>
      <c r="E955" s="9">
        <v>3.065661</v>
      </c>
      <c r="F955" s="9">
        <v>3.414083</v>
      </c>
      <c r="G955" s="9">
        <v>3.495203</v>
      </c>
      <c r="H955" s="9">
        <f t="shared" si="28"/>
        <v>0.0234851479361948</v>
      </c>
      <c r="I955" s="9">
        <f t="shared" si="29"/>
        <v>0.770228954599959</v>
      </c>
      <c r="J955" s="14" t="s">
        <v>1868</v>
      </c>
    </row>
    <row r="956" spans="1:10">
      <c r="A956" s="9" t="s">
        <v>1869</v>
      </c>
      <c r="B956" s="9">
        <v>2.828649</v>
      </c>
      <c r="C956" s="9">
        <v>2.485135</v>
      </c>
      <c r="D956" s="9">
        <v>3.169305</v>
      </c>
      <c r="E956" s="9">
        <v>4.291697</v>
      </c>
      <c r="F956" s="9">
        <v>4.570464</v>
      </c>
      <c r="G956" s="9">
        <v>4.056629</v>
      </c>
      <c r="H956" s="9">
        <f t="shared" si="28"/>
        <v>0.0039220074191506</v>
      </c>
      <c r="I956" s="9">
        <f t="shared" si="29"/>
        <v>0.656647333070667</v>
      </c>
      <c r="J956" s="14" t="s">
        <v>1394</v>
      </c>
    </row>
    <row r="957" spans="1:10">
      <c r="A957" s="9" t="s">
        <v>1870</v>
      </c>
      <c r="B957" s="9">
        <v>2.758427</v>
      </c>
      <c r="C957" s="9">
        <v>1.896889</v>
      </c>
      <c r="D957" s="9">
        <v>2.547513</v>
      </c>
      <c r="E957" s="9">
        <v>3.164618</v>
      </c>
      <c r="F957" s="9">
        <v>3.909008</v>
      </c>
      <c r="G957" s="9">
        <v>4.321774</v>
      </c>
      <c r="H957" s="9">
        <f t="shared" si="28"/>
        <v>0.0305848185688656</v>
      </c>
      <c r="I957" s="9">
        <f t="shared" si="29"/>
        <v>0.632082155957667</v>
      </c>
      <c r="J957" s="14" t="s">
        <v>1871</v>
      </c>
    </row>
    <row r="958" spans="1:10">
      <c r="A958" s="9" t="s">
        <v>1872</v>
      </c>
      <c r="B958" s="9">
        <v>2.737266</v>
      </c>
      <c r="C958" s="9">
        <v>2.402174</v>
      </c>
      <c r="D958" s="9">
        <v>2.525808</v>
      </c>
      <c r="E958" s="9">
        <v>4.027495</v>
      </c>
      <c r="F958" s="9">
        <v>3.134248</v>
      </c>
      <c r="G958" s="9">
        <v>3.280885</v>
      </c>
      <c r="H958" s="9">
        <f t="shared" si="28"/>
        <v>0.0343221117846942</v>
      </c>
      <c r="I958" s="9">
        <f t="shared" si="29"/>
        <v>0.734034382915871</v>
      </c>
      <c r="J958" s="14" t="s">
        <v>1873</v>
      </c>
    </row>
    <row r="959" spans="1:10">
      <c r="A959" s="9" t="s">
        <v>1874</v>
      </c>
      <c r="B959" s="9">
        <v>2.734049</v>
      </c>
      <c r="C959" s="9">
        <v>2.382748</v>
      </c>
      <c r="D959" s="9">
        <v>2.366542</v>
      </c>
      <c r="E959" s="9">
        <v>3.55178</v>
      </c>
      <c r="F959" s="9">
        <v>3.269998</v>
      </c>
      <c r="G959" s="9">
        <v>2.865047</v>
      </c>
      <c r="H959" s="9">
        <f t="shared" si="28"/>
        <v>0.0342509482180003</v>
      </c>
      <c r="I959" s="9">
        <f t="shared" si="29"/>
        <v>0.772527530950544</v>
      </c>
      <c r="J959" s="14" t="s">
        <v>1875</v>
      </c>
    </row>
    <row r="960" spans="1:10">
      <c r="A960" s="9" t="s">
        <v>1876</v>
      </c>
      <c r="B960" s="9">
        <v>2.73209</v>
      </c>
      <c r="C960" s="9">
        <v>3.312728</v>
      </c>
      <c r="D960" s="9">
        <v>2.779035</v>
      </c>
      <c r="E960" s="9">
        <v>4.827618</v>
      </c>
      <c r="F960" s="9">
        <v>5.028122</v>
      </c>
      <c r="G960" s="9">
        <v>4.37383</v>
      </c>
      <c r="H960" s="9">
        <f t="shared" si="28"/>
        <v>0.00256897144660889</v>
      </c>
      <c r="I960" s="9">
        <f t="shared" si="29"/>
        <v>0.620106791702068</v>
      </c>
      <c r="J960" s="14" t="s">
        <v>1877</v>
      </c>
    </row>
    <row r="961" spans="1:10">
      <c r="A961" s="9" t="s">
        <v>1878</v>
      </c>
      <c r="B961" s="9">
        <v>2.726644</v>
      </c>
      <c r="C961" s="9">
        <v>2.144228</v>
      </c>
      <c r="D961" s="9">
        <v>2.37401</v>
      </c>
      <c r="E961" s="9">
        <v>3.501875</v>
      </c>
      <c r="F961" s="9">
        <v>3.157427</v>
      </c>
      <c r="G961" s="9">
        <v>2.888529</v>
      </c>
      <c r="H961" s="9">
        <f t="shared" si="28"/>
        <v>0.0352244240303354</v>
      </c>
      <c r="I961" s="9">
        <f t="shared" si="29"/>
        <v>0.758798726119053</v>
      </c>
      <c r="J961" s="14" t="s">
        <v>1879</v>
      </c>
    </row>
    <row r="962" spans="1:10">
      <c r="A962" s="9" t="s">
        <v>1880</v>
      </c>
      <c r="B962" s="9">
        <v>2.721269</v>
      </c>
      <c r="C962" s="9">
        <v>3.294355</v>
      </c>
      <c r="D962" s="9">
        <v>2.817413</v>
      </c>
      <c r="E962" s="9">
        <v>3.985932</v>
      </c>
      <c r="F962" s="9">
        <v>3.786522</v>
      </c>
      <c r="G962" s="9">
        <v>3.589838</v>
      </c>
      <c r="H962" s="9">
        <f t="shared" si="28"/>
        <v>0.0161583833475292</v>
      </c>
      <c r="I962" s="9">
        <f t="shared" si="29"/>
        <v>0.777399225437966</v>
      </c>
      <c r="J962" s="14" t="s">
        <v>1881</v>
      </c>
    </row>
    <row r="963" spans="1:10">
      <c r="A963" s="9" t="s">
        <v>1882</v>
      </c>
      <c r="B963" s="9">
        <v>2.715498</v>
      </c>
      <c r="C963" s="9">
        <v>1.852144</v>
      </c>
      <c r="D963" s="9">
        <v>1.894123</v>
      </c>
      <c r="E963" s="9">
        <v>2.796386</v>
      </c>
      <c r="F963" s="9">
        <v>3.50147</v>
      </c>
      <c r="G963" s="9">
        <v>3.084871</v>
      </c>
      <c r="H963" s="9">
        <f t="shared" ref="H963:H1026" si="30">TTEST(B963:D963,E963:G963,2,2)</f>
        <v>0.0487854867253485</v>
      </c>
      <c r="I963" s="9">
        <f t="shared" ref="I963:I1026" si="31">(B963+C963+D963)/(E963+F963+G963)</f>
        <v>0.688687308071523</v>
      </c>
      <c r="J963" s="14" t="s">
        <v>1883</v>
      </c>
    </row>
    <row r="964" spans="1:10">
      <c r="A964" s="9" t="s">
        <v>1884</v>
      </c>
      <c r="B964" s="9">
        <v>2.696517</v>
      </c>
      <c r="C964" s="9">
        <v>2.396181</v>
      </c>
      <c r="D964" s="9">
        <v>2.46966</v>
      </c>
      <c r="E964" s="9">
        <v>4.231525</v>
      </c>
      <c r="F964" s="9">
        <v>4.815419</v>
      </c>
      <c r="G964" s="9">
        <v>3.035947</v>
      </c>
      <c r="H964" s="9">
        <f t="shared" si="30"/>
        <v>0.0470894262311752</v>
      </c>
      <c r="I964" s="9">
        <f t="shared" si="31"/>
        <v>0.62587322851791</v>
      </c>
      <c r="J964" s="14" t="s">
        <v>1885</v>
      </c>
    </row>
    <row r="965" spans="1:10">
      <c r="A965" s="9" t="s">
        <v>1886</v>
      </c>
      <c r="B965" s="9">
        <v>2.675894</v>
      </c>
      <c r="C965" s="9">
        <v>2.151612</v>
      </c>
      <c r="D965" s="9">
        <v>2.540653</v>
      </c>
      <c r="E965" s="9">
        <v>2.948296</v>
      </c>
      <c r="F965" s="9">
        <v>3.220253</v>
      </c>
      <c r="G965" s="9">
        <v>2.966589</v>
      </c>
      <c r="H965" s="9">
        <f t="shared" si="30"/>
        <v>0.0307222923965891</v>
      </c>
      <c r="I965" s="9">
        <f t="shared" si="31"/>
        <v>0.806573365394151</v>
      </c>
      <c r="J965" s="14" t="s">
        <v>1887</v>
      </c>
    </row>
    <row r="966" spans="1:10">
      <c r="A966" s="9" t="s">
        <v>1888</v>
      </c>
      <c r="B966" s="9">
        <v>2.66377</v>
      </c>
      <c r="C966" s="9">
        <v>2.921572</v>
      </c>
      <c r="D966" s="9">
        <v>2.520086</v>
      </c>
      <c r="E966" s="9">
        <v>3.904289</v>
      </c>
      <c r="F966" s="9">
        <v>3.586401</v>
      </c>
      <c r="G966" s="9">
        <v>3.126131</v>
      </c>
      <c r="H966" s="9">
        <f t="shared" si="30"/>
        <v>0.0302695353457984</v>
      </c>
      <c r="I966" s="9">
        <f t="shared" si="31"/>
        <v>0.763451507753592</v>
      </c>
      <c r="J966" s="14" t="s">
        <v>1889</v>
      </c>
    </row>
    <row r="967" spans="1:10">
      <c r="A967" s="9" t="s">
        <v>1890</v>
      </c>
      <c r="B967" s="9">
        <v>2.630134</v>
      </c>
      <c r="C967" s="9">
        <v>1.516092</v>
      </c>
      <c r="D967" s="9">
        <v>3.08654</v>
      </c>
      <c r="E967" s="9">
        <v>4.362923</v>
      </c>
      <c r="F967" s="9">
        <v>3.873855</v>
      </c>
      <c r="G967" s="9">
        <v>3.722325</v>
      </c>
      <c r="H967" s="9">
        <f t="shared" si="30"/>
        <v>0.0355110683548528</v>
      </c>
      <c r="I967" s="9">
        <f t="shared" si="31"/>
        <v>0.604791680446268</v>
      </c>
      <c r="J967" s="14" t="s">
        <v>148</v>
      </c>
    </row>
    <row r="968" spans="1:10">
      <c r="A968" s="9" t="s">
        <v>1891</v>
      </c>
      <c r="B968" s="9">
        <v>2.624985</v>
      </c>
      <c r="C968" s="9">
        <v>3.034319</v>
      </c>
      <c r="D968" s="9">
        <v>2.676768</v>
      </c>
      <c r="E968" s="9">
        <v>3.295185</v>
      </c>
      <c r="F968" s="9">
        <v>3.288927</v>
      </c>
      <c r="G968" s="9">
        <v>3.68411</v>
      </c>
      <c r="H968" s="9">
        <f t="shared" si="30"/>
        <v>0.0246406057553584</v>
      </c>
      <c r="I968" s="9">
        <f t="shared" si="31"/>
        <v>0.811832077646938</v>
      </c>
      <c r="J968" s="14" t="s">
        <v>1892</v>
      </c>
    </row>
    <row r="969" spans="1:10">
      <c r="A969" s="9" t="s">
        <v>1893</v>
      </c>
      <c r="B969" s="9">
        <v>2.616806</v>
      </c>
      <c r="C969" s="9">
        <v>2.146522</v>
      </c>
      <c r="D969" s="9">
        <v>2.048859</v>
      </c>
      <c r="E969" s="9">
        <v>3.473791</v>
      </c>
      <c r="F969" s="9">
        <v>3.142928</v>
      </c>
      <c r="G969" s="9">
        <v>3.112286</v>
      </c>
      <c r="H969" s="9">
        <f t="shared" si="30"/>
        <v>0.00982027344020259</v>
      </c>
      <c r="I969" s="9">
        <f t="shared" si="31"/>
        <v>0.700193596364685</v>
      </c>
      <c r="J969" s="14" t="s">
        <v>1894</v>
      </c>
    </row>
    <row r="970" spans="1:10">
      <c r="A970" s="9" t="s">
        <v>1895</v>
      </c>
      <c r="B970" s="9">
        <v>2.616228</v>
      </c>
      <c r="C970" s="9">
        <v>4.340478</v>
      </c>
      <c r="D970" s="9">
        <v>0.925623</v>
      </c>
      <c r="E970" s="9">
        <v>5.833222</v>
      </c>
      <c r="F970" s="9">
        <v>6.957009</v>
      </c>
      <c r="G970" s="9">
        <v>6.908035</v>
      </c>
      <c r="H970" s="9">
        <f t="shared" si="30"/>
        <v>0.0200392970697582</v>
      </c>
      <c r="I970" s="9">
        <f t="shared" si="31"/>
        <v>0.400153444978355</v>
      </c>
      <c r="J970" s="14" t="s">
        <v>534</v>
      </c>
    </row>
    <row r="971" spans="1:10">
      <c r="A971" s="9" t="s">
        <v>1896</v>
      </c>
      <c r="B971" s="9">
        <v>2.584051</v>
      </c>
      <c r="C971" s="9">
        <v>2.752627</v>
      </c>
      <c r="D971" s="9">
        <v>2.702065</v>
      </c>
      <c r="E971" s="9">
        <v>3.867754</v>
      </c>
      <c r="F971" s="9">
        <v>4.15662</v>
      </c>
      <c r="G971" s="9">
        <v>5.484528</v>
      </c>
      <c r="H971" s="9">
        <f t="shared" si="30"/>
        <v>0.0218776959080879</v>
      </c>
      <c r="I971" s="9">
        <f t="shared" si="31"/>
        <v>0.595070050844991</v>
      </c>
      <c r="J971" s="14" t="s">
        <v>1897</v>
      </c>
    </row>
    <row r="972" spans="1:10">
      <c r="A972" s="9" t="s">
        <v>1898</v>
      </c>
      <c r="B972" s="9">
        <v>2.580484</v>
      </c>
      <c r="C972" s="9">
        <v>2.352346</v>
      </c>
      <c r="D972" s="9">
        <v>2.46654</v>
      </c>
      <c r="E972" s="9">
        <v>3.448522</v>
      </c>
      <c r="F972" s="9">
        <v>2.908903</v>
      </c>
      <c r="G972" s="9">
        <v>3.067468</v>
      </c>
      <c r="H972" s="9">
        <f t="shared" si="30"/>
        <v>0.0175481406284072</v>
      </c>
      <c r="I972" s="9">
        <f t="shared" si="31"/>
        <v>0.785087958027746</v>
      </c>
      <c r="J972" s="14" t="s">
        <v>1899</v>
      </c>
    </row>
    <row r="973" spans="1:10">
      <c r="A973" s="9" t="s">
        <v>1900</v>
      </c>
      <c r="B973" s="9">
        <v>2.573189</v>
      </c>
      <c r="C973" s="9">
        <v>2.538001</v>
      </c>
      <c r="D973" s="9">
        <v>2.300711</v>
      </c>
      <c r="E973" s="9">
        <v>2.795249</v>
      </c>
      <c r="F973" s="9">
        <v>3.015913</v>
      </c>
      <c r="G973" s="9">
        <v>2.910334</v>
      </c>
      <c r="H973" s="9">
        <f t="shared" si="30"/>
        <v>0.0149536217909821</v>
      </c>
      <c r="I973" s="9">
        <f t="shared" si="31"/>
        <v>0.849842848061846</v>
      </c>
      <c r="J973" s="14" t="s">
        <v>1901</v>
      </c>
    </row>
    <row r="974" spans="1:10">
      <c r="A974" s="9" t="s">
        <v>1902</v>
      </c>
      <c r="B974" s="9">
        <v>2.557679</v>
      </c>
      <c r="C974" s="9">
        <v>2.919044</v>
      </c>
      <c r="D974" s="9">
        <v>3.236031</v>
      </c>
      <c r="E974" s="9">
        <v>3.597129</v>
      </c>
      <c r="F974" s="9">
        <v>3.645143</v>
      </c>
      <c r="G974" s="9">
        <v>3.332597</v>
      </c>
      <c r="H974" s="9">
        <f t="shared" si="30"/>
        <v>0.0469755671685275</v>
      </c>
      <c r="I974" s="9">
        <f t="shared" si="31"/>
        <v>0.823911293842033</v>
      </c>
      <c r="J974" s="14" t="s">
        <v>1903</v>
      </c>
    </row>
    <row r="975" spans="1:10">
      <c r="A975" s="9" t="s">
        <v>1904</v>
      </c>
      <c r="B975" s="9">
        <v>2.546001</v>
      </c>
      <c r="C975" s="9">
        <v>3.133882</v>
      </c>
      <c r="D975" s="9">
        <v>3.017942</v>
      </c>
      <c r="E975" s="9">
        <v>3.39124</v>
      </c>
      <c r="F975" s="9">
        <v>4.06418</v>
      </c>
      <c r="G975" s="9">
        <v>3.777351</v>
      </c>
      <c r="H975" s="9">
        <f t="shared" si="30"/>
        <v>0.0333374663947343</v>
      </c>
      <c r="I975" s="9">
        <f t="shared" si="31"/>
        <v>0.774325854234899</v>
      </c>
      <c r="J975" s="14" t="s">
        <v>1905</v>
      </c>
    </row>
    <row r="976" spans="1:10">
      <c r="A976" s="9" t="s">
        <v>1906</v>
      </c>
      <c r="B976" s="9">
        <v>2.545736</v>
      </c>
      <c r="C976" s="9">
        <v>2.512619</v>
      </c>
      <c r="D976" s="9">
        <v>3.362589</v>
      </c>
      <c r="E976" s="9">
        <v>5.637628</v>
      </c>
      <c r="F976" s="9">
        <v>5.982255</v>
      </c>
      <c r="G976" s="9">
        <v>3.685962</v>
      </c>
      <c r="H976" s="9">
        <f t="shared" si="30"/>
        <v>0.0402662250514142</v>
      </c>
      <c r="I976" s="9">
        <f t="shared" si="31"/>
        <v>0.550178314232243</v>
      </c>
      <c r="J976" s="14" t="s">
        <v>1907</v>
      </c>
    </row>
    <row r="977" spans="1:10">
      <c r="A977" s="9" t="s">
        <v>1908</v>
      </c>
      <c r="B977" s="9">
        <v>2.541447</v>
      </c>
      <c r="C977" s="9">
        <v>1.75295</v>
      </c>
      <c r="D977" s="9">
        <v>2.612942</v>
      </c>
      <c r="E977" s="9">
        <v>3.278551</v>
      </c>
      <c r="F977" s="9">
        <v>3.519925</v>
      </c>
      <c r="G977" s="9">
        <v>2.952123</v>
      </c>
      <c r="H977" s="9">
        <f t="shared" si="30"/>
        <v>0.0418287396826011</v>
      </c>
      <c r="I977" s="9">
        <f t="shared" si="31"/>
        <v>0.70840150435886</v>
      </c>
      <c r="J977" s="14" t="s">
        <v>1909</v>
      </c>
    </row>
    <row r="978" spans="1:10">
      <c r="A978" s="9" t="s">
        <v>1910</v>
      </c>
      <c r="B978" s="9">
        <v>2.50204</v>
      </c>
      <c r="C978" s="9">
        <v>2.614498</v>
      </c>
      <c r="D978" s="9">
        <v>2.531125</v>
      </c>
      <c r="E978" s="9">
        <v>3.286965</v>
      </c>
      <c r="F978" s="9">
        <v>4.565314</v>
      </c>
      <c r="G978" s="9">
        <v>3.479913</v>
      </c>
      <c r="H978" s="9">
        <f t="shared" si="30"/>
        <v>0.0370823194783741</v>
      </c>
      <c r="I978" s="9">
        <f t="shared" si="31"/>
        <v>0.674861756666318</v>
      </c>
      <c r="J978" s="14" t="s">
        <v>1911</v>
      </c>
    </row>
    <row r="979" spans="1:10">
      <c r="A979" s="9" t="s">
        <v>1912</v>
      </c>
      <c r="B979" s="9">
        <v>2.461477</v>
      </c>
      <c r="C979" s="9">
        <v>2.668313</v>
      </c>
      <c r="D979" s="9">
        <v>2.799568</v>
      </c>
      <c r="E979" s="9">
        <v>3.245427</v>
      </c>
      <c r="F979" s="9">
        <v>3.163958</v>
      </c>
      <c r="G979" s="9">
        <v>3.474702</v>
      </c>
      <c r="H979" s="9">
        <f t="shared" si="30"/>
        <v>0.00857516655708072</v>
      </c>
      <c r="I979" s="9">
        <f t="shared" si="31"/>
        <v>0.802234743583297</v>
      </c>
      <c r="J979" s="14" t="s">
        <v>1913</v>
      </c>
    </row>
    <row r="980" spans="1:10">
      <c r="A980" s="9" t="s">
        <v>1914</v>
      </c>
      <c r="B980" s="9">
        <v>2.458491</v>
      </c>
      <c r="C980" s="9">
        <v>2.145952</v>
      </c>
      <c r="D980" s="9">
        <v>1.891328</v>
      </c>
      <c r="E980" s="9">
        <v>2.919971</v>
      </c>
      <c r="F980" s="9">
        <v>4.178559</v>
      </c>
      <c r="G980" s="9">
        <v>3.05304</v>
      </c>
      <c r="H980" s="9">
        <f t="shared" si="30"/>
        <v>0.0476552256731599</v>
      </c>
      <c r="I980" s="9">
        <f t="shared" si="31"/>
        <v>0.639878462149205</v>
      </c>
      <c r="J980" s="14" t="s">
        <v>1915</v>
      </c>
    </row>
    <row r="981" spans="1:10">
      <c r="A981" s="9" t="s">
        <v>1916</v>
      </c>
      <c r="B981" s="9">
        <v>2.449566</v>
      </c>
      <c r="C981" s="9">
        <v>2.428851</v>
      </c>
      <c r="D981" s="9">
        <v>2.602535</v>
      </c>
      <c r="E981" s="9">
        <v>2.694015</v>
      </c>
      <c r="F981" s="9">
        <v>2.861369</v>
      </c>
      <c r="G981" s="9">
        <v>2.905112</v>
      </c>
      <c r="H981" s="9">
        <f t="shared" si="30"/>
        <v>0.0180734720829117</v>
      </c>
      <c r="I981" s="9">
        <f t="shared" si="31"/>
        <v>0.884221445172955</v>
      </c>
      <c r="J981" s="14" t="s">
        <v>1917</v>
      </c>
    </row>
    <row r="982" spans="1:10">
      <c r="A982" s="9" t="s">
        <v>1918</v>
      </c>
      <c r="B982" s="9">
        <v>2.442586</v>
      </c>
      <c r="C982" s="9">
        <v>2.849278</v>
      </c>
      <c r="D982" s="9">
        <v>3.070466</v>
      </c>
      <c r="E982" s="9">
        <v>4.457149</v>
      </c>
      <c r="F982" s="9">
        <v>3.480307</v>
      </c>
      <c r="G982" s="9">
        <v>4.076313</v>
      </c>
      <c r="H982" s="9">
        <f t="shared" si="30"/>
        <v>0.0228551885303084</v>
      </c>
      <c r="I982" s="9">
        <f t="shared" si="31"/>
        <v>0.696062160009902</v>
      </c>
      <c r="J982" s="14" t="s">
        <v>1919</v>
      </c>
    </row>
    <row r="983" spans="1:10">
      <c r="A983" s="9" t="s">
        <v>1920</v>
      </c>
      <c r="B983" s="9">
        <v>2.433163</v>
      </c>
      <c r="C983" s="9">
        <v>2.477561</v>
      </c>
      <c r="D983" s="9">
        <v>2.18247</v>
      </c>
      <c r="E983" s="9">
        <v>4.17839</v>
      </c>
      <c r="F983" s="9">
        <v>4.57094</v>
      </c>
      <c r="G983" s="9">
        <v>3.240056</v>
      </c>
      <c r="H983" s="9">
        <f t="shared" si="30"/>
        <v>0.0157831497428504</v>
      </c>
      <c r="I983" s="9">
        <f t="shared" si="31"/>
        <v>0.591622790358072</v>
      </c>
      <c r="J983" s="14" t="s">
        <v>1921</v>
      </c>
    </row>
    <row r="984" spans="1:10">
      <c r="A984" s="9" t="s">
        <v>1922</v>
      </c>
      <c r="B984" s="9">
        <v>2.424716</v>
      </c>
      <c r="C984" s="9">
        <v>2.499441</v>
      </c>
      <c r="D984" s="9">
        <v>1.987837</v>
      </c>
      <c r="E984" s="9">
        <v>3.241988</v>
      </c>
      <c r="F984" s="9">
        <v>2.847484</v>
      </c>
      <c r="G984" s="9">
        <v>3.498634</v>
      </c>
      <c r="H984" s="9">
        <f t="shared" si="30"/>
        <v>0.0227086974326456</v>
      </c>
      <c r="I984" s="9">
        <f t="shared" si="31"/>
        <v>0.720892530808483</v>
      </c>
      <c r="J984" s="14" t="s">
        <v>1923</v>
      </c>
    </row>
    <row r="985" spans="1:10">
      <c r="A985" s="9" t="s">
        <v>1924</v>
      </c>
      <c r="B985" s="9">
        <v>2.34971</v>
      </c>
      <c r="C985" s="9">
        <v>2.041662</v>
      </c>
      <c r="D985" s="9">
        <v>2.435717</v>
      </c>
      <c r="E985" s="9">
        <v>2.852508</v>
      </c>
      <c r="F985" s="9">
        <v>2.891692</v>
      </c>
      <c r="G985" s="9">
        <v>2.566205</v>
      </c>
      <c r="H985" s="9">
        <f t="shared" si="30"/>
        <v>0.0349310117920343</v>
      </c>
      <c r="I985" s="9">
        <f t="shared" si="31"/>
        <v>0.821510985325023</v>
      </c>
      <c r="J985" s="14" t="s">
        <v>1925</v>
      </c>
    </row>
    <row r="986" spans="1:10">
      <c r="A986" s="9" t="s">
        <v>1926</v>
      </c>
      <c r="B986" s="9">
        <v>2.348066</v>
      </c>
      <c r="C986" s="9">
        <v>1.511968</v>
      </c>
      <c r="D986" s="9">
        <v>2.671022</v>
      </c>
      <c r="E986" s="9">
        <v>4.441884</v>
      </c>
      <c r="F986" s="9">
        <v>3.882484</v>
      </c>
      <c r="G986" s="9">
        <v>3.919275</v>
      </c>
      <c r="H986" s="9">
        <f t="shared" si="30"/>
        <v>0.00812661413906667</v>
      </c>
      <c r="I986" s="9">
        <f t="shared" si="31"/>
        <v>0.533424243094968</v>
      </c>
      <c r="J986" s="14" t="s">
        <v>1927</v>
      </c>
    </row>
    <row r="987" spans="1:10">
      <c r="A987" s="9" t="s">
        <v>1928</v>
      </c>
      <c r="B987" s="9">
        <v>2.327655</v>
      </c>
      <c r="C987" s="9">
        <v>2.033342</v>
      </c>
      <c r="D987" s="9">
        <v>2.46674</v>
      </c>
      <c r="E987" s="9">
        <v>3.138742</v>
      </c>
      <c r="F987" s="9">
        <v>2.842619</v>
      </c>
      <c r="G987" s="9">
        <v>3.261551</v>
      </c>
      <c r="H987" s="9">
        <f t="shared" si="30"/>
        <v>0.0106923063592741</v>
      </c>
      <c r="I987" s="9">
        <f t="shared" si="31"/>
        <v>0.738699773404745</v>
      </c>
      <c r="J987" s="14" t="s">
        <v>1929</v>
      </c>
    </row>
    <row r="988" spans="1:10">
      <c r="A988" s="9" t="s">
        <v>1930</v>
      </c>
      <c r="B988" s="9">
        <v>2.275707</v>
      </c>
      <c r="C988" s="9">
        <v>1.363265</v>
      </c>
      <c r="D988" s="9">
        <v>2.042687</v>
      </c>
      <c r="E988" s="9">
        <v>3.100869</v>
      </c>
      <c r="F988" s="9">
        <v>3.443306</v>
      </c>
      <c r="G988" s="9">
        <v>2.495128</v>
      </c>
      <c r="H988" s="9">
        <f t="shared" si="30"/>
        <v>0.0453319023514865</v>
      </c>
      <c r="I988" s="9">
        <f t="shared" si="31"/>
        <v>0.628550564130885</v>
      </c>
      <c r="J988" s="14" t="s">
        <v>1931</v>
      </c>
    </row>
    <row r="989" spans="1:10">
      <c r="A989" s="9" t="s">
        <v>1932</v>
      </c>
      <c r="B989" s="9">
        <v>2.275693</v>
      </c>
      <c r="C989" s="9">
        <v>2.590598</v>
      </c>
      <c r="D989" s="9">
        <v>2.414934</v>
      </c>
      <c r="E989" s="9">
        <v>2.820485</v>
      </c>
      <c r="F989" s="9">
        <v>2.911715</v>
      </c>
      <c r="G989" s="9">
        <v>2.887732</v>
      </c>
      <c r="H989" s="9">
        <f t="shared" si="30"/>
        <v>0.00936581267303818</v>
      </c>
      <c r="I989" s="9">
        <f t="shared" si="31"/>
        <v>0.844696338671813</v>
      </c>
      <c r="J989" s="14" t="s">
        <v>1933</v>
      </c>
    </row>
    <row r="990" spans="1:10">
      <c r="A990" s="9" t="s">
        <v>1934</v>
      </c>
      <c r="B990" s="9">
        <v>2.258423</v>
      </c>
      <c r="C990" s="9">
        <v>2.771808</v>
      </c>
      <c r="D990" s="9">
        <v>2.287844</v>
      </c>
      <c r="E990" s="9">
        <v>3.705403</v>
      </c>
      <c r="F990" s="9">
        <v>4.377886</v>
      </c>
      <c r="G990" s="9">
        <v>3.268911</v>
      </c>
      <c r="H990" s="9">
        <f t="shared" si="30"/>
        <v>0.0207462242211834</v>
      </c>
      <c r="I990" s="9">
        <f t="shared" si="31"/>
        <v>0.644639365056993</v>
      </c>
      <c r="J990" s="14" t="s">
        <v>1935</v>
      </c>
    </row>
    <row r="991" spans="1:10">
      <c r="A991" s="9" t="s">
        <v>1936</v>
      </c>
      <c r="B991" s="9">
        <v>2.250457</v>
      </c>
      <c r="C991" s="9">
        <v>1.756057</v>
      </c>
      <c r="D991" s="9">
        <v>2.454126</v>
      </c>
      <c r="E991" s="9">
        <v>3.118307</v>
      </c>
      <c r="F991" s="9">
        <v>2.864229</v>
      </c>
      <c r="G991" s="9">
        <v>2.712295</v>
      </c>
      <c r="H991" s="9">
        <f t="shared" si="30"/>
        <v>0.0355337942276934</v>
      </c>
      <c r="I991" s="9">
        <f t="shared" si="31"/>
        <v>0.743043769338357</v>
      </c>
      <c r="J991" s="14" t="s">
        <v>1937</v>
      </c>
    </row>
    <row r="992" spans="1:10">
      <c r="A992" s="9" t="s">
        <v>1938</v>
      </c>
      <c r="B992" s="9">
        <v>2.232031</v>
      </c>
      <c r="C992" s="9">
        <v>2.410495</v>
      </c>
      <c r="D992" s="9">
        <v>2.448064</v>
      </c>
      <c r="E992" s="9">
        <v>3.284647</v>
      </c>
      <c r="F992" s="9">
        <v>2.966014</v>
      </c>
      <c r="G992" s="9">
        <v>2.639805</v>
      </c>
      <c r="H992" s="9">
        <f t="shared" si="30"/>
        <v>0.0386152544192694</v>
      </c>
      <c r="I992" s="9">
        <f t="shared" si="31"/>
        <v>0.797549869714366</v>
      </c>
      <c r="J992" s="14" t="s">
        <v>1939</v>
      </c>
    </row>
    <row r="993" spans="1:10">
      <c r="A993" s="9" t="s">
        <v>1940</v>
      </c>
      <c r="B993" s="9">
        <v>2.185569</v>
      </c>
      <c r="C993" s="9">
        <v>3.409379</v>
      </c>
      <c r="D993" s="9">
        <v>1.690241</v>
      </c>
      <c r="E993" s="9">
        <v>3.79695</v>
      </c>
      <c r="F993" s="9">
        <v>3.964716</v>
      </c>
      <c r="G993" s="9">
        <v>4.039826</v>
      </c>
      <c r="H993" s="9">
        <f t="shared" si="30"/>
        <v>0.0433336747374228</v>
      </c>
      <c r="I993" s="9">
        <f t="shared" si="31"/>
        <v>0.617310845103314</v>
      </c>
      <c r="J993" s="14" t="s">
        <v>1941</v>
      </c>
    </row>
    <row r="994" spans="1:10">
      <c r="A994" s="9" t="s">
        <v>1942</v>
      </c>
      <c r="B994" s="9">
        <v>2.177322</v>
      </c>
      <c r="C994" s="9">
        <v>1.398953</v>
      </c>
      <c r="D994" s="9">
        <v>0.6770361</v>
      </c>
      <c r="E994" s="9">
        <v>4.501809</v>
      </c>
      <c r="F994" s="9">
        <v>4.100445</v>
      </c>
      <c r="G994" s="9">
        <v>8.254554</v>
      </c>
      <c r="H994" s="9">
        <f t="shared" si="30"/>
        <v>0.0392385012514799</v>
      </c>
      <c r="I994" s="9">
        <f t="shared" si="31"/>
        <v>0.252320077442894</v>
      </c>
      <c r="J994" s="14" t="s">
        <v>1943</v>
      </c>
    </row>
    <row r="995" spans="1:10">
      <c r="A995" s="9" t="s">
        <v>1944</v>
      </c>
      <c r="B995" s="9">
        <v>2.150383</v>
      </c>
      <c r="C995" s="9">
        <v>1.791878</v>
      </c>
      <c r="D995" s="9">
        <v>1.777091</v>
      </c>
      <c r="E995" s="9">
        <v>2.805328</v>
      </c>
      <c r="F995" s="9">
        <v>2.846885</v>
      </c>
      <c r="G995" s="9">
        <v>2.346461</v>
      </c>
      <c r="H995" s="9">
        <f t="shared" si="30"/>
        <v>0.0195927547019841</v>
      </c>
      <c r="I995" s="9">
        <f t="shared" si="31"/>
        <v>0.715037517468521</v>
      </c>
      <c r="J995" s="14" t="s">
        <v>1945</v>
      </c>
    </row>
    <row r="996" spans="1:10">
      <c r="A996" s="9" t="s">
        <v>1946</v>
      </c>
      <c r="B996" s="9">
        <v>2.104581</v>
      </c>
      <c r="C996" s="9">
        <v>2.34932</v>
      </c>
      <c r="D996" s="9">
        <v>3.342223</v>
      </c>
      <c r="E996" s="9">
        <v>6.120637</v>
      </c>
      <c r="F996" s="9">
        <v>4.812992</v>
      </c>
      <c r="G996" s="9">
        <v>4.392133</v>
      </c>
      <c r="H996" s="9">
        <f t="shared" si="30"/>
        <v>0.0175308825202232</v>
      </c>
      <c r="I996" s="9">
        <f t="shared" si="31"/>
        <v>0.508694053842151</v>
      </c>
      <c r="J996" s="14" t="s">
        <v>1947</v>
      </c>
    </row>
    <row r="997" spans="1:10">
      <c r="A997" s="9" t="s">
        <v>1948</v>
      </c>
      <c r="B997" s="9">
        <v>2.09584</v>
      </c>
      <c r="C997" s="9">
        <v>1.954663</v>
      </c>
      <c r="D997" s="9">
        <v>2.026278</v>
      </c>
      <c r="E997" s="9">
        <v>2.319344</v>
      </c>
      <c r="F997" s="9">
        <v>2.860821</v>
      </c>
      <c r="G997" s="9">
        <v>2.464697</v>
      </c>
      <c r="H997" s="9">
        <f t="shared" si="30"/>
        <v>0.0350971181915167</v>
      </c>
      <c r="I997" s="9">
        <f t="shared" si="31"/>
        <v>0.79488432884727</v>
      </c>
      <c r="J997" s="14" t="s">
        <v>1949</v>
      </c>
    </row>
    <row r="998" spans="1:10">
      <c r="A998" s="9" t="s">
        <v>1950</v>
      </c>
      <c r="B998" s="9">
        <v>2.086498</v>
      </c>
      <c r="C998" s="9">
        <v>2.087541</v>
      </c>
      <c r="D998" s="9">
        <v>2.18906</v>
      </c>
      <c r="E998" s="9">
        <v>2.329055</v>
      </c>
      <c r="F998" s="9">
        <v>2.684709</v>
      </c>
      <c r="G998" s="9">
        <v>2.762865</v>
      </c>
      <c r="H998" s="9">
        <f t="shared" si="30"/>
        <v>0.026775298695504</v>
      </c>
      <c r="I998" s="9">
        <f t="shared" si="31"/>
        <v>0.818233581671441</v>
      </c>
      <c r="J998" s="14" t="s">
        <v>1951</v>
      </c>
    </row>
    <row r="999" spans="1:10">
      <c r="A999" s="9" t="s">
        <v>1952</v>
      </c>
      <c r="B999" s="9">
        <v>2.007129</v>
      </c>
      <c r="C999" s="9">
        <v>2.100926</v>
      </c>
      <c r="D999" s="9">
        <v>2.914137</v>
      </c>
      <c r="E999" s="9">
        <v>3.082864</v>
      </c>
      <c r="F999" s="9">
        <v>3.718639</v>
      </c>
      <c r="G999" s="9">
        <v>3.265783</v>
      </c>
      <c r="H999" s="9">
        <f t="shared" si="30"/>
        <v>0.04209943770967</v>
      </c>
      <c r="I999" s="9">
        <f t="shared" si="31"/>
        <v>0.697525827715633</v>
      </c>
      <c r="J999" s="14" t="s">
        <v>1953</v>
      </c>
    </row>
    <row r="1000" spans="1:10">
      <c r="A1000" s="9" t="s">
        <v>1954</v>
      </c>
      <c r="B1000" s="9">
        <v>1.98431</v>
      </c>
      <c r="C1000" s="9">
        <v>2.2191</v>
      </c>
      <c r="D1000" s="9">
        <v>2.013252</v>
      </c>
      <c r="E1000" s="9">
        <v>2.379507</v>
      </c>
      <c r="F1000" s="9">
        <v>2.650735</v>
      </c>
      <c r="G1000" s="9">
        <v>2.638029</v>
      </c>
      <c r="H1000" s="9">
        <f t="shared" si="30"/>
        <v>0.0136947511608426</v>
      </c>
      <c r="I1000" s="9">
        <f t="shared" si="31"/>
        <v>0.810699308879407</v>
      </c>
      <c r="J1000" s="14" t="s">
        <v>90</v>
      </c>
    </row>
    <row r="1001" spans="1:10">
      <c r="A1001" s="9" t="s">
        <v>1955</v>
      </c>
      <c r="B1001" s="9">
        <v>1.969144</v>
      </c>
      <c r="C1001" s="9">
        <v>1.72068</v>
      </c>
      <c r="D1001" s="9">
        <v>2.11284</v>
      </c>
      <c r="E1001" s="9">
        <v>2.393448</v>
      </c>
      <c r="F1001" s="9">
        <v>2.431384</v>
      </c>
      <c r="G1001" s="9">
        <v>2.714092</v>
      </c>
      <c r="H1001" s="9">
        <f t="shared" si="30"/>
        <v>0.0193144155741429</v>
      </c>
      <c r="I1001" s="9">
        <f t="shared" si="31"/>
        <v>0.769693924491081</v>
      </c>
      <c r="J1001" s="14" t="s">
        <v>1956</v>
      </c>
    </row>
    <row r="1002" spans="1:10">
      <c r="A1002" s="9" t="s">
        <v>1957</v>
      </c>
      <c r="B1002" s="9">
        <v>1.964542</v>
      </c>
      <c r="C1002" s="9">
        <v>1.598425</v>
      </c>
      <c r="D1002" s="9">
        <v>1.663762</v>
      </c>
      <c r="E1002" s="9">
        <v>2.744186</v>
      </c>
      <c r="F1002" s="9">
        <v>2.752946</v>
      </c>
      <c r="G1002" s="9">
        <v>2.434016</v>
      </c>
      <c r="H1002" s="9">
        <f t="shared" si="30"/>
        <v>0.00424734698575254</v>
      </c>
      <c r="I1002" s="9">
        <f t="shared" si="31"/>
        <v>0.659012919693341</v>
      </c>
      <c r="J1002" s="14" t="s">
        <v>1958</v>
      </c>
    </row>
    <row r="1003" spans="1:10">
      <c r="A1003" s="9" t="s">
        <v>1959</v>
      </c>
      <c r="B1003" s="9">
        <v>1.958475</v>
      </c>
      <c r="C1003" s="9">
        <v>1.755482</v>
      </c>
      <c r="D1003" s="9">
        <v>1.842914</v>
      </c>
      <c r="E1003" s="9">
        <v>2.701263</v>
      </c>
      <c r="F1003" s="9">
        <v>2.299418</v>
      </c>
      <c r="G1003" s="9">
        <v>2.124141</v>
      </c>
      <c r="H1003" s="9">
        <f t="shared" si="30"/>
        <v>0.0444277017844586</v>
      </c>
      <c r="I1003" s="9">
        <f t="shared" si="31"/>
        <v>0.779931203895339</v>
      </c>
      <c r="J1003" s="14" t="s">
        <v>1960</v>
      </c>
    </row>
    <row r="1004" spans="1:10">
      <c r="A1004" s="9" t="s">
        <v>1961</v>
      </c>
      <c r="B1004" s="9">
        <v>1.940341</v>
      </c>
      <c r="C1004" s="9">
        <v>5.578063</v>
      </c>
      <c r="D1004" s="9">
        <v>1.557877</v>
      </c>
      <c r="E1004" s="9">
        <v>9.886889</v>
      </c>
      <c r="F1004" s="9">
        <v>5.956598</v>
      </c>
      <c r="G1004" s="9">
        <v>10.22194</v>
      </c>
      <c r="H1004" s="9">
        <f t="shared" si="30"/>
        <v>0.0391634887625975</v>
      </c>
      <c r="I1004" s="9">
        <f t="shared" si="31"/>
        <v>0.348211483356862</v>
      </c>
      <c r="J1004" s="14" t="s">
        <v>1962</v>
      </c>
    </row>
    <row r="1005" spans="1:10">
      <c r="A1005" s="9" t="s">
        <v>1963</v>
      </c>
      <c r="B1005" s="9">
        <v>1.937362</v>
      </c>
      <c r="C1005" s="9">
        <v>1.428621</v>
      </c>
      <c r="D1005" s="9">
        <v>1.810405</v>
      </c>
      <c r="E1005" s="9">
        <v>2.091348</v>
      </c>
      <c r="F1005" s="9">
        <v>2.477949</v>
      </c>
      <c r="G1005" s="9">
        <v>2.508684</v>
      </c>
      <c r="H1005" s="9">
        <f t="shared" si="30"/>
        <v>0.0356943008611736</v>
      </c>
      <c r="I1005" s="9">
        <f t="shared" si="31"/>
        <v>0.731336803531968</v>
      </c>
      <c r="J1005" s="14" t="s">
        <v>1964</v>
      </c>
    </row>
    <row r="1006" spans="1:10">
      <c r="A1006" s="9" t="s">
        <v>1965</v>
      </c>
      <c r="B1006" s="9">
        <v>1.917687</v>
      </c>
      <c r="C1006" s="9">
        <v>1.990375</v>
      </c>
      <c r="D1006" s="9">
        <v>1.827693</v>
      </c>
      <c r="E1006" s="9">
        <v>2.173336</v>
      </c>
      <c r="F1006" s="9">
        <v>2.420365</v>
      </c>
      <c r="G1006" s="9">
        <v>2.231931</v>
      </c>
      <c r="H1006" s="9">
        <f t="shared" si="30"/>
        <v>0.0145872498694034</v>
      </c>
      <c r="I1006" s="9">
        <f t="shared" si="31"/>
        <v>0.840325848214495</v>
      </c>
      <c r="J1006" s="14" t="s">
        <v>1966</v>
      </c>
    </row>
    <row r="1007" spans="1:10">
      <c r="A1007" s="9" t="s">
        <v>1967</v>
      </c>
      <c r="B1007" s="9">
        <v>1.917229</v>
      </c>
      <c r="C1007" s="9">
        <v>1.957731</v>
      </c>
      <c r="D1007" s="9">
        <v>2.347082</v>
      </c>
      <c r="E1007" s="9">
        <v>5.105722</v>
      </c>
      <c r="F1007" s="9">
        <v>3.2986</v>
      </c>
      <c r="G1007" s="9">
        <v>3.620105</v>
      </c>
      <c r="H1007" s="9">
        <f t="shared" si="30"/>
        <v>0.027933782819932</v>
      </c>
      <c r="I1007" s="9">
        <f t="shared" si="31"/>
        <v>0.517450187023465</v>
      </c>
      <c r="J1007" s="14" t="s">
        <v>544</v>
      </c>
    </row>
    <row r="1008" spans="1:10">
      <c r="A1008" s="9" t="s">
        <v>1968</v>
      </c>
      <c r="B1008" s="9">
        <v>1.895157</v>
      </c>
      <c r="C1008" s="9">
        <v>1.613845</v>
      </c>
      <c r="D1008" s="9">
        <v>1.626088</v>
      </c>
      <c r="E1008" s="9">
        <v>2.381955</v>
      </c>
      <c r="F1008" s="9">
        <v>2.455872</v>
      </c>
      <c r="G1008" s="9">
        <v>2.188318</v>
      </c>
      <c r="H1008" s="9">
        <f t="shared" si="30"/>
        <v>0.00659212469185506</v>
      </c>
      <c r="I1008" s="9">
        <f t="shared" si="31"/>
        <v>0.730854543992474</v>
      </c>
      <c r="J1008" s="14" t="s">
        <v>1969</v>
      </c>
    </row>
    <row r="1009" spans="1:10">
      <c r="A1009" s="9" t="s">
        <v>1970</v>
      </c>
      <c r="B1009" s="9">
        <v>1.891025</v>
      </c>
      <c r="C1009" s="9">
        <v>1.437777</v>
      </c>
      <c r="D1009" s="9">
        <v>1.749374</v>
      </c>
      <c r="E1009" s="9">
        <v>1.971383</v>
      </c>
      <c r="F1009" s="9">
        <v>2.383762</v>
      </c>
      <c r="G1009" s="9">
        <v>2.442188</v>
      </c>
      <c r="H1009" s="9">
        <f t="shared" si="30"/>
        <v>0.0454772489754251</v>
      </c>
      <c r="I1009" s="9">
        <f t="shared" si="31"/>
        <v>0.74708359881736</v>
      </c>
      <c r="J1009" s="14" t="s">
        <v>1971</v>
      </c>
    </row>
    <row r="1010" spans="1:10">
      <c r="A1010" s="9" t="s">
        <v>1972</v>
      </c>
      <c r="B1010" s="9">
        <v>1.884661</v>
      </c>
      <c r="C1010" s="9">
        <v>2.63913</v>
      </c>
      <c r="D1010" s="9">
        <v>1.692306</v>
      </c>
      <c r="E1010" s="9">
        <v>5.478438</v>
      </c>
      <c r="F1010" s="9">
        <v>3.840846</v>
      </c>
      <c r="G1010" s="9">
        <v>5.629884</v>
      </c>
      <c r="H1010" s="9">
        <f t="shared" si="30"/>
        <v>0.0105158549742923</v>
      </c>
      <c r="I1010" s="9">
        <f t="shared" si="31"/>
        <v>0.415815582512686</v>
      </c>
      <c r="J1010" s="14" t="s">
        <v>1973</v>
      </c>
    </row>
    <row r="1011" spans="1:10">
      <c r="A1011" s="9" t="s">
        <v>1974</v>
      </c>
      <c r="B1011" s="9">
        <v>1.872592</v>
      </c>
      <c r="C1011" s="9">
        <v>1.92711</v>
      </c>
      <c r="D1011" s="9">
        <v>2.25252</v>
      </c>
      <c r="E1011" s="9">
        <v>2.384633</v>
      </c>
      <c r="F1011" s="9">
        <v>3.3979</v>
      </c>
      <c r="G1011" s="9">
        <v>3.478457</v>
      </c>
      <c r="H1011" s="9">
        <f t="shared" si="30"/>
        <v>0.0450176879764603</v>
      </c>
      <c r="I1011" s="9">
        <f t="shared" si="31"/>
        <v>0.653517820449002</v>
      </c>
      <c r="J1011" s="14" t="s">
        <v>1975</v>
      </c>
    </row>
    <row r="1012" spans="1:10">
      <c r="A1012" s="9" t="s">
        <v>1976</v>
      </c>
      <c r="B1012" s="9">
        <v>1.819928</v>
      </c>
      <c r="C1012" s="9">
        <v>2.097426</v>
      </c>
      <c r="D1012" s="9">
        <v>2.350578</v>
      </c>
      <c r="E1012" s="9">
        <v>3.124236</v>
      </c>
      <c r="F1012" s="9">
        <v>2.848177</v>
      </c>
      <c r="G1012" s="9">
        <v>2.708604</v>
      </c>
      <c r="H1012" s="9">
        <f t="shared" si="30"/>
        <v>0.0147926925993715</v>
      </c>
      <c r="I1012" s="9">
        <f t="shared" si="31"/>
        <v>0.72202738457948</v>
      </c>
      <c r="J1012" s="14" t="s">
        <v>1864</v>
      </c>
    </row>
    <row r="1013" spans="1:10">
      <c r="A1013" s="9" t="s">
        <v>1977</v>
      </c>
      <c r="B1013" s="9">
        <v>1.818112</v>
      </c>
      <c r="C1013" s="9">
        <v>2.529681</v>
      </c>
      <c r="D1013" s="9">
        <v>2.57224</v>
      </c>
      <c r="E1013" s="9">
        <v>4.233744</v>
      </c>
      <c r="F1013" s="9">
        <v>3.054719</v>
      </c>
      <c r="G1013" s="9">
        <v>3.651727</v>
      </c>
      <c r="H1013" s="9">
        <f t="shared" si="30"/>
        <v>0.0329888821495684</v>
      </c>
      <c r="I1013" s="9">
        <f t="shared" si="31"/>
        <v>0.632533164414878</v>
      </c>
      <c r="J1013" s="14" t="s">
        <v>1978</v>
      </c>
    </row>
    <row r="1014" spans="1:10">
      <c r="A1014" s="9" t="s">
        <v>1979</v>
      </c>
      <c r="B1014" s="9">
        <v>1.812972</v>
      </c>
      <c r="C1014" s="9">
        <v>1.494568</v>
      </c>
      <c r="D1014" s="9">
        <v>1.664847</v>
      </c>
      <c r="E1014" s="9">
        <v>2.287047</v>
      </c>
      <c r="F1014" s="9">
        <v>2.38217</v>
      </c>
      <c r="G1014" s="9">
        <v>2.057218</v>
      </c>
      <c r="H1014" s="9">
        <f t="shared" si="30"/>
        <v>0.0118136763691011</v>
      </c>
      <c r="I1014" s="9">
        <f t="shared" si="31"/>
        <v>0.739230662304772</v>
      </c>
      <c r="J1014" s="14" t="s">
        <v>1980</v>
      </c>
    </row>
    <row r="1015" spans="1:10">
      <c r="A1015" s="9" t="s">
        <v>1981</v>
      </c>
      <c r="B1015" s="9">
        <v>1.783858</v>
      </c>
      <c r="C1015" s="9">
        <v>2.022411</v>
      </c>
      <c r="D1015" s="9">
        <v>2.239855</v>
      </c>
      <c r="E1015" s="9">
        <v>2.820194</v>
      </c>
      <c r="F1015" s="9">
        <v>2.624991</v>
      </c>
      <c r="G1015" s="9">
        <v>3.24508</v>
      </c>
      <c r="H1015" s="9">
        <f t="shared" si="30"/>
        <v>0.0174137682727141</v>
      </c>
      <c r="I1015" s="9">
        <f t="shared" si="31"/>
        <v>0.695735285402689</v>
      </c>
      <c r="J1015" s="14" t="s">
        <v>1982</v>
      </c>
    </row>
    <row r="1016" spans="1:10">
      <c r="A1016" s="9" t="s">
        <v>1983</v>
      </c>
      <c r="B1016" s="9">
        <v>1.78357</v>
      </c>
      <c r="C1016" s="9">
        <v>1.606484</v>
      </c>
      <c r="D1016" s="9">
        <v>1.99154</v>
      </c>
      <c r="E1016" s="9">
        <v>2.603305</v>
      </c>
      <c r="F1016" s="9">
        <v>2.764627</v>
      </c>
      <c r="G1016" s="9">
        <v>2.827372</v>
      </c>
      <c r="H1016" s="9">
        <f t="shared" si="30"/>
        <v>0.00194319561469288</v>
      </c>
      <c r="I1016" s="9">
        <f t="shared" si="31"/>
        <v>0.656668013779599</v>
      </c>
      <c r="J1016" s="14" t="s">
        <v>1984</v>
      </c>
    </row>
    <row r="1017" spans="1:10">
      <c r="A1017" s="9" t="s">
        <v>1985</v>
      </c>
      <c r="B1017" s="9">
        <v>1.777046</v>
      </c>
      <c r="C1017" s="9">
        <v>1.443095</v>
      </c>
      <c r="D1017" s="9">
        <v>1.831285</v>
      </c>
      <c r="E1017" s="9">
        <v>2.327267</v>
      </c>
      <c r="F1017" s="9">
        <v>1.980282</v>
      </c>
      <c r="G1017" s="9">
        <v>2.606338</v>
      </c>
      <c r="H1017" s="9">
        <f t="shared" si="30"/>
        <v>0.0464952254449999</v>
      </c>
      <c r="I1017" s="9">
        <f t="shared" si="31"/>
        <v>0.730620271925185</v>
      </c>
      <c r="J1017" s="14" t="s">
        <v>1986</v>
      </c>
    </row>
    <row r="1018" spans="1:10">
      <c r="A1018" s="9" t="s">
        <v>1987</v>
      </c>
      <c r="B1018" s="9">
        <v>1.774909</v>
      </c>
      <c r="C1018" s="9">
        <v>1.84369</v>
      </c>
      <c r="D1018" s="9">
        <v>1.912012</v>
      </c>
      <c r="E1018" s="9">
        <v>2.173187</v>
      </c>
      <c r="F1018" s="9">
        <v>2.047937</v>
      </c>
      <c r="G1018" s="9">
        <v>2.218082</v>
      </c>
      <c r="H1018" s="9">
        <f t="shared" si="30"/>
        <v>0.00933112358590287</v>
      </c>
      <c r="I1018" s="9">
        <f t="shared" si="31"/>
        <v>0.858896422944071</v>
      </c>
      <c r="J1018" s="14" t="s">
        <v>1988</v>
      </c>
    </row>
    <row r="1019" spans="1:10">
      <c r="A1019" s="9" t="s">
        <v>1989</v>
      </c>
      <c r="B1019" s="9">
        <v>1.771424</v>
      </c>
      <c r="C1019" s="9">
        <v>1.835424</v>
      </c>
      <c r="D1019" s="9">
        <v>1.619712</v>
      </c>
      <c r="E1019" s="9">
        <v>1.984135</v>
      </c>
      <c r="F1019" s="9">
        <v>1.984499</v>
      </c>
      <c r="G1019" s="9">
        <v>1.940526</v>
      </c>
      <c r="H1019" s="9">
        <f t="shared" si="30"/>
        <v>0.0256287114749398</v>
      </c>
      <c r="I1019" s="9">
        <f t="shared" si="31"/>
        <v>0.884484427566693</v>
      </c>
      <c r="J1019" s="14" t="s">
        <v>1990</v>
      </c>
    </row>
    <row r="1020" spans="1:10">
      <c r="A1020" s="9" t="s">
        <v>1991</v>
      </c>
      <c r="B1020" s="9">
        <v>1.768958</v>
      </c>
      <c r="C1020" s="9">
        <v>1.610048</v>
      </c>
      <c r="D1020" s="9">
        <v>1.606305</v>
      </c>
      <c r="E1020" s="9">
        <v>1.955626</v>
      </c>
      <c r="F1020" s="9">
        <v>1.840497</v>
      </c>
      <c r="G1020" s="9">
        <v>1.84372</v>
      </c>
      <c r="H1020" s="9">
        <f t="shared" si="30"/>
        <v>0.0292471123514295</v>
      </c>
      <c r="I1020" s="9">
        <f t="shared" si="31"/>
        <v>0.88394499634121</v>
      </c>
      <c r="J1020" s="14" t="s">
        <v>1992</v>
      </c>
    </row>
    <row r="1021" spans="1:10">
      <c r="A1021" s="9" t="s">
        <v>1993</v>
      </c>
      <c r="B1021" s="9">
        <v>1.753356</v>
      </c>
      <c r="C1021" s="9">
        <v>1.507083</v>
      </c>
      <c r="D1021" s="9">
        <v>1.55774</v>
      </c>
      <c r="E1021" s="9">
        <v>2.991864</v>
      </c>
      <c r="F1021" s="9">
        <v>2.288841</v>
      </c>
      <c r="G1021" s="9">
        <v>2.687825</v>
      </c>
      <c r="H1021" s="9">
        <f t="shared" si="30"/>
        <v>0.00840029909160346</v>
      </c>
      <c r="I1021" s="9">
        <f t="shared" si="31"/>
        <v>0.604650920558748</v>
      </c>
      <c r="J1021" s="14" t="s">
        <v>1994</v>
      </c>
    </row>
    <row r="1022" spans="1:10">
      <c r="A1022" s="9" t="s">
        <v>1995</v>
      </c>
      <c r="B1022" s="9">
        <v>1.730416</v>
      </c>
      <c r="C1022" s="9">
        <v>1.856214</v>
      </c>
      <c r="D1022" s="9">
        <v>2.026541</v>
      </c>
      <c r="E1022" s="9">
        <v>2.493776</v>
      </c>
      <c r="F1022" s="9">
        <v>3.184314</v>
      </c>
      <c r="G1022" s="9">
        <v>2.352926</v>
      </c>
      <c r="H1022" s="9">
        <f t="shared" si="30"/>
        <v>0.0409128342484692</v>
      </c>
      <c r="I1022" s="9">
        <f t="shared" si="31"/>
        <v>0.698936597810289</v>
      </c>
      <c r="J1022" s="14" t="s">
        <v>1996</v>
      </c>
    </row>
    <row r="1023" spans="1:10">
      <c r="A1023" s="9" t="s">
        <v>1997</v>
      </c>
      <c r="B1023" s="9">
        <v>1.724274</v>
      </c>
      <c r="C1023" s="9">
        <v>1.540587</v>
      </c>
      <c r="D1023" s="9">
        <v>1.725645</v>
      </c>
      <c r="E1023" s="9">
        <v>2.094806</v>
      </c>
      <c r="F1023" s="9">
        <v>1.806145</v>
      </c>
      <c r="G1023" s="9">
        <v>2.115308</v>
      </c>
      <c r="H1023" s="9">
        <f t="shared" si="30"/>
        <v>0.0433748567580411</v>
      </c>
      <c r="I1023" s="9">
        <f t="shared" si="31"/>
        <v>0.82950318462021</v>
      </c>
      <c r="J1023" s="14" t="s">
        <v>1998</v>
      </c>
    </row>
    <row r="1024" spans="1:10">
      <c r="A1024" s="9" t="s">
        <v>1999</v>
      </c>
      <c r="B1024" s="9">
        <v>1.721634</v>
      </c>
      <c r="C1024" s="9">
        <v>2.122249</v>
      </c>
      <c r="D1024" s="9">
        <v>2.574673</v>
      </c>
      <c r="E1024" s="9">
        <v>3.489461</v>
      </c>
      <c r="F1024" s="9">
        <v>3.620492</v>
      </c>
      <c r="G1024" s="9">
        <v>2.768545</v>
      </c>
      <c r="H1024" s="9">
        <f t="shared" si="30"/>
        <v>0.0332753938162527</v>
      </c>
      <c r="I1024" s="9">
        <f t="shared" si="31"/>
        <v>0.649750194817066</v>
      </c>
      <c r="J1024" s="14" t="s">
        <v>2000</v>
      </c>
    </row>
    <row r="1025" spans="1:10">
      <c r="A1025" s="9" t="s">
        <v>2001</v>
      </c>
      <c r="B1025" s="9">
        <v>1.668135</v>
      </c>
      <c r="C1025" s="9">
        <v>0.7561235</v>
      </c>
      <c r="D1025" s="9">
        <v>0.00352657</v>
      </c>
      <c r="E1025" s="9">
        <v>3.295958</v>
      </c>
      <c r="F1025" s="9">
        <v>1.785656</v>
      </c>
      <c r="G1025" s="9">
        <v>2.814081</v>
      </c>
      <c r="H1025" s="9">
        <f t="shared" si="30"/>
        <v>0.049843922673047</v>
      </c>
      <c r="I1025" s="9">
        <f t="shared" si="31"/>
        <v>0.307482124119536</v>
      </c>
      <c r="J1025" s="14" t="s">
        <v>2002</v>
      </c>
    </row>
    <row r="1026" spans="1:10">
      <c r="A1026" s="9" t="s">
        <v>2003</v>
      </c>
      <c r="B1026" s="9">
        <v>1.664523</v>
      </c>
      <c r="C1026" s="9">
        <v>1.174126</v>
      </c>
      <c r="D1026" s="9">
        <v>2.187486</v>
      </c>
      <c r="E1026" s="9">
        <v>2.603532</v>
      </c>
      <c r="F1026" s="9">
        <v>2.968348</v>
      </c>
      <c r="G1026" s="9">
        <v>4.077577</v>
      </c>
      <c r="H1026" s="9">
        <f t="shared" si="30"/>
        <v>0.04404107195501</v>
      </c>
      <c r="I1026" s="9">
        <f t="shared" si="31"/>
        <v>0.520872314369606</v>
      </c>
      <c r="J1026" s="14" t="s">
        <v>2004</v>
      </c>
    </row>
    <row r="1027" spans="1:10">
      <c r="A1027" s="9" t="s">
        <v>2005</v>
      </c>
      <c r="B1027" s="9">
        <v>1.650138</v>
      </c>
      <c r="C1027" s="9">
        <v>1.966234</v>
      </c>
      <c r="D1027" s="9">
        <v>1.600045</v>
      </c>
      <c r="E1027" s="9">
        <v>2.851253</v>
      </c>
      <c r="F1027" s="9">
        <v>2.174372</v>
      </c>
      <c r="G1027" s="9">
        <v>2.411681</v>
      </c>
      <c r="H1027" s="9">
        <f t="shared" ref="H1027:H1090" si="32">TTEST(B1027:D1027,E1027:G1027,2,2)</f>
        <v>0.0319077028615299</v>
      </c>
      <c r="I1027" s="9">
        <f t="shared" ref="I1027:I1090" si="33">(B1027+C1027+D1027)/(E1027+F1027+G1027)</f>
        <v>0.701385286554029</v>
      </c>
      <c r="J1027" s="14" t="s">
        <v>2006</v>
      </c>
    </row>
    <row r="1028" spans="1:10">
      <c r="A1028" s="9" t="s">
        <v>2007</v>
      </c>
      <c r="B1028" s="9">
        <v>1.643952</v>
      </c>
      <c r="C1028" s="9">
        <v>1.360938</v>
      </c>
      <c r="D1028" s="9">
        <v>1.442428</v>
      </c>
      <c r="E1028" s="9">
        <v>1.994015</v>
      </c>
      <c r="F1028" s="9">
        <v>1.952241</v>
      </c>
      <c r="G1028" s="9">
        <v>2.092117</v>
      </c>
      <c r="H1028" s="9">
        <f t="shared" si="32"/>
        <v>0.00481642154247253</v>
      </c>
      <c r="I1028" s="9">
        <f t="shared" si="33"/>
        <v>0.736509321302278</v>
      </c>
      <c r="J1028" s="14" t="s">
        <v>1442</v>
      </c>
    </row>
    <row r="1029" spans="1:10">
      <c r="A1029" s="9" t="s">
        <v>2008</v>
      </c>
      <c r="B1029" s="9">
        <v>1.626228</v>
      </c>
      <c r="C1029" s="9">
        <v>1.670471</v>
      </c>
      <c r="D1029" s="9">
        <v>1.523785</v>
      </c>
      <c r="E1029" s="9">
        <v>1.909893</v>
      </c>
      <c r="F1029" s="9">
        <v>2.096792</v>
      </c>
      <c r="G1029" s="9">
        <v>2.118235</v>
      </c>
      <c r="H1029" s="9">
        <f t="shared" si="32"/>
        <v>0.00535094986051559</v>
      </c>
      <c r="I1029" s="9">
        <f t="shared" si="33"/>
        <v>0.787028075468741</v>
      </c>
      <c r="J1029" s="14" t="s">
        <v>2009</v>
      </c>
    </row>
    <row r="1030" spans="1:10">
      <c r="A1030" s="9" t="s">
        <v>2010</v>
      </c>
      <c r="B1030" s="9">
        <v>1.613344</v>
      </c>
      <c r="C1030" s="9">
        <v>1.234864</v>
      </c>
      <c r="D1030" s="9">
        <v>1.173671</v>
      </c>
      <c r="E1030" s="9">
        <v>2.29506</v>
      </c>
      <c r="F1030" s="9">
        <v>1.975128</v>
      </c>
      <c r="G1030" s="9">
        <v>1.686195</v>
      </c>
      <c r="H1030" s="9">
        <f t="shared" si="32"/>
        <v>0.0446151741350679</v>
      </c>
      <c r="I1030" s="9">
        <f t="shared" si="33"/>
        <v>0.675221690747556</v>
      </c>
      <c r="J1030" s="14" t="s">
        <v>2011</v>
      </c>
    </row>
    <row r="1031" spans="1:10">
      <c r="A1031" s="9" t="s">
        <v>2012</v>
      </c>
      <c r="B1031" s="9">
        <v>1.604072</v>
      </c>
      <c r="C1031" s="9">
        <v>1.503718</v>
      </c>
      <c r="D1031" s="9">
        <v>1.411039</v>
      </c>
      <c r="E1031" s="9">
        <v>1.759564</v>
      </c>
      <c r="F1031" s="9">
        <v>2.153927</v>
      </c>
      <c r="G1031" s="9">
        <v>2.065395</v>
      </c>
      <c r="H1031" s="9">
        <f t="shared" si="32"/>
        <v>0.0209851211764104</v>
      </c>
      <c r="I1031" s="9">
        <f t="shared" si="33"/>
        <v>0.755797819192405</v>
      </c>
      <c r="J1031" s="14" t="s">
        <v>2013</v>
      </c>
    </row>
    <row r="1032" spans="1:10">
      <c r="A1032" s="9" t="s">
        <v>2014</v>
      </c>
      <c r="B1032" s="9">
        <v>1.601855</v>
      </c>
      <c r="C1032" s="9">
        <v>1.767279</v>
      </c>
      <c r="D1032" s="9">
        <v>0.9971649</v>
      </c>
      <c r="E1032" s="9">
        <v>2.242372</v>
      </c>
      <c r="F1032" s="9">
        <v>2.756837</v>
      </c>
      <c r="G1032" s="9">
        <v>2.098017</v>
      </c>
      <c r="H1032" s="9">
        <f t="shared" si="32"/>
        <v>0.0416701894623369</v>
      </c>
      <c r="I1032" s="9">
        <f t="shared" si="33"/>
        <v>0.615212042000635</v>
      </c>
      <c r="J1032" s="14" t="s">
        <v>2015</v>
      </c>
    </row>
    <row r="1033" spans="1:10">
      <c r="A1033" s="9" t="s">
        <v>2016</v>
      </c>
      <c r="B1033" s="9">
        <v>1.599671</v>
      </c>
      <c r="C1033" s="9">
        <v>1.680797</v>
      </c>
      <c r="D1033" s="9">
        <v>1.644826</v>
      </c>
      <c r="E1033" s="9">
        <v>1.733133</v>
      </c>
      <c r="F1033" s="9">
        <v>1.895742</v>
      </c>
      <c r="G1033" s="9">
        <v>1.873047</v>
      </c>
      <c r="H1033" s="9">
        <f t="shared" si="32"/>
        <v>0.0264787950769654</v>
      </c>
      <c r="I1033" s="9">
        <f t="shared" si="33"/>
        <v>0.895195169978782</v>
      </c>
      <c r="J1033" s="14" t="s">
        <v>2017</v>
      </c>
    </row>
    <row r="1034" spans="1:10">
      <c r="A1034" s="9" t="s">
        <v>2018</v>
      </c>
      <c r="B1034" s="9">
        <v>1.598933</v>
      </c>
      <c r="C1034" s="9">
        <v>1.678501</v>
      </c>
      <c r="D1034" s="9">
        <v>1.961357</v>
      </c>
      <c r="E1034" s="9">
        <v>2.3878</v>
      </c>
      <c r="F1034" s="9">
        <v>2.309416</v>
      </c>
      <c r="G1034" s="9">
        <v>2.036083</v>
      </c>
      <c r="H1034" s="9">
        <f t="shared" si="32"/>
        <v>0.031299186692781</v>
      </c>
      <c r="I1034" s="9">
        <f t="shared" si="33"/>
        <v>0.77804223457179</v>
      </c>
      <c r="J1034" s="14" t="s">
        <v>2019</v>
      </c>
    </row>
    <row r="1035" spans="1:10">
      <c r="A1035" s="9" t="s">
        <v>2020</v>
      </c>
      <c r="B1035" s="9">
        <v>1.596346</v>
      </c>
      <c r="C1035" s="9">
        <v>1.46039</v>
      </c>
      <c r="D1035" s="9">
        <v>1.654573</v>
      </c>
      <c r="E1035" s="9">
        <v>1.855779</v>
      </c>
      <c r="F1035" s="9">
        <v>1.965668</v>
      </c>
      <c r="G1035" s="9">
        <v>1.860444</v>
      </c>
      <c r="H1035" s="9">
        <f t="shared" si="32"/>
        <v>0.00882993538060481</v>
      </c>
      <c r="I1035" s="9">
        <f t="shared" si="33"/>
        <v>0.829179757232231</v>
      </c>
      <c r="J1035" s="14" t="s">
        <v>2021</v>
      </c>
    </row>
    <row r="1036" spans="1:10">
      <c r="A1036" s="9" t="s">
        <v>2022</v>
      </c>
      <c r="B1036" s="9">
        <v>1.595915</v>
      </c>
      <c r="C1036" s="9">
        <v>1.450563</v>
      </c>
      <c r="D1036" s="9">
        <v>1.84965</v>
      </c>
      <c r="E1036" s="9">
        <v>2.673324</v>
      </c>
      <c r="F1036" s="9">
        <v>2.696809</v>
      </c>
      <c r="G1036" s="9">
        <v>2.50359</v>
      </c>
      <c r="H1036" s="9">
        <f t="shared" si="32"/>
        <v>0.00165292074357534</v>
      </c>
      <c r="I1036" s="9">
        <f t="shared" si="33"/>
        <v>0.621831375068694</v>
      </c>
      <c r="J1036" s="14" t="s">
        <v>2023</v>
      </c>
    </row>
    <row r="1037" spans="1:10">
      <c r="A1037" s="9" t="s">
        <v>2024</v>
      </c>
      <c r="B1037" s="9">
        <v>1.578308</v>
      </c>
      <c r="C1037" s="9">
        <v>1.820041</v>
      </c>
      <c r="D1037" s="9">
        <v>1.661751</v>
      </c>
      <c r="E1037" s="9">
        <v>2.129536</v>
      </c>
      <c r="F1037" s="9">
        <v>2.175461</v>
      </c>
      <c r="G1037" s="9">
        <v>2.663331</v>
      </c>
      <c r="H1037" s="9">
        <f t="shared" si="32"/>
        <v>0.0263000494836416</v>
      </c>
      <c r="I1037" s="9">
        <f t="shared" si="33"/>
        <v>0.726156977685321</v>
      </c>
      <c r="J1037" s="14" t="s">
        <v>2025</v>
      </c>
    </row>
    <row r="1038" spans="1:10">
      <c r="A1038" s="9" t="s">
        <v>2026</v>
      </c>
      <c r="B1038" s="9">
        <v>1.571678</v>
      </c>
      <c r="C1038" s="9">
        <v>1.734777</v>
      </c>
      <c r="D1038" s="9">
        <v>1.612544</v>
      </c>
      <c r="E1038" s="9">
        <v>2.585195</v>
      </c>
      <c r="F1038" s="9">
        <v>2.552534</v>
      </c>
      <c r="G1038" s="9">
        <v>2.382811</v>
      </c>
      <c r="H1038" s="9">
        <f t="shared" si="32"/>
        <v>0.000403001283717005</v>
      </c>
      <c r="I1038" s="9">
        <f t="shared" si="33"/>
        <v>0.65407523927803</v>
      </c>
      <c r="J1038" s="14" t="s">
        <v>2027</v>
      </c>
    </row>
    <row r="1039" spans="1:10">
      <c r="A1039" s="9" t="s">
        <v>2028</v>
      </c>
      <c r="B1039" s="9">
        <v>1.560862</v>
      </c>
      <c r="C1039" s="9">
        <v>1.4945</v>
      </c>
      <c r="D1039" s="9">
        <v>1.375043</v>
      </c>
      <c r="E1039" s="9">
        <v>1.643255</v>
      </c>
      <c r="F1039" s="9">
        <v>1.625202</v>
      </c>
      <c r="G1039" s="9">
        <v>1.678978</v>
      </c>
      <c r="H1039" s="9">
        <f t="shared" si="32"/>
        <v>0.0382491291118766</v>
      </c>
      <c r="I1039" s="9">
        <f t="shared" si="33"/>
        <v>0.895495342536082</v>
      </c>
      <c r="J1039" s="14" t="s">
        <v>2029</v>
      </c>
    </row>
    <row r="1040" spans="1:10">
      <c r="A1040" s="9" t="s">
        <v>2030</v>
      </c>
      <c r="B1040" s="9">
        <v>1.544414</v>
      </c>
      <c r="C1040" s="9">
        <v>2.132083</v>
      </c>
      <c r="D1040" s="9">
        <v>1.373729</v>
      </c>
      <c r="E1040" s="9">
        <v>3.201365</v>
      </c>
      <c r="F1040" s="9">
        <v>2.257182</v>
      </c>
      <c r="G1040" s="9">
        <v>3.211219</v>
      </c>
      <c r="H1040" s="9">
        <f t="shared" si="32"/>
        <v>0.0367169497831349</v>
      </c>
      <c r="I1040" s="9">
        <f t="shared" si="33"/>
        <v>0.582510070052641</v>
      </c>
      <c r="J1040" s="14" t="s">
        <v>2031</v>
      </c>
    </row>
    <row r="1041" spans="1:10">
      <c r="A1041" s="9" t="s">
        <v>2032</v>
      </c>
      <c r="B1041" s="9">
        <v>1.542038</v>
      </c>
      <c r="C1041" s="9">
        <v>2.561677</v>
      </c>
      <c r="D1041" s="9">
        <v>1.418717</v>
      </c>
      <c r="E1041" s="9">
        <v>3.170693</v>
      </c>
      <c r="F1041" s="9">
        <v>5.053331</v>
      </c>
      <c r="G1041" s="9">
        <v>3.99114</v>
      </c>
      <c r="H1041" s="9">
        <f t="shared" si="32"/>
        <v>0.0270424045470653</v>
      </c>
      <c r="I1041" s="9">
        <f t="shared" si="33"/>
        <v>0.452096427031188</v>
      </c>
      <c r="J1041" s="14" t="s">
        <v>251</v>
      </c>
    </row>
    <row r="1042" spans="1:10">
      <c r="A1042" s="9" t="s">
        <v>2033</v>
      </c>
      <c r="B1042" s="9">
        <v>1.532199</v>
      </c>
      <c r="C1042" s="9">
        <v>1.730485</v>
      </c>
      <c r="D1042" s="9">
        <v>1.525312</v>
      </c>
      <c r="E1042" s="9">
        <v>2.08236</v>
      </c>
      <c r="F1042" s="9">
        <v>2.382126</v>
      </c>
      <c r="G1042" s="9">
        <v>1.99667</v>
      </c>
      <c r="H1042" s="9">
        <f t="shared" si="32"/>
        <v>0.014418971027319</v>
      </c>
      <c r="I1042" s="9">
        <f t="shared" si="33"/>
        <v>0.741043243654851</v>
      </c>
      <c r="J1042" s="14" t="s">
        <v>2034</v>
      </c>
    </row>
    <row r="1043" spans="1:10">
      <c r="A1043" s="9" t="s">
        <v>2035</v>
      </c>
      <c r="B1043" s="9">
        <v>1.511647</v>
      </c>
      <c r="C1043" s="9">
        <v>1.514482</v>
      </c>
      <c r="D1043" s="9">
        <v>1.417582</v>
      </c>
      <c r="E1043" s="9">
        <v>1.595208</v>
      </c>
      <c r="F1043" s="9">
        <v>1.743308</v>
      </c>
      <c r="G1043" s="9">
        <v>1.703536</v>
      </c>
      <c r="H1043" s="9">
        <f t="shared" si="32"/>
        <v>0.0216090081641616</v>
      </c>
      <c r="I1043" s="9">
        <f t="shared" si="33"/>
        <v>0.881329863317554</v>
      </c>
      <c r="J1043" s="14" t="s">
        <v>2036</v>
      </c>
    </row>
    <row r="1044" spans="1:10">
      <c r="A1044" s="9" t="s">
        <v>2037</v>
      </c>
      <c r="B1044" s="9">
        <v>1.499893</v>
      </c>
      <c r="C1044" s="9">
        <v>1.98101</v>
      </c>
      <c r="D1044" s="9">
        <v>1.070665</v>
      </c>
      <c r="E1044" s="9">
        <v>2.096661</v>
      </c>
      <c r="F1044" s="9">
        <v>2.629835</v>
      </c>
      <c r="G1044" s="9">
        <v>2.875283</v>
      </c>
      <c r="H1044" s="9">
        <f t="shared" si="32"/>
        <v>0.0436155328726004</v>
      </c>
      <c r="I1044" s="9">
        <f t="shared" si="33"/>
        <v>0.598750371459102</v>
      </c>
      <c r="J1044" s="14" t="s">
        <v>2038</v>
      </c>
    </row>
    <row r="1045" spans="1:10">
      <c r="A1045" s="9" t="s">
        <v>2039</v>
      </c>
      <c r="B1045" s="9">
        <v>1.49846</v>
      </c>
      <c r="C1045" s="9">
        <v>1.682678</v>
      </c>
      <c r="D1045" s="9">
        <v>2.088752</v>
      </c>
      <c r="E1045" s="9">
        <v>2.686882</v>
      </c>
      <c r="F1045" s="9">
        <v>2.355011</v>
      </c>
      <c r="G1045" s="9">
        <v>2.462276</v>
      </c>
      <c r="H1045" s="9">
        <f t="shared" si="32"/>
        <v>0.0203778123443629</v>
      </c>
      <c r="I1045" s="9">
        <f t="shared" si="33"/>
        <v>0.702261636165177</v>
      </c>
      <c r="J1045" s="14" t="s">
        <v>2040</v>
      </c>
    </row>
    <row r="1046" spans="1:10">
      <c r="A1046" s="9" t="s">
        <v>2041</v>
      </c>
      <c r="B1046" s="9">
        <v>1.46704</v>
      </c>
      <c r="C1046" s="9">
        <v>1.761281</v>
      </c>
      <c r="D1046" s="9">
        <v>1.596795</v>
      </c>
      <c r="E1046" s="9">
        <v>2.13629</v>
      </c>
      <c r="F1046" s="9">
        <v>2.275153</v>
      </c>
      <c r="G1046" s="9">
        <v>1.799892</v>
      </c>
      <c r="H1046" s="9">
        <f t="shared" si="32"/>
        <v>0.0486104529203325</v>
      </c>
      <c r="I1046" s="9">
        <f t="shared" si="33"/>
        <v>0.776824305885933</v>
      </c>
      <c r="J1046" s="14" t="s">
        <v>2042</v>
      </c>
    </row>
    <row r="1047" spans="1:10">
      <c r="A1047" s="9" t="s">
        <v>2043</v>
      </c>
      <c r="B1047" s="9">
        <v>1.454139</v>
      </c>
      <c r="C1047" s="9">
        <v>1.190059</v>
      </c>
      <c r="D1047" s="9">
        <v>1.237542</v>
      </c>
      <c r="E1047" s="9">
        <v>1.637277</v>
      </c>
      <c r="F1047" s="9">
        <v>1.885713</v>
      </c>
      <c r="G1047" s="9">
        <v>1.673452</v>
      </c>
      <c r="H1047" s="9">
        <f t="shared" si="32"/>
        <v>0.0175050659444204</v>
      </c>
      <c r="I1047" s="9">
        <f t="shared" si="33"/>
        <v>0.74699958163682</v>
      </c>
      <c r="J1047" s="14" t="s">
        <v>2044</v>
      </c>
    </row>
    <row r="1048" spans="1:10">
      <c r="A1048" s="9" t="s">
        <v>2045</v>
      </c>
      <c r="B1048" s="9">
        <v>1.428544</v>
      </c>
      <c r="C1048" s="9">
        <v>0.4736369</v>
      </c>
      <c r="D1048" s="9">
        <v>1.382156</v>
      </c>
      <c r="E1048" s="9">
        <v>2.712711</v>
      </c>
      <c r="F1048" s="9">
        <v>2.74617</v>
      </c>
      <c r="G1048" s="9">
        <v>2.067878</v>
      </c>
      <c r="H1048" s="9">
        <f t="shared" si="32"/>
        <v>0.0206692072730647</v>
      </c>
      <c r="I1048" s="9">
        <f t="shared" si="33"/>
        <v>0.436354731166495</v>
      </c>
      <c r="J1048" s="14" t="s">
        <v>2046</v>
      </c>
    </row>
    <row r="1049" spans="1:10">
      <c r="A1049" s="9" t="s">
        <v>2047</v>
      </c>
      <c r="B1049" s="9">
        <v>1.414793</v>
      </c>
      <c r="C1049" s="9">
        <v>1.932866</v>
      </c>
      <c r="D1049" s="9">
        <v>1.643525</v>
      </c>
      <c r="E1049" s="9">
        <v>2.603019</v>
      </c>
      <c r="F1049" s="9">
        <v>2.27641</v>
      </c>
      <c r="G1049" s="9">
        <v>2.615236</v>
      </c>
      <c r="H1049" s="9">
        <f t="shared" si="32"/>
        <v>0.0110358722353018</v>
      </c>
      <c r="I1049" s="9">
        <f t="shared" si="33"/>
        <v>0.665964923048595</v>
      </c>
      <c r="J1049" s="14" t="s">
        <v>2048</v>
      </c>
    </row>
    <row r="1050" spans="1:10">
      <c r="A1050" s="9" t="s">
        <v>2049</v>
      </c>
      <c r="B1050" s="9">
        <v>1.412344</v>
      </c>
      <c r="C1050" s="9">
        <v>1.997157</v>
      </c>
      <c r="D1050" s="9">
        <v>2.048234</v>
      </c>
      <c r="E1050" s="9">
        <v>2.685498</v>
      </c>
      <c r="F1050" s="9">
        <v>2.914263</v>
      </c>
      <c r="G1050" s="9">
        <v>2.350073</v>
      </c>
      <c r="H1050" s="9">
        <f t="shared" si="32"/>
        <v>0.0336938813473911</v>
      </c>
      <c r="I1050" s="9">
        <f t="shared" si="33"/>
        <v>0.686521882092129</v>
      </c>
      <c r="J1050" s="14" t="s">
        <v>2050</v>
      </c>
    </row>
    <row r="1051" spans="1:10">
      <c r="A1051" s="9" t="s">
        <v>2051</v>
      </c>
      <c r="B1051" s="9">
        <v>1.388799</v>
      </c>
      <c r="C1051" s="9">
        <v>1.314039</v>
      </c>
      <c r="D1051" s="9">
        <v>1.280725</v>
      </c>
      <c r="E1051" s="9">
        <v>1.467533</v>
      </c>
      <c r="F1051" s="9">
        <v>1.511024</v>
      </c>
      <c r="G1051" s="9">
        <v>1.666406</v>
      </c>
      <c r="H1051" s="9">
        <f t="shared" si="32"/>
        <v>0.0320366828662953</v>
      </c>
      <c r="I1051" s="9">
        <f t="shared" si="33"/>
        <v>0.85760919947048</v>
      </c>
      <c r="J1051" s="14" t="s">
        <v>2052</v>
      </c>
    </row>
    <row r="1052" spans="1:10">
      <c r="A1052" s="9" t="s">
        <v>2053</v>
      </c>
      <c r="B1052" s="9">
        <v>1.382609</v>
      </c>
      <c r="C1052" s="9">
        <v>1.560453</v>
      </c>
      <c r="D1052" s="9">
        <v>1.402957</v>
      </c>
      <c r="E1052" s="9">
        <v>1.859813</v>
      </c>
      <c r="F1052" s="9">
        <v>1.944753</v>
      </c>
      <c r="G1052" s="9">
        <v>1.78908</v>
      </c>
      <c r="H1052" s="9">
        <f t="shared" si="32"/>
        <v>0.00446031864835694</v>
      </c>
      <c r="I1052" s="9">
        <f t="shared" si="33"/>
        <v>0.776956389446168</v>
      </c>
      <c r="J1052" s="14" t="s">
        <v>2054</v>
      </c>
    </row>
    <row r="1053" spans="1:10">
      <c r="A1053" s="9" t="s">
        <v>2055</v>
      </c>
      <c r="B1053" s="9">
        <v>1.379543</v>
      </c>
      <c r="C1053" s="9">
        <v>1.397879</v>
      </c>
      <c r="D1053" s="9">
        <v>1.615953</v>
      </c>
      <c r="E1053" s="9">
        <v>1.869803</v>
      </c>
      <c r="F1053" s="9">
        <v>1.666874</v>
      </c>
      <c r="G1053" s="9">
        <v>1.765298</v>
      </c>
      <c r="H1053" s="9">
        <f t="shared" si="32"/>
        <v>0.0342536814953722</v>
      </c>
      <c r="I1053" s="9">
        <f t="shared" si="33"/>
        <v>0.828629897349572</v>
      </c>
      <c r="J1053" s="14" t="s">
        <v>2056</v>
      </c>
    </row>
    <row r="1054" spans="1:10">
      <c r="A1054" s="9" t="s">
        <v>2057</v>
      </c>
      <c r="B1054" s="9">
        <v>1.373673</v>
      </c>
      <c r="C1054" s="9">
        <v>0.8311603</v>
      </c>
      <c r="D1054" s="9">
        <v>1.282483</v>
      </c>
      <c r="E1054" s="9">
        <v>2.032274</v>
      </c>
      <c r="F1054" s="9">
        <v>1.736046</v>
      </c>
      <c r="G1054" s="9">
        <v>2.025135</v>
      </c>
      <c r="H1054" s="9">
        <f t="shared" si="32"/>
        <v>0.0166540053385011</v>
      </c>
      <c r="I1054" s="9">
        <f t="shared" si="33"/>
        <v>0.601940689968249</v>
      </c>
      <c r="J1054" s="14" t="s">
        <v>2058</v>
      </c>
    </row>
    <row r="1055" spans="1:10">
      <c r="A1055" s="9" t="s">
        <v>2059</v>
      </c>
      <c r="B1055" s="9">
        <v>1.373545</v>
      </c>
      <c r="C1055" s="9">
        <v>1.482182</v>
      </c>
      <c r="D1055" s="9">
        <v>1.579737</v>
      </c>
      <c r="E1055" s="9">
        <v>1.826543</v>
      </c>
      <c r="F1055" s="9">
        <v>1.638969</v>
      </c>
      <c r="G1055" s="9">
        <v>1.683943</v>
      </c>
      <c r="H1055" s="9">
        <f t="shared" si="32"/>
        <v>0.0441935798339897</v>
      </c>
      <c r="I1055" s="9">
        <f t="shared" si="33"/>
        <v>0.861346297812099</v>
      </c>
      <c r="J1055" s="14" t="s">
        <v>2060</v>
      </c>
    </row>
    <row r="1056" spans="1:10">
      <c r="A1056" s="9" t="s">
        <v>2061</v>
      </c>
      <c r="B1056" s="9">
        <v>1.34347</v>
      </c>
      <c r="C1056" s="9">
        <v>1.714563</v>
      </c>
      <c r="D1056" s="9">
        <v>1.839703</v>
      </c>
      <c r="E1056" s="9">
        <v>2.454854</v>
      </c>
      <c r="F1056" s="9">
        <v>2.412175</v>
      </c>
      <c r="G1056" s="9">
        <v>1.954804</v>
      </c>
      <c r="H1056" s="9">
        <f t="shared" si="32"/>
        <v>0.0426830698312075</v>
      </c>
      <c r="I1056" s="9">
        <f t="shared" si="33"/>
        <v>0.717950146243685</v>
      </c>
      <c r="J1056" s="14" t="s">
        <v>1799</v>
      </c>
    </row>
    <row r="1057" spans="1:10">
      <c r="A1057" s="9" t="s">
        <v>2062</v>
      </c>
      <c r="B1057" s="9">
        <v>1.325448</v>
      </c>
      <c r="C1057" s="9">
        <v>1.253554</v>
      </c>
      <c r="D1057" s="9">
        <v>1.001227</v>
      </c>
      <c r="E1057" s="9">
        <v>1.640979</v>
      </c>
      <c r="F1057" s="9">
        <v>1.878089</v>
      </c>
      <c r="G1057" s="9">
        <v>1.724334</v>
      </c>
      <c r="H1057" s="9">
        <f t="shared" si="32"/>
        <v>0.00998547487471952</v>
      </c>
      <c r="I1057" s="9">
        <f t="shared" si="33"/>
        <v>0.682806506157643</v>
      </c>
      <c r="J1057" s="14" t="s">
        <v>2063</v>
      </c>
    </row>
    <row r="1058" spans="1:10">
      <c r="A1058" s="9" t="s">
        <v>2064</v>
      </c>
      <c r="B1058" s="9">
        <v>1.310283</v>
      </c>
      <c r="C1058" s="9">
        <v>1.753758</v>
      </c>
      <c r="D1058" s="9">
        <v>1.839678</v>
      </c>
      <c r="E1058" s="9">
        <v>2.309475</v>
      </c>
      <c r="F1058" s="9">
        <v>2.651713</v>
      </c>
      <c r="G1058" s="9">
        <v>2.45298</v>
      </c>
      <c r="H1058" s="9">
        <f t="shared" si="32"/>
        <v>0.0120141955366878</v>
      </c>
      <c r="I1058" s="9">
        <f t="shared" si="33"/>
        <v>0.661398419890135</v>
      </c>
      <c r="J1058" s="14" t="s">
        <v>2065</v>
      </c>
    </row>
    <row r="1059" spans="1:10">
      <c r="A1059" s="9" t="s">
        <v>2066</v>
      </c>
      <c r="B1059" s="9">
        <v>1.305052</v>
      </c>
      <c r="C1059" s="9">
        <v>1.222566</v>
      </c>
      <c r="D1059" s="9">
        <v>1.272307</v>
      </c>
      <c r="E1059" s="9">
        <v>1.417277</v>
      </c>
      <c r="F1059" s="9">
        <v>1.388332</v>
      </c>
      <c r="G1059" s="9">
        <v>1.455444</v>
      </c>
      <c r="H1059" s="9">
        <f t="shared" si="32"/>
        <v>0.00759801502748443</v>
      </c>
      <c r="I1059" s="9">
        <f t="shared" si="33"/>
        <v>0.891780740582199</v>
      </c>
      <c r="J1059" s="14" t="s">
        <v>528</v>
      </c>
    </row>
    <row r="1060" spans="1:10">
      <c r="A1060" s="9" t="s">
        <v>2067</v>
      </c>
      <c r="B1060" s="9">
        <v>1.299189</v>
      </c>
      <c r="C1060" s="9">
        <v>0.9051268</v>
      </c>
      <c r="D1060" s="9">
        <v>0.9604239</v>
      </c>
      <c r="E1060" s="9">
        <v>1.825954</v>
      </c>
      <c r="F1060" s="9">
        <v>1.946333</v>
      </c>
      <c r="G1060" s="9">
        <v>1.328627</v>
      </c>
      <c r="H1060" s="9">
        <f t="shared" si="32"/>
        <v>0.0459205022491923</v>
      </c>
      <c r="I1060" s="9">
        <f t="shared" si="33"/>
        <v>0.620426006005982</v>
      </c>
      <c r="J1060" s="14" t="s">
        <v>2068</v>
      </c>
    </row>
    <row r="1061" spans="1:10">
      <c r="A1061" s="9" t="s">
        <v>2069</v>
      </c>
      <c r="B1061" s="9">
        <v>1.29758</v>
      </c>
      <c r="C1061" s="9">
        <v>2.50223</v>
      </c>
      <c r="D1061" s="9">
        <v>0.4071918</v>
      </c>
      <c r="E1061" s="9">
        <v>3.441501</v>
      </c>
      <c r="F1061" s="9">
        <v>3.256884</v>
      </c>
      <c r="G1061" s="9">
        <v>5.308349</v>
      </c>
      <c r="H1061" s="9">
        <f t="shared" si="32"/>
        <v>0.0436455582791686</v>
      </c>
      <c r="I1061" s="9">
        <f t="shared" si="33"/>
        <v>0.350386857908237</v>
      </c>
      <c r="J1061" s="14" t="s">
        <v>2070</v>
      </c>
    </row>
    <row r="1062" spans="1:10">
      <c r="A1062" s="9" t="s">
        <v>2071</v>
      </c>
      <c r="B1062" s="9">
        <v>1.291943</v>
      </c>
      <c r="C1062" s="9">
        <v>1.074025</v>
      </c>
      <c r="D1062" s="9">
        <v>0.9983347</v>
      </c>
      <c r="E1062" s="9">
        <v>1.618177</v>
      </c>
      <c r="F1062" s="9">
        <v>1.911018</v>
      </c>
      <c r="G1062" s="9">
        <v>1.54557</v>
      </c>
      <c r="H1062" s="9">
        <f t="shared" si="32"/>
        <v>0.0160049773863771</v>
      </c>
      <c r="I1062" s="9">
        <f t="shared" si="33"/>
        <v>0.662947486238279</v>
      </c>
      <c r="J1062" s="14" t="s">
        <v>2072</v>
      </c>
    </row>
    <row r="1063" spans="1:10">
      <c r="A1063" s="9" t="s">
        <v>2073</v>
      </c>
      <c r="B1063" s="9">
        <v>1.280471</v>
      </c>
      <c r="C1063" s="9">
        <v>0.9008328</v>
      </c>
      <c r="D1063" s="9">
        <v>0.5223921</v>
      </c>
      <c r="E1063" s="9">
        <v>2.68963</v>
      </c>
      <c r="F1063" s="9">
        <v>1.626841</v>
      </c>
      <c r="G1063" s="9">
        <v>1.793827</v>
      </c>
      <c r="H1063" s="9">
        <f t="shared" si="32"/>
        <v>0.0455643208969668</v>
      </c>
      <c r="I1063" s="9">
        <f t="shared" si="33"/>
        <v>0.442481839674595</v>
      </c>
      <c r="J1063" s="14" t="s">
        <v>2074</v>
      </c>
    </row>
    <row r="1064" spans="1:10">
      <c r="A1064" s="9" t="s">
        <v>2075</v>
      </c>
      <c r="B1064" s="9">
        <v>1.267715</v>
      </c>
      <c r="C1064" s="9">
        <v>1.403868</v>
      </c>
      <c r="D1064" s="9">
        <v>0.9984732</v>
      </c>
      <c r="E1064" s="9">
        <v>2.289069</v>
      </c>
      <c r="F1064" s="9">
        <v>1.705305</v>
      </c>
      <c r="G1064" s="9">
        <v>2.139298</v>
      </c>
      <c r="H1064" s="9">
        <f t="shared" si="32"/>
        <v>0.0178633597130087</v>
      </c>
      <c r="I1064" s="9">
        <f t="shared" si="33"/>
        <v>0.598345689172815</v>
      </c>
      <c r="J1064" s="14" t="s">
        <v>2076</v>
      </c>
    </row>
    <row r="1065" spans="1:10">
      <c r="A1065" s="9" t="s">
        <v>2077</v>
      </c>
      <c r="B1065" s="9">
        <v>1.263653</v>
      </c>
      <c r="C1065" s="9">
        <v>0.897945</v>
      </c>
      <c r="D1065" s="9">
        <v>0.8179486</v>
      </c>
      <c r="E1065" s="9">
        <v>2.306055</v>
      </c>
      <c r="F1065" s="9">
        <v>1.770185</v>
      </c>
      <c r="G1065" s="9">
        <v>1.46238</v>
      </c>
      <c r="H1065" s="9">
        <f t="shared" si="32"/>
        <v>0.0390172852230619</v>
      </c>
      <c r="I1065" s="9">
        <f t="shared" si="33"/>
        <v>0.53795830008197</v>
      </c>
      <c r="J1065" s="14" t="s">
        <v>2078</v>
      </c>
    </row>
    <row r="1066" spans="1:10">
      <c r="A1066" s="9" t="s">
        <v>2079</v>
      </c>
      <c r="B1066" s="9">
        <v>1.240381</v>
      </c>
      <c r="C1066" s="9">
        <v>1.473445</v>
      </c>
      <c r="D1066" s="9">
        <v>1.845927</v>
      </c>
      <c r="E1066" s="9">
        <v>2.152863</v>
      </c>
      <c r="F1066" s="9">
        <v>2.56114</v>
      </c>
      <c r="G1066" s="9">
        <v>2.179706</v>
      </c>
      <c r="H1066" s="9">
        <f t="shared" si="32"/>
        <v>0.0241573998980683</v>
      </c>
      <c r="I1066" s="9">
        <f t="shared" si="33"/>
        <v>0.661436825952474</v>
      </c>
      <c r="J1066" s="14" t="s">
        <v>2080</v>
      </c>
    </row>
    <row r="1067" spans="1:10">
      <c r="A1067" s="9" t="s">
        <v>2081</v>
      </c>
      <c r="B1067" s="9">
        <v>1.237125</v>
      </c>
      <c r="C1067" s="9">
        <v>1.228559</v>
      </c>
      <c r="D1067" s="9">
        <v>1.344693</v>
      </c>
      <c r="E1067" s="9">
        <v>1.69118</v>
      </c>
      <c r="F1067" s="9">
        <v>1.677695</v>
      </c>
      <c r="G1067" s="9">
        <v>1.462707</v>
      </c>
      <c r="H1067" s="9">
        <f t="shared" si="32"/>
        <v>0.0147842111907675</v>
      </c>
      <c r="I1067" s="9">
        <f t="shared" si="33"/>
        <v>0.788639621556666</v>
      </c>
      <c r="J1067" s="14" t="s">
        <v>2082</v>
      </c>
    </row>
    <row r="1068" spans="1:10">
      <c r="A1068" s="9" t="s">
        <v>2083</v>
      </c>
      <c r="B1068" s="9">
        <v>1.22995</v>
      </c>
      <c r="C1068" s="9">
        <v>1.496436</v>
      </c>
      <c r="D1068" s="9">
        <v>1.416732</v>
      </c>
      <c r="E1068" s="9">
        <v>1.784362</v>
      </c>
      <c r="F1068" s="9">
        <v>1.590427</v>
      </c>
      <c r="G1068" s="9">
        <v>1.706131</v>
      </c>
      <c r="H1068" s="9">
        <f t="shared" si="32"/>
        <v>0.0322015156088724</v>
      </c>
      <c r="I1068" s="9">
        <f t="shared" si="33"/>
        <v>0.815426733741134</v>
      </c>
      <c r="J1068" s="14" t="s">
        <v>2084</v>
      </c>
    </row>
    <row r="1069" spans="1:10">
      <c r="A1069" s="9" t="s">
        <v>2085</v>
      </c>
      <c r="B1069" s="9">
        <v>1.219329</v>
      </c>
      <c r="C1069" s="9">
        <v>1.308344</v>
      </c>
      <c r="D1069" s="9">
        <v>1.113116</v>
      </c>
      <c r="E1069" s="9">
        <v>1.984066</v>
      </c>
      <c r="F1069" s="9">
        <v>2.00155</v>
      </c>
      <c r="G1069" s="9">
        <v>1.461396</v>
      </c>
      <c r="H1069" s="9">
        <f t="shared" si="32"/>
        <v>0.0317533413723948</v>
      </c>
      <c r="I1069" s="9">
        <f t="shared" si="33"/>
        <v>0.668401134420119</v>
      </c>
      <c r="J1069" s="14" t="s">
        <v>2086</v>
      </c>
    </row>
    <row r="1070" spans="1:10">
      <c r="A1070" s="9" t="s">
        <v>2087</v>
      </c>
      <c r="B1070" s="9">
        <v>1.206992</v>
      </c>
      <c r="C1070" s="9">
        <v>1.549342</v>
      </c>
      <c r="D1070" s="9">
        <v>0.2442322</v>
      </c>
      <c r="E1070" s="9">
        <v>2.436883</v>
      </c>
      <c r="F1070" s="9">
        <v>2.015009</v>
      </c>
      <c r="G1070" s="9">
        <v>2.833014</v>
      </c>
      <c r="H1070" s="9">
        <f t="shared" si="32"/>
        <v>0.03524525404862</v>
      </c>
      <c r="I1070" s="9">
        <f t="shared" si="33"/>
        <v>0.411888114959891</v>
      </c>
      <c r="J1070" s="14" t="s">
        <v>2088</v>
      </c>
    </row>
    <row r="1071" spans="1:10">
      <c r="A1071" s="9" t="s">
        <v>2089</v>
      </c>
      <c r="B1071" s="9">
        <v>1.206662</v>
      </c>
      <c r="C1071" s="9">
        <v>1.223615</v>
      </c>
      <c r="D1071" s="9">
        <v>0.8826465</v>
      </c>
      <c r="E1071" s="9">
        <v>1.742914</v>
      </c>
      <c r="F1071" s="9">
        <v>1.841678</v>
      </c>
      <c r="G1071" s="9">
        <v>1.373614</v>
      </c>
      <c r="H1071" s="9">
        <f t="shared" si="32"/>
        <v>0.0384934302368337</v>
      </c>
      <c r="I1071" s="9">
        <f t="shared" si="33"/>
        <v>0.668169797705057</v>
      </c>
      <c r="J1071" s="14" t="s">
        <v>2090</v>
      </c>
    </row>
    <row r="1072" spans="1:10">
      <c r="A1072" s="9" t="s">
        <v>2091</v>
      </c>
      <c r="B1072" s="9">
        <v>1.196114</v>
      </c>
      <c r="C1072" s="9">
        <v>1.238709</v>
      </c>
      <c r="D1072" s="9">
        <v>1.190982</v>
      </c>
      <c r="E1072" s="9">
        <v>1.477676</v>
      </c>
      <c r="F1072" s="9">
        <v>2.127908</v>
      </c>
      <c r="G1072" s="9">
        <v>2.124505</v>
      </c>
      <c r="H1072" s="9">
        <f t="shared" si="32"/>
        <v>0.0317716628979544</v>
      </c>
      <c r="I1072" s="9">
        <f t="shared" si="33"/>
        <v>0.632765913409024</v>
      </c>
      <c r="J1072" s="14" t="s">
        <v>2092</v>
      </c>
    </row>
    <row r="1073" spans="1:10">
      <c r="A1073" s="9" t="s">
        <v>2093</v>
      </c>
      <c r="B1073" s="9">
        <v>1.181018</v>
      </c>
      <c r="C1073" s="9">
        <v>1.298847</v>
      </c>
      <c r="D1073" s="9">
        <v>1.177584</v>
      </c>
      <c r="E1073" s="9">
        <v>1.586207</v>
      </c>
      <c r="F1073" s="9">
        <v>1.554828</v>
      </c>
      <c r="G1073" s="9">
        <v>1.354121</v>
      </c>
      <c r="H1073" s="9">
        <f t="shared" si="32"/>
        <v>0.0280969342662551</v>
      </c>
      <c r="I1073" s="9">
        <f t="shared" si="33"/>
        <v>0.813642285162072</v>
      </c>
      <c r="J1073" s="14" t="s">
        <v>170</v>
      </c>
    </row>
    <row r="1074" spans="1:10">
      <c r="A1074" s="9" t="s">
        <v>2094</v>
      </c>
      <c r="B1074" s="9">
        <v>1.153135</v>
      </c>
      <c r="C1074" s="9">
        <v>0.8697302</v>
      </c>
      <c r="D1074" s="9">
        <v>1.537122</v>
      </c>
      <c r="E1074" s="9">
        <v>2.126478</v>
      </c>
      <c r="F1074" s="9">
        <v>1.58529</v>
      </c>
      <c r="G1074" s="9">
        <v>1.943836</v>
      </c>
      <c r="H1074" s="9">
        <f t="shared" si="32"/>
        <v>0.0492883974554853</v>
      </c>
      <c r="I1074" s="9">
        <f t="shared" si="33"/>
        <v>0.629461893017969</v>
      </c>
      <c r="J1074" s="14" t="s">
        <v>2095</v>
      </c>
    </row>
    <row r="1075" spans="1:10">
      <c r="A1075" s="9" t="s">
        <v>2096</v>
      </c>
      <c r="B1075" s="9">
        <v>1.139916</v>
      </c>
      <c r="C1075" s="9">
        <v>1.207435</v>
      </c>
      <c r="D1075" s="9">
        <v>1.229155</v>
      </c>
      <c r="E1075" s="9">
        <v>1.292032</v>
      </c>
      <c r="F1075" s="9">
        <v>1.527585</v>
      </c>
      <c r="G1075" s="9">
        <v>1.45746</v>
      </c>
      <c r="H1075" s="9">
        <f t="shared" si="32"/>
        <v>0.035486858860951</v>
      </c>
      <c r="I1075" s="9">
        <f t="shared" si="33"/>
        <v>0.836203322970337</v>
      </c>
      <c r="J1075" s="14" t="s">
        <v>2097</v>
      </c>
    </row>
    <row r="1076" spans="1:10">
      <c r="A1076" s="9" t="s">
        <v>2098</v>
      </c>
      <c r="B1076" s="9">
        <v>1.131363</v>
      </c>
      <c r="C1076" s="9">
        <v>1.056564</v>
      </c>
      <c r="D1076" s="9">
        <v>1.369075</v>
      </c>
      <c r="E1076" s="9">
        <v>1.706827</v>
      </c>
      <c r="F1076" s="9">
        <v>1.456545</v>
      </c>
      <c r="G1076" s="9">
        <v>1.817944</v>
      </c>
      <c r="H1076" s="9">
        <f t="shared" si="32"/>
        <v>0.0290402503759092</v>
      </c>
      <c r="I1076" s="9">
        <f t="shared" si="33"/>
        <v>0.714068732037879</v>
      </c>
      <c r="J1076" s="14" t="s">
        <v>2099</v>
      </c>
    </row>
    <row r="1077" spans="1:10">
      <c r="A1077" s="9" t="s">
        <v>2100</v>
      </c>
      <c r="B1077" s="9">
        <v>1.121236</v>
      </c>
      <c r="C1077" s="9">
        <v>0.8681187</v>
      </c>
      <c r="D1077" s="9">
        <v>0.9879631</v>
      </c>
      <c r="E1077" s="9">
        <v>2.029797</v>
      </c>
      <c r="F1077" s="9">
        <v>1.877148</v>
      </c>
      <c r="G1077" s="9">
        <v>1.425385</v>
      </c>
      <c r="H1077" s="9">
        <f t="shared" si="32"/>
        <v>0.0159615160520096</v>
      </c>
      <c r="I1077" s="9">
        <f t="shared" si="33"/>
        <v>0.558352127493985</v>
      </c>
      <c r="J1077" s="14" t="s">
        <v>2101</v>
      </c>
    </row>
    <row r="1078" spans="1:10">
      <c r="A1078" s="9" t="s">
        <v>2102</v>
      </c>
      <c r="B1078" s="9">
        <v>1.108766</v>
      </c>
      <c r="C1078" s="9">
        <v>0.8238862</v>
      </c>
      <c r="D1078" s="9">
        <v>1.26687</v>
      </c>
      <c r="E1078" s="9">
        <v>1.421048</v>
      </c>
      <c r="F1078" s="9">
        <v>2.166749</v>
      </c>
      <c r="G1078" s="9">
        <v>1.716275</v>
      </c>
      <c r="H1078" s="9">
        <f t="shared" si="32"/>
        <v>0.0499635970188077</v>
      </c>
      <c r="I1078" s="9">
        <f t="shared" si="33"/>
        <v>0.603219978914313</v>
      </c>
      <c r="J1078" s="14" t="s">
        <v>812</v>
      </c>
    </row>
    <row r="1079" spans="1:10">
      <c r="A1079" s="9" t="s">
        <v>2103</v>
      </c>
      <c r="B1079" s="9">
        <v>1.107147</v>
      </c>
      <c r="C1079" s="9">
        <v>1.171831</v>
      </c>
      <c r="D1079" s="9">
        <v>1.129659</v>
      </c>
      <c r="E1079" s="9">
        <v>1.440387</v>
      </c>
      <c r="F1079" s="9">
        <v>1.773848</v>
      </c>
      <c r="G1079" s="9">
        <v>1.367252</v>
      </c>
      <c r="H1079" s="9">
        <f t="shared" si="32"/>
        <v>0.0366120958539612</v>
      </c>
      <c r="I1079" s="9">
        <f t="shared" si="33"/>
        <v>0.744002329374721</v>
      </c>
      <c r="J1079" s="14" t="s">
        <v>2104</v>
      </c>
    </row>
    <row r="1080" spans="1:10">
      <c r="A1080" s="9" t="s">
        <v>2105</v>
      </c>
      <c r="B1080" s="9">
        <v>1.106669</v>
      </c>
      <c r="C1080" s="9">
        <v>1.100944</v>
      </c>
      <c r="D1080" s="9">
        <v>0.9885711</v>
      </c>
      <c r="E1080" s="9">
        <v>1.279923</v>
      </c>
      <c r="F1080" s="9">
        <v>1.340782</v>
      </c>
      <c r="G1080" s="9">
        <v>1.304777</v>
      </c>
      <c r="H1080" s="9">
        <f t="shared" si="32"/>
        <v>0.0045486364590979</v>
      </c>
      <c r="I1080" s="9">
        <f t="shared" si="33"/>
        <v>0.814214432775389</v>
      </c>
      <c r="J1080" s="14" t="s">
        <v>2106</v>
      </c>
    </row>
    <row r="1081" spans="1:10">
      <c r="A1081" s="9" t="s">
        <v>2107</v>
      </c>
      <c r="B1081" s="9">
        <v>1.088913</v>
      </c>
      <c r="C1081" s="9">
        <v>0.7750064</v>
      </c>
      <c r="D1081" s="9">
        <v>1.25285</v>
      </c>
      <c r="E1081" s="9">
        <v>1.528285</v>
      </c>
      <c r="F1081" s="9">
        <v>1.783095</v>
      </c>
      <c r="G1081" s="9">
        <v>1.683177</v>
      </c>
      <c r="H1081" s="9">
        <f t="shared" si="32"/>
        <v>0.0168587400746128</v>
      </c>
      <c r="I1081" s="9">
        <f t="shared" si="33"/>
        <v>0.62403320254429</v>
      </c>
      <c r="J1081" s="14" t="s">
        <v>2108</v>
      </c>
    </row>
    <row r="1082" spans="1:10">
      <c r="A1082" s="9" t="s">
        <v>2109</v>
      </c>
      <c r="B1082" s="9">
        <v>1.08648</v>
      </c>
      <c r="C1082" s="9">
        <v>1.001222</v>
      </c>
      <c r="D1082" s="9">
        <v>1.03267</v>
      </c>
      <c r="E1082" s="9">
        <v>2.084924</v>
      </c>
      <c r="F1082" s="9">
        <v>3.158375</v>
      </c>
      <c r="G1082" s="9">
        <v>3.295765</v>
      </c>
      <c r="H1082" s="9">
        <f t="shared" si="32"/>
        <v>0.00924772847722936</v>
      </c>
      <c r="I1082" s="9">
        <f t="shared" si="33"/>
        <v>0.365423189239476</v>
      </c>
      <c r="J1082" s="14" t="s">
        <v>496</v>
      </c>
    </row>
    <row r="1083" spans="1:10">
      <c r="A1083" s="9" t="s">
        <v>2110</v>
      </c>
      <c r="B1083" s="9">
        <v>1.085165</v>
      </c>
      <c r="C1083" s="9">
        <v>1.208589</v>
      </c>
      <c r="D1083" s="9">
        <v>1.09401</v>
      </c>
      <c r="E1083" s="9">
        <v>1.313875</v>
      </c>
      <c r="F1083" s="9">
        <v>1.438326</v>
      </c>
      <c r="G1083" s="9">
        <v>1.407559</v>
      </c>
      <c r="H1083" s="9">
        <f t="shared" si="32"/>
        <v>0.00921608141417932</v>
      </c>
      <c r="I1083" s="9">
        <f t="shared" si="33"/>
        <v>0.814413331538358</v>
      </c>
      <c r="J1083" s="14" t="s">
        <v>2111</v>
      </c>
    </row>
    <row r="1084" spans="1:10">
      <c r="A1084" s="9" t="s">
        <v>2112</v>
      </c>
      <c r="B1084" s="9">
        <v>1.069726</v>
      </c>
      <c r="C1084" s="9">
        <v>0.8930854</v>
      </c>
      <c r="D1084" s="9">
        <v>0.4171851</v>
      </c>
      <c r="E1084" s="9">
        <v>2.050669</v>
      </c>
      <c r="F1084" s="9">
        <v>1.741474</v>
      </c>
      <c r="G1084" s="9">
        <v>1.595553</v>
      </c>
      <c r="H1084" s="9">
        <f t="shared" si="32"/>
        <v>0.0132886933509745</v>
      </c>
      <c r="I1084" s="9">
        <f t="shared" si="33"/>
        <v>0.441746620447776</v>
      </c>
      <c r="J1084" s="14" t="s">
        <v>2113</v>
      </c>
    </row>
    <row r="1085" spans="1:10">
      <c r="A1085" s="9" t="s">
        <v>2114</v>
      </c>
      <c r="B1085" s="9">
        <v>1.066562</v>
      </c>
      <c r="C1085" s="9">
        <v>1.170684</v>
      </c>
      <c r="D1085" s="9">
        <v>1.132801</v>
      </c>
      <c r="E1085" s="9">
        <v>1.214754</v>
      </c>
      <c r="F1085" s="9">
        <v>1.292279</v>
      </c>
      <c r="G1085" s="9">
        <v>1.378065</v>
      </c>
      <c r="H1085" s="9">
        <f t="shared" si="32"/>
        <v>0.0377007122099493</v>
      </c>
      <c r="I1085" s="9">
        <f t="shared" si="33"/>
        <v>0.86742908415695</v>
      </c>
      <c r="J1085" s="14" t="s">
        <v>2115</v>
      </c>
    </row>
    <row r="1086" spans="1:10">
      <c r="A1086" s="9" t="s">
        <v>2116</v>
      </c>
      <c r="B1086" s="9">
        <v>1.063758</v>
      </c>
      <c r="C1086" s="9">
        <v>0.9088972</v>
      </c>
      <c r="D1086" s="9">
        <v>1.125899</v>
      </c>
      <c r="E1086" s="9">
        <v>1.813415</v>
      </c>
      <c r="F1086" s="9">
        <v>2.217228</v>
      </c>
      <c r="G1086" s="9">
        <v>1.322231</v>
      </c>
      <c r="H1086" s="9">
        <f t="shared" si="32"/>
        <v>0.0479452947556777</v>
      </c>
      <c r="I1086" s="9">
        <f t="shared" si="33"/>
        <v>0.578858048965845</v>
      </c>
      <c r="J1086" s="14" t="s">
        <v>2117</v>
      </c>
    </row>
    <row r="1087" spans="1:10">
      <c r="A1087" s="9" t="s">
        <v>2118</v>
      </c>
      <c r="B1087" s="9">
        <v>1.05059</v>
      </c>
      <c r="C1087" s="9">
        <v>1.294811</v>
      </c>
      <c r="D1087" s="9">
        <v>1.020219</v>
      </c>
      <c r="E1087" s="9">
        <v>1.390728</v>
      </c>
      <c r="F1087" s="9">
        <v>1.576855</v>
      </c>
      <c r="G1087" s="9">
        <v>1.528324</v>
      </c>
      <c r="H1087" s="9">
        <f t="shared" si="32"/>
        <v>0.0217916053119185</v>
      </c>
      <c r="I1087" s="9">
        <f t="shared" si="33"/>
        <v>0.748596445611531</v>
      </c>
      <c r="J1087" s="14" t="s">
        <v>2119</v>
      </c>
    </row>
    <row r="1088" spans="1:10">
      <c r="A1088" s="9" t="s">
        <v>2120</v>
      </c>
      <c r="B1088" s="9">
        <v>1.047351</v>
      </c>
      <c r="C1088" s="9">
        <v>1.404656</v>
      </c>
      <c r="D1088" s="9">
        <v>1.258689</v>
      </c>
      <c r="E1088" s="9">
        <v>1.8014</v>
      </c>
      <c r="F1088" s="9">
        <v>1.538746</v>
      </c>
      <c r="G1088" s="9">
        <v>1.761498</v>
      </c>
      <c r="H1088" s="9">
        <f t="shared" si="32"/>
        <v>0.0246415888473157</v>
      </c>
      <c r="I1088" s="9">
        <f t="shared" si="33"/>
        <v>0.727352986605886</v>
      </c>
      <c r="J1088" s="14" t="s">
        <v>2121</v>
      </c>
    </row>
    <row r="1089" spans="1:10">
      <c r="A1089" s="9" t="s">
        <v>2122</v>
      </c>
      <c r="B1089" s="9">
        <v>1.040042</v>
      </c>
      <c r="C1089" s="9">
        <v>1.022948</v>
      </c>
      <c r="D1089" s="9">
        <v>1.120934</v>
      </c>
      <c r="E1089" s="9">
        <v>1.268932</v>
      </c>
      <c r="F1089" s="9">
        <v>1.216831</v>
      </c>
      <c r="G1089" s="9">
        <v>1.171946</v>
      </c>
      <c r="H1089" s="9">
        <f t="shared" si="32"/>
        <v>0.0185854488708624</v>
      </c>
      <c r="I1089" s="9">
        <f t="shared" si="33"/>
        <v>0.870469465996338</v>
      </c>
      <c r="J1089" s="14" t="s">
        <v>2123</v>
      </c>
    </row>
    <row r="1090" spans="1:10">
      <c r="A1090" s="9" t="s">
        <v>2124</v>
      </c>
      <c r="B1090" s="9">
        <v>1.03433</v>
      </c>
      <c r="C1090" s="9">
        <v>1.51082</v>
      </c>
      <c r="D1090" s="9">
        <v>1.482195</v>
      </c>
      <c r="E1090" s="9">
        <v>1.958683</v>
      </c>
      <c r="F1090" s="9">
        <v>2.253339</v>
      </c>
      <c r="G1090" s="9">
        <v>1.766356</v>
      </c>
      <c r="H1090" s="9">
        <f t="shared" si="32"/>
        <v>0.0360293181018948</v>
      </c>
      <c r="I1090" s="9">
        <f t="shared" si="33"/>
        <v>0.673651783142518</v>
      </c>
      <c r="J1090" s="14" t="s">
        <v>2125</v>
      </c>
    </row>
    <row r="1091" spans="1:10">
      <c r="A1091" s="9" t="s">
        <v>2126</v>
      </c>
      <c r="B1091" s="9">
        <v>1.0243</v>
      </c>
      <c r="C1091" s="9">
        <v>1.064721</v>
      </c>
      <c r="D1091" s="9">
        <v>1.237061</v>
      </c>
      <c r="E1091" s="9">
        <v>1.385365</v>
      </c>
      <c r="F1091" s="9">
        <v>1.606428</v>
      </c>
      <c r="G1091" s="9">
        <v>1.477593</v>
      </c>
      <c r="H1091" s="9">
        <f t="shared" ref="H1091:H1154" si="34">TTEST(B1091:D1091,E1091:G1091,2,2)</f>
        <v>0.0140678802295768</v>
      </c>
      <c r="I1091" s="9">
        <f t="shared" ref="I1091:I1154" si="35">(B1091+C1091+D1091)/(E1091+F1091+G1091)</f>
        <v>0.74419215525354</v>
      </c>
      <c r="J1091" s="14" t="s">
        <v>2127</v>
      </c>
    </row>
    <row r="1092" spans="1:10">
      <c r="A1092" s="9" t="s">
        <v>2128</v>
      </c>
      <c r="B1092" s="9">
        <v>1.023774</v>
      </c>
      <c r="C1092" s="9">
        <v>2.648892</v>
      </c>
      <c r="D1092" s="9">
        <v>1.198097</v>
      </c>
      <c r="E1092" s="9">
        <v>3.60001</v>
      </c>
      <c r="F1092" s="9">
        <v>3.484724</v>
      </c>
      <c r="G1092" s="9">
        <v>4.297088</v>
      </c>
      <c r="H1092" s="9">
        <f t="shared" si="34"/>
        <v>0.0194428506903127</v>
      </c>
      <c r="I1092" s="9">
        <f t="shared" si="35"/>
        <v>0.42794229254332</v>
      </c>
      <c r="J1092" s="14" t="s">
        <v>2129</v>
      </c>
    </row>
    <row r="1093" spans="1:10">
      <c r="A1093" s="9" t="s">
        <v>2130</v>
      </c>
      <c r="B1093" s="9">
        <v>1.02294</v>
      </c>
      <c r="C1093" s="9">
        <v>0.593898</v>
      </c>
      <c r="D1093" s="9">
        <v>1.124142</v>
      </c>
      <c r="E1093" s="9">
        <v>1.454662</v>
      </c>
      <c r="F1093" s="9">
        <v>1.301448</v>
      </c>
      <c r="G1093" s="9">
        <v>1.412296</v>
      </c>
      <c r="H1093" s="9">
        <f t="shared" si="34"/>
        <v>0.0479082289478527</v>
      </c>
      <c r="I1093" s="9">
        <f t="shared" si="35"/>
        <v>0.657560707858112</v>
      </c>
      <c r="J1093" s="14" t="s">
        <v>2131</v>
      </c>
    </row>
    <row r="1094" spans="1:10">
      <c r="A1094" s="9" t="s">
        <v>2132</v>
      </c>
      <c r="B1094" s="9">
        <v>1.018144</v>
      </c>
      <c r="C1094" s="9">
        <v>1.031022</v>
      </c>
      <c r="D1094" s="9">
        <v>0.8025938</v>
      </c>
      <c r="E1094" s="9">
        <v>1.449328</v>
      </c>
      <c r="F1094" s="9">
        <v>1.7256</v>
      </c>
      <c r="G1094" s="9">
        <v>1.688721</v>
      </c>
      <c r="H1094" s="9">
        <f t="shared" si="34"/>
        <v>0.00416927739663233</v>
      </c>
      <c r="I1094" s="9">
        <f t="shared" si="35"/>
        <v>0.58634161305637</v>
      </c>
      <c r="J1094" s="14" t="s">
        <v>2133</v>
      </c>
    </row>
    <row r="1095" spans="1:10">
      <c r="A1095" s="9" t="s">
        <v>2134</v>
      </c>
      <c r="B1095" s="9">
        <v>1.006508</v>
      </c>
      <c r="C1095" s="9">
        <v>1.579164</v>
      </c>
      <c r="D1095" s="9">
        <v>1.122236</v>
      </c>
      <c r="E1095" s="9">
        <v>2.307829</v>
      </c>
      <c r="F1095" s="9">
        <v>1.870443</v>
      </c>
      <c r="G1095" s="9">
        <v>1.685712</v>
      </c>
      <c r="H1095" s="9">
        <f t="shared" si="34"/>
        <v>0.0474444702370246</v>
      </c>
      <c r="I1095" s="9">
        <f t="shared" si="35"/>
        <v>0.632318914922005</v>
      </c>
      <c r="J1095" s="14" t="s">
        <v>2135</v>
      </c>
    </row>
    <row r="1096" spans="1:10">
      <c r="A1096" s="9" t="s">
        <v>2136</v>
      </c>
      <c r="B1096" s="9">
        <v>0.9965684</v>
      </c>
      <c r="C1096" s="9">
        <v>0.9271313</v>
      </c>
      <c r="D1096" s="9">
        <v>1.154207</v>
      </c>
      <c r="E1096" s="9">
        <v>1.540147</v>
      </c>
      <c r="F1096" s="9">
        <v>2.099731</v>
      </c>
      <c r="G1096" s="9">
        <v>1.805441</v>
      </c>
      <c r="H1096" s="9">
        <f t="shared" si="34"/>
        <v>0.0107489219549142</v>
      </c>
      <c r="I1096" s="9">
        <f t="shared" si="35"/>
        <v>0.565239006199637</v>
      </c>
      <c r="J1096" s="14" t="s">
        <v>2137</v>
      </c>
    </row>
    <row r="1097" spans="1:10">
      <c r="A1097" s="9" t="s">
        <v>2138</v>
      </c>
      <c r="B1097" s="9">
        <v>0.9958103</v>
      </c>
      <c r="C1097" s="13">
        <v>5.006285e-8</v>
      </c>
      <c r="D1097" s="9">
        <v>0.6377929</v>
      </c>
      <c r="E1097" s="9">
        <v>1.539065</v>
      </c>
      <c r="F1097" s="9">
        <v>1.808314</v>
      </c>
      <c r="G1097" s="9">
        <v>1.498471</v>
      </c>
      <c r="H1097" s="9">
        <f t="shared" si="34"/>
        <v>0.0251795234503482</v>
      </c>
      <c r="I1097" s="9">
        <f t="shared" si="35"/>
        <v>0.337113870644541</v>
      </c>
      <c r="J1097" s="14" t="s">
        <v>2139</v>
      </c>
    </row>
    <row r="1098" spans="1:10">
      <c r="A1098" s="9" t="s">
        <v>2140</v>
      </c>
      <c r="B1098" s="9">
        <v>0.9838315</v>
      </c>
      <c r="C1098" s="9">
        <v>0.5656792</v>
      </c>
      <c r="D1098" s="9">
        <v>0.4671674</v>
      </c>
      <c r="E1098" s="9">
        <v>1.225334</v>
      </c>
      <c r="F1098" s="9">
        <v>1.229923</v>
      </c>
      <c r="G1098" s="9">
        <v>1.042389</v>
      </c>
      <c r="H1098" s="9">
        <f t="shared" si="34"/>
        <v>0.043942312461447</v>
      </c>
      <c r="I1098" s="9">
        <f t="shared" si="35"/>
        <v>0.576581535123909</v>
      </c>
      <c r="J1098" s="14" t="s">
        <v>2141</v>
      </c>
    </row>
    <row r="1099" spans="1:10">
      <c r="A1099" s="9" t="s">
        <v>2142</v>
      </c>
      <c r="B1099" s="9">
        <v>0.9735018</v>
      </c>
      <c r="C1099" s="9">
        <v>1.161745</v>
      </c>
      <c r="D1099" s="9">
        <v>0.5574402</v>
      </c>
      <c r="E1099" s="9">
        <v>3.283625</v>
      </c>
      <c r="F1099" s="9">
        <v>1.692304</v>
      </c>
      <c r="G1099" s="9">
        <v>3.086671</v>
      </c>
      <c r="H1099" s="9">
        <f t="shared" si="34"/>
        <v>0.0281380245944305</v>
      </c>
      <c r="I1099" s="9">
        <f t="shared" si="35"/>
        <v>0.333972539875474</v>
      </c>
      <c r="J1099" s="14" t="s">
        <v>2143</v>
      </c>
    </row>
    <row r="1100" spans="1:10">
      <c r="A1100" s="9" t="s">
        <v>2144</v>
      </c>
      <c r="B1100" s="9">
        <v>0.9727157</v>
      </c>
      <c r="C1100" s="9">
        <v>0.4705061</v>
      </c>
      <c r="D1100" s="9">
        <v>0.6008699</v>
      </c>
      <c r="E1100" s="9">
        <v>1.077361</v>
      </c>
      <c r="F1100" s="9">
        <v>1.257607</v>
      </c>
      <c r="G1100" s="9">
        <v>1.240593</v>
      </c>
      <c r="H1100" s="9">
        <f t="shared" si="34"/>
        <v>0.0338692885739274</v>
      </c>
      <c r="I1100" s="9">
        <f t="shared" si="35"/>
        <v>0.571684191655519</v>
      </c>
      <c r="J1100" s="14" t="s">
        <v>2145</v>
      </c>
    </row>
    <row r="1101" spans="1:10">
      <c r="A1101" s="9" t="s">
        <v>2146</v>
      </c>
      <c r="B1101" s="9">
        <v>0.9717139</v>
      </c>
      <c r="C1101" s="9">
        <v>0.7330016</v>
      </c>
      <c r="D1101" s="9">
        <v>0.5328123</v>
      </c>
      <c r="E1101" s="9">
        <v>1.159186</v>
      </c>
      <c r="F1101" s="9">
        <v>1.195348</v>
      </c>
      <c r="G1101" s="9">
        <v>1.397445</v>
      </c>
      <c r="H1101" s="9">
        <f t="shared" si="34"/>
        <v>0.0263980395461145</v>
      </c>
      <c r="I1101" s="9">
        <f t="shared" si="35"/>
        <v>0.596359361286404</v>
      </c>
      <c r="J1101" s="14" t="s">
        <v>2147</v>
      </c>
    </row>
    <row r="1102" spans="1:10">
      <c r="A1102" s="9" t="s">
        <v>2148</v>
      </c>
      <c r="B1102" s="9">
        <v>0.9566858</v>
      </c>
      <c r="C1102" s="9">
        <v>1.14695</v>
      </c>
      <c r="D1102" s="9">
        <v>1.096342</v>
      </c>
      <c r="E1102" s="9">
        <v>1.478214</v>
      </c>
      <c r="F1102" s="9">
        <v>1.417752</v>
      </c>
      <c r="G1102" s="9">
        <v>1.238519</v>
      </c>
      <c r="H1102" s="9">
        <f t="shared" si="34"/>
        <v>0.0273929392957186</v>
      </c>
      <c r="I1102" s="9">
        <f t="shared" si="35"/>
        <v>0.773972526203385</v>
      </c>
      <c r="J1102" s="14" t="s">
        <v>325</v>
      </c>
    </row>
    <row r="1103" spans="1:10">
      <c r="A1103" s="9" t="s">
        <v>2149</v>
      </c>
      <c r="B1103" s="9">
        <v>0.9556613</v>
      </c>
      <c r="C1103" s="9">
        <v>1.689434</v>
      </c>
      <c r="D1103" s="9">
        <v>1.288439</v>
      </c>
      <c r="E1103" s="9">
        <v>1.992585</v>
      </c>
      <c r="F1103" s="9">
        <v>1.847092</v>
      </c>
      <c r="G1103" s="9">
        <v>2.052204</v>
      </c>
      <c r="H1103" s="9">
        <f t="shared" si="34"/>
        <v>0.0416461759116384</v>
      </c>
      <c r="I1103" s="9">
        <f t="shared" si="35"/>
        <v>0.667619441057958</v>
      </c>
      <c r="J1103" s="14" t="s">
        <v>2150</v>
      </c>
    </row>
    <row r="1104" spans="1:10">
      <c r="A1104" s="9" t="s">
        <v>2151</v>
      </c>
      <c r="B1104" s="9">
        <v>0.9554381</v>
      </c>
      <c r="C1104" s="9">
        <v>0.8659215</v>
      </c>
      <c r="D1104" s="9">
        <v>0.9978055</v>
      </c>
      <c r="E1104" s="9">
        <v>1.992003</v>
      </c>
      <c r="F1104" s="9">
        <v>1.406669</v>
      </c>
      <c r="G1104" s="9">
        <v>1.525289</v>
      </c>
      <c r="H1104" s="9">
        <f t="shared" si="34"/>
        <v>0.0185014148707337</v>
      </c>
      <c r="I1104" s="9">
        <f t="shared" si="35"/>
        <v>0.572540095260706</v>
      </c>
      <c r="J1104" s="14" t="s">
        <v>2152</v>
      </c>
    </row>
    <row r="1105" spans="1:10">
      <c r="A1105" s="9" t="s">
        <v>2153</v>
      </c>
      <c r="B1105" s="9">
        <v>0.9530733</v>
      </c>
      <c r="C1105" s="13">
        <v>2.219664e-9</v>
      </c>
      <c r="D1105" s="9">
        <v>0</v>
      </c>
      <c r="E1105" s="9">
        <v>2.385385</v>
      </c>
      <c r="F1105" s="9">
        <v>1.549267</v>
      </c>
      <c r="G1105" s="9">
        <v>1.95285</v>
      </c>
      <c r="H1105" s="9">
        <f t="shared" si="34"/>
        <v>0.014585904174959</v>
      </c>
      <c r="I1105" s="9">
        <f t="shared" si="35"/>
        <v>0.161880760672296</v>
      </c>
      <c r="J1105" s="14" t="s">
        <v>2154</v>
      </c>
    </row>
    <row r="1106" spans="1:10">
      <c r="A1106" s="9" t="s">
        <v>2155</v>
      </c>
      <c r="B1106" s="9">
        <v>0.9289812</v>
      </c>
      <c r="C1106" s="9">
        <v>1.000127</v>
      </c>
      <c r="D1106" s="9">
        <v>1.118105</v>
      </c>
      <c r="E1106" s="9">
        <v>2.012883</v>
      </c>
      <c r="F1106" s="9">
        <v>1.523172</v>
      </c>
      <c r="G1106" s="9">
        <v>1.817567</v>
      </c>
      <c r="H1106" s="9">
        <f t="shared" si="34"/>
        <v>0.00729897021728994</v>
      </c>
      <c r="I1106" s="9">
        <f t="shared" si="35"/>
        <v>0.569187215683139</v>
      </c>
      <c r="J1106" s="14" t="s">
        <v>2156</v>
      </c>
    </row>
    <row r="1107" spans="1:10">
      <c r="A1107" s="9" t="s">
        <v>2157</v>
      </c>
      <c r="B1107" s="9">
        <v>0.9126016</v>
      </c>
      <c r="C1107" s="9">
        <v>0.269229</v>
      </c>
      <c r="D1107" s="9">
        <v>0.3037399</v>
      </c>
      <c r="E1107" s="9">
        <v>2.428267</v>
      </c>
      <c r="F1107" s="9">
        <v>1.309887</v>
      </c>
      <c r="G1107" s="9">
        <v>2.795934</v>
      </c>
      <c r="H1107" s="9">
        <f t="shared" si="34"/>
        <v>0.0269919997679069</v>
      </c>
      <c r="I1107" s="9">
        <f t="shared" si="35"/>
        <v>0.22735697774502</v>
      </c>
      <c r="J1107" s="14" t="s">
        <v>2158</v>
      </c>
    </row>
    <row r="1108" spans="1:10">
      <c r="A1108" s="9" t="s">
        <v>2159</v>
      </c>
      <c r="B1108" s="9">
        <v>0.9034862</v>
      </c>
      <c r="C1108" s="9">
        <v>0.3341941</v>
      </c>
      <c r="D1108" s="9">
        <v>0.4479023</v>
      </c>
      <c r="E1108" s="9">
        <v>1.538825</v>
      </c>
      <c r="F1108" s="9">
        <v>1.787084</v>
      </c>
      <c r="G1108" s="9">
        <v>1.018693</v>
      </c>
      <c r="H1108" s="9">
        <f t="shared" si="34"/>
        <v>0.0360624758787582</v>
      </c>
      <c r="I1108" s="9">
        <f t="shared" si="35"/>
        <v>0.387971694530362</v>
      </c>
      <c r="J1108" s="14" t="s">
        <v>2160</v>
      </c>
    </row>
    <row r="1109" spans="1:10">
      <c r="A1109" s="9" t="s">
        <v>2161</v>
      </c>
      <c r="B1109" s="9">
        <v>0.9031888</v>
      </c>
      <c r="C1109" s="9">
        <v>1.027148</v>
      </c>
      <c r="D1109" s="9">
        <v>1.179798</v>
      </c>
      <c r="E1109" s="9">
        <v>3.285258</v>
      </c>
      <c r="F1109" s="9">
        <v>2.027814</v>
      </c>
      <c r="G1109" s="9">
        <v>2.203403</v>
      </c>
      <c r="H1109" s="9">
        <f t="shared" si="34"/>
        <v>0.0215653054259782</v>
      </c>
      <c r="I1109" s="9">
        <f t="shared" si="35"/>
        <v>0.41377571268447</v>
      </c>
      <c r="J1109" s="14" t="s">
        <v>2162</v>
      </c>
    </row>
    <row r="1110" spans="1:10">
      <c r="A1110" s="9" t="s">
        <v>2163</v>
      </c>
      <c r="B1110" s="9">
        <v>0.9016865</v>
      </c>
      <c r="C1110" s="9">
        <v>0.8230041</v>
      </c>
      <c r="D1110" s="9">
        <v>1.541143</v>
      </c>
      <c r="E1110" s="9">
        <v>2.045688</v>
      </c>
      <c r="F1110" s="9">
        <v>1.813777</v>
      </c>
      <c r="G1110" s="9">
        <v>1.829084</v>
      </c>
      <c r="H1110" s="9">
        <f t="shared" si="34"/>
        <v>0.0279633098942797</v>
      </c>
      <c r="I1110" s="9">
        <f t="shared" si="35"/>
        <v>0.57410661312753</v>
      </c>
      <c r="J1110" s="14" t="s">
        <v>2164</v>
      </c>
    </row>
    <row r="1111" spans="1:10">
      <c r="A1111" s="9" t="s">
        <v>2165</v>
      </c>
      <c r="B1111" s="9">
        <v>0.900574</v>
      </c>
      <c r="C1111" s="9">
        <v>1.075098</v>
      </c>
      <c r="D1111" s="9">
        <v>0.9028057</v>
      </c>
      <c r="E1111" s="9">
        <v>2.100355</v>
      </c>
      <c r="F1111" s="9">
        <v>1.987115</v>
      </c>
      <c r="G1111" s="9">
        <v>1.369515</v>
      </c>
      <c r="H1111" s="9">
        <f t="shared" si="34"/>
        <v>0.0214352770563144</v>
      </c>
      <c r="I1111" s="9">
        <f t="shared" si="35"/>
        <v>0.527484994003099</v>
      </c>
      <c r="J1111" s="14" t="s">
        <v>2166</v>
      </c>
    </row>
    <row r="1112" spans="1:10">
      <c r="A1112" s="9" t="s">
        <v>2167</v>
      </c>
      <c r="B1112" s="9">
        <v>0.9003588</v>
      </c>
      <c r="C1112" s="9">
        <v>0.5839593</v>
      </c>
      <c r="D1112" s="9">
        <v>0.7546889</v>
      </c>
      <c r="E1112" s="9">
        <v>1.270355</v>
      </c>
      <c r="F1112" s="9">
        <v>1.161981</v>
      </c>
      <c r="G1112" s="9">
        <v>1.260013</v>
      </c>
      <c r="H1112" s="9">
        <f t="shared" si="34"/>
        <v>0.00772405925370221</v>
      </c>
      <c r="I1112" s="9">
        <f t="shared" si="35"/>
        <v>0.606390945167968</v>
      </c>
      <c r="J1112" s="14" t="s">
        <v>2168</v>
      </c>
    </row>
    <row r="1113" spans="1:10">
      <c r="A1113" s="9" t="s">
        <v>2169</v>
      </c>
      <c r="B1113" s="9">
        <v>0.9002855</v>
      </c>
      <c r="C1113" s="9">
        <v>0.8095647</v>
      </c>
      <c r="D1113" s="9">
        <v>0.6829526</v>
      </c>
      <c r="E1113" s="9">
        <v>1.000861</v>
      </c>
      <c r="F1113" s="9">
        <v>1.416069</v>
      </c>
      <c r="G1113" s="9">
        <v>1.30852</v>
      </c>
      <c r="H1113" s="9">
        <f t="shared" si="34"/>
        <v>0.033371375665033</v>
      </c>
      <c r="I1113" s="9">
        <f t="shared" si="35"/>
        <v>0.642285576239112</v>
      </c>
      <c r="J1113" s="14" t="s">
        <v>2170</v>
      </c>
    </row>
    <row r="1114" spans="1:10">
      <c r="A1114" s="9" t="s">
        <v>2171</v>
      </c>
      <c r="B1114" s="9">
        <v>0.8989047</v>
      </c>
      <c r="C1114" s="9">
        <v>1.500135</v>
      </c>
      <c r="D1114" s="9">
        <v>0.05797522</v>
      </c>
      <c r="E1114" s="9">
        <v>3.512081</v>
      </c>
      <c r="F1114" s="9">
        <v>2.072381</v>
      </c>
      <c r="G1114" s="9">
        <v>2.429997</v>
      </c>
      <c r="H1114" s="9">
        <f t="shared" si="34"/>
        <v>0.0370040999617167</v>
      </c>
      <c r="I1114" s="9">
        <f t="shared" si="35"/>
        <v>0.306572773034337</v>
      </c>
      <c r="J1114" s="14" t="s">
        <v>2172</v>
      </c>
    </row>
    <row r="1115" spans="1:10">
      <c r="A1115" s="9" t="s">
        <v>2173</v>
      </c>
      <c r="B1115" s="9">
        <v>0.8980813</v>
      </c>
      <c r="C1115" s="9">
        <v>0.7548468</v>
      </c>
      <c r="D1115" s="9">
        <v>0.5712409</v>
      </c>
      <c r="E1115" s="9">
        <v>1.162277</v>
      </c>
      <c r="F1115" s="9">
        <v>1.196896</v>
      </c>
      <c r="G1115" s="9">
        <v>1.528335</v>
      </c>
      <c r="H1115" s="9">
        <f t="shared" si="34"/>
        <v>0.0209948574274243</v>
      </c>
      <c r="I1115" s="9">
        <f t="shared" si="35"/>
        <v>0.572132327444728</v>
      </c>
      <c r="J1115" s="14" t="s">
        <v>293</v>
      </c>
    </row>
    <row r="1116" spans="1:10">
      <c r="A1116" s="9" t="s">
        <v>2174</v>
      </c>
      <c r="B1116" s="9">
        <v>0.8924111</v>
      </c>
      <c r="C1116" s="9">
        <v>0.711065</v>
      </c>
      <c r="D1116" s="9">
        <v>0.8670519</v>
      </c>
      <c r="E1116" s="9">
        <v>1.708047</v>
      </c>
      <c r="F1116" s="9">
        <v>1.317468</v>
      </c>
      <c r="G1116" s="9">
        <v>1.144915</v>
      </c>
      <c r="H1116" s="9">
        <f t="shared" si="34"/>
        <v>0.0322722538836711</v>
      </c>
      <c r="I1116" s="9">
        <f t="shared" si="35"/>
        <v>0.592391671841992</v>
      </c>
      <c r="J1116" s="14" t="s">
        <v>1706</v>
      </c>
    </row>
    <row r="1117" spans="1:10">
      <c r="A1117" s="9" t="s">
        <v>2175</v>
      </c>
      <c r="B1117" s="9">
        <v>0.8752742</v>
      </c>
      <c r="C1117" s="9">
        <v>0.7582447</v>
      </c>
      <c r="D1117" s="9">
        <v>0.9163279</v>
      </c>
      <c r="E1117" s="9">
        <v>1.01799</v>
      </c>
      <c r="F1117" s="9">
        <v>1.338006</v>
      </c>
      <c r="G1117" s="9">
        <v>1.159153</v>
      </c>
      <c r="H1117" s="9">
        <f t="shared" si="34"/>
        <v>0.036438078254308</v>
      </c>
      <c r="I1117" s="9">
        <f t="shared" si="35"/>
        <v>0.725387970751738</v>
      </c>
      <c r="J1117" s="14" t="s">
        <v>2176</v>
      </c>
    </row>
    <row r="1118" spans="1:10">
      <c r="A1118" s="9" t="s">
        <v>2177</v>
      </c>
      <c r="B1118" s="9">
        <v>0.8716207</v>
      </c>
      <c r="C1118" s="9">
        <v>0.8271935</v>
      </c>
      <c r="D1118" s="9">
        <v>0.7862557</v>
      </c>
      <c r="E1118" s="9">
        <v>1.119415</v>
      </c>
      <c r="F1118" s="9">
        <v>1.185331</v>
      </c>
      <c r="G1118" s="9">
        <v>1.033933</v>
      </c>
      <c r="H1118" s="9">
        <f t="shared" si="34"/>
        <v>0.00480688635472462</v>
      </c>
      <c r="I1118" s="9">
        <f t="shared" si="35"/>
        <v>0.744327292321304</v>
      </c>
      <c r="J1118" s="14" t="s">
        <v>2178</v>
      </c>
    </row>
    <row r="1119" spans="1:10">
      <c r="A1119" s="9" t="s">
        <v>2179</v>
      </c>
      <c r="B1119" s="9">
        <v>0.8704869</v>
      </c>
      <c r="C1119" s="9">
        <v>1.164056</v>
      </c>
      <c r="D1119" s="9">
        <v>1.152342</v>
      </c>
      <c r="E1119" s="9">
        <v>1.75506</v>
      </c>
      <c r="F1119" s="9">
        <v>2.11874</v>
      </c>
      <c r="G1119" s="9">
        <v>1.44625</v>
      </c>
      <c r="H1119" s="9">
        <f t="shared" si="34"/>
        <v>0.0304845115603233</v>
      </c>
      <c r="I1119" s="9">
        <f t="shared" si="35"/>
        <v>0.599032885029276</v>
      </c>
      <c r="J1119" s="14" t="s">
        <v>2180</v>
      </c>
    </row>
    <row r="1120" spans="1:10">
      <c r="A1120" s="9" t="s">
        <v>2181</v>
      </c>
      <c r="B1120" s="9">
        <v>0.8649478</v>
      </c>
      <c r="C1120" s="9">
        <v>0.6347829</v>
      </c>
      <c r="D1120" s="9">
        <v>0.6950594</v>
      </c>
      <c r="E1120" s="9">
        <v>2.253181</v>
      </c>
      <c r="F1120" s="9">
        <v>2.374584</v>
      </c>
      <c r="G1120" s="9">
        <v>1.699585</v>
      </c>
      <c r="H1120" s="9">
        <f t="shared" si="34"/>
        <v>0.00325655605394796</v>
      </c>
      <c r="I1120" s="9">
        <f t="shared" si="35"/>
        <v>0.346873509447083</v>
      </c>
      <c r="J1120" s="14" t="s">
        <v>2182</v>
      </c>
    </row>
    <row r="1121" spans="1:10">
      <c r="A1121" s="9" t="s">
        <v>2183</v>
      </c>
      <c r="B1121" s="9">
        <v>0.8542888</v>
      </c>
      <c r="C1121" s="9">
        <v>0.8343311</v>
      </c>
      <c r="D1121" s="9">
        <v>0.7714512</v>
      </c>
      <c r="E1121" s="9">
        <v>1.59746</v>
      </c>
      <c r="F1121" s="9">
        <v>2.40312</v>
      </c>
      <c r="G1121" s="9">
        <v>2.196723</v>
      </c>
      <c r="H1121" s="9">
        <f t="shared" si="34"/>
        <v>0.00684513661506605</v>
      </c>
      <c r="I1121" s="9">
        <f t="shared" si="35"/>
        <v>0.396958338167425</v>
      </c>
      <c r="J1121" s="14" t="s">
        <v>2184</v>
      </c>
    </row>
    <row r="1122" spans="1:10">
      <c r="A1122" s="9" t="s">
        <v>2185</v>
      </c>
      <c r="B1122" s="9">
        <v>0.848558</v>
      </c>
      <c r="C1122" s="9">
        <v>0.9311946</v>
      </c>
      <c r="D1122" s="9">
        <v>0.8075055</v>
      </c>
      <c r="E1122" s="9">
        <v>1.17568</v>
      </c>
      <c r="F1122" s="9">
        <v>0.9948234</v>
      </c>
      <c r="G1122" s="9">
        <v>0.9988532</v>
      </c>
      <c r="H1122" s="9">
        <f t="shared" si="34"/>
        <v>0.0499150651549689</v>
      </c>
      <c r="I1122" s="9">
        <f t="shared" si="35"/>
        <v>0.816335435400358</v>
      </c>
      <c r="J1122" s="14" t="s">
        <v>2186</v>
      </c>
    </row>
    <row r="1123" spans="1:10">
      <c r="A1123" s="9" t="s">
        <v>2187</v>
      </c>
      <c r="B1123" s="9">
        <v>0.8433105</v>
      </c>
      <c r="C1123" s="9">
        <v>0.8121755</v>
      </c>
      <c r="D1123" s="9">
        <v>0.1099988</v>
      </c>
      <c r="E1123" s="9">
        <v>1.520586</v>
      </c>
      <c r="F1123" s="9">
        <v>1.100404</v>
      </c>
      <c r="G1123" s="9">
        <v>1.449665</v>
      </c>
      <c r="H1123" s="9">
        <f t="shared" si="34"/>
        <v>0.047773245965442</v>
      </c>
      <c r="I1123" s="9">
        <f t="shared" si="35"/>
        <v>0.433710250561642</v>
      </c>
      <c r="J1123" s="14" t="s">
        <v>2188</v>
      </c>
    </row>
    <row r="1124" spans="1:10">
      <c r="A1124" s="9" t="s">
        <v>2189</v>
      </c>
      <c r="B1124" s="9">
        <v>0.8408385</v>
      </c>
      <c r="C1124" s="9">
        <v>0.5852782</v>
      </c>
      <c r="D1124" s="9">
        <v>0.8789829</v>
      </c>
      <c r="E1124" s="9">
        <v>1.162427</v>
      </c>
      <c r="F1124" s="9">
        <v>1.053102</v>
      </c>
      <c r="G1124" s="9">
        <v>1.258544</v>
      </c>
      <c r="H1124" s="9">
        <f t="shared" si="34"/>
        <v>0.0237223263222361</v>
      </c>
      <c r="I1124" s="9">
        <f t="shared" si="35"/>
        <v>0.663515015372446</v>
      </c>
      <c r="J1124" s="14" t="s">
        <v>2190</v>
      </c>
    </row>
    <row r="1125" spans="1:10">
      <c r="A1125" s="9" t="s">
        <v>2191</v>
      </c>
      <c r="B1125" s="9">
        <v>0.8274856</v>
      </c>
      <c r="C1125" s="9">
        <v>1.311647</v>
      </c>
      <c r="D1125" s="9">
        <v>1.028938</v>
      </c>
      <c r="E1125" s="9">
        <v>1.902881</v>
      </c>
      <c r="F1125" s="9">
        <v>1.717516</v>
      </c>
      <c r="G1125" s="9">
        <v>1.422513</v>
      </c>
      <c r="H1125" s="9">
        <f t="shared" si="34"/>
        <v>0.0344081717985438</v>
      </c>
      <c r="I1125" s="9">
        <f t="shared" si="35"/>
        <v>0.628222712679782</v>
      </c>
      <c r="J1125" s="14" t="s">
        <v>1116</v>
      </c>
    </row>
    <row r="1126" spans="1:10">
      <c r="A1126" s="9" t="s">
        <v>2192</v>
      </c>
      <c r="B1126" s="9">
        <v>0.8108999</v>
      </c>
      <c r="C1126" s="9">
        <v>0.9075487</v>
      </c>
      <c r="D1126" s="9">
        <v>1.167147</v>
      </c>
      <c r="E1126" s="9">
        <v>1.654151</v>
      </c>
      <c r="F1126" s="9">
        <v>1.830064</v>
      </c>
      <c r="G1126" s="9">
        <v>1.455294</v>
      </c>
      <c r="H1126" s="9">
        <f t="shared" si="34"/>
        <v>0.0107304162856471</v>
      </c>
      <c r="I1126" s="9">
        <f t="shared" si="35"/>
        <v>0.58418672787113</v>
      </c>
      <c r="J1126" s="14" t="s">
        <v>2193</v>
      </c>
    </row>
    <row r="1127" spans="1:10">
      <c r="A1127" s="9" t="s">
        <v>2194</v>
      </c>
      <c r="B1127" s="9">
        <v>0.8056804</v>
      </c>
      <c r="C1127" s="9">
        <v>0.5810595</v>
      </c>
      <c r="D1127" s="9">
        <v>0.6056102</v>
      </c>
      <c r="E1127" s="9">
        <v>1.397443</v>
      </c>
      <c r="F1127" s="9">
        <v>1.009867</v>
      </c>
      <c r="G1127" s="9">
        <v>1.65179</v>
      </c>
      <c r="H1127" s="9">
        <f t="shared" si="34"/>
        <v>0.0260726102548136</v>
      </c>
      <c r="I1127" s="9">
        <f t="shared" si="35"/>
        <v>0.490835431499593</v>
      </c>
      <c r="J1127" s="14" t="s">
        <v>2195</v>
      </c>
    </row>
    <row r="1128" spans="1:10">
      <c r="A1128" s="9" t="s">
        <v>2196</v>
      </c>
      <c r="B1128" s="9">
        <v>0.800635</v>
      </c>
      <c r="C1128" s="9">
        <v>4.006392</v>
      </c>
      <c r="D1128" s="9">
        <v>2.395886</v>
      </c>
      <c r="E1128" s="9">
        <v>5.284896</v>
      </c>
      <c r="F1128" s="9">
        <v>5.911296</v>
      </c>
      <c r="G1128" s="9">
        <v>5.927343</v>
      </c>
      <c r="H1128" s="9">
        <f t="shared" si="34"/>
        <v>0.0252711625933017</v>
      </c>
      <c r="I1128" s="9">
        <f t="shared" si="35"/>
        <v>0.420644043417437</v>
      </c>
      <c r="J1128" s="14" t="s">
        <v>2197</v>
      </c>
    </row>
    <row r="1129" spans="1:10">
      <c r="A1129" s="9" t="s">
        <v>2198</v>
      </c>
      <c r="B1129" s="9">
        <v>0.7933569</v>
      </c>
      <c r="C1129" s="9">
        <v>1.059007</v>
      </c>
      <c r="D1129" s="9">
        <v>0.8108847</v>
      </c>
      <c r="E1129" s="9">
        <v>1.38082</v>
      </c>
      <c r="F1129" s="9">
        <v>1.861978</v>
      </c>
      <c r="G1129" s="9">
        <v>1.423249</v>
      </c>
      <c r="H1129" s="9">
        <f t="shared" si="34"/>
        <v>0.0192539223108909</v>
      </c>
      <c r="I1129" s="9">
        <f t="shared" si="35"/>
        <v>0.570771918928378</v>
      </c>
      <c r="J1129" s="14" t="s">
        <v>2199</v>
      </c>
    </row>
    <row r="1130" spans="1:10">
      <c r="A1130" s="9" t="s">
        <v>2200</v>
      </c>
      <c r="B1130" s="9">
        <v>0.7799726</v>
      </c>
      <c r="C1130" s="9">
        <v>0.8070022</v>
      </c>
      <c r="D1130" s="9">
        <v>0.7538869</v>
      </c>
      <c r="E1130" s="9">
        <v>1.170158</v>
      </c>
      <c r="F1130" s="9">
        <v>1.585547</v>
      </c>
      <c r="G1130" s="9">
        <v>1.280878</v>
      </c>
      <c r="H1130" s="9">
        <f t="shared" si="34"/>
        <v>0.0106826983805212</v>
      </c>
      <c r="I1130" s="9">
        <f t="shared" si="35"/>
        <v>0.57991169759175</v>
      </c>
      <c r="J1130" s="14" t="s">
        <v>2201</v>
      </c>
    </row>
    <row r="1131" spans="1:10">
      <c r="A1131" s="9" t="s">
        <v>2202</v>
      </c>
      <c r="B1131" s="9">
        <v>0.7630203</v>
      </c>
      <c r="C1131" s="9">
        <v>0.8047944</v>
      </c>
      <c r="D1131" s="9">
        <v>0.6587721</v>
      </c>
      <c r="E1131" s="9">
        <v>1.416275</v>
      </c>
      <c r="F1131" s="9">
        <v>1.297926</v>
      </c>
      <c r="G1131" s="9">
        <v>1.497382</v>
      </c>
      <c r="H1131" s="9">
        <f t="shared" si="34"/>
        <v>0.000794740174992074</v>
      </c>
      <c r="I1131" s="9">
        <f t="shared" si="35"/>
        <v>0.528681685722447</v>
      </c>
      <c r="J1131" s="14" t="s">
        <v>2203</v>
      </c>
    </row>
    <row r="1132" spans="1:10">
      <c r="A1132" s="9" t="s">
        <v>2204</v>
      </c>
      <c r="B1132" s="9">
        <v>0.7502194</v>
      </c>
      <c r="C1132" s="9">
        <v>0.9584434</v>
      </c>
      <c r="D1132" s="9">
        <v>1.023811</v>
      </c>
      <c r="E1132" s="9">
        <v>1.263955</v>
      </c>
      <c r="F1132" s="9">
        <v>1.294009</v>
      </c>
      <c r="G1132" s="9">
        <v>1.128011</v>
      </c>
      <c r="H1132" s="9">
        <f t="shared" si="34"/>
        <v>0.0306140732899867</v>
      </c>
      <c r="I1132" s="9">
        <f t="shared" si="35"/>
        <v>0.741316422384851</v>
      </c>
      <c r="J1132" s="14" t="s">
        <v>90</v>
      </c>
    </row>
    <row r="1133" spans="1:10">
      <c r="A1133" s="9" t="s">
        <v>2205</v>
      </c>
      <c r="B1133" s="9">
        <v>0.7474446</v>
      </c>
      <c r="C1133" s="9">
        <v>0.5005111</v>
      </c>
      <c r="D1133" s="9">
        <v>0.6005141</v>
      </c>
      <c r="E1133" s="9">
        <v>0.896619</v>
      </c>
      <c r="F1133" s="9">
        <v>0.8637464</v>
      </c>
      <c r="G1133" s="9">
        <v>1.030116</v>
      </c>
      <c r="H1133" s="9">
        <f t="shared" si="34"/>
        <v>0.0233469900781544</v>
      </c>
      <c r="I1133" s="9">
        <f t="shared" si="35"/>
        <v>0.662419681421277</v>
      </c>
      <c r="J1133" s="14" t="s">
        <v>2206</v>
      </c>
    </row>
    <row r="1134" spans="1:10">
      <c r="A1134" s="9" t="s">
        <v>2207</v>
      </c>
      <c r="B1134" s="9">
        <v>0.7399432</v>
      </c>
      <c r="C1134" s="9">
        <v>0.8680814</v>
      </c>
      <c r="D1134" s="9">
        <v>0.5197415</v>
      </c>
      <c r="E1134" s="9">
        <v>1.321679</v>
      </c>
      <c r="F1134" s="9">
        <v>1.365817</v>
      </c>
      <c r="G1134" s="9">
        <v>1.502593</v>
      </c>
      <c r="H1134" s="9">
        <f t="shared" si="34"/>
        <v>0.00398385771134669</v>
      </c>
      <c r="I1134" s="9">
        <f t="shared" si="35"/>
        <v>0.507809285196567</v>
      </c>
      <c r="J1134" s="14" t="s">
        <v>2208</v>
      </c>
    </row>
    <row r="1135" spans="1:10">
      <c r="A1135" s="9" t="s">
        <v>2209</v>
      </c>
      <c r="B1135" s="9">
        <v>0.7376586</v>
      </c>
      <c r="C1135" s="9">
        <v>0.8215685</v>
      </c>
      <c r="D1135" s="9">
        <v>0.6961654</v>
      </c>
      <c r="E1135" s="9">
        <v>1.055256</v>
      </c>
      <c r="F1135" s="9">
        <v>1.425236</v>
      </c>
      <c r="G1135" s="9">
        <v>1.060953</v>
      </c>
      <c r="H1135" s="9">
        <f t="shared" si="34"/>
        <v>0.0284716696613009</v>
      </c>
      <c r="I1135" s="9">
        <f t="shared" si="35"/>
        <v>0.63685656561093</v>
      </c>
      <c r="J1135" s="14" t="s">
        <v>2210</v>
      </c>
    </row>
    <row r="1136" spans="1:10">
      <c r="A1136" s="9" t="s">
        <v>2211</v>
      </c>
      <c r="B1136" s="9">
        <v>0.7302718</v>
      </c>
      <c r="C1136" s="9">
        <v>0.6292309</v>
      </c>
      <c r="D1136" s="9">
        <v>0.8077067</v>
      </c>
      <c r="E1136" s="9">
        <v>1.217016</v>
      </c>
      <c r="F1136" s="9">
        <v>1.225827</v>
      </c>
      <c r="G1136" s="9">
        <v>0.9372723</v>
      </c>
      <c r="H1136" s="9">
        <f t="shared" si="34"/>
        <v>0.0200135164496231</v>
      </c>
      <c r="I1136" s="9">
        <f t="shared" si="35"/>
        <v>0.641164341346581</v>
      </c>
      <c r="J1136" s="14" t="s">
        <v>2212</v>
      </c>
    </row>
    <row r="1137" spans="1:10">
      <c r="A1137" s="9" t="s">
        <v>2213</v>
      </c>
      <c r="B1137" s="9">
        <v>0.7280532</v>
      </c>
      <c r="C1137" s="9">
        <v>1.77451</v>
      </c>
      <c r="D1137" s="9">
        <v>0.9048805</v>
      </c>
      <c r="E1137" s="9">
        <v>2.320295</v>
      </c>
      <c r="F1137" s="9">
        <v>1.838885</v>
      </c>
      <c r="G1137" s="9">
        <v>2.246013</v>
      </c>
      <c r="H1137" s="9">
        <f t="shared" si="34"/>
        <v>0.0486033754784354</v>
      </c>
      <c r="I1137" s="9">
        <f t="shared" si="35"/>
        <v>0.531981425071813</v>
      </c>
      <c r="J1137" s="14" t="s">
        <v>1674</v>
      </c>
    </row>
    <row r="1138" spans="1:10">
      <c r="A1138" s="9" t="s">
        <v>2214</v>
      </c>
      <c r="B1138" s="9">
        <v>0.7256437</v>
      </c>
      <c r="C1138" s="9">
        <v>0.826451</v>
      </c>
      <c r="D1138" s="9">
        <v>0.6768422</v>
      </c>
      <c r="E1138" s="9">
        <v>0.8327946</v>
      </c>
      <c r="F1138" s="9">
        <v>0.9565848</v>
      </c>
      <c r="G1138" s="9">
        <v>0.98535</v>
      </c>
      <c r="H1138" s="9">
        <f t="shared" si="34"/>
        <v>0.0473098712652674</v>
      </c>
      <c r="I1138" s="9">
        <f t="shared" si="35"/>
        <v>0.803298836996501</v>
      </c>
      <c r="J1138" s="14" t="s">
        <v>66</v>
      </c>
    </row>
    <row r="1139" spans="1:10">
      <c r="A1139" s="9" t="s">
        <v>2215</v>
      </c>
      <c r="B1139" s="9">
        <v>0.7133355</v>
      </c>
      <c r="C1139" s="9">
        <v>0.6516462</v>
      </c>
      <c r="D1139" s="9">
        <v>0.5116146</v>
      </c>
      <c r="E1139" s="9">
        <v>0.9282632</v>
      </c>
      <c r="F1139" s="9">
        <v>1.039848</v>
      </c>
      <c r="G1139" s="9">
        <v>0.7974649</v>
      </c>
      <c r="H1139" s="9">
        <f t="shared" si="34"/>
        <v>0.0322719566578512</v>
      </c>
      <c r="I1139" s="9">
        <f t="shared" si="35"/>
        <v>0.678555292692904</v>
      </c>
      <c r="J1139" s="14" t="s">
        <v>2216</v>
      </c>
    </row>
    <row r="1140" spans="1:10">
      <c r="A1140" s="9" t="s">
        <v>2217</v>
      </c>
      <c r="B1140" s="9">
        <v>0.7055867</v>
      </c>
      <c r="C1140" s="9">
        <v>0.361864</v>
      </c>
      <c r="D1140" s="9">
        <v>0.4567013</v>
      </c>
      <c r="E1140" s="9">
        <v>1.193971</v>
      </c>
      <c r="F1140" s="9">
        <v>0.9813883</v>
      </c>
      <c r="G1140" s="9">
        <v>1.140573</v>
      </c>
      <c r="H1140" s="9">
        <f t="shared" si="34"/>
        <v>0.00778279450127768</v>
      </c>
      <c r="I1140" s="9">
        <f t="shared" si="35"/>
        <v>0.459645089859042</v>
      </c>
      <c r="J1140" s="14" t="s">
        <v>2218</v>
      </c>
    </row>
    <row r="1141" spans="1:10">
      <c r="A1141" s="9" t="s">
        <v>2219</v>
      </c>
      <c r="B1141" s="9">
        <v>0.7018421</v>
      </c>
      <c r="C1141" s="9">
        <v>0.01098914</v>
      </c>
      <c r="D1141" s="9">
        <v>0.0008099076</v>
      </c>
      <c r="E1141" s="9">
        <v>1.119451</v>
      </c>
      <c r="F1141" s="9">
        <v>1.06452</v>
      </c>
      <c r="G1141" s="9">
        <v>0.9684828</v>
      </c>
      <c r="H1141" s="9">
        <f t="shared" si="34"/>
        <v>0.026236910877286</v>
      </c>
      <c r="I1141" s="9">
        <f t="shared" si="35"/>
        <v>0.226376401646235</v>
      </c>
      <c r="J1141" s="14" t="s">
        <v>2220</v>
      </c>
    </row>
    <row r="1142" spans="1:10">
      <c r="A1142" s="9" t="s">
        <v>2221</v>
      </c>
      <c r="B1142" s="9">
        <v>0.701837</v>
      </c>
      <c r="C1142" s="9">
        <v>0.6117179</v>
      </c>
      <c r="D1142" s="9">
        <v>0.5827612</v>
      </c>
      <c r="E1142" s="9">
        <v>1.186343</v>
      </c>
      <c r="F1142" s="9">
        <v>1.010363</v>
      </c>
      <c r="G1142" s="9">
        <v>1.083826</v>
      </c>
      <c r="H1142" s="9">
        <f t="shared" si="34"/>
        <v>0.00178041719209911</v>
      </c>
      <c r="I1142" s="9">
        <f t="shared" si="35"/>
        <v>0.578051395322466</v>
      </c>
      <c r="J1142" s="14" t="s">
        <v>2222</v>
      </c>
    </row>
    <row r="1143" spans="1:10">
      <c r="A1143" s="9" t="s">
        <v>2223</v>
      </c>
      <c r="B1143" s="9">
        <v>0.6982268</v>
      </c>
      <c r="C1143" s="9">
        <v>0.962104</v>
      </c>
      <c r="D1143" s="9">
        <v>0.9443328</v>
      </c>
      <c r="E1143" s="9">
        <v>1.551196</v>
      </c>
      <c r="F1143" s="9">
        <v>1.395207</v>
      </c>
      <c r="G1143" s="9">
        <v>1.424333</v>
      </c>
      <c r="H1143" s="9">
        <f t="shared" si="34"/>
        <v>0.00382162759232886</v>
      </c>
      <c r="I1143" s="9">
        <f t="shared" si="35"/>
        <v>0.595932492834159</v>
      </c>
      <c r="J1143" s="14" t="s">
        <v>2224</v>
      </c>
    </row>
    <row r="1144" spans="1:10">
      <c r="A1144" s="9" t="s">
        <v>2225</v>
      </c>
      <c r="B1144" s="9">
        <v>0.6936713</v>
      </c>
      <c r="C1144" s="9">
        <v>0.1380311</v>
      </c>
      <c r="D1144" s="9">
        <v>1.684934</v>
      </c>
      <c r="E1144" s="9">
        <v>2.519888</v>
      </c>
      <c r="F1144" s="9">
        <v>2.013996</v>
      </c>
      <c r="G1144" s="9">
        <v>2.579863</v>
      </c>
      <c r="H1144" s="9">
        <f t="shared" si="34"/>
        <v>0.0345665122402149</v>
      </c>
      <c r="I1144" s="9">
        <f t="shared" si="35"/>
        <v>0.353770860841691</v>
      </c>
      <c r="J1144" s="14" t="s">
        <v>2226</v>
      </c>
    </row>
    <row r="1145" spans="1:10">
      <c r="A1145" s="9" t="s">
        <v>2227</v>
      </c>
      <c r="B1145" s="9">
        <v>0.6931964</v>
      </c>
      <c r="C1145" s="9">
        <v>1.04549</v>
      </c>
      <c r="D1145" s="9">
        <v>0.5737542</v>
      </c>
      <c r="E1145" s="9">
        <v>2.211556</v>
      </c>
      <c r="F1145" s="9">
        <v>1.48296</v>
      </c>
      <c r="G1145" s="9">
        <v>2.479902</v>
      </c>
      <c r="H1145" s="9">
        <f t="shared" si="34"/>
        <v>0.0174894744538378</v>
      </c>
      <c r="I1145" s="9">
        <f t="shared" si="35"/>
        <v>0.374519606544293</v>
      </c>
      <c r="J1145" s="14" t="s">
        <v>2228</v>
      </c>
    </row>
    <row r="1146" spans="1:10">
      <c r="A1146" s="9" t="s">
        <v>2229</v>
      </c>
      <c r="B1146" s="9">
        <v>0.6926823</v>
      </c>
      <c r="C1146" s="9">
        <v>0.6540073</v>
      </c>
      <c r="D1146" s="9">
        <v>0.4083403</v>
      </c>
      <c r="E1146" s="9">
        <v>1.314763</v>
      </c>
      <c r="F1146" s="9">
        <v>0.8953268</v>
      </c>
      <c r="G1146" s="9">
        <v>1.489733</v>
      </c>
      <c r="H1146" s="9">
        <f t="shared" si="34"/>
        <v>0.0304632199287055</v>
      </c>
      <c r="I1146" s="9">
        <f t="shared" si="35"/>
        <v>0.474355123169683</v>
      </c>
      <c r="J1146" s="14" t="s">
        <v>2230</v>
      </c>
    </row>
    <row r="1147" spans="1:10">
      <c r="A1147" s="9" t="s">
        <v>2231</v>
      </c>
      <c r="B1147" s="9">
        <v>0.6897315</v>
      </c>
      <c r="C1147" s="9">
        <v>0.7153445</v>
      </c>
      <c r="D1147" s="9">
        <v>0.8514646</v>
      </c>
      <c r="E1147" s="9">
        <v>0.9073075</v>
      </c>
      <c r="F1147" s="9">
        <v>0.9943503</v>
      </c>
      <c r="G1147" s="9">
        <v>0.8886969</v>
      </c>
      <c r="H1147" s="9">
        <f t="shared" si="34"/>
        <v>0.0409738921530863</v>
      </c>
      <c r="I1147" s="9">
        <f t="shared" si="35"/>
        <v>0.808693102708412</v>
      </c>
      <c r="J1147" s="14" t="s">
        <v>434</v>
      </c>
    </row>
    <row r="1148" spans="1:10">
      <c r="A1148" s="9" t="s">
        <v>2232</v>
      </c>
      <c r="B1148" s="9">
        <v>0.6855576</v>
      </c>
      <c r="C1148" s="9">
        <v>0.8671924</v>
      </c>
      <c r="D1148" s="9">
        <v>0.7600048</v>
      </c>
      <c r="E1148" s="9">
        <v>1.608521</v>
      </c>
      <c r="F1148" s="9">
        <v>2.02974</v>
      </c>
      <c r="G1148" s="9">
        <v>1.325021</v>
      </c>
      <c r="H1148" s="9">
        <f t="shared" si="34"/>
        <v>0.0139267822906866</v>
      </c>
      <c r="I1148" s="9">
        <f t="shared" si="35"/>
        <v>0.465972878430039</v>
      </c>
      <c r="J1148" s="14" t="s">
        <v>2233</v>
      </c>
    </row>
    <row r="1149" spans="1:10">
      <c r="A1149" s="9" t="s">
        <v>2234</v>
      </c>
      <c r="B1149" s="9">
        <v>0.6823158</v>
      </c>
      <c r="C1149" s="9">
        <v>1.158994</v>
      </c>
      <c r="D1149" s="9">
        <v>0.7082299</v>
      </c>
      <c r="E1149" s="9">
        <v>1.347324</v>
      </c>
      <c r="F1149" s="9">
        <v>1.620418</v>
      </c>
      <c r="G1149" s="9">
        <v>1.62544</v>
      </c>
      <c r="H1149" s="9">
        <f t="shared" si="34"/>
        <v>0.0193512071263365</v>
      </c>
      <c r="I1149" s="9">
        <f t="shared" si="35"/>
        <v>0.555070471842831</v>
      </c>
      <c r="J1149" s="14" t="s">
        <v>1740</v>
      </c>
    </row>
    <row r="1150" spans="1:10">
      <c r="A1150" s="9" t="s">
        <v>2235</v>
      </c>
      <c r="B1150" s="9">
        <v>0.6759966</v>
      </c>
      <c r="C1150" s="9">
        <v>0.3440497</v>
      </c>
      <c r="D1150" s="9">
        <v>0.3844044</v>
      </c>
      <c r="E1150" s="9">
        <v>1.036695</v>
      </c>
      <c r="F1150" s="9">
        <v>0.9054287</v>
      </c>
      <c r="G1150" s="9">
        <v>0.7702606</v>
      </c>
      <c r="H1150" s="9">
        <f t="shared" si="34"/>
        <v>0.028344998606965</v>
      </c>
      <c r="I1150" s="9">
        <f t="shared" si="35"/>
        <v>0.517791929410593</v>
      </c>
      <c r="J1150" s="14" t="s">
        <v>2236</v>
      </c>
    </row>
    <row r="1151" spans="1:10">
      <c r="A1151" s="9" t="s">
        <v>2237</v>
      </c>
      <c r="B1151" s="9">
        <v>0.6741997</v>
      </c>
      <c r="C1151" s="9">
        <v>0.5839931</v>
      </c>
      <c r="D1151" s="9">
        <v>0.6024362</v>
      </c>
      <c r="E1151" s="9">
        <v>1.280744</v>
      </c>
      <c r="F1151" s="9">
        <v>1.164246</v>
      </c>
      <c r="G1151" s="9">
        <v>0.9354773</v>
      </c>
      <c r="H1151" s="9">
        <f t="shared" si="34"/>
        <v>0.00851483371250457</v>
      </c>
      <c r="I1151" s="9">
        <f t="shared" si="35"/>
        <v>0.550405856610416</v>
      </c>
      <c r="J1151" s="14" t="s">
        <v>2238</v>
      </c>
    </row>
    <row r="1152" spans="1:10">
      <c r="A1152" s="9" t="s">
        <v>2239</v>
      </c>
      <c r="B1152" s="9">
        <v>0.6691568</v>
      </c>
      <c r="C1152" s="9">
        <v>0.3621851</v>
      </c>
      <c r="D1152" s="9">
        <v>0.4808183</v>
      </c>
      <c r="E1152" s="9">
        <v>0.8028404</v>
      </c>
      <c r="F1152" s="9">
        <v>0.8874379</v>
      </c>
      <c r="G1152" s="9">
        <v>0.7827349</v>
      </c>
      <c r="H1152" s="9">
        <f t="shared" si="34"/>
        <v>0.0279668258392768</v>
      </c>
      <c r="I1152" s="9">
        <f t="shared" si="35"/>
        <v>0.611464669901479</v>
      </c>
      <c r="J1152" s="14" t="s">
        <v>2240</v>
      </c>
    </row>
    <row r="1153" spans="1:10">
      <c r="A1153" s="9" t="s">
        <v>2241</v>
      </c>
      <c r="B1153" s="9">
        <v>0.6691166</v>
      </c>
      <c r="C1153" s="9">
        <v>0.9882273</v>
      </c>
      <c r="D1153" s="9">
        <v>1.030651</v>
      </c>
      <c r="E1153" s="9">
        <v>1.356026</v>
      </c>
      <c r="F1153" s="9">
        <v>1.683188</v>
      </c>
      <c r="G1153" s="9">
        <v>1.272813</v>
      </c>
      <c r="H1153" s="9">
        <f t="shared" si="34"/>
        <v>0.0330540872249453</v>
      </c>
      <c r="I1153" s="9">
        <f t="shared" si="35"/>
        <v>0.623371537330355</v>
      </c>
      <c r="J1153" s="14" t="s">
        <v>754</v>
      </c>
    </row>
    <row r="1154" spans="1:10">
      <c r="A1154" s="9" t="s">
        <v>2242</v>
      </c>
      <c r="B1154" s="9">
        <v>0.6650724</v>
      </c>
      <c r="C1154" s="9">
        <v>0.8233296</v>
      </c>
      <c r="D1154" s="9">
        <v>0.6589026</v>
      </c>
      <c r="E1154" s="9">
        <v>0.9429549</v>
      </c>
      <c r="F1154" s="9">
        <v>1.442868</v>
      </c>
      <c r="G1154" s="9">
        <v>1.531063</v>
      </c>
      <c r="H1154" s="9">
        <f t="shared" si="34"/>
        <v>0.0365540312384154</v>
      </c>
      <c r="I1154" s="9">
        <f t="shared" si="35"/>
        <v>0.54821729680714</v>
      </c>
      <c r="J1154" s="14" t="s">
        <v>2243</v>
      </c>
    </row>
    <row r="1155" spans="1:10">
      <c r="A1155" s="9" t="s">
        <v>2244</v>
      </c>
      <c r="B1155" s="9">
        <v>0.6356386</v>
      </c>
      <c r="C1155" s="9">
        <v>0.7741101</v>
      </c>
      <c r="D1155" s="9">
        <v>0.7597128</v>
      </c>
      <c r="E1155" s="9">
        <v>1.142207</v>
      </c>
      <c r="F1155" s="9">
        <v>1.030916</v>
      </c>
      <c r="G1155" s="9">
        <v>0.9004357</v>
      </c>
      <c r="H1155" s="9">
        <f t="shared" ref="H1155:H1218" si="36">TTEST(B1155:D1155,E1155:G1155,2,2)</f>
        <v>0.0217519617800071</v>
      </c>
      <c r="I1155" s="9">
        <f t="shared" ref="I1155:I1218" si="37">(B1155+C1155+D1155)/(E1155+F1155+G1155)</f>
        <v>0.705846776246701</v>
      </c>
      <c r="J1155" s="14" t="s">
        <v>2245</v>
      </c>
    </row>
    <row r="1156" spans="1:10">
      <c r="A1156" s="9" t="s">
        <v>2246</v>
      </c>
      <c r="B1156" s="9">
        <v>0.6330541</v>
      </c>
      <c r="C1156" s="9">
        <v>0.6207004</v>
      </c>
      <c r="D1156" s="9">
        <v>0.7487636</v>
      </c>
      <c r="E1156" s="9">
        <v>0.8624093</v>
      </c>
      <c r="F1156" s="9">
        <v>1.172689</v>
      </c>
      <c r="G1156" s="9">
        <v>1.105859</v>
      </c>
      <c r="H1156" s="9">
        <f t="shared" si="36"/>
        <v>0.0209437033129905</v>
      </c>
      <c r="I1156" s="9">
        <f t="shared" si="37"/>
        <v>0.637550246225888</v>
      </c>
      <c r="J1156" s="14" t="s">
        <v>2247</v>
      </c>
    </row>
    <row r="1157" spans="1:10">
      <c r="A1157" s="9" t="s">
        <v>2248</v>
      </c>
      <c r="B1157" s="9">
        <v>0.6158993</v>
      </c>
      <c r="C1157" s="9">
        <v>0.7270823</v>
      </c>
      <c r="D1157" s="9">
        <v>0.0652054</v>
      </c>
      <c r="E1157" s="9">
        <v>1.254174</v>
      </c>
      <c r="F1157" s="9">
        <v>1.048404</v>
      </c>
      <c r="G1157" s="9">
        <v>1.016105</v>
      </c>
      <c r="H1157" s="9">
        <f t="shared" si="36"/>
        <v>0.0430669878187169</v>
      </c>
      <c r="I1157" s="9">
        <f t="shared" si="37"/>
        <v>0.424321033373781</v>
      </c>
      <c r="J1157" s="14" t="s">
        <v>2249</v>
      </c>
    </row>
    <row r="1158" spans="1:10">
      <c r="A1158" s="9" t="s">
        <v>2250</v>
      </c>
      <c r="B1158" s="9">
        <v>0.6156376</v>
      </c>
      <c r="C1158" s="9">
        <v>1.04943</v>
      </c>
      <c r="D1158" s="9">
        <v>0.6814164</v>
      </c>
      <c r="E1158" s="9">
        <v>2.32738</v>
      </c>
      <c r="F1158" s="9">
        <v>1.339465</v>
      </c>
      <c r="G1158" s="9">
        <v>1.672772</v>
      </c>
      <c r="H1158" s="9">
        <f t="shared" si="36"/>
        <v>0.0356098890104943</v>
      </c>
      <c r="I1158" s="9">
        <f t="shared" si="37"/>
        <v>0.439447997862019</v>
      </c>
      <c r="J1158" s="14" t="s">
        <v>2251</v>
      </c>
    </row>
    <row r="1159" spans="1:10">
      <c r="A1159" s="9" t="s">
        <v>2252</v>
      </c>
      <c r="B1159" s="9">
        <v>0.6049487</v>
      </c>
      <c r="C1159" s="9">
        <v>0.4146401</v>
      </c>
      <c r="D1159" s="9">
        <v>0.5208767</v>
      </c>
      <c r="E1159" s="9">
        <v>0.7227739</v>
      </c>
      <c r="F1159" s="9">
        <v>0.7493529</v>
      </c>
      <c r="G1159" s="9">
        <v>0.6775457</v>
      </c>
      <c r="H1159" s="9">
        <f t="shared" si="36"/>
        <v>0.0261320153892566</v>
      </c>
      <c r="I1159" s="9">
        <f t="shared" si="37"/>
        <v>0.716604738628791</v>
      </c>
      <c r="J1159" s="14" t="s">
        <v>2253</v>
      </c>
    </row>
    <row r="1160" spans="1:10">
      <c r="A1160" s="9" t="s">
        <v>2254</v>
      </c>
      <c r="B1160" s="9">
        <v>0.6042485</v>
      </c>
      <c r="C1160" s="9">
        <v>0.7993342</v>
      </c>
      <c r="D1160" s="9">
        <v>0.5881586</v>
      </c>
      <c r="E1160" s="9">
        <v>0.9121455</v>
      </c>
      <c r="F1160" s="9">
        <v>0.9414592</v>
      </c>
      <c r="G1160" s="9">
        <v>0.8281546</v>
      </c>
      <c r="H1160" s="9">
        <f t="shared" si="36"/>
        <v>0.0387491020363175</v>
      </c>
      <c r="I1160" s="9">
        <f t="shared" si="37"/>
        <v>0.742699503270111</v>
      </c>
      <c r="J1160" s="14" t="s">
        <v>2255</v>
      </c>
    </row>
    <row r="1161" spans="1:10">
      <c r="A1161" s="9" t="s">
        <v>2256</v>
      </c>
      <c r="B1161" s="9">
        <v>0.6018746</v>
      </c>
      <c r="C1161" s="9">
        <v>0.8260101</v>
      </c>
      <c r="D1161" s="9">
        <v>0.3319825</v>
      </c>
      <c r="E1161" s="9">
        <v>2.056367</v>
      </c>
      <c r="F1161" s="9">
        <v>2.595662</v>
      </c>
      <c r="G1161" s="9">
        <v>1.727025</v>
      </c>
      <c r="H1161" s="9">
        <f t="shared" si="36"/>
        <v>0.00610007512641026</v>
      </c>
      <c r="I1161" s="9">
        <f t="shared" si="37"/>
        <v>0.275882160583685</v>
      </c>
      <c r="J1161" s="14" t="s">
        <v>2257</v>
      </c>
    </row>
    <row r="1162" spans="1:10">
      <c r="A1162" s="9" t="s">
        <v>2258</v>
      </c>
      <c r="B1162" s="9">
        <v>0.6016215</v>
      </c>
      <c r="C1162" s="9">
        <v>0.0002584899</v>
      </c>
      <c r="D1162" s="9">
        <v>0.3001274</v>
      </c>
      <c r="E1162" s="9">
        <v>1.313923</v>
      </c>
      <c r="F1162" s="9">
        <v>0.7334278</v>
      </c>
      <c r="G1162" s="9">
        <v>1.146873</v>
      </c>
      <c r="H1162" s="9">
        <f t="shared" si="36"/>
        <v>0.0354646942212453</v>
      </c>
      <c r="I1162" s="9">
        <f t="shared" si="37"/>
        <v>0.282387035592184</v>
      </c>
      <c r="J1162" s="14" t="s">
        <v>2259</v>
      </c>
    </row>
    <row r="1163" spans="1:10">
      <c r="A1163" s="9" t="s">
        <v>2260</v>
      </c>
      <c r="B1163" s="9">
        <v>0.5969571</v>
      </c>
      <c r="C1163" s="9">
        <v>0.3190134</v>
      </c>
      <c r="D1163" s="9">
        <v>1.127591</v>
      </c>
      <c r="E1163" s="9">
        <v>2.162268</v>
      </c>
      <c r="F1163" s="9">
        <v>1.601624</v>
      </c>
      <c r="G1163" s="9">
        <v>2.069679</v>
      </c>
      <c r="H1163" s="9">
        <f t="shared" si="36"/>
        <v>0.0126576573705836</v>
      </c>
      <c r="I1163" s="9">
        <f t="shared" si="37"/>
        <v>0.350310555918493</v>
      </c>
      <c r="J1163" s="14" t="s">
        <v>2261</v>
      </c>
    </row>
    <row r="1164" spans="1:10">
      <c r="A1164" s="9" t="s">
        <v>2262</v>
      </c>
      <c r="B1164" s="9">
        <v>0.5960062</v>
      </c>
      <c r="C1164" s="9">
        <v>0.5107568</v>
      </c>
      <c r="D1164" s="9">
        <v>0.6331483</v>
      </c>
      <c r="E1164" s="9">
        <v>0.8442629</v>
      </c>
      <c r="F1164" s="9">
        <v>1.35411</v>
      </c>
      <c r="G1164" s="9">
        <v>1.127555</v>
      </c>
      <c r="H1164" s="9">
        <f t="shared" si="36"/>
        <v>0.0253262018041082</v>
      </c>
      <c r="I1164" s="9">
        <f t="shared" si="37"/>
        <v>0.523135603751362</v>
      </c>
      <c r="J1164" s="14" t="s">
        <v>2263</v>
      </c>
    </row>
    <row r="1165" spans="1:10">
      <c r="A1165" s="9" t="s">
        <v>2264</v>
      </c>
      <c r="B1165" s="9">
        <v>0.5955589</v>
      </c>
      <c r="C1165" s="9">
        <v>0.608702</v>
      </c>
      <c r="D1165" s="9">
        <v>0.4598008</v>
      </c>
      <c r="E1165" s="9">
        <v>0.8621026</v>
      </c>
      <c r="F1165" s="9">
        <v>0.8504412</v>
      </c>
      <c r="G1165" s="9">
        <v>0.9481018</v>
      </c>
      <c r="H1165" s="9">
        <f t="shared" si="36"/>
        <v>0.00423268054390778</v>
      </c>
      <c r="I1165" s="9">
        <f t="shared" si="37"/>
        <v>0.625435307881666</v>
      </c>
      <c r="J1165" s="14" t="s">
        <v>2265</v>
      </c>
    </row>
    <row r="1166" spans="1:10">
      <c r="A1166" s="9" t="s">
        <v>2266</v>
      </c>
      <c r="B1166" s="9">
        <v>0.5825652</v>
      </c>
      <c r="C1166" s="9">
        <v>0.3715517</v>
      </c>
      <c r="D1166" s="9">
        <v>0.4200488</v>
      </c>
      <c r="E1166" s="9">
        <v>1.527385</v>
      </c>
      <c r="F1166" s="9">
        <v>1.082546</v>
      </c>
      <c r="G1166" s="9">
        <v>1.272626</v>
      </c>
      <c r="H1166" s="9">
        <f t="shared" si="36"/>
        <v>0.00435458766919011</v>
      </c>
      <c r="I1166" s="9">
        <f t="shared" si="37"/>
        <v>0.353933168270292</v>
      </c>
      <c r="J1166" s="14" t="s">
        <v>2267</v>
      </c>
    </row>
    <row r="1167" spans="1:10">
      <c r="A1167" s="9" t="s">
        <v>2268</v>
      </c>
      <c r="B1167" s="9">
        <v>0.5808742</v>
      </c>
      <c r="C1167" s="9">
        <v>0.2511379</v>
      </c>
      <c r="D1167" s="9">
        <v>0.1867397</v>
      </c>
      <c r="E1167" s="9">
        <v>0.9788568</v>
      </c>
      <c r="F1167" s="9">
        <v>0.7981374</v>
      </c>
      <c r="G1167" s="9">
        <v>0.7656386</v>
      </c>
      <c r="H1167" s="9">
        <f t="shared" si="36"/>
        <v>0.0216485845436408</v>
      </c>
      <c r="I1167" s="9">
        <f t="shared" si="37"/>
        <v>0.400668079165816</v>
      </c>
      <c r="J1167" s="14" t="s">
        <v>1668</v>
      </c>
    </row>
    <row r="1168" spans="1:10">
      <c r="A1168" s="9" t="s">
        <v>2269</v>
      </c>
      <c r="B1168" s="9">
        <v>0.5786918</v>
      </c>
      <c r="C1168" s="9">
        <v>0.5803758</v>
      </c>
      <c r="D1168" s="9">
        <v>0.5792717</v>
      </c>
      <c r="E1168" s="9">
        <v>1.247306</v>
      </c>
      <c r="F1168" s="9">
        <v>0.9110774</v>
      </c>
      <c r="G1168" s="9">
        <v>1.045815</v>
      </c>
      <c r="H1168" s="9">
        <f t="shared" si="36"/>
        <v>0.00748330425559842</v>
      </c>
      <c r="I1168" s="9">
        <f t="shared" si="37"/>
        <v>0.542519245999249</v>
      </c>
      <c r="J1168" s="14" t="s">
        <v>2270</v>
      </c>
    </row>
    <row r="1169" spans="1:10">
      <c r="A1169" s="9" t="s">
        <v>2271</v>
      </c>
      <c r="B1169" s="9">
        <v>0.5782981</v>
      </c>
      <c r="C1169" s="9">
        <v>0.9060066</v>
      </c>
      <c r="D1169" s="9">
        <v>0.4104882</v>
      </c>
      <c r="E1169" s="9">
        <v>0.9203852</v>
      </c>
      <c r="F1169" s="9">
        <v>1.322247</v>
      </c>
      <c r="G1169" s="9">
        <v>1.304964</v>
      </c>
      <c r="H1169" s="9">
        <f t="shared" si="36"/>
        <v>0.0482029188420816</v>
      </c>
      <c r="I1169" s="9">
        <f t="shared" si="37"/>
        <v>0.534106136431198</v>
      </c>
      <c r="J1169" s="14" t="s">
        <v>2272</v>
      </c>
    </row>
    <row r="1170" spans="1:10">
      <c r="A1170" s="9" t="s">
        <v>2273</v>
      </c>
      <c r="B1170" s="9">
        <v>0.57425</v>
      </c>
      <c r="C1170" s="9">
        <v>0.7841652</v>
      </c>
      <c r="D1170" s="9">
        <v>0.6192043</v>
      </c>
      <c r="E1170" s="9">
        <v>0.8425095</v>
      </c>
      <c r="F1170" s="9">
        <v>1.092172</v>
      </c>
      <c r="G1170" s="9">
        <v>0.9131084</v>
      </c>
      <c r="H1170" s="9">
        <f t="shared" si="36"/>
        <v>0.0414952301583742</v>
      </c>
      <c r="I1170" s="9">
        <f t="shared" si="37"/>
        <v>0.69444009896938</v>
      </c>
      <c r="J1170" s="14" t="s">
        <v>2274</v>
      </c>
    </row>
    <row r="1171" spans="1:10">
      <c r="A1171" s="9" t="s">
        <v>2275</v>
      </c>
      <c r="B1171" s="9">
        <v>0.5728052</v>
      </c>
      <c r="C1171" s="9">
        <v>0.05468943</v>
      </c>
      <c r="D1171" s="9">
        <v>0.7077098</v>
      </c>
      <c r="E1171" s="9">
        <v>1.020116</v>
      </c>
      <c r="F1171" s="9">
        <v>1.009429</v>
      </c>
      <c r="G1171" s="9">
        <v>1.20462</v>
      </c>
      <c r="H1171" s="9">
        <f t="shared" si="36"/>
        <v>0.0387643479893374</v>
      </c>
      <c r="I1171" s="9">
        <f t="shared" si="37"/>
        <v>0.412843633519007</v>
      </c>
      <c r="J1171" s="14" t="s">
        <v>2276</v>
      </c>
    </row>
    <row r="1172" spans="1:10">
      <c r="A1172" s="9" t="s">
        <v>2277</v>
      </c>
      <c r="B1172" s="9">
        <v>0.562735</v>
      </c>
      <c r="C1172" s="9">
        <v>0.960878</v>
      </c>
      <c r="D1172" s="9">
        <v>0.5763868</v>
      </c>
      <c r="E1172" s="9">
        <v>1.441914</v>
      </c>
      <c r="F1172" s="9">
        <v>1.196984</v>
      </c>
      <c r="G1172" s="9">
        <v>1.168864</v>
      </c>
      <c r="H1172" s="9">
        <f t="shared" si="36"/>
        <v>0.0220966739453228</v>
      </c>
      <c r="I1172" s="9">
        <f t="shared" si="37"/>
        <v>0.551505004777084</v>
      </c>
      <c r="J1172" s="14" t="s">
        <v>2278</v>
      </c>
    </row>
    <row r="1173" spans="1:10">
      <c r="A1173" s="9" t="s">
        <v>2279</v>
      </c>
      <c r="B1173" s="9">
        <v>0.5541115</v>
      </c>
      <c r="C1173" s="9">
        <v>0.7346806</v>
      </c>
      <c r="D1173" s="9">
        <v>0.5665845</v>
      </c>
      <c r="E1173" s="9">
        <v>1.066685</v>
      </c>
      <c r="F1173" s="9">
        <v>1.076654</v>
      </c>
      <c r="G1173" s="9">
        <v>1.040835</v>
      </c>
      <c r="H1173" s="9">
        <f t="shared" si="36"/>
        <v>0.00170550853350808</v>
      </c>
      <c r="I1173" s="9">
        <f t="shared" si="37"/>
        <v>0.582686938590667</v>
      </c>
      <c r="J1173" s="14" t="s">
        <v>2280</v>
      </c>
    </row>
    <row r="1174" spans="1:10">
      <c r="A1174" s="9" t="s">
        <v>2281</v>
      </c>
      <c r="B1174" s="9">
        <v>0.548583</v>
      </c>
      <c r="C1174" s="9">
        <v>0.3676466</v>
      </c>
      <c r="D1174" s="9">
        <v>0.6234958</v>
      </c>
      <c r="E1174" s="9">
        <v>1.006956</v>
      </c>
      <c r="F1174" s="9">
        <v>1.125181</v>
      </c>
      <c r="G1174" s="9">
        <v>0.7938475</v>
      </c>
      <c r="H1174" s="9">
        <f t="shared" si="36"/>
        <v>0.0199082028403749</v>
      </c>
      <c r="I1174" s="9">
        <f t="shared" si="37"/>
        <v>0.526224728804954</v>
      </c>
      <c r="J1174" s="14" t="s">
        <v>2282</v>
      </c>
    </row>
    <row r="1175" spans="1:10">
      <c r="A1175" s="9" t="s">
        <v>2283</v>
      </c>
      <c r="B1175" s="9">
        <v>0.5443263</v>
      </c>
      <c r="C1175" s="9">
        <v>0.5842603</v>
      </c>
      <c r="D1175" s="9">
        <v>0.425427</v>
      </c>
      <c r="E1175" s="9">
        <v>0.6731976</v>
      </c>
      <c r="F1175" s="9">
        <v>0.7499747</v>
      </c>
      <c r="G1175" s="9">
        <v>0.7631738</v>
      </c>
      <c r="H1175" s="9">
        <f t="shared" si="36"/>
        <v>0.0189596413749192</v>
      </c>
      <c r="I1175" s="9">
        <f t="shared" si="37"/>
        <v>0.710781152169823</v>
      </c>
      <c r="J1175" s="14" t="s">
        <v>2284</v>
      </c>
    </row>
    <row r="1176" spans="1:10">
      <c r="A1176" s="9" t="s">
        <v>2285</v>
      </c>
      <c r="B1176" s="9">
        <v>0.5413168</v>
      </c>
      <c r="C1176" s="9">
        <v>1.358739</v>
      </c>
      <c r="D1176" s="9">
        <v>0.1788766</v>
      </c>
      <c r="E1176" s="9">
        <v>1.826589</v>
      </c>
      <c r="F1176" s="9">
        <v>1.866648</v>
      </c>
      <c r="G1176" s="9">
        <v>1.902617</v>
      </c>
      <c r="H1176" s="9">
        <f t="shared" si="36"/>
        <v>0.028488610847941</v>
      </c>
      <c r="I1176" s="9">
        <f t="shared" si="37"/>
        <v>0.371512980860473</v>
      </c>
      <c r="J1176" s="14" t="s">
        <v>2286</v>
      </c>
    </row>
    <row r="1177" spans="1:10">
      <c r="A1177" s="9" t="s">
        <v>2287</v>
      </c>
      <c r="B1177" s="9">
        <v>0.5325862</v>
      </c>
      <c r="C1177" s="9">
        <v>0.4849733</v>
      </c>
      <c r="D1177" s="9">
        <v>0.4651706</v>
      </c>
      <c r="E1177" s="9">
        <v>0.9749192</v>
      </c>
      <c r="F1177" s="9">
        <v>0.7513155</v>
      </c>
      <c r="G1177" s="9">
        <v>0.6700382</v>
      </c>
      <c r="H1177" s="9">
        <f t="shared" si="36"/>
        <v>0.0309912755032102</v>
      </c>
      <c r="I1177" s="9">
        <f t="shared" si="37"/>
        <v>0.618765124790252</v>
      </c>
      <c r="J1177" s="14" t="s">
        <v>2288</v>
      </c>
    </row>
    <row r="1178" spans="1:10">
      <c r="A1178" s="9" t="s">
        <v>2289</v>
      </c>
      <c r="B1178" s="9">
        <v>0.5293454</v>
      </c>
      <c r="C1178" s="9">
        <v>0.4028282</v>
      </c>
      <c r="D1178" s="9">
        <v>0.687471</v>
      </c>
      <c r="E1178" s="9">
        <v>0.8203171</v>
      </c>
      <c r="F1178" s="9">
        <v>0.7745739</v>
      </c>
      <c r="G1178" s="9">
        <v>0.7457011</v>
      </c>
      <c r="H1178" s="9">
        <f t="shared" si="36"/>
        <v>0.0477266398410856</v>
      </c>
      <c r="I1178" s="9">
        <f t="shared" si="37"/>
        <v>0.691980717186903</v>
      </c>
      <c r="J1178" s="14" t="s">
        <v>2290</v>
      </c>
    </row>
    <row r="1179" spans="1:10">
      <c r="A1179" s="9" t="s">
        <v>2291</v>
      </c>
      <c r="B1179" s="9">
        <v>0.52815</v>
      </c>
      <c r="C1179" s="13">
        <v>9.28331e-14</v>
      </c>
      <c r="D1179" s="9">
        <v>0.002089876</v>
      </c>
      <c r="E1179" s="9">
        <v>0.7763656</v>
      </c>
      <c r="F1179" s="9">
        <v>0.9143544</v>
      </c>
      <c r="G1179" s="9">
        <v>0.8448811</v>
      </c>
      <c r="H1179" s="9">
        <f t="shared" si="36"/>
        <v>0.0206486198561097</v>
      </c>
      <c r="I1179" s="9">
        <f t="shared" si="37"/>
        <v>0.209118017814432</v>
      </c>
      <c r="J1179" s="14" t="s">
        <v>2292</v>
      </c>
    </row>
    <row r="1180" spans="1:10">
      <c r="A1180" s="9" t="s">
        <v>2293</v>
      </c>
      <c r="B1180" s="9">
        <v>0.5214752</v>
      </c>
      <c r="C1180" s="9">
        <v>0.6114228</v>
      </c>
      <c r="D1180" s="9">
        <v>0.4968474</v>
      </c>
      <c r="E1180" s="9">
        <v>1.048913</v>
      </c>
      <c r="F1180" s="9">
        <v>0.9774188</v>
      </c>
      <c r="G1180" s="9">
        <v>0.7102436</v>
      </c>
      <c r="H1180" s="9">
        <f t="shared" si="36"/>
        <v>0.0274922396791362</v>
      </c>
      <c r="I1180" s="9">
        <f t="shared" si="37"/>
        <v>0.595541931715092</v>
      </c>
      <c r="J1180" s="14" t="s">
        <v>2294</v>
      </c>
    </row>
    <row r="1181" spans="1:10">
      <c r="A1181" s="9" t="s">
        <v>2295</v>
      </c>
      <c r="B1181" s="9">
        <v>0.5208639</v>
      </c>
      <c r="C1181" s="9">
        <v>0.5780761</v>
      </c>
      <c r="D1181" s="9">
        <v>0.1292317</v>
      </c>
      <c r="E1181" s="9">
        <v>0.9687066</v>
      </c>
      <c r="F1181" s="9">
        <v>1.045175</v>
      </c>
      <c r="G1181" s="9">
        <v>1.23497</v>
      </c>
      <c r="H1181" s="9">
        <f t="shared" si="36"/>
        <v>0.0140941450861479</v>
      </c>
      <c r="I1181" s="9">
        <f t="shared" si="37"/>
        <v>0.378032563875802</v>
      </c>
      <c r="J1181" s="14" t="s">
        <v>2296</v>
      </c>
    </row>
    <row r="1182" spans="1:10">
      <c r="A1182" s="9" t="s">
        <v>2297</v>
      </c>
      <c r="B1182" s="9">
        <v>0.5169048</v>
      </c>
      <c r="C1182" s="9">
        <v>0.482515</v>
      </c>
      <c r="D1182" s="9">
        <v>1.498725</v>
      </c>
      <c r="E1182" s="9">
        <v>1.980272</v>
      </c>
      <c r="F1182" s="9">
        <v>1.808782</v>
      </c>
      <c r="G1182" s="9">
        <v>1.862805</v>
      </c>
      <c r="H1182" s="9">
        <f t="shared" si="36"/>
        <v>0.0355398675655507</v>
      </c>
      <c r="I1182" s="9">
        <f t="shared" si="37"/>
        <v>0.442004091043319</v>
      </c>
      <c r="J1182" s="14" t="s">
        <v>2298</v>
      </c>
    </row>
    <row r="1183" spans="1:10">
      <c r="A1183" s="9" t="s">
        <v>2299</v>
      </c>
      <c r="B1183" s="9">
        <v>0.5167481</v>
      </c>
      <c r="C1183" s="9">
        <v>0.65697</v>
      </c>
      <c r="D1183" s="9">
        <v>0.7813633</v>
      </c>
      <c r="E1183" s="9">
        <v>0.9239873</v>
      </c>
      <c r="F1183" s="9">
        <v>0.8994577</v>
      </c>
      <c r="G1183" s="9">
        <v>1.012698</v>
      </c>
      <c r="H1183" s="9">
        <f t="shared" si="36"/>
        <v>0.0248071171529584</v>
      </c>
      <c r="I1183" s="9">
        <f t="shared" si="37"/>
        <v>0.68934514232886</v>
      </c>
      <c r="J1183" s="14" t="s">
        <v>2300</v>
      </c>
    </row>
    <row r="1184" spans="1:10">
      <c r="A1184" s="9" t="s">
        <v>2301</v>
      </c>
      <c r="B1184" s="9">
        <v>0.5161287</v>
      </c>
      <c r="C1184" s="9">
        <v>0.3373412</v>
      </c>
      <c r="D1184" s="9">
        <v>0.3335017</v>
      </c>
      <c r="E1184" s="9">
        <v>0.7320408</v>
      </c>
      <c r="F1184" s="9">
        <v>0.6868268</v>
      </c>
      <c r="G1184" s="9">
        <v>0.8807696</v>
      </c>
      <c r="H1184" s="9">
        <f t="shared" si="36"/>
        <v>0.011568618695502</v>
      </c>
      <c r="I1184" s="9">
        <f t="shared" si="37"/>
        <v>0.516156026698472</v>
      </c>
      <c r="J1184" s="14" t="s">
        <v>2302</v>
      </c>
    </row>
    <row r="1185" spans="1:10">
      <c r="A1185" s="9" t="s">
        <v>2303</v>
      </c>
      <c r="B1185" s="9">
        <v>0.5152914</v>
      </c>
      <c r="C1185" s="9">
        <v>0.4024519</v>
      </c>
      <c r="D1185" s="9">
        <v>0.4490369</v>
      </c>
      <c r="E1185" s="9">
        <v>0.6247771</v>
      </c>
      <c r="F1185" s="9">
        <v>0.5545547</v>
      </c>
      <c r="G1185" s="9">
        <v>0.6157514</v>
      </c>
      <c r="H1185" s="9">
        <f t="shared" si="36"/>
        <v>0.0224252247009396</v>
      </c>
      <c r="I1185" s="9">
        <f t="shared" si="37"/>
        <v>0.761402145594143</v>
      </c>
      <c r="J1185" s="14" t="s">
        <v>2304</v>
      </c>
    </row>
    <row r="1186" spans="1:10">
      <c r="A1186" s="9" t="s">
        <v>2305</v>
      </c>
      <c r="B1186" s="9">
        <v>0.515278</v>
      </c>
      <c r="C1186" s="9">
        <v>0.2608457</v>
      </c>
      <c r="D1186" s="9">
        <v>0.2583805</v>
      </c>
      <c r="E1186" s="9">
        <v>0.8705001</v>
      </c>
      <c r="F1186" s="9">
        <v>0.9066764</v>
      </c>
      <c r="G1186" s="9">
        <v>0.9129124</v>
      </c>
      <c r="H1186" s="9">
        <f t="shared" si="36"/>
        <v>0.0030630078659431</v>
      </c>
      <c r="I1186" s="9">
        <f t="shared" si="37"/>
        <v>0.384561342935544</v>
      </c>
      <c r="J1186" s="14" t="s">
        <v>2306</v>
      </c>
    </row>
    <row r="1187" spans="1:10">
      <c r="A1187" s="9" t="s">
        <v>2307</v>
      </c>
      <c r="B1187" s="9">
        <v>0.5036179</v>
      </c>
      <c r="C1187" s="9">
        <v>0.8965336</v>
      </c>
      <c r="D1187" s="9">
        <v>0.6445546</v>
      </c>
      <c r="E1187" s="9">
        <v>1.253167</v>
      </c>
      <c r="F1187" s="9">
        <v>1.06795</v>
      </c>
      <c r="G1187" s="9">
        <v>0.9922195</v>
      </c>
      <c r="H1187" s="9">
        <f t="shared" si="36"/>
        <v>0.0380042874394341</v>
      </c>
      <c r="I1187" s="9">
        <f t="shared" si="37"/>
        <v>0.617113927305603</v>
      </c>
      <c r="J1187" s="14" t="s">
        <v>2308</v>
      </c>
    </row>
    <row r="1188" spans="1:10">
      <c r="A1188" s="9" t="s">
        <v>2309</v>
      </c>
      <c r="B1188" s="9">
        <v>0.497154</v>
      </c>
      <c r="C1188" s="9">
        <v>0.4976805</v>
      </c>
      <c r="D1188" s="9">
        <v>0.4964595</v>
      </c>
      <c r="E1188" s="9">
        <v>1.920316</v>
      </c>
      <c r="F1188" s="9">
        <v>0.8811462</v>
      </c>
      <c r="G1188" s="9">
        <v>1.624051</v>
      </c>
      <c r="H1188" s="9">
        <f t="shared" si="36"/>
        <v>0.034038162946592</v>
      </c>
      <c r="I1188" s="9">
        <f t="shared" si="37"/>
        <v>0.336976511560286</v>
      </c>
      <c r="J1188" s="14" t="s">
        <v>2310</v>
      </c>
    </row>
    <row r="1189" spans="1:10">
      <c r="A1189" s="9" t="s">
        <v>2311</v>
      </c>
      <c r="B1189" s="9">
        <v>0.4925868</v>
      </c>
      <c r="C1189" s="9">
        <v>0.6203511</v>
      </c>
      <c r="D1189" s="9">
        <v>0.6033713</v>
      </c>
      <c r="E1189" s="9">
        <v>0.887658</v>
      </c>
      <c r="F1189" s="9">
        <v>0.7472824</v>
      </c>
      <c r="G1189" s="9">
        <v>0.8537245</v>
      </c>
      <c r="H1189" s="9">
        <f t="shared" si="36"/>
        <v>0.0115118755132355</v>
      </c>
      <c r="I1189" s="9">
        <f t="shared" si="37"/>
        <v>0.689650583330845</v>
      </c>
      <c r="J1189" s="14" t="s">
        <v>2312</v>
      </c>
    </row>
    <row r="1190" spans="1:10">
      <c r="A1190" s="9" t="s">
        <v>2313</v>
      </c>
      <c r="B1190" s="9">
        <v>0.486387</v>
      </c>
      <c r="C1190" s="9">
        <v>0.9208483</v>
      </c>
      <c r="D1190" s="9">
        <v>0.5761325</v>
      </c>
      <c r="E1190" s="9">
        <v>2.237819</v>
      </c>
      <c r="F1190" s="9">
        <v>1.441679</v>
      </c>
      <c r="G1190" s="9">
        <v>1.777544</v>
      </c>
      <c r="H1190" s="9">
        <f t="shared" si="36"/>
        <v>0.0121373441413722</v>
      </c>
      <c r="I1190" s="9">
        <f t="shared" si="37"/>
        <v>0.363451078441397</v>
      </c>
      <c r="J1190" s="14" t="s">
        <v>2314</v>
      </c>
    </row>
    <row r="1191" spans="1:10">
      <c r="A1191" s="9" t="s">
        <v>2315</v>
      </c>
      <c r="B1191" s="9">
        <v>0.4832709</v>
      </c>
      <c r="C1191" s="9">
        <v>0.6966963</v>
      </c>
      <c r="D1191" s="9">
        <v>0.6377683</v>
      </c>
      <c r="E1191" s="9">
        <v>1.211172</v>
      </c>
      <c r="F1191" s="9">
        <v>1.201987</v>
      </c>
      <c r="G1191" s="9">
        <v>0.9175586</v>
      </c>
      <c r="H1191" s="9">
        <f t="shared" si="36"/>
        <v>0.0119978042084911</v>
      </c>
      <c r="I1191" s="9">
        <f t="shared" si="37"/>
        <v>0.545748910084722</v>
      </c>
      <c r="J1191" s="14" t="s">
        <v>2316</v>
      </c>
    </row>
    <row r="1192" spans="1:10">
      <c r="A1192" s="9" t="s">
        <v>2317</v>
      </c>
      <c r="B1192" s="9">
        <v>0.4758714</v>
      </c>
      <c r="C1192" s="9">
        <v>0.6600453</v>
      </c>
      <c r="D1192" s="9">
        <v>0.6339154</v>
      </c>
      <c r="E1192" s="9">
        <v>0.9268076</v>
      </c>
      <c r="F1192" s="9">
        <v>0.8709477</v>
      </c>
      <c r="G1192" s="9">
        <v>0.7195571</v>
      </c>
      <c r="H1192" s="9">
        <f t="shared" si="36"/>
        <v>0.0420493691766735</v>
      </c>
      <c r="I1192" s="9">
        <f t="shared" si="37"/>
        <v>0.703064148891492</v>
      </c>
      <c r="J1192" s="14" t="s">
        <v>2318</v>
      </c>
    </row>
    <row r="1193" spans="1:10">
      <c r="A1193" s="9" t="s">
        <v>2319</v>
      </c>
      <c r="B1193" s="9">
        <v>0.4696588</v>
      </c>
      <c r="C1193" s="9">
        <v>0.4453531</v>
      </c>
      <c r="D1193" s="9">
        <v>0.6369811</v>
      </c>
      <c r="E1193" s="9">
        <v>0.8313605</v>
      </c>
      <c r="F1193" s="9">
        <v>0.8808865</v>
      </c>
      <c r="G1193" s="9">
        <v>0.8748244</v>
      </c>
      <c r="H1193" s="9">
        <f t="shared" si="36"/>
        <v>0.00517321584981085</v>
      </c>
      <c r="I1193" s="9">
        <f t="shared" si="37"/>
        <v>0.599903427481746</v>
      </c>
      <c r="J1193" s="14" t="s">
        <v>2320</v>
      </c>
    </row>
    <row r="1194" spans="1:10">
      <c r="A1194" s="9" t="s">
        <v>2321</v>
      </c>
      <c r="B1194" s="9">
        <v>0.4599725</v>
      </c>
      <c r="C1194" s="9">
        <v>0.6271266</v>
      </c>
      <c r="D1194" s="9">
        <v>0.711593</v>
      </c>
      <c r="E1194" s="9">
        <v>1.052783</v>
      </c>
      <c r="F1194" s="9">
        <v>1.109246</v>
      </c>
      <c r="G1194" s="9">
        <v>0.8080287</v>
      </c>
      <c r="H1194" s="9">
        <f t="shared" si="36"/>
        <v>0.0299739045008147</v>
      </c>
      <c r="I1194" s="9">
        <f t="shared" si="37"/>
        <v>0.605608470165411</v>
      </c>
      <c r="J1194" s="14" t="s">
        <v>2322</v>
      </c>
    </row>
    <row r="1195" spans="1:10">
      <c r="A1195" s="9" t="s">
        <v>2323</v>
      </c>
      <c r="B1195" s="9">
        <v>0.4548384</v>
      </c>
      <c r="C1195" s="9">
        <v>0.5054978</v>
      </c>
      <c r="D1195" s="9">
        <v>0.743076</v>
      </c>
      <c r="E1195" s="9">
        <v>0.8817847</v>
      </c>
      <c r="F1195" s="9">
        <v>1.042953</v>
      </c>
      <c r="G1195" s="9">
        <v>0.8162447</v>
      </c>
      <c r="H1195" s="9">
        <f t="shared" si="36"/>
        <v>0.0361506101497292</v>
      </c>
      <c r="I1195" s="9">
        <f t="shared" si="37"/>
        <v>0.621460466145277</v>
      </c>
      <c r="J1195" s="14" t="s">
        <v>2324</v>
      </c>
    </row>
    <row r="1196" spans="1:10">
      <c r="A1196" s="9" t="s">
        <v>2325</v>
      </c>
      <c r="B1196" s="9">
        <v>0.4433152</v>
      </c>
      <c r="C1196" s="9">
        <v>0.4626954</v>
      </c>
      <c r="D1196" s="9">
        <v>0.5085847</v>
      </c>
      <c r="E1196" s="9">
        <v>0.8169966</v>
      </c>
      <c r="F1196" s="9">
        <v>0.9157656</v>
      </c>
      <c r="G1196" s="9">
        <v>0.7978583</v>
      </c>
      <c r="H1196" s="9">
        <f t="shared" si="36"/>
        <v>0.000844457900180041</v>
      </c>
      <c r="I1196" s="9">
        <f t="shared" si="37"/>
        <v>0.558991480547953</v>
      </c>
      <c r="J1196" s="14" t="s">
        <v>2326</v>
      </c>
    </row>
    <row r="1197" spans="1:10">
      <c r="A1197" s="9" t="s">
        <v>2327</v>
      </c>
      <c r="B1197" s="9">
        <v>0.4397794</v>
      </c>
      <c r="C1197" s="9">
        <v>0.3947855</v>
      </c>
      <c r="D1197" s="9">
        <v>0.4523754</v>
      </c>
      <c r="E1197" s="9">
        <v>0.6816668</v>
      </c>
      <c r="F1197" s="9">
        <v>0.6018219</v>
      </c>
      <c r="G1197" s="9">
        <v>0.5554382</v>
      </c>
      <c r="H1197" s="9">
        <f t="shared" si="36"/>
        <v>0.0107404042750076</v>
      </c>
      <c r="I1197" s="9">
        <f t="shared" si="37"/>
        <v>0.699832222803419</v>
      </c>
      <c r="J1197" s="14" t="s">
        <v>1316</v>
      </c>
    </row>
    <row r="1198" spans="1:10">
      <c r="A1198" s="9" t="s">
        <v>2328</v>
      </c>
      <c r="B1198" s="9">
        <v>0.4361679</v>
      </c>
      <c r="C1198" s="9">
        <v>0.6565483</v>
      </c>
      <c r="D1198" s="9">
        <v>0.7152229</v>
      </c>
      <c r="E1198" s="9">
        <v>1.006273</v>
      </c>
      <c r="F1198" s="9">
        <v>1.121615</v>
      </c>
      <c r="G1198" s="9">
        <v>1.178352</v>
      </c>
      <c r="H1198" s="9">
        <f t="shared" si="36"/>
        <v>0.00722833443198602</v>
      </c>
      <c r="I1198" s="9">
        <f t="shared" si="37"/>
        <v>0.54682633444638</v>
      </c>
      <c r="J1198" s="14" t="s">
        <v>2329</v>
      </c>
    </row>
    <row r="1199" spans="1:10">
      <c r="A1199" s="9" t="s">
        <v>2330</v>
      </c>
      <c r="B1199" s="9">
        <v>0.431891</v>
      </c>
      <c r="C1199" s="9">
        <v>0.3736657</v>
      </c>
      <c r="D1199" s="9">
        <v>0.4962039</v>
      </c>
      <c r="E1199" s="9">
        <v>1.28305</v>
      </c>
      <c r="F1199" s="9">
        <v>1.15562</v>
      </c>
      <c r="G1199" s="9">
        <v>0.7050322</v>
      </c>
      <c r="H1199" s="9">
        <f t="shared" si="36"/>
        <v>0.0264746534583538</v>
      </c>
      <c r="I1199" s="9">
        <f t="shared" si="37"/>
        <v>0.414085214560081</v>
      </c>
      <c r="J1199" s="14" t="s">
        <v>263</v>
      </c>
    </row>
    <row r="1200" spans="1:10">
      <c r="A1200" s="9" t="s">
        <v>2331</v>
      </c>
      <c r="B1200" s="9">
        <v>0.4296977</v>
      </c>
      <c r="C1200" s="9">
        <v>0.3821615</v>
      </c>
      <c r="D1200" s="9">
        <v>0.4436611</v>
      </c>
      <c r="E1200" s="9">
        <v>0.6582022</v>
      </c>
      <c r="F1200" s="9">
        <v>0.7881259</v>
      </c>
      <c r="G1200" s="9">
        <v>0.9987763</v>
      </c>
      <c r="H1200" s="9">
        <f t="shared" si="36"/>
        <v>0.0171393037803296</v>
      </c>
      <c r="I1200" s="9">
        <f t="shared" si="37"/>
        <v>0.513483309751518</v>
      </c>
      <c r="J1200" s="14" t="s">
        <v>2332</v>
      </c>
    </row>
    <row r="1201" spans="1:10">
      <c r="A1201" s="9" t="s">
        <v>2333</v>
      </c>
      <c r="B1201" s="9">
        <v>0.4292007</v>
      </c>
      <c r="C1201" s="9">
        <v>0.2583308</v>
      </c>
      <c r="D1201" s="9">
        <v>0.4488749</v>
      </c>
      <c r="E1201" s="9">
        <v>0.5133283</v>
      </c>
      <c r="F1201" s="9">
        <v>0.8526726</v>
      </c>
      <c r="G1201" s="9">
        <v>0.8845155</v>
      </c>
      <c r="H1201" s="9">
        <f t="shared" si="36"/>
        <v>0.0495151556525234</v>
      </c>
      <c r="I1201" s="9">
        <f t="shared" si="37"/>
        <v>0.504953618645036</v>
      </c>
      <c r="J1201" s="14" t="s">
        <v>2334</v>
      </c>
    </row>
    <row r="1202" spans="1:10">
      <c r="A1202" s="9" t="s">
        <v>2335</v>
      </c>
      <c r="B1202" s="9">
        <v>0.4282711</v>
      </c>
      <c r="C1202" s="9">
        <v>0.4658872</v>
      </c>
      <c r="D1202" s="9">
        <v>0.4339498</v>
      </c>
      <c r="E1202" s="9">
        <v>0.9090206</v>
      </c>
      <c r="F1202" s="9">
        <v>0.9863866</v>
      </c>
      <c r="G1202" s="9">
        <v>0.6187149</v>
      </c>
      <c r="H1202" s="9">
        <f t="shared" si="36"/>
        <v>0.0245974578588594</v>
      </c>
      <c r="I1202" s="9">
        <f t="shared" si="37"/>
        <v>0.528259188366388</v>
      </c>
      <c r="J1202" s="14" t="s">
        <v>2336</v>
      </c>
    </row>
    <row r="1203" spans="1:10">
      <c r="A1203" s="9" t="s">
        <v>2337</v>
      </c>
      <c r="B1203" s="9">
        <v>0.4248976</v>
      </c>
      <c r="C1203" s="9">
        <v>0.2860333</v>
      </c>
      <c r="D1203" s="9">
        <v>0.3422443</v>
      </c>
      <c r="E1203" s="9">
        <v>0.6040443</v>
      </c>
      <c r="F1203" s="9">
        <v>0.7192266</v>
      </c>
      <c r="G1203" s="9">
        <v>0.4856277</v>
      </c>
      <c r="H1203" s="9">
        <f t="shared" si="36"/>
        <v>0.0327146534733063</v>
      </c>
      <c r="I1203" s="9">
        <f t="shared" si="37"/>
        <v>0.582219036489939</v>
      </c>
      <c r="J1203" s="14" t="s">
        <v>2338</v>
      </c>
    </row>
    <row r="1204" spans="1:10">
      <c r="A1204" s="9" t="s">
        <v>2339</v>
      </c>
      <c r="B1204" s="9">
        <v>0.4239516</v>
      </c>
      <c r="C1204" s="9">
        <v>0.2654699</v>
      </c>
      <c r="D1204" s="9">
        <v>0.502402</v>
      </c>
      <c r="E1204" s="9">
        <v>0.7091461</v>
      </c>
      <c r="F1204" s="9">
        <v>0.7068596</v>
      </c>
      <c r="G1204" s="9">
        <v>0.8452487</v>
      </c>
      <c r="H1204" s="9">
        <f t="shared" si="36"/>
        <v>0.0128863654380878</v>
      </c>
      <c r="I1204" s="9">
        <f t="shared" si="37"/>
        <v>0.52706298769391</v>
      </c>
      <c r="J1204" s="14" t="s">
        <v>2340</v>
      </c>
    </row>
    <row r="1205" spans="1:10">
      <c r="A1205" s="9" t="s">
        <v>2341</v>
      </c>
      <c r="B1205" s="9">
        <v>0.4231435</v>
      </c>
      <c r="C1205" s="9">
        <v>0.3252994</v>
      </c>
      <c r="D1205" s="9">
        <v>0.4698643</v>
      </c>
      <c r="E1205" s="9">
        <v>0.88036</v>
      </c>
      <c r="F1205" s="9">
        <v>0.9558073</v>
      </c>
      <c r="G1205" s="9">
        <v>0.6704854</v>
      </c>
      <c r="H1205" s="9">
        <f t="shared" si="36"/>
        <v>0.01080768773009</v>
      </c>
      <c r="I1205" s="9">
        <f t="shared" si="37"/>
        <v>0.486029516574035</v>
      </c>
      <c r="J1205" s="14" t="s">
        <v>2342</v>
      </c>
    </row>
    <row r="1206" spans="1:10">
      <c r="A1206" s="9" t="s">
        <v>2343</v>
      </c>
      <c r="B1206" s="9">
        <v>0.4208848</v>
      </c>
      <c r="C1206" s="9">
        <v>0.6322949</v>
      </c>
      <c r="D1206" s="9">
        <v>0.651399</v>
      </c>
      <c r="E1206" s="9">
        <v>0.980285</v>
      </c>
      <c r="F1206" s="9">
        <v>1.16882</v>
      </c>
      <c r="G1206" s="9">
        <v>0.7471732</v>
      </c>
      <c r="H1206" s="9">
        <f t="shared" si="36"/>
        <v>0.0495015547678114</v>
      </c>
      <c r="I1206" s="9">
        <f t="shared" si="37"/>
        <v>0.588541080066134</v>
      </c>
      <c r="J1206" s="14" t="s">
        <v>2344</v>
      </c>
    </row>
    <row r="1207" spans="1:10">
      <c r="A1207" s="9" t="s">
        <v>2345</v>
      </c>
      <c r="B1207" s="9">
        <v>0.4160531</v>
      </c>
      <c r="C1207" s="9">
        <v>0.5081161</v>
      </c>
      <c r="D1207" s="9">
        <v>0.5044166</v>
      </c>
      <c r="E1207" s="9">
        <v>0.7157062</v>
      </c>
      <c r="F1207" s="9">
        <v>0.6984037</v>
      </c>
      <c r="G1207" s="9">
        <v>0.645753</v>
      </c>
      <c r="H1207" s="9">
        <f t="shared" si="36"/>
        <v>0.00458886951551289</v>
      </c>
      <c r="I1207" s="9">
        <f t="shared" si="37"/>
        <v>0.693534409498807</v>
      </c>
      <c r="J1207" s="14" t="s">
        <v>108</v>
      </c>
    </row>
    <row r="1208" spans="1:10">
      <c r="A1208" s="9" t="s">
        <v>2346</v>
      </c>
      <c r="B1208" s="9">
        <v>0.4150675</v>
      </c>
      <c r="C1208" s="9">
        <v>0.4725591</v>
      </c>
      <c r="D1208" s="9">
        <v>0.7648856</v>
      </c>
      <c r="E1208" s="9">
        <v>1.778912</v>
      </c>
      <c r="F1208" s="9">
        <v>3.620385</v>
      </c>
      <c r="G1208" s="9">
        <v>3.564908</v>
      </c>
      <c r="H1208" s="9">
        <f t="shared" si="36"/>
        <v>0.0165833306668129</v>
      </c>
      <c r="I1208" s="9">
        <f t="shared" si="37"/>
        <v>0.184345650283544</v>
      </c>
      <c r="J1208" s="14" t="s">
        <v>2347</v>
      </c>
    </row>
    <row r="1209" spans="1:10">
      <c r="A1209" s="9" t="s">
        <v>2348</v>
      </c>
      <c r="B1209" s="9">
        <v>0.4145569</v>
      </c>
      <c r="C1209" s="9">
        <v>0.3242467</v>
      </c>
      <c r="D1209" s="9">
        <v>0.5737966</v>
      </c>
      <c r="E1209" s="9">
        <v>1.234236</v>
      </c>
      <c r="F1209" s="9">
        <v>1.002833</v>
      </c>
      <c r="G1209" s="9">
        <v>0.6632802</v>
      </c>
      <c r="H1209" s="9">
        <f t="shared" si="36"/>
        <v>0.0431682472401458</v>
      </c>
      <c r="I1209" s="9">
        <f t="shared" si="37"/>
        <v>0.452566263400283</v>
      </c>
      <c r="J1209" s="14" t="s">
        <v>2349</v>
      </c>
    </row>
    <row r="1210" spans="1:10">
      <c r="A1210" s="9" t="s">
        <v>2350</v>
      </c>
      <c r="B1210" s="9">
        <v>0.4135051</v>
      </c>
      <c r="C1210" s="9">
        <v>0.5428687</v>
      </c>
      <c r="D1210" s="9">
        <v>0.5874268</v>
      </c>
      <c r="E1210" s="9">
        <v>0.7307133</v>
      </c>
      <c r="F1210" s="9">
        <v>0.6945244</v>
      </c>
      <c r="G1210" s="9">
        <v>0.8120817</v>
      </c>
      <c r="H1210" s="9">
        <f t="shared" si="36"/>
        <v>0.0210535266515774</v>
      </c>
      <c r="I1210" s="9">
        <f t="shared" si="37"/>
        <v>0.690022443822728</v>
      </c>
      <c r="J1210" s="14" t="s">
        <v>2351</v>
      </c>
    </row>
    <row r="1211" spans="1:10">
      <c r="A1211" s="9" t="s">
        <v>2352</v>
      </c>
      <c r="B1211" s="9">
        <v>0.4125389</v>
      </c>
      <c r="C1211" s="9">
        <v>0.2212346</v>
      </c>
      <c r="D1211" s="9">
        <v>0.1980956</v>
      </c>
      <c r="E1211" s="9">
        <v>0.5173666</v>
      </c>
      <c r="F1211" s="9">
        <v>0.4828807</v>
      </c>
      <c r="G1211" s="9">
        <v>0.6984977</v>
      </c>
      <c r="H1211" s="9">
        <f t="shared" si="36"/>
        <v>0.0387465300815118</v>
      </c>
      <c r="I1211" s="9">
        <f t="shared" si="37"/>
        <v>0.489696275780061</v>
      </c>
      <c r="J1211" s="14" t="s">
        <v>2353</v>
      </c>
    </row>
    <row r="1212" spans="1:10">
      <c r="A1212" s="9" t="s">
        <v>2354</v>
      </c>
      <c r="B1212" s="9">
        <v>0.4077431</v>
      </c>
      <c r="C1212" s="9">
        <v>0.4218275</v>
      </c>
      <c r="D1212" s="9">
        <v>0.4489316</v>
      </c>
      <c r="E1212" s="9">
        <v>0.7286047</v>
      </c>
      <c r="F1212" s="9">
        <v>0.6838557</v>
      </c>
      <c r="G1212" s="9">
        <v>0.7250061</v>
      </c>
      <c r="H1212" s="9">
        <f t="shared" si="36"/>
        <v>0.000107596439687758</v>
      </c>
      <c r="I1212" s="9">
        <f t="shared" si="37"/>
        <v>0.598139058553666</v>
      </c>
      <c r="J1212" s="14" t="s">
        <v>2355</v>
      </c>
    </row>
    <row r="1213" spans="1:10">
      <c r="A1213" s="9" t="s">
        <v>2356</v>
      </c>
      <c r="B1213" s="9">
        <v>0.4048132</v>
      </c>
      <c r="C1213" s="13">
        <v>2.068716e-5</v>
      </c>
      <c r="D1213" s="9">
        <v>3.572664</v>
      </c>
      <c r="E1213" s="9">
        <v>5.137464</v>
      </c>
      <c r="F1213" s="9">
        <v>4.88861</v>
      </c>
      <c r="G1213" s="9">
        <v>7.166797</v>
      </c>
      <c r="H1213" s="9">
        <f t="shared" si="36"/>
        <v>0.0303070876229836</v>
      </c>
      <c r="I1213" s="9">
        <f t="shared" si="37"/>
        <v>0.231345764599758</v>
      </c>
      <c r="J1213" s="14" t="s">
        <v>2357</v>
      </c>
    </row>
    <row r="1214" spans="1:10">
      <c r="A1214" s="9" t="s">
        <v>2358</v>
      </c>
      <c r="B1214" s="9">
        <v>0.4045276</v>
      </c>
      <c r="C1214" s="9">
        <v>0.3634448</v>
      </c>
      <c r="D1214" s="9">
        <v>0.5029554</v>
      </c>
      <c r="E1214" s="9">
        <v>0.5197809</v>
      </c>
      <c r="F1214" s="9">
        <v>0.6623468</v>
      </c>
      <c r="G1214" s="9">
        <v>0.6167159</v>
      </c>
      <c r="H1214" s="9">
        <f t="shared" si="36"/>
        <v>0.0406205453963437</v>
      </c>
      <c r="I1214" s="9">
        <f t="shared" si="37"/>
        <v>0.706524902998793</v>
      </c>
      <c r="J1214" s="14" t="s">
        <v>2359</v>
      </c>
    </row>
    <row r="1215" spans="1:10">
      <c r="A1215" s="9" t="s">
        <v>2360</v>
      </c>
      <c r="B1215" s="9">
        <v>0.3992224</v>
      </c>
      <c r="C1215" s="9">
        <v>1.248168</v>
      </c>
      <c r="D1215" s="9">
        <v>1.071161</v>
      </c>
      <c r="E1215" s="9">
        <v>1.55254</v>
      </c>
      <c r="F1215" s="9">
        <v>1.789117</v>
      </c>
      <c r="G1215" s="9">
        <v>1.681839</v>
      </c>
      <c r="H1215" s="9">
        <f t="shared" si="36"/>
        <v>0.0453536737973562</v>
      </c>
      <c r="I1215" s="9">
        <f t="shared" si="37"/>
        <v>0.541167226967037</v>
      </c>
      <c r="J1215" s="14" t="s">
        <v>2361</v>
      </c>
    </row>
    <row r="1216" spans="1:10">
      <c r="A1216" s="9" t="s">
        <v>2362</v>
      </c>
      <c r="B1216" s="9">
        <v>0.3988857</v>
      </c>
      <c r="C1216" s="9">
        <v>0.6293303</v>
      </c>
      <c r="D1216" s="9">
        <v>0.60908</v>
      </c>
      <c r="E1216" s="9">
        <v>1.260661</v>
      </c>
      <c r="F1216" s="9">
        <v>1.049248</v>
      </c>
      <c r="G1216" s="9">
        <v>1.357592</v>
      </c>
      <c r="H1216" s="9">
        <f t="shared" si="36"/>
        <v>0.00445409709873344</v>
      </c>
      <c r="I1216" s="9">
        <f t="shared" si="37"/>
        <v>0.446433688770637</v>
      </c>
      <c r="J1216" s="14" t="s">
        <v>2363</v>
      </c>
    </row>
    <row r="1217" spans="1:10">
      <c r="A1217" s="9" t="s">
        <v>2364</v>
      </c>
      <c r="B1217" s="9">
        <v>0.3929983</v>
      </c>
      <c r="C1217" s="9">
        <v>0.7939385</v>
      </c>
      <c r="D1217" s="9">
        <v>0.4516286</v>
      </c>
      <c r="E1217" s="9">
        <v>1.608508</v>
      </c>
      <c r="F1217" s="9">
        <v>1.682906</v>
      </c>
      <c r="G1217" s="9">
        <v>1.903592</v>
      </c>
      <c r="H1217" s="9">
        <f t="shared" si="36"/>
        <v>0.00150368502219273</v>
      </c>
      <c r="I1217" s="9">
        <f t="shared" si="37"/>
        <v>0.315411647262775</v>
      </c>
      <c r="J1217" s="14" t="s">
        <v>2365</v>
      </c>
    </row>
    <row r="1218" spans="1:10">
      <c r="A1218" s="9" t="s">
        <v>2366</v>
      </c>
      <c r="B1218" s="9">
        <v>0.3927956</v>
      </c>
      <c r="C1218" s="9">
        <v>0.3891579</v>
      </c>
      <c r="D1218" s="9">
        <v>0.6505855</v>
      </c>
      <c r="E1218" s="9">
        <v>0.8890584</v>
      </c>
      <c r="F1218" s="9">
        <v>1.34847</v>
      </c>
      <c r="G1218" s="9">
        <v>1.1601</v>
      </c>
      <c r="H1218" s="9">
        <f t="shared" si="36"/>
        <v>0.0146033170425535</v>
      </c>
      <c r="I1218" s="9">
        <f t="shared" si="37"/>
        <v>0.421629098697197</v>
      </c>
      <c r="J1218" s="14" t="s">
        <v>2367</v>
      </c>
    </row>
    <row r="1219" spans="1:10">
      <c r="A1219" s="9" t="s">
        <v>2368</v>
      </c>
      <c r="B1219" s="9">
        <v>0.3910993</v>
      </c>
      <c r="C1219" s="9">
        <v>0.3474485</v>
      </c>
      <c r="D1219" s="9">
        <v>0.2600621</v>
      </c>
      <c r="E1219" s="9">
        <v>0.6825858</v>
      </c>
      <c r="F1219" s="9">
        <v>0.434638</v>
      </c>
      <c r="G1219" s="9">
        <v>0.6543875</v>
      </c>
      <c r="H1219" s="9">
        <f t="shared" ref="H1219:H1282" si="38">TTEST(B1219:D1219,E1219:G1219,2,2)</f>
        <v>0.0419476639446821</v>
      </c>
      <c r="I1219" s="9">
        <f t="shared" ref="I1219:I1282" si="39">(B1219+C1219+D1219)/(E1219+F1219+G1219)</f>
        <v>0.563673250447206</v>
      </c>
      <c r="J1219" s="14" t="s">
        <v>2369</v>
      </c>
    </row>
    <row r="1220" spans="1:10">
      <c r="A1220" s="9" t="s">
        <v>2370</v>
      </c>
      <c r="B1220" s="9">
        <v>0.3876225</v>
      </c>
      <c r="C1220" s="9">
        <v>0.3803258</v>
      </c>
      <c r="D1220" s="9">
        <v>0.2679413</v>
      </c>
      <c r="E1220" s="9">
        <v>0.5159913</v>
      </c>
      <c r="F1220" s="9">
        <v>0.5591085</v>
      </c>
      <c r="G1220" s="9">
        <v>0.6192489</v>
      </c>
      <c r="H1220" s="9">
        <f t="shared" si="38"/>
        <v>0.0109637920779018</v>
      </c>
      <c r="I1220" s="9">
        <f t="shared" si="39"/>
        <v>0.611379227900373</v>
      </c>
      <c r="J1220" s="14" t="s">
        <v>2371</v>
      </c>
    </row>
    <row r="1221" spans="1:10">
      <c r="A1221" s="9" t="s">
        <v>2372</v>
      </c>
      <c r="B1221" s="9">
        <v>0.3815863</v>
      </c>
      <c r="C1221" s="9">
        <v>0.00155921</v>
      </c>
      <c r="D1221" s="13">
        <v>4.099745e-14</v>
      </c>
      <c r="E1221" s="9">
        <v>0.8147891</v>
      </c>
      <c r="F1221" s="9">
        <v>0.4574207</v>
      </c>
      <c r="G1221" s="9">
        <v>1.05738</v>
      </c>
      <c r="H1221" s="9">
        <f t="shared" si="38"/>
        <v>0.0395649681934914</v>
      </c>
      <c r="I1221" s="9">
        <f t="shared" si="39"/>
        <v>0.16446908807724</v>
      </c>
      <c r="J1221" s="14" t="s">
        <v>2373</v>
      </c>
    </row>
    <row r="1222" spans="1:10">
      <c r="A1222" s="9" t="s">
        <v>2374</v>
      </c>
      <c r="B1222" s="9">
        <v>0.3793527</v>
      </c>
      <c r="C1222" s="9">
        <v>0.5247969</v>
      </c>
      <c r="D1222" s="9">
        <v>0.5752269</v>
      </c>
      <c r="E1222" s="9">
        <v>0.691137</v>
      </c>
      <c r="F1222" s="9">
        <v>0.6456945</v>
      </c>
      <c r="G1222" s="9">
        <v>0.6550035</v>
      </c>
      <c r="H1222" s="9">
        <f t="shared" si="38"/>
        <v>0.0472836515914376</v>
      </c>
      <c r="I1222" s="9">
        <f t="shared" si="39"/>
        <v>0.742720406057731</v>
      </c>
      <c r="J1222" s="14" t="s">
        <v>2375</v>
      </c>
    </row>
    <row r="1223" spans="1:10">
      <c r="A1223" s="9" t="s">
        <v>2376</v>
      </c>
      <c r="B1223" s="9">
        <v>0.378636</v>
      </c>
      <c r="C1223" s="9">
        <v>0.4000595</v>
      </c>
      <c r="D1223" s="9">
        <v>0.3986256</v>
      </c>
      <c r="E1223" s="9">
        <v>0.673237</v>
      </c>
      <c r="F1223" s="9">
        <v>0.6507484</v>
      </c>
      <c r="G1223" s="9">
        <v>0.5968184</v>
      </c>
      <c r="H1223" s="9">
        <f t="shared" si="38"/>
        <v>0.000473008421264196</v>
      </c>
      <c r="I1223" s="9">
        <f t="shared" si="39"/>
        <v>0.612931471709916</v>
      </c>
      <c r="J1223" s="14" t="s">
        <v>2377</v>
      </c>
    </row>
    <row r="1224" spans="1:10">
      <c r="A1224" s="9" t="s">
        <v>2378</v>
      </c>
      <c r="B1224" s="9">
        <v>0.3710491</v>
      </c>
      <c r="C1224" s="9">
        <v>0.1451288</v>
      </c>
      <c r="D1224" s="9">
        <v>0.2554745</v>
      </c>
      <c r="E1224" s="9">
        <v>0.4128841</v>
      </c>
      <c r="F1224" s="9">
        <v>0.7949277</v>
      </c>
      <c r="G1224" s="9">
        <v>0.6439209</v>
      </c>
      <c r="H1224" s="9">
        <f t="shared" si="38"/>
        <v>0.0490730154263235</v>
      </c>
      <c r="I1224" s="9">
        <f t="shared" si="39"/>
        <v>0.416719108540882</v>
      </c>
      <c r="J1224" s="14" t="s">
        <v>2379</v>
      </c>
    </row>
    <row r="1225" spans="1:10">
      <c r="A1225" s="9" t="s">
        <v>2380</v>
      </c>
      <c r="B1225" s="9">
        <v>0.3709246</v>
      </c>
      <c r="C1225" s="9">
        <v>0.1689108</v>
      </c>
      <c r="D1225" s="9">
        <v>0.1911613</v>
      </c>
      <c r="E1225" s="9">
        <v>0.5546065</v>
      </c>
      <c r="F1225" s="9">
        <v>0.8028822</v>
      </c>
      <c r="G1225" s="9">
        <v>0.5995377</v>
      </c>
      <c r="H1225" s="9">
        <f t="shared" si="38"/>
        <v>0.0148235662727293</v>
      </c>
      <c r="I1225" s="9">
        <f t="shared" si="39"/>
        <v>0.373524189556155</v>
      </c>
      <c r="J1225" s="14" t="s">
        <v>2381</v>
      </c>
    </row>
    <row r="1226" spans="1:10">
      <c r="A1226" s="9" t="s">
        <v>2382</v>
      </c>
      <c r="B1226" s="9">
        <v>0.3706012</v>
      </c>
      <c r="C1226" s="9">
        <v>0.4299956</v>
      </c>
      <c r="D1226" s="9">
        <v>0.415519</v>
      </c>
      <c r="E1226" s="9">
        <v>0.5787028</v>
      </c>
      <c r="F1226" s="9">
        <v>0.5517202</v>
      </c>
      <c r="G1226" s="9">
        <v>0.6097504</v>
      </c>
      <c r="H1226" s="9">
        <f t="shared" si="38"/>
        <v>0.00204937622997353</v>
      </c>
      <c r="I1226" s="9">
        <f t="shared" si="39"/>
        <v>0.698847482670405</v>
      </c>
      <c r="J1226" s="14" t="s">
        <v>2383</v>
      </c>
    </row>
    <row r="1227" spans="1:10">
      <c r="A1227" s="9" t="s">
        <v>2384</v>
      </c>
      <c r="B1227" s="9">
        <v>0.3656623</v>
      </c>
      <c r="C1227" s="9">
        <v>0.5559767</v>
      </c>
      <c r="D1227" s="9">
        <v>0.9714474</v>
      </c>
      <c r="E1227" s="9">
        <v>1.824322</v>
      </c>
      <c r="F1227" s="9">
        <v>1.948457</v>
      </c>
      <c r="G1227" s="9">
        <v>2.041451</v>
      </c>
      <c r="H1227" s="9">
        <f t="shared" si="38"/>
        <v>0.00232101281627538</v>
      </c>
      <c r="I1227" s="9">
        <f t="shared" si="39"/>
        <v>0.325595375483942</v>
      </c>
      <c r="J1227" s="14" t="s">
        <v>146</v>
      </c>
    </row>
    <row r="1228" spans="1:10">
      <c r="A1228" s="9" t="s">
        <v>2385</v>
      </c>
      <c r="B1228" s="9">
        <v>0.3609918</v>
      </c>
      <c r="C1228" s="9">
        <v>0.3404814</v>
      </c>
      <c r="D1228" s="9">
        <v>0.247571</v>
      </c>
      <c r="E1228" s="9">
        <v>0.5078505</v>
      </c>
      <c r="F1228" s="9">
        <v>0.9760328</v>
      </c>
      <c r="G1228" s="9">
        <v>0.9034043</v>
      </c>
      <c r="H1228" s="9">
        <f t="shared" si="38"/>
        <v>0.0327564340860481</v>
      </c>
      <c r="I1228" s="9">
        <f t="shared" si="39"/>
        <v>0.397540790644579</v>
      </c>
      <c r="J1228" s="14" t="s">
        <v>2386</v>
      </c>
    </row>
    <row r="1229" spans="1:10">
      <c r="A1229" s="9" t="s">
        <v>2387</v>
      </c>
      <c r="B1229" s="9">
        <v>0.3604164</v>
      </c>
      <c r="C1229" s="9">
        <v>0.4882567</v>
      </c>
      <c r="D1229" s="9">
        <v>0.9548172</v>
      </c>
      <c r="E1229" s="9">
        <v>2.659635</v>
      </c>
      <c r="F1229" s="9">
        <v>1.49721</v>
      </c>
      <c r="G1229" s="9">
        <v>2.679588</v>
      </c>
      <c r="H1229" s="9">
        <f t="shared" si="38"/>
        <v>0.0175954498192293</v>
      </c>
      <c r="I1229" s="9">
        <f t="shared" si="39"/>
        <v>0.263805744896498</v>
      </c>
      <c r="J1229" s="14" t="s">
        <v>522</v>
      </c>
    </row>
    <row r="1230" spans="1:10">
      <c r="A1230" s="9" t="s">
        <v>2388</v>
      </c>
      <c r="B1230" s="9">
        <v>0.3570176</v>
      </c>
      <c r="C1230" s="9">
        <v>0.3738821</v>
      </c>
      <c r="D1230" s="9">
        <v>0.3598895</v>
      </c>
      <c r="E1230" s="9">
        <v>0.6220994</v>
      </c>
      <c r="F1230" s="9">
        <v>0.4703842</v>
      </c>
      <c r="G1230" s="9">
        <v>0.5450806</v>
      </c>
      <c r="H1230" s="9">
        <f t="shared" si="38"/>
        <v>0.0144679401345129</v>
      </c>
      <c r="I1230" s="9">
        <f t="shared" si="39"/>
        <v>0.666104693788494</v>
      </c>
      <c r="J1230" s="14" t="s">
        <v>2389</v>
      </c>
    </row>
    <row r="1231" spans="1:10">
      <c r="A1231" s="9" t="s">
        <v>2390</v>
      </c>
      <c r="B1231" s="9">
        <v>0.355394</v>
      </c>
      <c r="C1231" s="9">
        <v>0.4958703</v>
      </c>
      <c r="D1231" s="9">
        <v>0.3641977</v>
      </c>
      <c r="E1231" s="9">
        <v>0.5956096</v>
      </c>
      <c r="F1231" s="9">
        <v>0.6859414</v>
      </c>
      <c r="G1231" s="9">
        <v>0.7671611</v>
      </c>
      <c r="H1231" s="9">
        <f t="shared" si="38"/>
        <v>0.0144713539884027</v>
      </c>
      <c r="I1231" s="9">
        <f t="shared" si="39"/>
        <v>0.593281017864833</v>
      </c>
      <c r="J1231" s="14" t="s">
        <v>2391</v>
      </c>
    </row>
    <row r="1232" spans="1:10">
      <c r="A1232" s="9" t="s">
        <v>2392</v>
      </c>
      <c r="B1232" s="9">
        <v>0.3547797</v>
      </c>
      <c r="C1232" s="9">
        <v>0.2823486</v>
      </c>
      <c r="D1232" s="9">
        <v>0.2970486</v>
      </c>
      <c r="E1232" s="9">
        <v>0.5483415</v>
      </c>
      <c r="F1232" s="9">
        <v>0.6790318</v>
      </c>
      <c r="G1232" s="9">
        <v>0.5028915</v>
      </c>
      <c r="H1232" s="9">
        <f t="shared" si="38"/>
        <v>0.00976081444745735</v>
      </c>
      <c r="I1232" s="9">
        <f t="shared" si="39"/>
        <v>0.539904007756501</v>
      </c>
      <c r="J1232" s="14" t="s">
        <v>2393</v>
      </c>
    </row>
    <row r="1233" spans="1:10">
      <c r="A1233" s="9" t="s">
        <v>2394</v>
      </c>
      <c r="B1233" s="9">
        <v>0.3505654</v>
      </c>
      <c r="C1233" s="9">
        <v>0.3985344</v>
      </c>
      <c r="D1233" s="9">
        <v>0.2740225</v>
      </c>
      <c r="E1233" s="9">
        <v>0.6580074</v>
      </c>
      <c r="F1233" s="9">
        <v>0.6559031</v>
      </c>
      <c r="G1233" s="9">
        <v>0.4891922</v>
      </c>
      <c r="H1233" s="9">
        <f t="shared" si="38"/>
        <v>0.0175279416557217</v>
      </c>
      <c r="I1233" s="9">
        <f t="shared" si="39"/>
        <v>0.567423197802322</v>
      </c>
      <c r="J1233" s="14" t="s">
        <v>2395</v>
      </c>
    </row>
    <row r="1234" spans="1:10">
      <c r="A1234" s="9" t="s">
        <v>2396</v>
      </c>
      <c r="B1234" s="9">
        <v>0.3462611</v>
      </c>
      <c r="C1234" s="9">
        <v>0.4920486</v>
      </c>
      <c r="D1234" s="9">
        <v>0.4258229</v>
      </c>
      <c r="E1234" s="9">
        <v>0.8311444</v>
      </c>
      <c r="F1234" s="9">
        <v>0.7920421</v>
      </c>
      <c r="G1234" s="9">
        <v>0.5770229</v>
      </c>
      <c r="H1234" s="9">
        <f t="shared" si="38"/>
        <v>0.0252415892938328</v>
      </c>
      <c r="I1234" s="9">
        <f t="shared" si="39"/>
        <v>0.574551040460058</v>
      </c>
      <c r="J1234" s="14" t="s">
        <v>2397</v>
      </c>
    </row>
    <row r="1235" spans="1:10">
      <c r="A1235" s="9" t="s">
        <v>2398</v>
      </c>
      <c r="B1235" s="9">
        <v>0.343922</v>
      </c>
      <c r="C1235" s="9">
        <v>0.2721153</v>
      </c>
      <c r="D1235" s="9">
        <v>0.3010994</v>
      </c>
      <c r="E1235" s="9">
        <v>0.4678641</v>
      </c>
      <c r="F1235" s="9">
        <v>0.6131881</v>
      </c>
      <c r="G1235" s="9">
        <v>0.45188</v>
      </c>
      <c r="H1235" s="9">
        <f t="shared" si="38"/>
        <v>0.0207296799595366</v>
      </c>
      <c r="I1235" s="9">
        <f t="shared" si="39"/>
        <v>0.598289148078434</v>
      </c>
      <c r="J1235" s="14" t="s">
        <v>2399</v>
      </c>
    </row>
    <row r="1236" spans="1:10">
      <c r="A1236" s="9" t="s">
        <v>2400</v>
      </c>
      <c r="B1236" s="9">
        <v>0.3401623</v>
      </c>
      <c r="C1236" s="9">
        <v>0.397521</v>
      </c>
      <c r="D1236" s="9">
        <v>0.3714051</v>
      </c>
      <c r="E1236" s="9">
        <v>0.6142959</v>
      </c>
      <c r="F1236" s="9">
        <v>0.5642682</v>
      </c>
      <c r="G1236" s="9">
        <v>0.5532344</v>
      </c>
      <c r="H1236" s="9">
        <f t="shared" si="38"/>
        <v>0.00115915393568649</v>
      </c>
      <c r="I1236" s="9">
        <f t="shared" si="39"/>
        <v>0.640425777017361</v>
      </c>
      <c r="J1236" s="14" t="s">
        <v>2401</v>
      </c>
    </row>
    <row r="1237" spans="1:10">
      <c r="A1237" s="9" t="s">
        <v>2402</v>
      </c>
      <c r="B1237" s="9">
        <v>0.3351374</v>
      </c>
      <c r="C1237" s="9">
        <v>0.6465873</v>
      </c>
      <c r="D1237" s="9">
        <v>0.5354657</v>
      </c>
      <c r="E1237" s="9">
        <v>0.8337972</v>
      </c>
      <c r="F1237" s="9">
        <v>0.8450404</v>
      </c>
      <c r="G1237" s="9">
        <v>0.8461425</v>
      </c>
      <c r="H1237" s="9">
        <f t="shared" si="38"/>
        <v>0.0211506222144617</v>
      </c>
      <c r="I1237" s="9">
        <f t="shared" si="39"/>
        <v>0.600872220735522</v>
      </c>
      <c r="J1237" s="14" t="s">
        <v>2403</v>
      </c>
    </row>
    <row r="1238" spans="1:10">
      <c r="A1238" s="9" t="s">
        <v>2404</v>
      </c>
      <c r="B1238" s="9">
        <v>0.3343193</v>
      </c>
      <c r="C1238" s="9">
        <v>0.2818782</v>
      </c>
      <c r="D1238" s="9">
        <v>0.3080751</v>
      </c>
      <c r="E1238" s="9">
        <v>0.4120056</v>
      </c>
      <c r="F1238" s="9">
        <v>0.3709469</v>
      </c>
      <c r="G1238" s="9">
        <v>0.4348457</v>
      </c>
      <c r="H1238" s="9">
        <f t="shared" si="38"/>
        <v>0.0152554159115482</v>
      </c>
      <c r="I1238" s="9">
        <f t="shared" si="39"/>
        <v>0.758970246466122</v>
      </c>
      <c r="J1238" s="14" t="s">
        <v>2405</v>
      </c>
    </row>
    <row r="1239" spans="1:10">
      <c r="A1239" s="9" t="s">
        <v>2406</v>
      </c>
      <c r="B1239" s="9">
        <v>0.3342897</v>
      </c>
      <c r="C1239" s="9">
        <v>0.3786603</v>
      </c>
      <c r="D1239" s="9">
        <v>0.4201533</v>
      </c>
      <c r="E1239" s="9">
        <v>0.5019542</v>
      </c>
      <c r="F1239" s="9">
        <v>0.6185141</v>
      </c>
      <c r="G1239" s="9">
        <v>0.6289011</v>
      </c>
      <c r="H1239" s="9">
        <f t="shared" si="38"/>
        <v>0.0125372004053376</v>
      </c>
      <c r="I1239" s="9">
        <f t="shared" si="39"/>
        <v>0.647721001636361</v>
      </c>
      <c r="J1239" s="14" t="s">
        <v>2407</v>
      </c>
    </row>
    <row r="1240" spans="1:10">
      <c r="A1240" s="9" t="s">
        <v>2408</v>
      </c>
      <c r="B1240" s="9">
        <v>0.3326453</v>
      </c>
      <c r="C1240" s="9">
        <v>0.319776</v>
      </c>
      <c r="D1240" s="9">
        <v>0.2831975</v>
      </c>
      <c r="E1240" s="9">
        <v>0.4015103</v>
      </c>
      <c r="F1240" s="9">
        <v>0.3614654</v>
      </c>
      <c r="G1240" s="9">
        <v>0.3707273</v>
      </c>
      <c r="H1240" s="9">
        <f t="shared" si="38"/>
        <v>0.0260079798877915</v>
      </c>
      <c r="I1240" s="9">
        <f t="shared" si="39"/>
        <v>0.825276814121512</v>
      </c>
      <c r="J1240" s="14" t="s">
        <v>2409</v>
      </c>
    </row>
    <row r="1241" spans="1:10">
      <c r="A1241" s="9" t="s">
        <v>2410</v>
      </c>
      <c r="B1241" s="9">
        <v>0.3303946</v>
      </c>
      <c r="C1241" s="9">
        <v>0.2083106</v>
      </c>
      <c r="D1241" s="9">
        <v>0.2626825</v>
      </c>
      <c r="E1241" s="9">
        <v>0.7216186</v>
      </c>
      <c r="F1241" s="9">
        <v>0.6961627</v>
      </c>
      <c r="G1241" s="9">
        <v>0.3954662</v>
      </c>
      <c r="H1241" s="9">
        <f t="shared" si="38"/>
        <v>0.0379668464589129</v>
      </c>
      <c r="I1241" s="9">
        <f t="shared" si="39"/>
        <v>0.441962666431361</v>
      </c>
      <c r="J1241" s="14" t="s">
        <v>2411</v>
      </c>
    </row>
    <row r="1242" spans="1:10">
      <c r="A1242" s="9" t="s">
        <v>2412</v>
      </c>
      <c r="B1242" s="9">
        <v>0.326676</v>
      </c>
      <c r="C1242" s="9">
        <v>0.4533469</v>
      </c>
      <c r="D1242" s="9">
        <v>0.1090762</v>
      </c>
      <c r="E1242" s="9">
        <v>1.643476</v>
      </c>
      <c r="F1242" s="9">
        <v>1.411065</v>
      </c>
      <c r="G1242" s="9">
        <v>1.040742</v>
      </c>
      <c r="H1242" s="9">
        <f t="shared" si="38"/>
        <v>0.00615366191466764</v>
      </c>
      <c r="I1242" s="9">
        <f t="shared" si="39"/>
        <v>0.217103213624065</v>
      </c>
      <c r="J1242" s="14" t="s">
        <v>2413</v>
      </c>
    </row>
    <row r="1243" spans="1:10">
      <c r="A1243" s="9" t="s">
        <v>2414</v>
      </c>
      <c r="B1243" s="9">
        <v>0.3250385</v>
      </c>
      <c r="C1243" s="9">
        <v>0.4541381</v>
      </c>
      <c r="D1243" s="9">
        <v>0.5837968</v>
      </c>
      <c r="E1243" s="9">
        <v>1.205228</v>
      </c>
      <c r="F1243" s="9">
        <v>0.9715366</v>
      </c>
      <c r="G1243" s="9">
        <v>0.6692919</v>
      </c>
      <c r="H1243" s="9">
        <f t="shared" si="38"/>
        <v>0.0454139807569293</v>
      </c>
      <c r="I1243" s="9">
        <f t="shared" si="39"/>
        <v>0.478898925583522</v>
      </c>
      <c r="J1243" s="14" t="s">
        <v>1907</v>
      </c>
    </row>
    <row r="1244" spans="1:10">
      <c r="A1244" s="9" t="s">
        <v>2415</v>
      </c>
      <c r="B1244" s="9">
        <v>0.3247274</v>
      </c>
      <c r="C1244" s="9">
        <v>1.181604</v>
      </c>
      <c r="D1244" s="9">
        <v>0.78333</v>
      </c>
      <c r="E1244" s="9">
        <v>1.958139</v>
      </c>
      <c r="F1244" s="9">
        <v>2.826217</v>
      </c>
      <c r="G1244" s="9">
        <v>1.756217</v>
      </c>
      <c r="H1244" s="9">
        <f t="shared" si="38"/>
        <v>0.0261360091616595</v>
      </c>
      <c r="I1244" s="9">
        <f t="shared" si="39"/>
        <v>0.35007046018751</v>
      </c>
      <c r="J1244" s="14" t="s">
        <v>2416</v>
      </c>
    </row>
    <row r="1245" spans="1:10">
      <c r="A1245" s="9" t="s">
        <v>2417</v>
      </c>
      <c r="B1245" s="9">
        <v>0.3205144</v>
      </c>
      <c r="C1245" s="9">
        <v>0.4843591</v>
      </c>
      <c r="D1245" s="9">
        <v>0.67363</v>
      </c>
      <c r="E1245" s="9">
        <v>1.471382</v>
      </c>
      <c r="F1245" s="9">
        <v>1.28475</v>
      </c>
      <c r="G1245" s="9">
        <v>0.7585779</v>
      </c>
      <c r="H1245" s="9">
        <f t="shared" si="38"/>
        <v>0.0454957078767559</v>
      </c>
      <c r="I1245" s="9">
        <f t="shared" si="39"/>
        <v>0.420661602825314</v>
      </c>
      <c r="J1245" s="14" t="s">
        <v>2418</v>
      </c>
    </row>
    <row r="1246" spans="1:10">
      <c r="A1246" s="9" t="s">
        <v>2419</v>
      </c>
      <c r="B1246" s="9">
        <v>0.3166645</v>
      </c>
      <c r="C1246" s="9">
        <v>0.1869569</v>
      </c>
      <c r="D1246" s="9">
        <v>0.2321673</v>
      </c>
      <c r="E1246" s="9">
        <v>0.3516774</v>
      </c>
      <c r="F1246" s="9">
        <v>0.3828755</v>
      </c>
      <c r="G1246" s="9">
        <v>0.3966856</v>
      </c>
      <c r="H1246" s="9">
        <f t="shared" si="38"/>
        <v>0.0307051780868674</v>
      </c>
      <c r="I1246" s="9">
        <f t="shared" si="39"/>
        <v>0.65042756235754</v>
      </c>
      <c r="J1246" s="14" t="s">
        <v>2420</v>
      </c>
    </row>
    <row r="1247" spans="1:10">
      <c r="A1247" s="9" t="s">
        <v>2421</v>
      </c>
      <c r="B1247" s="9">
        <v>0.3149142</v>
      </c>
      <c r="C1247" s="9">
        <v>0.3284766</v>
      </c>
      <c r="D1247" s="9">
        <v>0.1100408</v>
      </c>
      <c r="E1247" s="9">
        <v>0.4731458</v>
      </c>
      <c r="F1247" s="9">
        <v>0.8921721</v>
      </c>
      <c r="G1247" s="9">
        <v>0.6343123</v>
      </c>
      <c r="H1247" s="9">
        <f t="shared" si="38"/>
        <v>0.0421434642033714</v>
      </c>
      <c r="I1247" s="9">
        <f t="shared" si="39"/>
        <v>0.376785467632965</v>
      </c>
      <c r="J1247" s="14" t="s">
        <v>2422</v>
      </c>
    </row>
    <row r="1248" spans="1:10">
      <c r="A1248" s="9" t="s">
        <v>2423</v>
      </c>
      <c r="B1248" s="9">
        <v>0.3138499</v>
      </c>
      <c r="C1248" s="9">
        <v>0.3310036</v>
      </c>
      <c r="D1248" s="9">
        <v>0.2519982</v>
      </c>
      <c r="E1248" s="9">
        <v>0.463675</v>
      </c>
      <c r="F1248" s="9">
        <v>0.3931127</v>
      </c>
      <c r="G1248" s="9">
        <v>0.4681996</v>
      </c>
      <c r="H1248" s="9">
        <f t="shared" si="38"/>
        <v>0.013938022173395</v>
      </c>
      <c r="I1248" s="9">
        <f t="shared" si="39"/>
        <v>0.676875695336854</v>
      </c>
      <c r="J1248" s="14" t="s">
        <v>2424</v>
      </c>
    </row>
    <row r="1249" spans="1:10">
      <c r="A1249" s="9" t="s">
        <v>2425</v>
      </c>
      <c r="B1249" s="9">
        <v>0.3120726</v>
      </c>
      <c r="C1249" s="9">
        <v>0.4905679</v>
      </c>
      <c r="D1249" s="9">
        <v>0.3418896</v>
      </c>
      <c r="E1249" s="9">
        <v>0.5223208</v>
      </c>
      <c r="F1249" s="9">
        <v>0.6765837</v>
      </c>
      <c r="G1249" s="9">
        <v>0.6584746</v>
      </c>
      <c r="H1249" s="9">
        <f t="shared" si="38"/>
        <v>0.0320278391902865</v>
      </c>
      <c r="I1249" s="9">
        <f t="shared" si="39"/>
        <v>0.616207052184446</v>
      </c>
      <c r="J1249" s="14" t="s">
        <v>2426</v>
      </c>
    </row>
    <row r="1250" spans="1:10">
      <c r="A1250" s="9" t="s">
        <v>2427</v>
      </c>
      <c r="B1250" s="9">
        <v>0.309465</v>
      </c>
      <c r="C1250" s="9">
        <v>0.3039793</v>
      </c>
      <c r="D1250" s="9">
        <v>0.207476</v>
      </c>
      <c r="E1250" s="9">
        <v>0.4893754</v>
      </c>
      <c r="F1250" s="9">
        <v>0.519252</v>
      </c>
      <c r="G1250" s="9">
        <v>0.443956</v>
      </c>
      <c r="H1250" s="9">
        <f t="shared" si="38"/>
        <v>0.00607228735181535</v>
      </c>
      <c r="I1250" s="9">
        <f t="shared" si="39"/>
        <v>0.565145037455337</v>
      </c>
      <c r="J1250" s="14" t="s">
        <v>666</v>
      </c>
    </row>
    <row r="1251" spans="1:10">
      <c r="A1251" s="9" t="s">
        <v>2428</v>
      </c>
      <c r="B1251" s="9">
        <v>0.297112</v>
      </c>
      <c r="C1251" s="9">
        <v>0.128025</v>
      </c>
      <c r="D1251" s="9">
        <v>0.2707387</v>
      </c>
      <c r="E1251" s="9">
        <v>0.4665158</v>
      </c>
      <c r="F1251" s="9">
        <v>0.4519752</v>
      </c>
      <c r="G1251" s="9">
        <v>0.4850294</v>
      </c>
      <c r="H1251" s="9">
        <f t="shared" si="38"/>
        <v>0.0115245695456421</v>
      </c>
      <c r="I1251" s="9">
        <f t="shared" si="39"/>
        <v>0.495807328486284</v>
      </c>
      <c r="J1251" s="14" t="s">
        <v>2429</v>
      </c>
    </row>
    <row r="1252" spans="1:10">
      <c r="A1252" s="9" t="s">
        <v>2430</v>
      </c>
      <c r="B1252" s="9">
        <v>0.2951625</v>
      </c>
      <c r="C1252" s="9">
        <v>0.04614784</v>
      </c>
      <c r="D1252" s="9">
        <v>0.2729798</v>
      </c>
      <c r="E1252" s="9">
        <v>0.5034858</v>
      </c>
      <c r="F1252" s="9">
        <v>0.4747549</v>
      </c>
      <c r="G1252" s="9">
        <v>0.4704679</v>
      </c>
      <c r="H1252" s="9">
        <f t="shared" si="38"/>
        <v>0.02566713215051</v>
      </c>
      <c r="I1252" s="9">
        <f t="shared" si="39"/>
        <v>0.424026018759052</v>
      </c>
      <c r="J1252" s="14" t="s">
        <v>2431</v>
      </c>
    </row>
    <row r="1253" spans="1:10">
      <c r="A1253" s="9" t="s">
        <v>2432</v>
      </c>
      <c r="B1253" s="9">
        <v>0.2930621</v>
      </c>
      <c r="C1253" s="9">
        <v>0.7004551</v>
      </c>
      <c r="D1253" s="9">
        <v>0.4664689</v>
      </c>
      <c r="E1253" s="9">
        <v>0.7649188</v>
      </c>
      <c r="F1253" s="9">
        <v>0.9373555</v>
      </c>
      <c r="G1253" s="9">
        <v>0.9777509</v>
      </c>
      <c r="H1253" s="9">
        <f t="shared" si="38"/>
        <v>0.039348864279748</v>
      </c>
      <c r="I1253" s="9">
        <f t="shared" si="39"/>
        <v>0.544765810411036</v>
      </c>
      <c r="J1253" s="14" t="s">
        <v>2433</v>
      </c>
    </row>
    <row r="1254" spans="1:10">
      <c r="A1254" s="9" t="s">
        <v>2434</v>
      </c>
      <c r="B1254" s="9">
        <v>0.292793</v>
      </c>
      <c r="C1254" s="9">
        <v>0.3032376</v>
      </c>
      <c r="D1254" s="9">
        <v>0.3344197</v>
      </c>
      <c r="E1254" s="9">
        <v>0.3646225</v>
      </c>
      <c r="F1254" s="9">
        <v>0.3616782</v>
      </c>
      <c r="G1254" s="9">
        <v>0.3834371</v>
      </c>
      <c r="H1254" s="9">
        <f t="shared" si="38"/>
        <v>0.0137330125196818</v>
      </c>
      <c r="I1254" s="9">
        <f t="shared" si="39"/>
        <v>0.838441567007991</v>
      </c>
      <c r="J1254" s="14" t="s">
        <v>2435</v>
      </c>
    </row>
    <row r="1255" spans="1:10">
      <c r="A1255" s="9" t="s">
        <v>2436</v>
      </c>
      <c r="B1255" s="9">
        <v>0.2908251</v>
      </c>
      <c r="C1255" s="9">
        <v>0.3209031</v>
      </c>
      <c r="D1255" s="9">
        <v>0.7070263</v>
      </c>
      <c r="E1255" s="9">
        <v>1.03322</v>
      </c>
      <c r="F1255" s="9">
        <v>1.025449</v>
      </c>
      <c r="G1255" s="9">
        <v>1.645253</v>
      </c>
      <c r="H1255" s="9">
        <f t="shared" si="38"/>
        <v>0.0315910450492156</v>
      </c>
      <c r="I1255" s="9">
        <f t="shared" si="39"/>
        <v>0.356042729841503</v>
      </c>
      <c r="J1255" s="14" t="s">
        <v>2437</v>
      </c>
    </row>
    <row r="1256" spans="1:10">
      <c r="A1256" s="9" t="s">
        <v>2438</v>
      </c>
      <c r="B1256" s="9">
        <v>0.2894146</v>
      </c>
      <c r="C1256" s="9">
        <v>0.286223</v>
      </c>
      <c r="D1256" s="9">
        <v>0.4480758</v>
      </c>
      <c r="E1256" s="9">
        <v>0.608251</v>
      </c>
      <c r="F1256" s="9">
        <v>0.4593816</v>
      </c>
      <c r="G1256" s="9">
        <v>0.6871762</v>
      </c>
      <c r="H1256" s="9">
        <f t="shared" si="38"/>
        <v>0.0464220660272167</v>
      </c>
      <c r="I1256" s="9">
        <f t="shared" si="39"/>
        <v>0.583376035041538</v>
      </c>
      <c r="J1256" s="14" t="s">
        <v>2439</v>
      </c>
    </row>
    <row r="1257" spans="1:10">
      <c r="A1257" s="9" t="s">
        <v>2440</v>
      </c>
      <c r="B1257" s="9">
        <v>0.2861412</v>
      </c>
      <c r="C1257" s="9">
        <v>0.1879561</v>
      </c>
      <c r="D1257" s="9">
        <v>0.04382667</v>
      </c>
      <c r="E1257" s="9">
        <v>0.6149877</v>
      </c>
      <c r="F1257" s="9">
        <v>0.3605964</v>
      </c>
      <c r="G1257" s="9">
        <v>0.4758845</v>
      </c>
      <c r="H1257" s="9">
        <f t="shared" si="38"/>
        <v>0.0377607625080249</v>
      </c>
      <c r="I1257" s="9">
        <f t="shared" si="39"/>
        <v>0.356827540051504</v>
      </c>
      <c r="J1257" s="14" t="s">
        <v>2441</v>
      </c>
    </row>
    <row r="1258" spans="1:10">
      <c r="A1258" s="9" t="s">
        <v>2442</v>
      </c>
      <c r="B1258" s="9">
        <v>0.2859616</v>
      </c>
      <c r="C1258" s="9">
        <v>0.3417638</v>
      </c>
      <c r="D1258" s="9">
        <v>0.2859415</v>
      </c>
      <c r="E1258" s="9">
        <v>0.3978821</v>
      </c>
      <c r="F1258" s="9">
        <v>0.5155514</v>
      </c>
      <c r="G1258" s="9">
        <v>0.4231195</v>
      </c>
      <c r="H1258" s="9">
        <f t="shared" si="38"/>
        <v>0.0249765932714628</v>
      </c>
      <c r="I1258" s="9">
        <f t="shared" si="39"/>
        <v>0.683599453220336</v>
      </c>
      <c r="J1258" s="14" t="s">
        <v>1116</v>
      </c>
    </row>
    <row r="1259" spans="1:10">
      <c r="A1259" s="9" t="s">
        <v>2443</v>
      </c>
      <c r="B1259" s="9">
        <v>0.2849346</v>
      </c>
      <c r="C1259" s="9">
        <v>0.337809</v>
      </c>
      <c r="D1259" s="9">
        <v>0.3362234</v>
      </c>
      <c r="E1259" s="9">
        <v>0.4056433</v>
      </c>
      <c r="F1259" s="9">
        <v>0.5132021</v>
      </c>
      <c r="G1259" s="9">
        <v>0.3992287</v>
      </c>
      <c r="H1259" s="9">
        <f t="shared" si="38"/>
        <v>0.0427841833761208</v>
      </c>
      <c r="I1259" s="9">
        <f t="shared" si="39"/>
        <v>0.727551660411201</v>
      </c>
      <c r="J1259" s="14" t="s">
        <v>2444</v>
      </c>
    </row>
    <row r="1260" spans="1:10">
      <c r="A1260" s="9" t="s">
        <v>2445</v>
      </c>
      <c r="B1260" s="9">
        <v>0.2836525</v>
      </c>
      <c r="C1260" s="9">
        <v>0.2980413</v>
      </c>
      <c r="D1260" s="9">
        <v>0.3113318</v>
      </c>
      <c r="E1260" s="9">
        <v>0.4203256</v>
      </c>
      <c r="F1260" s="9">
        <v>0.4090079</v>
      </c>
      <c r="G1260" s="9">
        <v>0.3351945</v>
      </c>
      <c r="H1260" s="9">
        <f t="shared" si="38"/>
        <v>0.0314311098309659</v>
      </c>
      <c r="I1260" s="9">
        <f t="shared" si="39"/>
        <v>0.766856271382054</v>
      </c>
      <c r="J1260" s="14" t="s">
        <v>2446</v>
      </c>
    </row>
    <row r="1261" spans="1:10">
      <c r="A1261" s="9" t="s">
        <v>2447</v>
      </c>
      <c r="B1261" s="9">
        <v>0.2785556</v>
      </c>
      <c r="C1261" s="9">
        <v>0.2096686</v>
      </c>
      <c r="D1261" s="9">
        <v>0.2125715</v>
      </c>
      <c r="E1261" s="9">
        <v>0.4630804</v>
      </c>
      <c r="F1261" s="9">
        <v>0.5682075</v>
      </c>
      <c r="G1261" s="9">
        <v>0.825984</v>
      </c>
      <c r="H1261" s="9">
        <f t="shared" si="38"/>
        <v>0.0248871483869486</v>
      </c>
      <c r="I1261" s="9">
        <f t="shared" si="39"/>
        <v>0.377325312465019</v>
      </c>
      <c r="J1261" s="14" t="s">
        <v>2448</v>
      </c>
    </row>
    <row r="1262" spans="1:10">
      <c r="A1262" s="9" t="s">
        <v>2449</v>
      </c>
      <c r="B1262" s="9">
        <v>0.276551</v>
      </c>
      <c r="C1262" s="9">
        <v>0.3107894</v>
      </c>
      <c r="D1262" s="9">
        <v>0.3920534</v>
      </c>
      <c r="E1262" s="9">
        <v>0.4304647</v>
      </c>
      <c r="F1262" s="9">
        <v>0.4667104</v>
      </c>
      <c r="G1262" s="9">
        <v>0.4793829</v>
      </c>
      <c r="H1262" s="9">
        <f t="shared" si="38"/>
        <v>0.0237246882729426</v>
      </c>
      <c r="I1262" s="9">
        <f t="shared" si="39"/>
        <v>0.711480228221404</v>
      </c>
      <c r="J1262" s="14" t="s">
        <v>2450</v>
      </c>
    </row>
    <row r="1263" spans="1:10">
      <c r="A1263" s="9" t="s">
        <v>2451</v>
      </c>
      <c r="B1263" s="9">
        <v>0.2739251</v>
      </c>
      <c r="C1263" s="9">
        <v>0.2397103</v>
      </c>
      <c r="D1263" s="9">
        <v>0.1137966</v>
      </c>
      <c r="E1263" s="9">
        <v>0.6070439</v>
      </c>
      <c r="F1263" s="9">
        <v>0.5288006</v>
      </c>
      <c r="G1263" s="9">
        <v>0.3246208</v>
      </c>
      <c r="H1263" s="9">
        <f t="shared" si="38"/>
        <v>0.046149664365551</v>
      </c>
      <c r="I1263" s="9">
        <f t="shared" si="39"/>
        <v>0.429611028759122</v>
      </c>
      <c r="J1263" s="14" t="s">
        <v>1210</v>
      </c>
    </row>
    <row r="1264" spans="1:10">
      <c r="A1264" s="9" t="s">
        <v>2452</v>
      </c>
      <c r="B1264" s="9">
        <v>0.2712259</v>
      </c>
      <c r="C1264" s="9">
        <v>0.2392174</v>
      </c>
      <c r="D1264" s="9">
        <v>0.1622695</v>
      </c>
      <c r="E1264" s="9">
        <v>0.4605278</v>
      </c>
      <c r="F1264" s="9">
        <v>0.4376997</v>
      </c>
      <c r="G1264" s="9">
        <v>0.3716474</v>
      </c>
      <c r="H1264" s="9">
        <f t="shared" si="38"/>
        <v>0.00896622880270638</v>
      </c>
      <c r="I1264" s="9">
        <f t="shared" si="39"/>
        <v>0.529747300304936</v>
      </c>
      <c r="J1264" s="14" t="s">
        <v>2453</v>
      </c>
    </row>
    <row r="1265" spans="1:10">
      <c r="A1265" s="9" t="s">
        <v>2454</v>
      </c>
      <c r="B1265" s="9">
        <v>0.2702413</v>
      </c>
      <c r="C1265" s="9">
        <v>0.3317046</v>
      </c>
      <c r="D1265" s="9">
        <v>0.3023785</v>
      </c>
      <c r="E1265" s="9">
        <v>0.5736128</v>
      </c>
      <c r="F1265" s="9">
        <v>0.5683141</v>
      </c>
      <c r="G1265" s="9">
        <v>0.5584324</v>
      </c>
      <c r="H1265" s="9">
        <f t="shared" si="38"/>
        <v>0.000131486552726201</v>
      </c>
      <c r="I1265" s="9">
        <f t="shared" si="39"/>
        <v>0.531843122803516</v>
      </c>
      <c r="J1265" s="14" t="s">
        <v>2455</v>
      </c>
    </row>
    <row r="1266" spans="1:10">
      <c r="A1266" s="9" t="s">
        <v>2456</v>
      </c>
      <c r="B1266" s="9">
        <v>0.2687484</v>
      </c>
      <c r="C1266" s="9">
        <v>0.4777413</v>
      </c>
      <c r="D1266" s="9">
        <v>0.3841444</v>
      </c>
      <c r="E1266" s="9">
        <v>0.5158775</v>
      </c>
      <c r="F1266" s="9">
        <v>0.7457981</v>
      </c>
      <c r="G1266" s="9">
        <v>0.8463895</v>
      </c>
      <c r="H1266" s="9">
        <f t="shared" si="38"/>
        <v>0.0471734849450076</v>
      </c>
      <c r="I1266" s="9">
        <f t="shared" si="39"/>
        <v>0.536337374021324</v>
      </c>
      <c r="J1266" s="14" t="s">
        <v>2180</v>
      </c>
    </row>
    <row r="1267" spans="1:10">
      <c r="A1267" s="9" t="s">
        <v>2457</v>
      </c>
      <c r="B1267" s="9">
        <v>0.2670849</v>
      </c>
      <c r="C1267" s="9">
        <v>0.591088</v>
      </c>
      <c r="D1267" s="9">
        <v>0.1645097</v>
      </c>
      <c r="E1267" s="9">
        <v>1.098407</v>
      </c>
      <c r="F1267" s="9">
        <v>1.220786</v>
      </c>
      <c r="G1267" s="9">
        <v>0.8066738</v>
      </c>
      <c r="H1267" s="9">
        <f t="shared" si="38"/>
        <v>0.0169179859091535</v>
      </c>
      <c r="I1267" s="9">
        <f t="shared" si="39"/>
        <v>0.327167683536611</v>
      </c>
      <c r="J1267" s="14" t="s">
        <v>2458</v>
      </c>
    </row>
    <row r="1268" spans="1:10">
      <c r="A1268" s="9" t="s">
        <v>2459</v>
      </c>
      <c r="B1268" s="9">
        <v>0.264591</v>
      </c>
      <c r="C1268" s="9">
        <v>0.04024549</v>
      </c>
      <c r="D1268" s="9">
        <v>0.1865004</v>
      </c>
      <c r="E1268" s="9">
        <v>0.3848718</v>
      </c>
      <c r="F1268" s="9">
        <v>0.446833</v>
      </c>
      <c r="G1268" s="9">
        <v>0.6955348</v>
      </c>
      <c r="H1268" s="9">
        <f t="shared" si="38"/>
        <v>0.0403281061923777</v>
      </c>
      <c r="I1268" s="9">
        <f t="shared" si="39"/>
        <v>0.32171565614197</v>
      </c>
      <c r="J1268" s="14" t="s">
        <v>2460</v>
      </c>
    </row>
    <row r="1269" spans="1:10">
      <c r="A1269" s="9" t="s">
        <v>2461</v>
      </c>
      <c r="B1269" s="9">
        <v>0.2604554</v>
      </c>
      <c r="C1269" s="9">
        <v>0.01469733</v>
      </c>
      <c r="D1269" s="9">
        <v>0.2376107</v>
      </c>
      <c r="E1269" s="9">
        <v>0.5223206</v>
      </c>
      <c r="F1269" s="9">
        <v>0.5474587</v>
      </c>
      <c r="G1269" s="9">
        <v>0.4171285</v>
      </c>
      <c r="H1269" s="9">
        <f t="shared" si="38"/>
        <v>0.0209955677320845</v>
      </c>
      <c r="I1269" s="9">
        <f t="shared" si="39"/>
        <v>0.344852202671881</v>
      </c>
      <c r="J1269" s="14" t="s">
        <v>2462</v>
      </c>
    </row>
    <row r="1270" spans="1:10">
      <c r="A1270" s="9" t="s">
        <v>2463</v>
      </c>
      <c r="B1270" s="9">
        <v>0.2520142</v>
      </c>
      <c r="C1270" s="9">
        <v>0.1842946</v>
      </c>
      <c r="D1270" s="9">
        <v>0.1871439</v>
      </c>
      <c r="E1270" s="9">
        <v>0.5225129</v>
      </c>
      <c r="F1270" s="9">
        <v>0.3556125</v>
      </c>
      <c r="G1270" s="9">
        <v>0.4969877</v>
      </c>
      <c r="H1270" s="9">
        <f t="shared" si="38"/>
        <v>0.0113259058697977</v>
      </c>
      <c r="I1270" s="9">
        <f t="shared" si="39"/>
        <v>0.453382852654084</v>
      </c>
      <c r="J1270" s="14" t="s">
        <v>2464</v>
      </c>
    </row>
    <row r="1271" spans="1:10">
      <c r="A1271" s="9" t="s">
        <v>2465</v>
      </c>
      <c r="B1271" s="9">
        <v>0.2492357</v>
      </c>
      <c r="C1271" s="9">
        <v>0.06669935</v>
      </c>
      <c r="D1271" s="9">
        <v>0.5778609</v>
      </c>
      <c r="E1271" s="9">
        <v>0.8430182</v>
      </c>
      <c r="F1271" s="9">
        <v>0.6843966</v>
      </c>
      <c r="G1271" s="9">
        <v>0.8597304</v>
      </c>
      <c r="H1271" s="9">
        <f t="shared" si="38"/>
        <v>0.0355961098537466</v>
      </c>
      <c r="I1271" s="9">
        <f t="shared" si="39"/>
        <v>0.374420437432964</v>
      </c>
      <c r="J1271" s="14" t="s">
        <v>2466</v>
      </c>
    </row>
    <row r="1272" spans="1:10">
      <c r="A1272" s="9" t="s">
        <v>2467</v>
      </c>
      <c r="B1272" s="9">
        <v>0.2483895</v>
      </c>
      <c r="C1272" s="9">
        <v>0.2135022</v>
      </c>
      <c r="D1272" s="9">
        <v>0.2647757</v>
      </c>
      <c r="E1272" s="9">
        <v>0.4921042</v>
      </c>
      <c r="F1272" s="9">
        <v>0.6820706</v>
      </c>
      <c r="G1272" s="9">
        <v>0.3865539</v>
      </c>
      <c r="H1272" s="9">
        <f t="shared" si="38"/>
        <v>0.0339388619312332</v>
      </c>
      <c r="I1272" s="9">
        <f t="shared" si="39"/>
        <v>0.465594949333603</v>
      </c>
      <c r="J1272" s="14" t="s">
        <v>2468</v>
      </c>
    </row>
    <row r="1273" spans="1:10">
      <c r="A1273" s="9" t="s">
        <v>2469</v>
      </c>
      <c r="B1273" s="9">
        <v>0.2472036</v>
      </c>
      <c r="C1273" s="9">
        <v>0.1083147</v>
      </c>
      <c r="D1273" s="9">
        <v>0.1803088</v>
      </c>
      <c r="E1273" s="9">
        <v>0.3512887</v>
      </c>
      <c r="F1273" s="9">
        <v>0.3532511</v>
      </c>
      <c r="G1273" s="9">
        <v>0.4886013</v>
      </c>
      <c r="H1273" s="9">
        <f t="shared" si="38"/>
        <v>0.0224579814337645</v>
      </c>
      <c r="I1273" s="9">
        <f t="shared" si="39"/>
        <v>0.449089466451202</v>
      </c>
      <c r="J1273" s="14" t="s">
        <v>2470</v>
      </c>
    </row>
    <row r="1274" spans="1:10">
      <c r="A1274" s="9" t="s">
        <v>2471</v>
      </c>
      <c r="B1274" s="9">
        <v>0.2415558</v>
      </c>
      <c r="C1274" s="9">
        <v>0.2315675</v>
      </c>
      <c r="D1274" s="9">
        <v>0.3904024</v>
      </c>
      <c r="E1274" s="9">
        <v>0.4371004</v>
      </c>
      <c r="F1274" s="9">
        <v>0.5542056</v>
      </c>
      <c r="G1274" s="9">
        <v>0.5346883</v>
      </c>
      <c r="H1274" s="9">
        <f t="shared" si="38"/>
        <v>0.0245938442228205</v>
      </c>
      <c r="I1274" s="9">
        <f t="shared" si="39"/>
        <v>0.56587740858534</v>
      </c>
      <c r="J1274" s="14" t="s">
        <v>2472</v>
      </c>
    </row>
    <row r="1275" spans="1:10">
      <c r="A1275" s="9" t="s">
        <v>2473</v>
      </c>
      <c r="B1275" s="9">
        <v>0.2402662</v>
      </c>
      <c r="C1275" s="9">
        <v>0.06157798</v>
      </c>
      <c r="D1275" s="13">
        <v>3.54493e-5</v>
      </c>
      <c r="E1275" s="9">
        <v>0.4632937</v>
      </c>
      <c r="F1275" s="9">
        <v>0.2584659</v>
      </c>
      <c r="G1275" s="9">
        <v>0.3698713</v>
      </c>
      <c r="H1275" s="9">
        <f t="shared" si="38"/>
        <v>0.0476800903435083</v>
      </c>
      <c r="I1275" s="9">
        <f t="shared" si="39"/>
        <v>0.276540018517248</v>
      </c>
      <c r="J1275" s="14" t="s">
        <v>2474</v>
      </c>
    </row>
    <row r="1276" spans="1:10">
      <c r="A1276" s="9" t="s">
        <v>2475</v>
      </c>
      <c r="B1276" s="9">
        <v>0.2398277</v>
      </c>
      <c r="C1276" s="9">
        <v>0.255975</v>
      </c>
      <c r="D1276" s="9">
        <v>0.03015812</v>
      </c>
      <c r="E1276" s="9">
        <v>0.4566125</v>
      </c>
      <c r="F1276" s="9">
        <v>0.3478793</v>
      </c>
      <c r="G1276" s="9">
        <v>0.5720109</v>
      </c>
      <c r="H1276" s="9">
        <f t="shared" si="38"/>
        <v>0.0435783720914371</v>
      </c>
      <c r="I1276" s="9">
        <f t="shared" si="39"/>
        <v>0.382099374015031</v>
      </c>
      <c r="J1276" s="14" t="s">
        <v>428</v>
      </c>
    </row>
    <row r="1277" spans="1:10">
      <c r="A1277" s="9" t="s">
        <v>2476</v>
      </c>
      <c r="B1277" s="9">
        <v>0.2367345</v>
      </c>
      <c r="C1277" s="9">
        <v>0.2923488</v>
      </c>
      <c r="D1277" s="9">
        <v>0.3542443</v>
      </c>
      <c r="E1277" s="9">
        <v>0.5321205</v>
      </c>
      <c r="F1277" s="9">
        <v>0.5955188</v>
      </c>
      <c r="G1277" s="9">
        <v>0.4490882</v>
      </c>
      <c r="H1277" s="9">
        <f t="shared" si="38"/>
        <v>0.0130954532519736</v>
      </c>
      <c r="I1277" s="9">
        <f t="shared" si="39"/>
        <v>0.5602284478453</v>
      </c>
      <c r="J1277" s="14" t="s">
        <v>2477</v>
      </c>
    </row>
    <row r="1278" spans="1:10">
      <c r="A1278" s="9" t="s">
        <v>2478</v>
      </c>
      <c r="B1278" s="9">
        <v>0.2364137</v>
      </c>
      <c r="C1278" s="9">
        <v>0.8893474</v>
      </c>
      <c r="D1278" s="9">
        <v>0.3540687</v>
      </c>
      <c r="E1278" s="9">
        <v>1.438104</v>
      </c>
      <c r="F1278" s="9">
        <v>0.9584836</v>
      </c>
      <c r="G1278" s="9">
        <v>1.662008</v>
      </c>
      <c r="H1278" s="9">
        <f t="shared" si="38"/>
        <v>0.0409039803035262</v>
      </c>
      <c r="I1278" s="9">
        <f t="shared" si="39"/>
        <v>0.364616223404963</v>
      </c>
      <c r="J1278" s="14" t="s">
        <v>768</v>
      </c>
    </row>
    <row r="1279" spans="1:10">
      <c r="A1279" s="9" t="s">
        <v>2479</v>
      </c>
      <c r="B1279" s="9">
        <v>0.2353043</v>
      </c>
      <c r="C1279" s="9">
        <v>0.204134</v>
      </c>
      <c r="D1279" s="9">
        <v>0.1429864</v>
      </c>
      <c r="E1279" s="9">
        <v>0.378807</v>
      </c>
      <c r="F1279" s="9">
        <v>0.3977598</v>
      </c>
      <c r="G1279" s="9">
        <v>0.371989</v>
      </c>
      <c r="H1279" s="9">
        <f t="shared" si="38"/>
        <v>0.00258992840948153</v>
      </c>
      <c r="I1279" s="9">
        <f t="shared" si="39"/>
        <v>0.507093081589941</v>
      </c>
      <c r="J1279" s="14" t="s">
        <v>2480</v>
      </c>
    </row>
    <row r="1280" spans="1:10">
      <c r="A1280" s="9" t="s">
        <v>2481</v>
      </c>
      <c r="B1280" s="9">
        <v>0.2280931</v>
      </c>
      <c r="C1280" s="9">
        <v>0.2757358</v>
      </c>
      <c r="D1280" s="9">
        <v>0.265996</v>
      </c>
      <c r="E1280" s="9">
        <v>0.3025768</v>
      </c>
      <c r="F1280" s="9">
        <v>0.3269655</v>
      </c>
      <c r="G1280" s="9">
        <v>0.3276721</v>
      </c>
      <c r="H1280" s="9">
        <f t="shared" si="38"/>
        <v>0.0201572423582416</v>
      </c>
      <c r="I1280" s="9">
        <f t="shared" si="39"/>
        <v>0.804234558109448</v>
      </c>
      <c r="J1280" s="14" t="s">
        <v>2482</v>
      </c>
    </row>
    <row r="1281" spans="1:10">
      <c r="A1281" s="9" t="s">
        <v>2483</v>
      </c>
      <c r="B1281" s="9">
        <v>0.2249079</v>
      </c>
      <c r="C1281" s="9">
        <v>0.1366647</v>
      </c>
      <c r="D1281" s="9">
        <v>0.06133607</v>
      </c>
      <c r="E1281" s="9">
        <v>0.3206053</v>
      </c>
      <c r="F1281" s="9">
        <v>0.6596141</v>
      </c>
      <c r="G1281" s="9">
        <v>0.793165</v>
      </c>
      <c r="H1281" s="9">
        <f t="shared" si="38"/>
        <v>0.0386344470167678</v>
      </c>
      <c r="I1281" s="9">
        <f t="shared" si="39"/>
        <v>0.238475465330585</v>
      </c>
      <c r="J1281" s="14" t="s">
        <v>2484</v>
      </c>
    </row>
    <row r="1282" spans="1:10">
      <c r="A1282" s="9" t="s">
        <v>2485</v>
      </c>
      <c r="B1282" s="9">
        <v>0.2241991</v>
      </c>
      <c r="C1282" s="9">
        <v>0.1163445</v>
      </c>
      <c r="D1282" s="9">
        <v>0.1947592</v>
      </c>
      <c r="E1282" s="9">
        <v>0.3103653</v>
      </c>
      <c r="F1282" s="9">
        <v>0.3485016</v>
      </c>
      <c r="G1282" s="9">
        <v>0.2451227</v>
      </c>
      <c r="H1282" s="9">
        <f t="shared" si="38"/>
        <v>0.0495561064240193</v>
      </c>
      <c r="I1282" s="9">
        <f t="shared" si="39"/>
        <v>0.592155927457572</v>
      </c>
      <c r="J1282" s="14" t="s">
        <v>2486</v>
      </c>
    </row>
    <row r="1283" spans="1:10">
      <c r="A1283" s="9" t="s">
        <v>2487</v>
      </c>
      <c r="B1283" s="9">
        <v>0.2198</v>
      </c>
      <c r="C1283" s="9">
        <v>0.156715</v>
      </c>
      <c r="D1283" s="9">
        <v>0.5734742</v>
      </c>
      <c r="E1283" s="9">
        <v>0.7032868</v>
      </c>
      <c r="F1283" s="9">
        <v>0.7137054</v>
      </c>
      <c r="G1283" s="9">
        <v>0.7951761</v>
      </c>
      <c r="H1283" s="9">
        <f t="shared" ref="H1283:H1346" si="40">TTEST(B1283:D1283,E1283:G1283,2,2)</f>
        <v>0.0339996468934694</v>
      </c>
      <c r="I1283" s="9">
        <f t="shared" ref="I1283:I1346" si="41">(B1283+C1283+D1283)/(E1283+F1283+G1283)</f>
        <v>0.429438031455383</v>
      </c>
      <c r="J1283" s="14" t="s">
        <v>257</v>
      </c>
    </row>
    <row r="1284" spans="1:10">
      <c r="A1284" s="9" t="s">
        <v>2488</v>
      </c>
      <c r="B1284" s="9">
        <v>0.2152629</v>
      </c>
      <c r="C1284" s="9">
        <v>0.3048803</v>
      </c>
      <c r="D1284" s="9">
        <v>0.2377145</v>
      </c>
      <c r="E1284" s="9">
        <v>0.4517193</v>
      </c>
      <c r="F1284" s="9">
        <v>0.7338847</v>
      </c>
      <c r="G1284" s="9">
        <v>0.6009134</v>
      </c>
      <c r="H1284" s="9">
        <f t="shared" si="40"/>
        <v>0.0161984102510936</v>
      </c>
      <c r="I1284" s="9">
        <f t="shared" si="41"/>
        <v>0.424209526310799</v>
      </c>
      <c r="J1284" s="14" t="s">
        <v>668</v>
      </c>
    </row>
    <row r="1285" spans="1:10">
      <c r="A1285" s="9" t="s">
        <v>2489</v>
      </c>
      <c r="B1285" s="9">
        <v>0.2113342</v>
      </c>
      <c r="C1285" s="9">
        <v>0.1059093</v>
      </c>
      <c r="D1285" s="9">
        <v>0.1266141</v>
      </c>
      <c r="E1285" s="9">
        <v>0.2461447</v>
      </c>
      <c r="F1285" s="9">
        <v>0.3788602</v>
      </c>
      <c r="G1285" s="9">
        <v>0.5026278</v>
      </c>
      <c r="H1285" s="9">
        <f t="shared" si="40"/>
        <v>0.0477403011551856</v>
      </c>
      <c r="I1285" s="9">
        <f t="shared" si="41"/>
        <v>0.393618950567858</v>
      </c>
      <c r="J1285" s="14" t="s">
        <v>2490</v>
      </c>
    </row>
    <row r="1286" spans="1:10">
      <c r="A1286" s="9" t="s">
        <v>2491</v>
      </c>
      <c r="B1286" s="9">
        <v>0.2099697</v>
      </c>
      <c r="C1286" s="9">
        <v>0.2734304</v>
      </c>
      <c r="D1286" s="9">
        <v>0.2392144</v>
      </c>
      <c r="E1286" s="9">
        <v>0.3496868</v>
      </c>
      <c r="F1286" s="9">
        <v>0.320777</v>
      </c>
      <c r="G1286" s="9">
        <v>0.3956596</v>
      </c>
      <c r="H1286" s="9">
        <f t="shared" si="40"/>
        <v>0.015876245478079</v>
      </c>
      <c r="I1286" s="9">
        <f t="shared" si="41"/>
        <v>0.67779630388002</v>
      </c>
      <c r="J1286" s="14" t="s">
        <v>2492</v>
      </c>
    </row>
    <row r="1287" spans="1:10">
      <c r="A1287" s="9" t="s">
        <v>2493</v>
      </c>
      <c r="B1287" s="9">
        <v>0.2091774</v>
      </c>
      <c r="C1287" s="9">
        <v>0.05748049</v>
      </c>
      <c r="D1287" s="9">
        <v>0.01954219</v>
      </c>
      <c r="E1287" s="9">
        <v>0.7777494</v>
      </c>
      <c r="F1287" s="9">
        <v>0.3590375</v>
      </c>
      <c r="G1287" s="9">
        <v>0.7297713</v>
      </c>
      <c r="H1287" s="9">
        <f t="shared" si="40"/>
        <v>0.0218223209582162</v>
      </c>
      <c r="I1287" s="9">
        <f t="shared" si="41"/>
        <v>0.153330381018926</v>
      </c>
      <c r="J1287" s="14" t="s">
        <v>853</v>
      </c>
    </row>
    <row r="1288" spans="1:10">
      <c r="A1288" s="9" t="s">
        <v>2494</v>
      </c>
      <c r="B1288" s="9">
        <v>0.208083</v>
      </c>
      <c r="C1288" s="9">
        <v>0.2082992</v>
      </c>
      <c r="D1288" s="9">
        <v>0.190177</v>
      </c>
      <c r="E1288" s="9">
        <v>0.4815785</v>
      </c>
      <c r="F1288" s="9">
        <v>0.9441916</v>
      </c>
      <c r="G1288" s="9">
        <v>0.7418826</v>
      </c>
      <c r="H1288" s="9">
        <f t="shared" si="40"/>
        <v>0.0178037433210971</v>
      </c>
      <c r="I1288" s="9">
        <f t="shared" si="41"/>
        <v>0.2798230546803</v>
      </c>
      <c r="J1288" s="14" t="s">
        <v>2495</v>
      </c>
    </row>
    <row r="1289" spans="1:10">
      <c r="A1289" s="9" t="s">
        <v>2496</v>
      </c>
      <c r="B1289" s="9">
        <v>0.2065196</v>
      </c>
      <c r="C1289" s="9">
        <v>0.1136517</v>
      </c>
      <c r="D1289" s="9">
        <v>0.1362599</v>
      </c>
      <c r="E1289" s="9">
        <v>0.5237305</v>
      </c>
      <c r="F1289" s="9">
        <v>0.3020351</v>
      </c>
      <c r="G1289" s="9">
        <v>0.5624724</v>
      </c>
      <c r="H1289" s="9">
        <f t="shared" si="40"/>
        <v>0.0223665486676345</v>
      </c>
      <c r="I1289" s="9">
        <f t="shared" si="41"/>
        <v>0.328784545589445</v>
      </c>
      <c r="J1289" s="14" t="s">
        <v>2497</v>
      </c>
    </row>
    <row r="1290" spans="1:10">
      <c r="A1290" s="9" t="s">
        <v>2498</v>
      </c>
      <c r="B1290" s="9">
        <v>0.2053896</v>
      </c>
      <c r="C1290" s="9">
        <v>0.08182097</v>
      </c>
      <c r="D1290" s="9">
        <v>0.01339764</v>
      </c>
      <c r="E1290" s="9">
        <v>0.5199568</v>
      </c>
      <c r="F1290" s="9">
        <v>0.5237932</v>
      </c>
      <c r="G1290" s="9">
        <v>0.4768387</v>
      </c>
      <c r="H1290" s="9">
        <f t="shared" si="40"/>
        <v>0.00220170023889104</v>
      </c>
      <c r="I1290" s="9">
        <f t="shared" si="41"/>
        <v>0.197691992581557</v>
      </c>
      <c r="J1290" s="14" t="s">
        <v>2499</v>
      </c>
    </row>
    <row r="1291" spans="1:10">
      <c r="A1291" s="9" t="s">
        <v>2500</v>
      </c>
      <c r="B1291" s="9">
        <v>0.2053756</v>
      </c>
      <c r="C1291" s="9">
        <v>0.05003191</v>
      </c>
      <c r="D1291" s="9">
        <v>0.06549448</v>
      </c>
      <c r="E1291" s="9">
        <v>0.4610919</v>
      </c>
      <c r="F1291" s="9">
        <v>0.5355426</v>
      </c>
      <c r="G1291" s="9">
        <v>0.3028471</v>
      </c>
      <c r="H1291" s="9">
        <f t="shared" si="40"/>
        <v>0.0181765472896558</v>
      </c>
      <c r="I1291" s="9">
        <f t="shared" si="41"/>
        <v>0.246946159145308</v>
      </c>
      <c r="J1291" s="14" t="s">
        <v>2048</v>
      </c>
    </row>
    <row r="1292" spans="1:10">
      <c r="A1292" s="9" t="s">
        <v>2501</v>
      </c>
      <c r="B1292" s="9">
        <v>0.2049428</v>
      </c>
      <c r="C1292" s="9">
        <v>0.2379641</v>
      </c>
      <c r="D1292" s="9">
        <v>0.2595373</v>
      </c>
      <c r="E1292" s="9">
        <v>0.360192</v>
      </c>
      <c r="F1292" s="9">
        <v>0.3344066</v>
      </c>
      <c r="G1292" s="9">
        <v>0.4205943</v>
      </c>
      <c r="H1292" s="9">
        <f t="shared" si="40"/>
        <v>0.010221307218482</v>
      </c>
      <c r="I1292" s="9">
        <f t="shared" si="41"/>
        <v>0.62988582513393</v>
      </c>
      <c r="J1292" s="14" t="s">
        <v>2502</v>
      </c>
    </row>
    <row r="1293" spans="1:10">
      <c r="A1293" s="9" t="s">
        <v>2503</v>
      </c>
      <c r="B1293" s="9">
        <v>0.1988866</v>
      </c>
      <c r="C1293" s="9">
        <v>0.03043688</v>
      </c>
      <c r="D1293" s="9">
        <v>0.1343526</v>
      </c>
      <c r="E1293" s="9">
        <v>0.4461792</v>
      </c>
      <c r="F1293" s="9">
        <v>0.444418</v>
      </c>
      <c r="G1293" s="9">
        <v>0.2456548</v>
      </c>
      <c r="H1293" s="9">
        <f t="shared" si="40"/>
        <v>0.0357130010743687</v>
      </c>
      <c r="I1293" s="9">
        <f t="shared" si="41"/>
        <v>0.320066393722519</v>
      </c>
      <c r="J1293" s="14" t="s">
        <v>2474</v>
      </c>
    </row>
    <row r="1294" spans="1:10">
      <c r="A1294" s="9" t="s">
        <v>2504</v>
      </c>
      <c r="B1294" s="9">
        <v>0.1979716</v>
      </c>
      <c r="C1294" s="9">
        <v>0.2410748</v>
      </c>
      <c r="D1294" s="9">
        <v>0.241668</v>
      </c>
      <c r="E1294" s="9">
        <v>0.2906363</v>
      </c>
      <c r="F1294" s="9">
        <v>0.3609062</v>
      </c>
      <c r="G1294" s="9">
        <v>0.2976038</v>
      </c>
      <c r="H1294" s="9">
        <f t="shared" si="40"/>
        <v>0.0282918694453164</v>
      </c>
      <c r="I1294" s="9">
        <f t="shared" si="41"/>
        <v>0.717185959635517</v>
      </c>
      <c r="J1294" s="14" t="s">
        <v>424</v>
      </c>
    </row>
    <row r="1295" spans="1:10">
      <c r="A1295" s="9" t="s">
        <v>2505</v>
      </c>
      <c r="B1295" s="9">
        <v>0.1913033</v>
      </c>
      <c r="C1295" s="9">
        <v>0.2073498</v>
      </c>
      <c r="D1295" s="9">
        <v>0.1348683</v>
      </c>
      <c r="E1295" s="9">
        <v>0.3177762</v>
      </c>
      <c r="F1295" s="9">
        <v>0.39458</v>
      </c>
      <c r="G1295" s="9">
        <v>0.2875954</v>
      </c>
      <c r="H1295" s="9">
        <f t="shared" si="40"/>
        <v>0.0158906002379838</v>
      </c>
      <c r="I1295" s="9">
        <f t="shared" si="41"/>
        <v>0.533547223685626</v>
      </c>
      <c r="J1295" s="14" t="s">
        <v>2506</v>
      </c>
    </row>
    <row r="1296" spans="1:10">
      <c r="A1296" s="9" t="s">
        <v>2507</v>
      </c>
      <c r="B1296" s="9">
        <v>0.1892691</v>
      </c>
      <c r="C1296" s="9">
        <v>0.002089715</v>
      </c>
      <c r="D1296" s="9">
        <v>0.1527565</v>
      </c>
      <c r="E1296" s="9">
        <v>0.2707625</v>
      </c>
      <c r="F1296" s="9">
        <v>0.327181</v>
      </c>
      <c r="G1296" s="9">
        <v>0.3283944</v>
      </c>
      <c r="H1296" s="9">
        <f t="shared" si="40"/>
        <v>0.0324225268619955</v>
      </c>
      <c r="I1296" s="9">
        <f t="shared" si="41"/>
        <v>0.371479257191139</v>
      </c>
      <c r="J1296" s="14" t="s">
        <v>2508</v>
      </c>
    </row>
    <row r="1297" spans="1:10">
      <c r="A1297" s="9" t="s">
        <v>2509</v>
      </c>
      <c r="B1297" s="9">
        <v>0.187415</v>
      </c>
      <c r="C1297" s="9">
        <v>0.1206831</v>
      </c>
      <c r="D1297" s="9">
        <v>0.1092088</v>
      </c>
      <c r="E1297" s="9">
        <v>0.2483084</v>
      </c>
      <c r="F1297" s="9">
        <v>0.355129</v>
      </c>
      <c r="G1297" s="9">
        <v>0.2978348</v>
      </c>
      <c r="H1297" s="9">
        <f t="shared" si="40"/>
        <v>0.0148352698956831</v>
      </c>
      <c r="I1297" s="9">
        <f t="shared" si="41"/>
        <v>0.463019829081603</v>
      </c>
      <c r="J1297" s="14" t="s">
        <v>2510</v>
      </c>
    </row>
    <row r="1298" spans="1:10">
      <c r="A1298" s="9" t="s">
        <v>2511</v>
      </c>
      <c r="B1298" s="9">
        <v>0.187202</v>
      </c>
      <c r="C1298" s="9">
        <v>0.1700911</v>
      </c>
      <c r="D1298" s="9">
        <v>0.16082</v>
      </c>
      <c r="E1298" s="9">
        <v>0.2690597</v>
      </c>
      <c r="F1298" s="9">
        <v>0.2615854</v>
      </c>
      <c r="G1298" s="9">
        <v>0.2126453</v>
      </c>
      <c r="H1298" s="9">
        <f t="shared" si="40"/>
        <v>0.0177197923331075</v>
      </c>
      <c r="I1298" s="9">
        <f t="shared" si="41"/>
        <v>0.697053399317413</v>
      </c>
      <c r="J1298" s="14" t="s">
        <v>2512</v>
      </c>
    </row>
    <row r="1299" spans="1:10">
      <c r="A1299" s="9" t="s">
        <v>2513</v>
      </c>
      <c r="B1299" s="9">
        <v>0.1868863</v>
      </c>
      <c r="C1299" s="9">
        <v>0.2589268</v>
      </c>
      <c r="D1299" s="9">
        <v>0.3230057</v>
      </c>
      <c r="E1299" s="9">
        <v>0.53027</v>
      </c>
      <c r="F1299" s="9">
        <v>0.4365136</v>
      </c>
      <c r="G1299" s="9">
        <v>0.4288696</v>
      </c>
      <c r="H1299" s="9">
        <f t="shared" si="40"/>
        <v>0.014963250568423</v>
      </c>
      <c r="I1299" s="9">
        <f t="shared" si="41"/>
        <v>0.550866647960969</v>
      </c>
      <c r="J1299" s="14" t="s">
        <v>2514</v>
      </c>
    </row>
    <row r="1300" spans="1:10">
      <c r="A1300" s="9" t="s">
        <v>2515</v>
      </c>
      <c r="B1300" s="9">
        <v>0.1854027</v>
      </c>
      <c r="C1300" s="9">
        <v>0.04935059</v>
      </c>
      <c r="D1300" s="13">
        <v>1.093229e-6</v>
      </c>
      <c r="E1300" s="9">
        <v>0.2141667</v>
      </c>
      <c r="F1300" s="9">
        <v>0.4327661</v>
      </c>
      <c r="G1300" s="9">
        <v>0.2962837</v>
      </c>
      <c r="H1300" s="9">
        <f t="shared" si="40"/>
        <v>0.0490483682717726</v>
      </c>
      <c r="I1300" s="9">
        <f t="shared" si="41"/>
        <v>0.248887061696864</v>
      </c>
      <c r="J1300" s="14" t="s">
        <v>2516</v>
      </c>
    </row>
    <row r="1301" spans="1:10">
      <c r="A1301" s="9" t="s">
        <v>2517</v>
      </c>
      <c r="B1301" s="9">
        <v>0.1847981</v>
      </c>
      <c r="C1301" s="9">
        <v>0.1430321</v>
      </c>
      <c r="D1301" s="9">
        <v>0.1741756</v>
      </c>
      <c r="E1301" s="9">
        <v>0.5778964</v>
      </c>
      <c r="F1301" s="9">
        <v>0.4889734</v>
      </c>
      <c r="G1301" s="9">
        <v>0.6289844</v>
      </c>
      <c r="H1301" s="9">
        <f t="shared" si="40"/>
        <v>0.000743352619792988</v>
      </c>
      <c r="I1301" s="9">
        <f t="shared" si="41"/>
        <v>0.296019433746132</v>
      </c>
      <c r="J1301" s="14" t="s">
        <v>2518</v>
      </c>
    </row>
    <row r="1302" spans="1:10">
      <c r="A1302" s="9" t="s">
        <v>2519</v>
      </c>
      <c r="B1302" s="9">
        <v>0.1834893</v>
      </c>
      <c r="C1302" s="9">
        <v>0.2775497</v>
      </c>
      <c r="D1302" s="9">
        <v>0.2002268</v>
      </c>
      <c r="E1302" s="9">
        <v>0.4934219</v>
      </c>
      <c r="F1302" s="9">
        <v>1.040716</v>
      </c>
      <c r="G1302" s="9">
        <v>0.8630573</v>
      </c>
      <c r="H1302" s="9">
        <f t="shared" si="40"/>
        <v>0.024164070440092</v>
      </c>
      <c r="I1302" s="9">
        <f t="shared" si="41"/>
        <v>0.275849793124899</v>
      </c>
      <c r="J1302" s="14" t="s">
        <v>1342</v>
      </c>
    </row>
    <row r="1303" spans="1:10">
      <c r="A1303" s="9" t="s">
        <v>2520</v>
      </c>
      <c r="B1303" s="9">
        <v>0.1827582</v>
      </c>
      <c r="C1303" s="9">
        <v>0.1724877</v>
      </c>
      <c r="D1303" s="9">
        <v>0.1900305</v>
      </c>
      <c r="E1303" s="9">
        <v>0.2985021</v>
      </c>
      <c r="F1303" s="9">
        <v>0.259228</v>
      </c>
      <c r="G1303" s="9">
        <v>0.2532375</v>
      </c>
      <c r="H1303" s="9">
        <f t="shared" si="40"/>
        <v>0.00419888938227999</v>
      </c>
      <c r="I1303" s="9">
        <f t="shared" si="41"/>
        <v>0.67237754011381</v>
      </c>
      <c r="J1303" s="14" t="s">
        <v>2521</v>
      </c>
    </row>
    <row r="1304" spans="1:10">
      <c r="A1304" s="9" t="s">
        <v>2522</v>
      </c>
      <c r="B1304" s="9">
        <v>0.1801776</v>
      </c>
      <c r="C1304" s="9">
        <v>0.00139038</v>
      </c>
      <c r="D1304" s="9">
        <v>0.04480567</v>
      </c>
      <c r="E1304" s="9">
        <v>0.2867296</v>
      </c>
      <c r="F1304" s="9">
        <v>0.3647088</v>
      </c>
      <c r="G1304" s="9">
        <v>0.2360806</v>
      </c>
      <c r="H1304" s="9">
        <f t="shared" si="40"/>
        <v>0.0282650767713189</v>
      </c>
      <c r="I1304" s="9">
        <f t="shared" si="41"/>
        <v>0.25506344089535</v>
      </c>
      <c r="J1304" s="14" t="s">
        <v>2523</v>
      </c>
    </row>
    <row r="1305" spans="1:10">
      <c r="A1305" s="9" t="s">
        <v>2524</v>
      </c>
      <c r="B1305" s="9">
        <v>0.1783111</v>
      </c>
      <c r="C1305" s="9">
        <v>0.965087</v>
      </c>
      <c r="D1305" s="9">
        <v>0.8462591</v>
      </c>
      <c r="E1305" s="9">
        <v>1.528894</v>
      </c>
      <c r="F1305" s="9">
        <v>1.815542</v>
      </c>
      <c r="G1305" s="9">
        <v>1.234003</v>
      </c>
      <c r="H1305" s="9">
        <f t="shared" si="40"/>
        <v>0.0438298759106017</v>
      </c>
      <c r="I1305" s="9">
        <f t="shared" si="41"/>
        <v>0.434571084162091</v>
      </c>
      <c r="J1305" s="14" t="s">
        <v>323</v>
      </c>
    </row>
    <row r="1306" spans="1:10">
      <c r="A1306" s="9" t="s">
        <v>2525</v>
      </c>
      <c r="B1306" s="9">
        <v>0.1775178</v>
      </c>
      <c r="C1306" s="9">
        <v>0.2193785</v>
      </c>
      <c r="D1306" s="9">
        <v>0.2823865</v>
      </c>
      <c r="E1306" s="9">
        <v>0.4000363</v>
      </c>
      <c r="F1306" s="9">
        <v>0.7702937</v>
      </c>
      <c r="G1306" s="9">
        <v>0.5861387</v>
      </c>
      <c r="H1306" s="9">
        <f t="shared" si="40"/>
        <v>0.0319581177638669</v>
      </c>
      <c r="I1306" s="9">
        <f t="shared" si="41"/>
        <v>0.386732083526453</v>
      </c>
      <c r="J1306" s="14" t="s">
        <v>2526</v>
      </c>
    </row>
    <row r="1307" spans="1:10">
      <c r="A1307" s="9" t="s">
        <v>2527</v>
      </c>
      <c r="B1307" s="9">
        <v>0.1753769</v>
      </c>
      <c r="C1307" s="9">
        <v>0.07915475</v>
      </c>
      <c r="D1307" s="9">
        <v>0.304699</v>
      </c>
      <c r="E1307" s="9">
        <v>1.072552</v>
      </c>
      <c r="F1307" s="9">
        <v>0.8562766</v>
      </c>
      <c r="G1307" s="9">
        <v>0.650037</v>
      </c>
      <c r="H1307" s="9">
        <f t="shared" si="40"/>
        <v>0.00824970545487688</v>
      </c>
      <c r="I1307" s="9">
        <f t="shared" si="41"/>
        <v>0.216851413272564</v>
      </c>
      <c r="J1307" s="14" t="s">
        <v>2528</v>
      </c>
    </row>
    <row r="1308" spans="1:10">
      <c r="A1308" s="9" t="s">
        <v>2529</v>
      </c>
      <c r="B1308" s="9">
        <v>0.1734777</v>
      </c>
      <c r="C1308" s="9">
        <v>0.3136302</v>
      </c>
      <c r="D1308" s="9">
        <v>0.1773394</v>
      </c>
      <c r="E1308" s="9">
        <v>0.3465984</v>
      </c>
      <c r="F1308" s="9">
        <v>0.3916667</v>
      </c>
      <c r="G1308" s="9">
        <v>0.3623135</v>
      </c>
      <c r="H1308" s="9">
        <f t="shared" si="40"/>
        <v>0.0386920989843911</v>
      </c>
      <c r="I1308" s="9">
        <f t="shared" si="41"/>
        <v>0.60372544041834</v>
      </c>
      <c r="J1308" s="14" t="s">
        <v>2530</v>
      </c>
    </row>
    <row r="1309" spans="1:10">
      <c r="A1309" s="9" t="s">
        <v>2531</v>
      </c>
      <c r="B1309" s="9">
        <v>0.1734268</v>
      </c>
      <c r="C1309" s="9">
        <v>0.4082537</v>
      </c>
      <c r="D1309" s="9">
        <v>0.4936561</v>
      </c>
      <c r="E1309" s="9">
        <v>1.269636</v>
      </c>
      <c r="F1309" s="9">
        <v>0.5951655</v>
      </c>
      <c r="G1309" s="9">
        <v>1.10232</v>
      </c>
      <c r="H1309" s="9">
        <f t="shared" si="40"/>
        <v>0.0482109638016062</v>
      </c>
      <c r="I1309" s="9">
        <f t="shared" si="41"/>
        <v>0.362417447347539</v>
      </c>
      <c r="J1309" s="14" t="s">
        <v>2532</v>
      </c>
    </row>
    <row r="1310" spans="1:10">
      <c r="A1310" s="9" t="s">
        <v>2533</v>
      </c>
      <c r="B1310" s="9">
        <v>0.1710934</v>
      </c>
      <c r="C1310" s="9">
        <v>0.3266527</v>
      </c>
      <c r="D1310" s="9">
        <v>0.7552824</v>
      </c>
      <c r="E1310" s="9">
        <v>1.423178</v>
      </c>
      <c r="F1310" s="9">
        <v>0.9376429</v>
      </c>
      <c r="G1310" s="9">
        <v>0.9964886</v>
      </c>
      <c r="H1310" s="9">
        <f t="shared" si="40"/>
        <v>0.0391309315661229</v>
      </c>
      <c r="I1310" s="9">
        <f t="shared" si="41"/>
        <v>0.373224005710525</v>
      </c>
      <c r="J1310" s="14" t="s">
        <v>2534</v>
      </c>
    </row>
    <row r="1311" spans="1:10">
      <c r="A1311" s="9" t="s">
        <v>2535</v>
      </c>
      <c r="B1311" s="9">
        <v>0.1676855</v>
      </c>
      <c r="C1311" s="9">
        <v>0.06328321</v>
      </c>
      <c r="D1311" s="9">
        <v>0.07478503</v>
      </c>
      <c r="E1311" s="9">
        <v>0.2945838</v>
      </c>
      <c r="F1311" s="9">
        <v>0.2777069</v>
      </c>
      <c r="G1311" s="9">
        <v>0.2171939</v>
      </c>
      <c r="H1311" s="9">
        <f t="shared" si="40"/>
        <v>0.0164512363509437</v>
      </c>
      <c r="I1311" s="9">
        <f t="shared" si="41"/>
        <v>0.387282715837649</v>
      </c>
      <c r="J1311" s="14" t="s">
        <v>2536</v>
      </c>
    </row>
    <row r="1312" spans="1:10">
      <c r="A1312" s="9" t="s">
        <v>2537</v>
      </c>
      <c r="B1312" s="9">
        <v>0.1639151</v>
      </c>
      <c r="C1312" s="9">
        <v>0.009067195</v>
      </c>
      <c r="D1312" s="9">
        <v>0.08628596</v>
      </c>
      <c r="E1312" s="9">
        <v>0.2610257</v>
      </c>
      <c r="F1312" s="9">
        <v>0.2264874</v>
      </c>
      <c r="G1312" s="9">
        <v>0.2259175</v>
      </c>
      <c r="H1312" s="9">
        <f t="shared" si="40"/>
        <v>0.030559723225666</v>
      </c>
      <c r="I1312" s="9">
        <f t="shared" si="41"/>
        <v>0.363410617655032</v>
      </c>
      <c r="J1312" s="14" t="s">
        <v>2538</v>
      </c>
    </row>
    <row r="1313" spans="1:10">
      <c r="A1313" s="9" t="s">
        <v>2539</v>
      </c>
      <c r="B1313" s="9">
        <v>0.1634294</v>
      </c>
      <c r="C1313" s="9">
        <v>0.133687</v>
      </c>
      <c r="D1313" s="9">
        <v>0.1805457</v>
      </c>
      <c r="E1313" s="9">
        <v>0.2910785</v>
      </c>
      <c r="F1313" s="9">
        <v>0.3965104</v>
      </c>
      <c r="G1313" s="9">
        <v>0.2310234</v>
      </c>
      <c r="H1313" s="9">
        <f t="shared" si="40"/>
        <v>0.0430685354259885</v>
      </c>
      <c r="I1313" s="9">
        <f t="shared" si="41"/>
        <v>0.519982260198345</v>
      </c>
      <c r="J1313" s="14" t="s">
        <v>2540</v>
      </c>
    </row>
    <row r="1314" spans="1:10">
      <c r="A1314" s="9" t="s">
        <v>2541</v>
      </c>
      <c r="B1314" s="9">
        <v>0.1630523</v>
      </c>
      <c r="C1314" s="9">
        <v>0.2097388</v>
      </c>
      <c r="D1314" s="9">
        <v>0.1400582</v>
      </c>
      <c r="E1314" s="9">
        <v>0.7580991</v>
      </c>
      <c r="F1314" s="9">
        <v>0.5801803</v>
      </c>
      <c r="G1314" s="9">
        <v>0.3262499</v>
      </c>
      <c r="H1314" s="9">
        <f t="shared" si="40"/>
        <v>0.039030607872386</v>
      </c>
      <c r="I1314" s="9">
        <f t="shared" si="41"/>
        <v>0.308104699628898</v>
      </c>
      <c r="J1314" s="14" t="s">
        <v>2147</v>
      </c>
    </row>
    <row r="1315" spans="1:10">
      <c r="A1315" s="9" t="s">
        <v>2542</v>
      </c>
      <c r="B1315" s="9">
        <v>0.1625251</v>
      </c>
      <c r="C1315" s="9">
        <v>0.2985052</v>
      </c>
      <c r="D1315" s="9">
        <v>0.5344758</v>
      </c>
      <c r="E1315" s="9">
        <v>0.9654606</v>
      </c>
      <c r="F1315" s="9">
        <v>1.240406</v>
      </c>
      <c r="G1315" s="9">
        <v>0.7001068</v>
      </c>
      <c r="H1315" s="9">
        <f t="shared" si="40"/>
        <v>0.0285683260609106</v>
      </c>
      <c r="I1315" s="9">
        <f t="shared" si="41"/>
        <v>0.342572337379275</v>
      </c>
      <c r="J1315" s="14" t="s">
        <v>2543</v>
      </c>
    </row>
    <row r="1316" spans="1:10">
      <c r="A1316" s="9" t="s">
        <v>2544</v>
      </c>
      <c r="B1316" s="9">
        <v>0.1622267</v>
      </c>
      <c r="C1316" s="9">
        <v>0.06774252</v>
      </c>
      <c r="D1316" s="9">
        <v>0.08933413</v>
      </c>
      <c r="E1316" s="9">
        <v>0.2252961</v>
      </c>
      <c r="F1316" s="9">
        <v>0.3461956</v>
      </c>
      <c r="G1316" s="9">
        <v>0.2591888</v>
      </c>
      <c r="H1316" s="9">
        <f t="shared" si="40"/>
        <v>0.0206928187475425</v>
      </c>
      <c r="I1316" s="9">
        <f t="shared" si="41"/>
        <v>0.384387679739683</v>
      </c>
      <c r="J1316" s="14" t="s">
        <v>2545</v>
      </c>
    </row>
    <row r="1317" spans="1:10">
      <c r="A1317" s="9" t="s">
        <v>2546</v>
      </c>
      <c r="B1317" s="9">
        <v>0.1598367</v>
      </c>
      <c r="C1317" s="9">
        <v>0.3188413</v>
      </c>
      <c r="D1317" s="9">
        <v>0.5317793</v>
      </c>
      <c r="E1317" s="9">
        <v>0.7225758</v>
      </c>
      <c r="F1317" s="9">
        <v>1.177158</v>
      </c>
      <c r="G1317" s="9">
        <v>0.8568388</v>
      </c>
      <c r="H1317" s="9">
        <f t="shared" si="40"/>
        <v>0.0279878559997276</v>
      </c>
      <c r="I1317" s="9">
        <f t="shared" si="41"/>
        <v>0.366562919474713</v>
      </c>
      <c r="J1317" s="14" t="s">
        <v>2054</v>
      </c>
    </row>
    <row r="1318" spans="1:10">
      <c r="A1318" s="9" t="s">
        <v>2547</v>
      </c>
      <c r="B1318" s="9">
        <v>0.1569559</v>
      </c>
      <c r="C1318" s="13">
        <v>6.172858e-6</v>
      </c>
      <c r="D1318" s="9">
        <v>0.08082337</v>
      </c>
      <c r="E1318" s="9">
        <v>0.2802439</v>
      </c>
      <c r="F1318" s="9">
        <v>0.6422051</v>
      </c>
      <c r="G1318" s="9">
        <v>0.4796988</v>
      </c>
      <c r="H1318" s="9">
        <f t="shared" si="40"/>
        <v>0.0272063551276208</v>
      </c>
      <c r="I1318" s="9">
        <f t="shared" si="41"/>
        <v>0.169586574866073</v>
      </c>
      <c r="J1318" s="14" t="s">
        <v>2548</v>
      </c>
    </row>
    <row r="1319" spans="1:10">
      <c r="A1319" s="9" t="s">
        <v>2549</v>
      </c>
      <c r="B1319" s="9">
        <v>0.1561513</v>
      </c>
      <c r="C1319" s="9">
        <v>0.2174638</v>
      </c>
      <c r="D1319" s="9">
        <v>0.1341259</v>
      </c>
      <c r="E1319" s="9">
        <v>0.3613571</v>
      </c>
      <c r="F1319" s="9">
        <v>0.3575581</v>
      </c>
      <c r="G1319" s="9">
        <v>0.4988876</v>
      </c>
      <c r="H1319" s="9">
        <f t="shared" si="40"/>
        <v>0.0109337081601735</v>
      </c>
      <c r="I1319" s="9">
        <f t="shared" si="41"/>
        <v>0.41693203530161</v>
      </c>
      <c r="J1319" s="14" t="s">
        <v>2550</v>
      </c>
    </row>
    <row r="1320" spans="1:10">
      <c r="A1320" s="9" t="s">
        <v>2551</v>
      </c>
      <c r="B1320" s="9">
        <v>0.1553762</v>
      </c>
      <c r="C1320" s="9">
        <v>0.2507382</v>
      </c>
      <c r="D1320" s="9">
        <v>0.2642657</v>
      </c>
      <c r="E1320" s="9">
        <v>0.5403217</v>
      </c>
      <c r="F1320" s="9">
        <v>0.4908171</v>
      </c>
      <c r="G1320" s="9">
        <v>0.5417223</v>
      </c>
      <c r="H1320" s="9">
        <f t="shared" si="40"/>
        <v>0.00139653998267089</v>
      </c>
      <c r="I1320" s="9">
        <f t="shared" si="41"/>
        <v>0.426216974912788</v>
      </c>
      <c r="J1320" s="14" t="s">
        <v>2552</v>
      </c>
    </row>
    <row r="1321" spans="1:10">
      <c r="A1321" s="9" t="s">
        <v>2553</v>
      </c>
      <c r="B1321" s="9">
        <v>0.1514901</v>
      </c>
      <c r="C1321" s="9">
        <v>0.1314014</v>
      </c>
      <c r="D1321" s="9">
        <v>0.06077365</v>
      </c>
      <c r="E1321" s="9">
        <v>0.2469047</v>
      </c>
      <c r="F1321" s="9">
        <v>0.2080706</v>
      </c>
      <c r="G1321" s="9">
        <v>0.2263712</v>
      </c>
      <c r="H1321" s="9">
        <f t="shared" si="40"/>
        <v>0.0192867832460448</v>
      </c>
      <c r="I1321" s="9">
        <f t="shared" si="41"/>
        <v>0.504391157802968</v>
      </c>
      <c r="J1321" s="14" t="s">
        <v>2554</v>
      </c>
    </row>
    <row r="1322" spans="1:10">
      <c r="A1322" s="9" t="s">
        <v>2555</v>
      </c>
      <c r="B1322" s="9">
        <v>0.1505484</v>
      </c>
      <c r="C1322" s="9">
        <v>0.06044583</v>
      </c>
      <c r="D1322" s="9">
        <v>0.1845443</v>
      </c>
      <c r="E1322" s="9">
        <v>0.3104557</v>
      </c>
      <c r="F1322" s="9">
        <v>0.5268417</v>
      </c>
      <c r="G1322" s="9">
        <v>0.6697446</v>
      </c>
      <c r="H1322" s="9">
        <f t="shared" si="40"/>
        <v>0.0287376501137203</v>
      </c>
      <c r="I1322" s="9">
        <f t="shared" si="41"/>
        <v>0.262460190226948</v>
      </c>
      <c r="J1322" s="14" t="s">
        <v>2556</v>
      </c>
    </row>
    <row r="1323" spans="1:10">
      <c r="A1323" s="9" t="s">
        <v>2557</v>
      </c>
      <c r="B1323" s="9">
        <v>0.1488586</v>
      </c>
      <c r="C1323" s="9">
        <v>0.1006641</v>
      </c>
      <c r="D1323" s="9">
        <v>0.01802571</v>
      </c>
      <c r="E1323" s="9">
        <v>0.2324161</v>
      </c>
      <c r="F1323" s="9">
        <v>0.2843207</v>
      </c>
      <c r="G1323" s="9">
        <v>0.2583343</v>
      </c>
      <c r="H1323" s="9">
        <f t="shared" si="40"/>
        <v>0.0145809538961474</v>
      </c>
      <c r="I1323" s="9">
        <f t="shared" si="41"/>
        <v>0.345192086248604</v>
      </c>
      <c r="J1323" s="14" t="s">
        <v>2558</v>
      </c>
    </row>
    <row r="1324" spans="1:10">
      <c r="A1324" s="9" t="s">
        <v>2559</v>
      </c>
      <c r="B1324" s="9">
        <v>0.1465715</v>
      </c>
      <c r="C1324" s="9">
        <v>0.09823867</v>
      </c>
      <c r="D1324" s="9">
        <v>0.08284644</v>
      </c>
      <c r="E1324" s="9">
        <v>0.1814357</v>
      </c>
      <c r="F1324" s="9">
        <v>0.1545388</v>
      </c>
      <c r="G1324" s="9">
        <v>0.2089035</v>
      </c>
      <c r="H1324" s="9">
        <f t="shared" si="40"/>
        <v>0.0432394886257364</v>
      </c>
      <c r="I1324" s="9">
        <f t="shared" si="41"/>
        <v>0.601339400746589</v>
      </c>
      <c r="J1324" s="14" t="s">
        <v>2560</v>
      </c>
    </row>
    <row r="1325" spans="1:10">
      <c r="A1325" s="9" t="s">
        <v>2561</v>
      </c>
      <c r="B1325" s="9">
        <v>0.1459471</v>
      </c>
      <c r="C1325" s="13">
        <v>2.198119e-6</v>
      </c>
      <c r="D1325" s="9">
        <v>0.01288207</v>
      </c>
      <c r="E1325" s="9">
        <v>0.1970648</v>
      </c>
      <c r="F1325" s="9">
        <v>0.5511725</v>
      </c>
      <c r="G1325" s="9">
        <v>0.4412377</v>
      </c>
      <c r="H1325" s="9">
        <f t="shared" si="40"/>
        <v>0.0399970744051315</v>
      </c>
      <c r="I1325" s="9">
        <f t="shared" si="41"/>
        <v>0.133530648495345</v>
      </c>
      <c r="J1325" s="14" t="s">
        <v>2562</v>
      </c>
    </row>
    <row r="1326" spans="1:10">
      <c r="A1326" s="9" t="s">
        <v>2563</v>
      </c>
      <c r="B1326" s="9">
        <v>0.145057</v>
      </c>
      <c r="C1326" s="9">
        <v>0.1967041</v>
      </c>
      <c r="D1326" s="9">
        <v>0.08522468</v>
      </c>
      <c r="E1326" s="9">
        <v>0.6865148</v>
      </c>
      <c r="F1326" s="9">
        <v>0.5405093</v>
      </c>
      <c r="G1326" s="9">
        <v>1.319635</v>
      </c>
      <c r="H1326" s="9">
        <f t="shared" si="40"/>
        <v>0.0428823093879817</v>
      </c>
      <c r="I1326" s="9">
        <f t="shared" si="41"/>
        <v>0.167665071465592</v>
      </c>
      <c r="J1326" s="14" t="s">
        <v>2564</v>
      </c>
    </row>
    <row r="1327" spans="1:10">
      <c r="A1327" s="9" t="s">
        <v>2565</v>
      </c>
      <c r="B1327" s="9">
        <v>0.1444584</v>
      </c>
      <c r="C1327" s="9">
        <v>0.367882</v>
      </c>
      <c r="D1327" s="9">
        <v>0.4040444</v>
      </c>
      <c r="E1327" s="9">
        <v>0.7377627</v>
      </c>
      <c r="F1327" s="9">
        <v>1.6723</v>
      </c>
      <c r="G1327" s="9">
        <v>1.429741</v>
      </c>
      <c r="H1327" s="9">
        <f t="shared" si="40"/>
        <v>0.0287605092999048</v>
      </c>
      <c r="I1327" s="9">
        <f t="shared" si="41"/>
        <v>0.238654074946592</v>
      </c>
      <c r="J1327" s="14" t="s">
        <v>2566</v>
      </c>
    </row>
    <row r="1328" spans="1:10">
      <c r="A1328" s="9" t="s">
        <v>2567</v>
      </c>
      <c r="B1328" s="9">
        <v>0.1401696</v>
      </c>
      <c r="C1328" s="9">
        <v>0.07941232</v>
      </c>
      <c r="D1328" s="9">
        <v>0.1475905</v>
      </c>
      <c r="E1328" s="9">
        <v>0.4332623</v>
      </c>
      <c r="F1328" s="9">
        <v>0.2393962</v>
      </c>
      <c r="G1328" s="9">
        <v>0.2748125</v>
      </c>
      <c r="H1328" s="9">
        <f t="shared" si="40"/>
        <v>0.0379815322643286</v>
      </c>
      <c r="I1328" s="9">
        <f t="shared" si="41"/>
        <v>0.387528927006737</v>
      </c>
      <c r="J1328" s="14" t="s">
        <v>2568</v>
      </c>
    </row>
    <row r="1329" spans="1:10">
      <c r="A1329" s="9" t="s">
        <v>2569</v>
      </c>
      <c r="B1329" s="9">
        <v>0.1377014</v>
      </c>
      <c r="C1329" s="9">
        <v>0.1310488</v>
      </c>
      <c r="D1329" s="9">
        <v>0.04432684</v>
      </c>
      <c r="E1329" s="9">
        <v>0.2763732</v>
      </c>
      <c r="F1329" s="9">
        <v>0.5500675</v>
      </c>
      <c r="G1329" s="9">
        <v>0.7167914</v>
      </c>
      <c r="H1329" s="9">
        <f t="shared" si="40"/>
        <v>0.0358788897528944</v>
      </c>
      <c r="I1329" s="9">
        <f t="shared" si="41"/>
        <v>0.202871000415297</v>
      </c>
      <c r="J1329" s="14" t="s">
        <v>2570</v>
      </c>
    </row>
    <row r="1330" spans="1:10">
      <c r="A1330" s="9" t="s">
        <v>2571</v>
      </c>
      <c r="B1330" s="9">
        <v>0.1372602</v>
      </c>
      <c r="C1330" s="9">
        <v>0.1751785</v>
      </c>
      <c r="D1330" s="9">
        <v>0.2203275</v>
      </c>
      <c r="E1330" s="9">
        <v>0.2643152</v>
      </c>
      <c r="F1330" s="9">
        <v>0.3282334</v>
      </c>
      <c r="G1330" s="9">
        <v>0.2910582</v>
      </c>
      <c r="H1330" s="9">
        <f t="shared" si="40"/>
        <v>0.0182134562788261</v>
      </c>
      <c r="I1330" s="9">
        <f t="shared" si="41"/>
        <v>0.602944884534614</v>
      </c>
      <c r="J1330" s="14" t="s">
        <v>2572</v>
      </c>
    </row>
    <row r="1331" spans="1:10">
      <c r="A1331" s="9" t="s">
        <v>2573</v>
      </c>
      <c r="B1331" s="9">
        <v>0.1365136</v>
      </c>
      <c r="C1331" s="9">
        <v>0.02967227</v>
      </c>
      <c r="D1331" s="9">
        <v>0.01402257</v>
      </c>
      <c r="E1331" s="9">
        <v>0.5611775</v>
      </c>
      <c r="F1331" s="9">
        <v>0.4071367</v>
      </c>
      <c r="G1331" s="9">
        <v>0.5486114</v>
      </c>
      <c r="H1331" s="9">
        <f t="shared" si="40"/>
        <v>0.0020606594170935</v>
      </c>
      <c r="I1331" s="9">
        <f t="shared" si="41"/>
        <v>0.118798469746967</v>
      </c>
      <c r="J1331" s="14" t="s">
        <v>2574</v>
      </c>
    </row>
    <row r="1332" spans="1:10">
      <c r="A1332" s="9" t="s">
        <v>2575</v>
      </c>
      <c r="B1332" s="9">
        <v>0.1353999</v>
      </c>
      <c r="C1332" s="13">
        <v>2.844416e-5</v>
      </c>
      <c r="D1332" s="9">
        <v>0.0001261275</v>
      </c>
      <c r="E1332" s="9">
        <v>0.4896254</v>
      </c>
      <c r="F1332" s="9">
        <v>0.1947171</v>
      </c>
      <c r="G1332" s="9">
        <v>0.4051403</v>
      </c>
      <c r="H1332" s="9">
        <f t="shared" si="40"/>
        <v>0.032134766420867</v>
      </c>
      <c r="I1332" s="9">
        <f t="shared" si="41"/>
        <v>0.124420937769738</v>
      </c>
      <c r="J1332" s="14" t="s">
        <v>1002</v>
      </c>
    </row>
    <row r="1333" spans="1:10">
      <c r="A1333" s="9" t="s">
        <v>2576</v>
      </c>
      <c r="B1333" s="9">
        <v>0.1292999</v>
      </c>
      <c r="C1333" s="13">
        <v>4.21071e-5</v>
      </c>
      <c r="D1333" s="13">
        <v>1.625608e-7</v>
      </c>
      <c r="E1333" s="9">
        <v>0.5721649</v>
      </c>
      <c r="F1333" s="9">
        <v>0.3266288</v>
      </c>
      <c r="G1333" s="9">
        <v>0.6000341</v>
      </c>
      <c r="H1333" s="9">
        <f t="shared" si="40"/>
        <v>0.00925463886947458</v>
      </c>
      <c r="I1333" s="9">
        <f t="shared" si="41"/>
        <v>0.0862955502031654</v>
      </c>
      <c r="J1333" s="14" t="s">
        <v>2577</v>
      </c>
    </row>
    <row r="1334" spans="1:10">
      <c r="A1334" s="9" t="s">
        <v>2578</v>
      </c>
      <c r="B1334" s="9">
        <v>0.128862</v>
      </c>
      <c r="C1334" s="9">
        <v>0.01211491</v>
      </c>
      <c r="D1334" s="9">
        <v>0.1470498</v>
      </c>
      <c r="E1334" s="9">
        <v>0.2658607</v>
      </c>
      <c r="F1334" s="9">
        <v>0.1933292</v>
      </c>
      <c r="G1334" s="9">
        <v>0.2406685</v>
      </c>
      <c r="H1334" s="9">
        <f t="shared" si="40"/>
        <v>0.0440708347498087</v>
      </c>
      <c r="I1334" s="9">
        <f t="shared" si="41"/>
        <v>0.411549979252946</v>
      </c>
      <c r="J1334" s="14" t="s">
        <v>428</v>
      </c>
    </row>
    <row r="1335" spans="1:10">
      <c r="A1335" s="9" t="s">
        <v>2579</v>
      </c>
      <c r="B1335" s="9">
        <v>0.1285308</v>
      </c>
      <c r="C1335" s="9">
        <v>0.6803247</v>
      </c>
      <c r="D1335" s="9">
        <v>0.4998363</v>
      </c>
      <c r="E1335" s="9">
        <v>1.280813</v>
      </c>
      <c r="F1335" s="9">
        <v>1.179021</v>
      </c>
      <c r="G1335" s="9">
        <v>1.195613</v>
      </c>
      <c r="H1335" s="9">
        <f t="shared" si="40"/>
        <v>0.00912026692076171</v>
      </c>
      <c r="I1335" s="9">
        <f t="shared" si="41"/>
        <v>0.358011427877357</v>
      </c>
      <c r="J1335" s="14" t="s">
        <v>2580</v>
      </c>
    </row>
    <row r="1336" spans="1:10">
      <c r="A1336" s="9" t="s">
        <v>2581</v>
      </c>
      <c r="B1336" s="9">
        <v>0.1265935</v>
      </c>
      <c r="C1336" s="9">
        <v>0.04490703</v>
      </c>
      <c r="D1336" s="9">
        <v>0.04258371</v>
      </c>
      <c r="E1336" s="9">
        <v>0.2172646</v>
      </c>
      <c r="F1336" s="9">
        <v>0.2006354</v>
      </c>
      <c r="G1336" s="9">
        <v>0.228901</v>
      </c>
      <c r="H1336" s="9">
        <f t="shared" si="40"/>
        <v>0.0074613562464836</v>
      </c>
      <c r="I1336" s="9">
        <f t="shared" si="41"/>
        <v>0.330989346027604</v>
      </c>
      <c r="J1336" s="14" t="s">
        <v>2582</v>
      </c>
    </row>
    <row r="1337" spans="1:10">
      <c r="A1337" s="9" t="s">
        <v>2583</v>
      </c>
      <c r="B1337" s="9">
        <v>0.1259954</v>
      </c>
      <c r="C1337" s="9">
        <v>0.1719799</v>
      </c>
      <c r="D1337" s="9">
        <v>0.1503632</v>
      </c>
      <c r="E1337" s="9">
        <v>0.4857426</v>
      </c>
      <c r="F1337" s="9">
        <v>0.3146642</v>
      </c>
      <c r="G1337" s="9">
        <v>0.3273011</v>
      </c>
      <c r="H1337" s="9">
        <f t="shared" si="40"/>
        <v>0.016136609590001</v>
      </c>
      <c r="I1337" s="9">
        <f t="shared" si="41"/>
        <v>0.397566160527917</v>
      </c>
      <c r="J1337" s="14" t="s">
        <v>2584</v>
      </c>
    </row>
    <row r="1338" spans="1:10">
      <c r="A1338" s="9" t="s">
        <v>2585</v>
      </c>
      <c r="B1338" s="9">
        <v>0.124821</v>
      </c>
      <c r="C1338" s="9">
        <v>0.1185401</v>
      </c>
      <c r="D1338" s="9">
        <v>0.154329</v>
      </c>
      <c r="E1338" s="9">
        <v>0.1935766</v>
      </c>
      <c r="F1338" s="9">
        <v>0.2991665</v>
      </c>
      <c r="G1338" s="9">
        <v>0.3049078</v>
      </c>
      <c r="H1338" s="9">
        <f t="shared" si="40"/>
        <v>0.024369553176115</v>
      </c>
      <c r="I1338" s="9">
        <f t="shared" si="41"/>
        <v>0.49857663296061</v>
      </c>
      <c r="J1338" s="14" t="s">
        <v>2586</v>
      </c>
    </row>
    <row r="1339" spans="1:10">
      <c r="A1339" s="9" t="s">
        <v>2587</v>
      </c>
      <c r="B1339" s="9">
        <v>0.1239801</v>
      </c>
      <c r="C1339" s="9">
        <v>0.09422832</v>
      </c>
      <c r="D1339" s="9">
        <v>0.1376193</v>
      </c>
      <c r="E1339" s="9">
        <v>0.1819107</v>
      </c>
      <c r="F1339" s="9">
        <v>0.2230869</v>
      </c>
      <c r="G1339" s="9">
        <v>0.2323213</v>
      </c>
      <c r="H1339" s="9">
        <f t="shared" si="40"/>
        <v>0.00953985412140067</v>
      </c>
      <c r="I1339" s="9">
        <f t="shared" si="41"/>
        <v>0.558319736006574</v>
      </c>
      <c r="J1339" s="14" t="s">
        <v>2588</v>
      </c>
    </row>
    <row r="1340" spans="1:10">
      <c r="A1340" s="9" t="s">
        <v>2589</v>
      </c>
      <c r="B1340" s="9">
        <v>0.1236565</v>
      </c>
      <c r="C1340" s="9">
        <v>0.2182001</v>
      </c>
      <c r="D1340" s="9">
        <v>0.173721</v>
      </c>
      <c r="E1340" s="9">
        <v>0.2543537</v>
      </c>
      <c r="F1340" s="9">
        <v>0.3387134</v>
      </c>
      <c r="G1340" s="9">
        <v>0.3320222</v>
      </c>
      <c r="H1340" s="9">
        <f t="shared" si="40"/>
        <v>0.0238033212852589</v>
      </c>
      <c r="I1340" s="9">
        <f t="shared" si="41"/>
        <v>0.557327384502231</v>
      </c>
      <c r="J1340" s="14" t="s">
        <v>2590</v>
      </c>
    </row>
    <row r="1341" spans="1:10">
      <c r="A1341" s="9" t="s">
        <v>2591</v>
      </c>
      <c r="B1341" s="9">
        <v>0.1209935</v>
      </c>
      <c r="C1341" s="9">
        <v>0.09384674</v>
      </c>
      <c r="D1341" s="9">
        <v>0.1394846</v>
      </c>
      <c r="E1341" s="9">
        <v>0.2630741</v>
      </c>
      <c r="F1341" s="9">
        <v>0.1824173</v>
      </c>
      <c r="G1341" s="9">
        <v>0.2012313</v>
      </c>
      <c r="H1341" s="9">
        <f t="shared" si="40"/>
        <v>0.0245774925704683</v>
      </c>
      <c r="I1341" s="9">
        <f t="shared" si="41"/>
        <v>0.547877537003108</v>
      </c>
      <c r="J1341" s="14" t="s">
        <v>2592</v>
      </c>
    </row>
    <row r="1342" spans="1:10">
      <c r="A1342" s="9" t="s">
        <v>2593</v>
      </c>
      <c r="B1342" s="9">
        <v>0.1196589</v>
      </c>
      <c r="C1342" s="9">
        <v>0.1025986</v>
      </c>
      <c r="D1342" s="9">
        <v>0.06289796</v>
      </c>
      <c r="E1342" s="9">
        <v>0.275799</v>
      </c>
      <c r="F1342" s="9">
        <v>0.185438</v>
      </c>
      <c r="G1342" s="9">
        <v>0.2897412</v>
      </c>
      <c r="H1342" s="9">
        <f t="shared" si="40"/>
        <v>0.0134384635618474</v>
      </c>
      <c r="I1342" s="9">
        <f t="shared" si="41"/>
        <v>0.379712034250795</v>
      </c>
      <c r="J1342" s="14" t="s">
        <v>2594</v>
      </c>
    </row>
    <row r="1343" spans="1:10">
      <c r="A1343" s="9" t="s">
        <v>2595</v>
      </c>
      <c r="B1343" s="9">
        <v>0.1189751</v>
      </c>
      <c r="C1343" s="9">
        <v>0.09129849</v>
      </c>
      <c r="D1343" s="9">
        <v>0.1352949</v>
      </c>
      <c r="E1343" s="9">
        <v>0.1925731</v>
      </c>
      <c r="F1343" s="9">
        <v>0.2165178</v>
      </c>
      <c r="G1343" s="9">
        <v>0.2001404</v>
      </c>
      <c r="H1343" s="9">
        <f t="shared" si="40"/>
        <v>0.00389125730449458</v>
      </c>
      <c r="I1343" s="9">
        <f t="shared" si="41"/>
        <v>0.567220512143746</v>
      </c>
      <c r="J1343" s="14" t="s">
        <v>2596</v>
      </c>
    </row>
    <row r="1344" spans="1:10">
      <c r="A1344" s="9" t="s">
        <v>2597</v>
      </c>
      <c r="B1344" s="9">
        <v>0.1180887</v>
      </c>
      <c r="C1344" s="9">
        <v>0.2087011</v>
      </c>
      <c r="D1344" s="9">
        <v>0.1385963</v>
      </c>
      <c r="E1344" s="9">
        <v>0.2363205</v>
      </c>
      <c r="F1344" s="9">
        <v>0.3279159</v>
      </c>
      <c r="G1344" s="9">
        <v>0.2585122</v>
      </c>
      <c r="H1344" s="9">
        <f t="shared" si="40"/>
        <v>0.0375912454008851</v>
      </c>
      <c r="I1344" s="9">
        <f t="shared" si="41"/>
        <v>0.565647999887207</v>
      </c>
      <c r="J1344" s="14" t="s">
        <v>2598</v>
      </c>
    </row>
    <row r="1345" spans="1:10">
      <c r="A1345" s="9" t="s">
        <v>2599</v>
      </c>
      <c r="B1345" s="9">
        <v>0.1173281</v>
      </c>
      <c r="C1345" s="9">
        <v>0.0406204</v>
      </c>
      <c r="D1345" s="9">
        <v>0.04994782</v>
      </c>
      <c r="E1345" s="9">
        <v>0.1781418</v>
      </c>
      <c r="F1345" s="9">
        <v>0.1220833</v>
      </c>
      <c r="G1345" s="9">
        <v>0.1600039</v>
      </c>
      <c r="H1345" s="9">
        <f t="shared" si="40"/>
        <v>0.0453008892083842</v>
      </c>
      <c r="I1345" s="9">
        <f t="shared" si="41"/>
        <v>0.451723641926085</v>
      </c>
      <c r="J1345" s="14" t="s">
        <v>2600</v>
      </c>
    </row>
    <row r="1346" spans="1:10">
      <c r="A1346" s="9" t="s">
        <v>2601</v>
      </c>
      <c r="B1346" s="9">
        <v>0.1151089</v>
      </c>
      <c r="C1346" s="9">
        <v>0.03818817</v>
      </c>
      <c r="D1346" s="9">
        <v>0.1218802</v>
      </c>
      <c r="E1346" s="9">
        <v>0.2649671</v>
      </c>
      <c r="F1346" s="9">
        <v>0.1778275</v>
      </c>
      <c r="G1346" s="9">
        <v>0.2767984</v>
      </c>
      <c r="H1346" s="9">
        <f t="shared" si="40"/>
        <v>0.0227776618530296</v>
      </c>
      <c r="I1346" s="9">
        <f t="shared" si="41"/>
        <v>0.382406818854547</v>
      </c>
      <c r="J1346" s="14" t="s">
        <v>2602</v>
      </c>
    </row>
    <row r="1347" spans="1:10">
      <c r="A1347" s="9" t="s">
        <v>2603</v>
      </c>
      <c r="B1347" s="9">
        <v>0.1139791</v>
      </c>
      <c r="C1347" s="9">
        <v>0.0001340522</v>
      </c>
      <c r="D1347" s="9">
        <v>0.02441391</v>
      </c>
      <c r="E1347" s="9">
        <v>0.1363365</v>
      </c>
      <c r="F1347" s="9">
        <v>0.1844146</v>
      </c>
      <c r="G1347" s="9">
        <v>0.1524214</v>
      </c>
      <c r="H1347" s="9">
        <f t="shared" ref="H1347:H1410" si="42">TTEST(B1347:D1347,E1347:G1347,2,2)</f>
        <v>0.0406070643698502</v>
      </c>
      <c r="I1347" s="9">
        <f t="shared" ref="I1347:I1410" si="43">(B1347+C1347+D1347)/(E1347+F1347+G1347)</f>
        <v>0.292762284790431</v>
      </c>
      <c r="J1347" s="14" t="s">
        <v>2604</v>
      </c>
    </row>
    <row r="1348" spans="1:10">
      <c r="A1348" s="9" t="s">
        <v>2605</v>
      </c>
      <c r="B1348" s="9">
        <v>0.1132673</v>
      </c>
      <c r="C1348" s="9">
        <v>0.09691956</v>
      </c>
      <c r="D1348" s="9">
        <v>0.1550013</v>
      </c>
      <c r="E1348" s="9">
        <v>0.3477342</v>
      </c>
      <c r="F1348" s="9">
        <v>0.245223</v>
      </c>
      <c r="G1348" s="9">
        <v>0.2258506</v>
      </c>
      <c r="H1348" s="9">
        <f t="shared" si="42"/>
        <v>0.0220343650912851</v>
      </c>
      <c r="I1348" s="9">
        <f t="shared" si="43"/>
        <v>0.445999854911006</v>
      </c>
      <c r="J1348" s="14" t="s">
        <v>2606</v>
      </c>
    </row>
    <row r="1349" spans="1:10">
      <c r="A1349" s="9" t="s">
        <v>2607</v>
      </c>
      <c r="B1349" s="9">
        <v>0.1125487</v>
      </c>
      <c r="C1349" s="13">
        <v>3.587081e-5</v>
      </c>
      <c r="D1349" s="9">
        <v>0.001843021</v>
      </c>
      <c r="E1349" s="9">
        <v>0.1444376</v>
      </c>
      <c r="F1349" s="9">
        <v>0.2169723</v>
      </c>
      <c r="G1349" s="9">
        <v>0.3177771</v>
      </c>
      <c r="H1349" s="9">
        <f t="shared" si="42"/>
        <v>0.0395331395902813</v>
      </c>
      <c r="I1349" s="9">
        <f t="shared" si="43"/>
        <v>0.168477299786362</v>
      </c>
      <c r="J1349" s="14" t="s">
        <v>2608</v>
      </c>
    </row>
    <row r="1350" spans="1:10">
      <c r="A1350" s="9" t="s">
        <v>2609</v>
      </c>
      <c r="B1350" s="9">
        <v>0.111314</v>
      </c>
      <c r="C1350" s="13">
        <v>6.898081e-5</v>
      </c>
      <c r="D1350" s="13">
        <v>3.816355e-6</v>
      </c>
      <c r="E1350" s="9">
        <v>0.1682923</v>
      </c>
      <c r="F1350" s="9">
        <v>0.1809029</v>
      </c>
      <c r="G1350" s="9">
        <v>0.1544105</v>
      </c>
      <c r="H1350" s="9">
        <f t="shared" si="42"/>
        <v>0.0260063400067385</v>
      </c>
      <c r="I1350" s="9">
        <f t="shared" si="43"/>
        <v>0.221178587067223</v>
      </c>
      <c r="J1350" s="14" t="s">
        <v>2610</v>
      </c>
    </row>
    <row r="1351" spans="1:10">
      <c r="A1351" s="9" t="s">
        <v>2611</v>
      </c>
      <c r="B1351" s="9">
        <v>0.1098315</v>
      </c>
      <c r="C1351" s="9">
        <v>0.03100969</v>
      </c>
      <c r="D1351" s="9">
        <v>0.0332143</v>
      </c>
      <c r="E1351" s="9">
        <v>0.4960098</v>
      </c>
      <c r="F1351" s="9">
        <v>0.2268302</v>
      </c>
      <c r="G1351" s="9">
        <v>0.600045</v>
      </c>
      <c r="H1351" s="9">
        <f t="shared" si="42"/>
        <v>0.0284650096549895</v>
      </c>
      <c r="I1351" s="9">
        <f t="shared" si="43"/>
        <v>0.131572653707616</v>
      </c>
      <c r="J1351" s="14" t="s">
        <v>2612</v>
      </c>
    </row>
    <row r="1352" spans="1:10">
      <c r="A1352" s="9" t="s">
        <v>2613</v>
      </c>
      <c r="B1352" s="9">
        <v>0.1092713</v>
      </c>
      <c r="C1352" s="9">
        <v>0.1490781</v>
      </c>
      <c r="D1352" s="9">
        <v>0.1727834</v>
      </c>
      <c r="E1352" s="9">
        <v>0.240407</v>
      </c>
      <c r="F1352" s="9">
        <v>0.2441438</v>
      </c>
      <c r="G1352" s="9">
        <v>0.2341487</v>
      </c>
      <c r="H1352" s="9">
        <f t="shared" si="42"/>
        <v>0.00693324146027708</v>
      </c>
      <c r="I1352" s="9">
        <f t="shared" si="43"/>
        <v>0.599879087156732</v>
      </c>
      <c r="J1352" s="14" t="s">
        <v>2614</v>
      </c>
    </row>
    <row r="1353" spans="1:10">
      <c r="A1353" s="9" t="s">
        <v>2615</v>
      </c>
      <c r="B1353" s="9">
        <v>0.1091434</v>
      </c>
      <c r="C1353" s="9">
        <v>0.05813176</v>
      </c>
      <c r="D1353" s="9">
        <v>0.01450244</v>
      </c>
      <c r="E1353" s="9">
        <v>0.4222524</v>
      </c>
      <c r="F1353" s="9">
        <v>0.2039826</v>
      </c>
      <c r="G1353" s="9">
        <v>0.3175014</v>
      </c>
      <c r="H1353" s="9">
        <f t="shared" si="42"/>
        <v>0.0208932468823757</v>
      </c>
      <c r="I1353" s="9">
        <f t="shared" si="43"/>
        <v>0.192614802184169</v>
      </c>
      <c r="J1353" s="14" t="s">
        <v>2616</v>
      </c>
    </row>
    <row r="1354" spans="1:10">
      <c r="A1354" s="9" t="s">
        <v>2617</v>
      </c>
      <c r="B1354" s="9">
        <v>0.1060686</v>
      </c>
      <c r="C1354" s="9">
        <v>0.02211696</v>
      </c>
      <c r="D1354" s="9">
        <v>0.03480123</v>
      </c>
      <c r="E1354" s="9">
        <v>0.1719348</v>
      </c>
      <c r="F1354" s="9">
        <v>0.1336765</v>
      </c>
      <c r="G1354" s="9">
        <v>0.2116299</v>
      </c>
      <c r="H1354" s="9">
        <f t="shared" si="42"/>
        <v>0.0266724573823031</v>
      </c>
      <c r="I1354" s="9">
        <f t="shared" si="43"/>
        <v>0.315107903237406</v>
      </c>
      <c r="J1354" s="14" t="s">
        <v>2618</v>
      </c>
    </row>
    <row r="1355" spans="1:10">
      <c r="A1355" s="9" t="s">
        <v>2619</v>
      </c>
      <c r="B1355" s="9">
        <v>0.1060527</v>
      </c>
      <c r="C1355" s="9">
        <v>0.1543641</v>
      </c>
      <c r="D1355" s="9">
        <v>0.1653528</v>
      </c>
      <c r="E1355" s="9">
        <v>0.1892417</v>
      </c>
      <c r="F1355" s="9">
        <v>0.2559456</v>
      </c>
      <c r="G1355" s="9">
        <v>0.2547089</v>
      </c>
      <c r="H1355" s="9">
        <f t="shared" si="42"/>
        <v>0.0330078796872588</v>
      </c>
      <c r="I1355" s="9">
        <f t="shared" si="43"/>
        <v>0.608332492732494</v>
      </c>
      <c r="J1355" s="14" t="s">
        <v>2620</v>
      </c>
    </row>
    <row r="1356" spans="1:10">
      <c r="A1356" s="9" t="s">
        <v>2621</v>
      </c>
      <c r="B1356" s="9">
        <v>0.1052885</v>
      </c>
      <c r="C1356" s="9">
        <v>0.1308999</v>
      </c>
      <c r="D1356" s="9">
        <v>0.1743099</v>
      </c>
      <c r="E1356" s="9">
        <v>0.3050686</v>
      </c>
      <c r="F1356" s="9">
        <v>0.2498184</v>
      </c>
      <c r="G1356" s="9">
        <v>0.2708738</v>
      </c>
      <c r="H1356" s="9">
        <f t="shared" si="42"/>
        <v>0.00581572983513135</v>
      </c>
      <c r="I1356" s="9">
        <f t="shared" si="43"/>
        <v>0.497115266309566</v>
      </c>
      <c r="J1356" s="14" t="s">
        <v>532</v>
      </c>
    </row>
    <row r="1357" spans="1:10">
      <c r="A1357" s="9" t="s">
        <v>2622</v>
      </c>
      <c r="B1357" s="9">
        <v>0.1010308</v>
      </c>
      <c r="C1357" s="9">
        <v>0.04402861</v>
      </c>
      <c r="D1357" s="9">
        <v>0.1376958</v>
      </c>
      <c r="E1357" s="9">
        <v>0.2062851</v>
      </c>
      <c r="F1357" s="9">
        <v>0.1648448</v>
      </c>
      <c r="G1357" s="9">
        <v>0.257622</v>
      </c>
      <c r="H1357" s="9">
        <f t="shared" si="42"/>
        <v>0.0393307665229449</v>
      </c>
      <c r="I1357" s="9">
        <f t="shared" si="43"/>
        <v>0.449708716585986</v>
      </c>
      <c r="J1357" s="14" t="s">
        <v>2623</v>
      </c>
    </row>
    <row r="1358" spans="1:10">
      <c r="A1358" s="9" t="s">
        <v>2624</v>
      </c>
      <c r="B1358" s="9">
        <v>0.1001018</v>
      </c>
      <c r="C1358" s="9">
        <v>0.05209434</v>
      </c>
      <c r="D1358" s="9">
        <v>0.01449542</v>
      </c>
      <c r="E1358" s="9">
        <v>0.4525161</v>
      </c>
      <c r="F1358" s="9">
        <v>0.2770371</v>
      </c>
      <c r="G1358" s="9">
        <v>0.2745437</v>
      </c>
      <c r="H1358" s="9">
        <f t="shared" si="42"/>
        <v>0.0119901208734453</v>
      </c>
      <c r="I1358" s="9">
        <f t="shared" si="43"/>
        <v>0.166011427781522</v>
      </c>
      <c r="J1358" s="14" t="s">
        <v>221</v>
      </c>
    </row>
    <row r="1359" spans="1:10">
      <c r="A1359" s="9" t="s">
        <v>2625</v>
      </c>
      <c r="B1359" s="9">
        <v>0.09999667</v>
      </c>
      <c r="C1359" s="9">
        <v>0.02706492</v>
      </c>
      <c r="D1359" s="9">
        <v>0.1226917</v>
      </c>
      <c r="E1359" s="9">
        <v>0.2474831</v>
      </c>
      <c r="F1359" s="9">
        <v>0.6560886</v>
      </c>
      <c r="G1359" s="9">
        <v>0.6051363</v>
      </c>
      <c r="H1359" s="9">
        <f t="shared" si="42"/>
        <v>0.0333691588718553</v>
      </c>
      <c r="I1359" s="9">
        <f t="shared" si="43"/>
        <v>0.165541171651506</v>
      </c>
      <c r="J1359" s="14" t="s">
        <v>2626</v>
      </c>
    </row>
    <row r="1360" spans="1:10">
      <c r="A1360" s="9" t="s">
        <v>2627</v>
      </c>
      <c r="B1360" s="9">
        <v>0.09927488</v>
      </c>
      <c r="C1360" s="9">
        <v>0.0448602</v>
      </c>
      <c r="D1360" s="9">
        <v>0.009149712</v>
      </c>
      <c r="E1360" s="9">
        <v>0.1317716</v>
      </c>
      <c r="F1360" s="9">
        <v>0.3382607</v>
      </c>
      <c r="G1360" s="9">
        <v>0.2971462</v>
      </c>
      <c r="H1360" s="9">
        <f t="shared" si="42"/>
        <v>0.0401450544161406</v>
      </c>
      <c r="I1360" s="9">
        <f t="shared" si="43"/>
        <v>0.199803294800363</v>
      </c>
      <c r="J1360" s="14" t="s">
        <v>2628</v>
      </c>
    </row>
    <row r="1361" spans="1:10">
      <c r="A1361" s="9" t="s">
        <v>2629</v>
      </c>
      <c r="B1361" s="9">
        <v>0.09689248</v>
      </c>
      <c r="C1361" s="9">
        <v>0.02476385</v>
      </c>
      <c r="D1361" s="9">
        <v>0.01539401</v>
      </c>
      <c r="E1361" s="9">
        <v>0.1280261</v>
      </c>
      <c r="F1361" s="9">
        <v>0.1477964</v>
      </c>
      <c r="G1361" s="9">
        <v>0.1882144</v>
      </c>
      <c r="H1361" s="9">
        <f t="shared" si="42"/>
        <v>0.0251747429673867</v>
      </c>
      <c r="I1361" s="9">
        <f t="shared" si="43"/>
        <v>0.295343624612612</v>
      </c>
      <c r="J1361" s="14" t="s">
        <v>2630</v>
      </c>
    </row>
    <row r="1362" spans="1:10">
      <c r="A1362" s="9" t="s">
        <v>2631</v>
      </c>
      <c r="B1362" s="9">
        <v>0.0963831</v>
      </c>
      <c r="C1362" s="9">
        <v>0.7940093</v>
      </c>
      <c r="D1362" s="9">
        <v>0.1737712</v>
      </c>
      <c r="E1362" s="9">
        <v>1.617115</v>
      </c>
      <c r="F1362" s="9">
        <v>2.903687</v>
      </c>
      <c r="G1362" s="9">
        <v>1.790511</v>
      </c>
      <c r="H1362" s="9">
        <f t="shared" si="42"/>
        <v>0.0190094243552043</v>
      </c>
      <c r="I1362" s="9">
        <f t="shared" si="43"/>
        <v>0.168612078025603</v>
      </c>
      <c r="J1362" s="14" t="s">
        <v>2632</v>
      </c>
    </row>
    <row r="1363" spans="1:10">
      <c r="A1363" s="9" t="s">
        <v>2633</v>
      </c>
      <c r="B1363" s="9">
        <v>0.09596061</v>
      </c>
      <c r="C1363" s="9">
        <v>0.1279479</v>
      </c>
      <c r="D1363" s="9">
        <v>0.101072</v>
      </c>
      <c r="E1363" s="9">
        <v>0.1658729</v>
      </c>
      <c r="F1363" s="9">
        <v>0.1668932</v>
      </c>
      <c r="G1363" s="9">
        <v>0.1354067</v>
      </c>
      <c r="H1363" s="9">
        <f t="shared" si="42"/>
        <v>0.0290340619220856</v>
      </c>
      <c r="I1363" s="9">
        <f t="shared" si="43"/>
        <v>0.694146498899552</v>
      </c>
      <c r="J1363" s="14" t="s">
        <v>2634</v>
      </c>
    </row>
    <row r="1364" spans="1:10">
      <c r="A1364" s="9" t="s">
        <v>2635</v>
      </c>
      <c r="B1364" s="9">
        <v>0.09536526</v>
      </c>
      <c r="C1364" s="9">
        <v>0.05662999</v>
      </c>
      <c r="D1364" s="9">
        <v>0.1162936</v>
      </c>
      <c r="E1364" s="9">
        <v>0.1984814</v>
      </c>
      <c r="F1364" s="9">
        <v>0.1610654</v>
      </c>
      <c r="G1364" s="9">
        <v>0.2265587</v>
      </c>
      <c r="H1364" s="9">
        <f t="shared" si="42"/>
        <v>0.0147666728645199</v>
      </c>
      <c r="I1364" s="9">
        <f t="shared" si="43"/>
        <v>0.457748391714461</v>
      </c>
      <c r="J1364" s="14" t="s">
        <v>2636</v>
      </c>
    </row>
    <row r="1365" spans="1:10">
      <c r="A1365" s="9" t="s">
        <v>2637</v>
      </c>
      <c r="B1365" s="9">
        <v>0.09486138</v>
      </c>
      <c r="C1365" s="9">
        <v>0.0996165</v>
      </c>
      <c r="D1365" s="9">
        <v>0.210383</v>
      </c>
      <c r="E1365" s="9">
        <v>0.643541</v>
      </c>
      <c r="F1365" s="9">
        <v>0.333235</v>
      </c>
      <c r="G1365" s="9">
        <v>0.4879749</v>
      </c>
      <c r="H1365" s="9">
        <f t="shared" si="42"/>
        <v>0.0220694012299911</v>
      </c>
      <c r="I1365" s="9">
        <f t="shared" si="43"/>
        <v>0.276402547354639</v>
      </c>
      <c r="J1365" s="14" t="s">
        <v>2004</v>
      </c>
    </row>
    <row r="1366" spans="1:10">
      <c r="A1366" s="9" t="s">
        <v>2638</v>
      </c>
      <c r="B1366" s="9">
        <v>0.09305535</v>
      </c>
      <c r="C1366" s="9">
        <v>0.04998549</v>
      </c>
      <c r="D1366" s="9">
        <v>0.3373487</v>
      </c>
      <c r="E1366" s="9">
        <v>0.4986286</v>
      </c>
      <c r="F1366" s="9">
        <v>0.5119638</v>
      </c>
      <c r="G1366" s="9">
        <v>0.3980294</v>
      </c>
      <c r="H1366" s="9">
        <f t="shared" si="42"/>
        <v>0.0326346478869442</v>
      </c>
      <c r="I1366" s="9">
        <f t="shared" si="43"/>
        <v>0.34103514513264</v>
      </c>
      <c r="J1366" s="14" t="s">
        <v>1173</v>
      </c>
    </row>
    <row r="1367" spans="1:10">
      <c r="A1367" s="9" t="s">
        <v>2639</v>
      </c>
      <c r="B1367" s="9">
        <v>0.09250293</v>
      </c>
      <c r="C1367" s="9">
        <v>0.2243227</v>
      </c>
      <c r="D1367" s="9">
        <v>0.1588587</v>
      </c>
      <c r="E1367" s="9">
        <v>0.4584186</v>
      </c>
      <c r="F1367" s="9">
        <v>0.3599594</v>
      </c>
      <c r="G1367" s="9">
        <v>0.5135157</v>
      </c>
      <c r="H1367" s="9">
        <f t="shared" si="42"/>
        <v>0.00834956791404806</v>
      </c>
      <c r="I1367" s="9">
        <f t="shared" si="43"/>
        <v>0.35714887006373</v>
      </c>
      <c r="J1367" s="14" t="s">
        <v>2640</v>
      </c>
    </row>
    <row r="1368" spans="1:10">
      <c r="A1368" s="9" t="s">
        <v>2641</v>
      </c>
      <c r="B1368" s="9">
        <v>0.09132219</v>
      </c>
      <c r="C1368" s="9">
        <v>0.0008256425</v>
      </c>
      <c r="D1368" s="9">
        <v>0.3219919</v>
      </c>
      <c r="E1368" s="9">
        <v>1.753854</v>
      </c>
      <c r="F1368" s="9">
        <v>0.6163226</v>
      </c>
      <c r="G1368" s="9">
        <v>1.434003</v>
      </c>
      <c r="H1368" s="9">
        <f t="shared" si="42"/>
        <v>0.0325619044678784</v>
      </c>
      <c r="I1368" s="9">
        <f t="shared" si="43"/>
        <v>0.108864400750164</v>
      </c>
      <c r="J1368" s="14" t="s">
        <v>2642</v>
      </c>
    </row>
    <row r="1369" spans="1:10">
      <c r="A1369" s="9" t="s">
        <v>2643</v>
      </c>
      <c r="B1369" s="9">
        <v>0.08905279</v>
      </c>
      <c r="C1369" s="9">
        <v>0.09384726</v>
      </c>
      <c r="D1369" s="9">
        <v>0.2064098</v>
      </c>
      <c r="E1369" s="9">
        <v>0.2806724</v>
      </c>
      <c r="F1369" s="9">
        <v>0.3237339</v>
      </c>
      <c r="G1369" s="9">
        <v>0.2550948</v>
      </c>
      <c r="H1369" s="9">
        <f t="shared" si="42"/>
        <v>0.0222981675306751</v>
      </c>
      <c r="I1369" s="9">
        <f t="shared" si="43"/>
        <v>0.452948634969752</v>
      </c>
      <c r="J1369" s="14" t="s">
        <v>2644</v>
      </c>
    </row>
    <row r="1370" spans="1:10">
      <c r="A1370" s="9" t="s">
        <v>2645</v>
      </c>
      <c r="B1370" s="9">
        <v>0.08806987</v>
      </c>
      <c r="C1370" s="9">
        <v>0.2791744</v>
      </c>
      <c r="D1370" s="9">
        <v>0.08420178</v>
      </c>
      <c r="E1370" s="9">
        <v>0.6051186</v>
      </c>
      <c r="F1370" s="9">
        <v>1.002647</v>
      </c>
      <c r="G1370" s="9">
        <v>0.6748765</v>
      </c>
      <c r="H1370" s="9">
        <f t="shared" si="42"/>
        <v>0.0116026258475907</v>
      </c>
      <c r="I1370" s="9">
        <f t="shared" si="43"/>
        <v>0.197773470488431</v>
      </c>
      <c r="J1370" s="14" t="s">
        <v>2646</v>
      </c>
    </row>
    <row r="1371" spans="1:10">
      <c r="A1371" s="9" t="s">
        <v>2647</v>
      </c>
      <c r="B1371" s="9">
        <v>0.08681769</v>
      </c>
      <c r="C1371" s="9">
        <v>0.04593966</v>
      </c>
      <c r="D1371" s="9">
        <v>0.04411425</v>
      </c>
      <c r="E1371" s="9">
        <v>0.1803932</v>
      </c>
      <c r="F1371" s="9">
        <v>0.4030273</v>
      </c>
      <c r="G1371" s="9">
        <v>0.2245579</v>
      </c>
      <c r="H1371" s="9">
        <f t="shared" si="42"/>
        <v>0.0388466922933911</v>
      </c>
      <c r="I1371" s="9">
        <f t="shared" si="43"/>
        <v>0.218906347001355</v>
      </c>
      <c r="J1371" s="14" t="s">
        <v>2648</v>
      </c>
    </row>
    <row r="1372" spans="1:10">
      <c r="A1372" s="9" t="s">
        <v>2649</v>
      </c>
      <c r="B1372" s="9">
        <v>0.08209201</v>
      </c>
      <c r="C1372" s="9">
        <v>0.1093268</v>
      </c>
      <c r="D1372" s="9">
        <v>0.130435</v>
      </c>
      <c r="E1372" s="9">
        <v>0.203997</v>
      </c>
      <c r="F1372" s="9">
        <v>0.1577806</v>
      </c>
      <c r="G1372" s="9">
        <v>0.1926675</v>
      </c>
      <c r="H1372" s="9">
        <f t="shared" si="42"/>
        <v>0.0171044727922241</v>
      </c>
      <c r="I1372" s="9">
        <f t="shared" si="43"/>
        <v>0.580497167348039</v>
      </c>
      <c r="J1372" s="14" t="s">
        <v>2650</v>
      </c>
    </row>
    <row r="1373" spans="1:10">
      <c r="A1373" s="9" t="s">
        <v>2651</v>
      </c>
      <c r="B1373" s="9">
        <v>0.08182775</v>
      </c>
      <c r="C1373" s="9">
        <v>0.1114864</v>
      </c>
      <c r="D1373" s="9">
        <v>0.06098848</v>
      </c>
      <c r="E1373" s="9">
        <v>0.1501309</v>
      </c>
      <c r="F1373" s="9">
        <v>0.2580326</v>
      </c>
      <c r="G1373" s="9">
        <v>0.2833812</v>
      </c>
      <c r="H1373" s="9">
        <f t="shared" si="42"/>
        <v>0.0283523521310871</v>
      </c>
      <c r="I1373" s="9">
        <f t="shared" si="43"/>
        <v>0.367731297774388</v>
      </c>
      <c r="J1373" s="14" t="s">
        <v>2652</v>
      </c>
    </row>
    <row r="1374" spans="1:10">
      <c r="A1374" s="9" t="s">
        <v>2653</v>
      </c>
      <c r="B1374" s="9">
        <v>0.07984401</v>
      </c>
      <c r="C1374" s="9">
        <v>0.1281762</v>
      </c>
      <c r="D1374" s="9">
        <v>0.09319143</v>
      </c>
      <c r="E1374" s="9">
        <v>0.143324</v>
      </c>
      <c r="F1374" s="9">
        <v>0.1741746</v>
      </c>
      <c r="G1374" s="9">
        <v>0.166111</v>
      </c>
      <c r="H1374" s="9">
        <f t="shared" si="42"/>
        <v>0.0237581355382089</v>
      </c>
      <c r="I1374" s="9">
        <f t="shared" si="43"/>
        <v>0.622840489518818</v>
      </c>
      <c r="J1374" s="14" t="s">
        <v>2654</v>
      </c>
    </row>
    <row r="1375" spans="1:10">
      <c r="A1375" s="9" t="s">
        <v>2655</v>
      </c>
      <c r="B1375" s="9">
        <v>0.07743571</v>
      </c>
      <c r="C1375" s="9">
        <v>0.1208293</v>
      </c>
      <c r="D1375" s="9">
        <v>0.05812646</v>
      </c>
      <c r="E1375" s="9">
        <v>1.30389</v>
      </c>
      <c r="F1375" s="9">
        <v>0.8808126</v>
      </c>
      <c r="G1375" s="9">
        <v>0.4261174</v>
      </c>
      <c r="H1375" s="9">
        <f t="shared" si="42"/>
        <v>0.0366346432755261</v>
      </c>
      <c r="I1375" s="9">
        <f t="shared" si="43"/>
        <v>0.098203426509679</v>
      </c>
      <c r="J1375" s="14" t="s">
        <v>2656</v>
      </c>
    </row>
    <row r="1376" spans="1:10">
      <c r="A1376" s="9" t="s">
        <v>2657</v>
      </c>
      <c r="B1376" s="9">
        <v>0.07693086</v>
      </c>
      <c r="C1376" s="9">
        <v>0.09824877</v>
      </c>
      <c r="D1376" s="9">
        <v>0.08183629</v>
      </c>
      <c r="E1376" s="9">
        <v>0.1749135</v>
      </c>
      <c r="F1376" s="9">
        <v>0.1355423</v>
      </c>
      <c r="G1376" s="9">
        <v>0.1525417</v>
      </c>
      <c r="H1376" s="9">
        <f t="shared" si="42"/>
        <v>0.0063292203677842</v>
      </c>
      <c r="I1376" s="9">
        <f t="shared" si="43"/>
        <v>0.555112975772007</v>
      </c>
      <c r="J1376" s="14" t="s">
        <v>2658</v>
      </c>
    </row>
    <row r="1377" spans="1:10">
      <c r="A1377" s="9" t="s">
        <v>2659</v>
      </c>
      <c r="B1377" s="9">
        <v>0.07629731</v>
      </c>
      <c r="C1377" s="9">
        <v>0.1246808</v>
      </c>
      <c r="D1377" s="9">
        <v>0.131512</v>
      </c>
      <c r="E1377" s="9">
        <v>0.2183905</v>
      </c>
      <c r="F1377" s="9">
        <v>0.2332058</v>
      </c>
      <c r="G1377" s="9">
        <v>0.2005594</v>
      </c>
      <c r="H1377" s="9">
        <f t="shared" si="42"/>
        <v>0.00573735141492722</v>
      </c>
      <c r="I1377" s="9">
        <f t="shared" si="43"/>
        <v>0.509832406586341</v>
      </c>
      <c r="J1377" s="14" t="s">
        <v>2660</v>
      </c>
    </row>
    <row r="1378" spans="1:10">
      <c r="A1378" s="9" t="s">
        <v>2661</v>
      </c>
      <c r="B1378" s="9">
        <v>0.07575906</v>
      </c>
      <c r="C1378" s="9">
        <v>0.219216</v>
      </c>
      <c r="D1378" s="9">
        <v>0.2896191</v>
      </c>
      <c r="E1378" s="9">
        <v>0.4761208</v>
      </c>
      <c r="F1378" s="9">
        <v>0.6387183</v>
      </c>
      <c r="G1378" s="9">
        <v>0.5566998</v>
      </c>
      <c r="H1378" s="9">
        <f t="shared" si="42"/>
        <v>0.00991629689994201</v>
      </c>
      <c r="I1378" s="9">
        <f t="shared" si="43"/>
        <v>0.349734104303525</v>
      </c>
      <c r="J1378" s="14" t="s">
        <v>2662</v>
      </c>
    </row>
    <row r="1379" spans="1:10">
      <c r="A1379" s="9" t="s">
        <v>2663</v>
      </c>
      <c r="B1379" s="9">
        <v>0.07454988</v>
      </c>
      <c r="C1379" s="9">
        <v>1.067394</v>
      </c>
      <c r="D1379" s="9">
        <v>0.1905943</v>
      </c>
      <c r="E1379" s="9">
        <v>1.981436</v>
      </c>
      <c r="F1379" s="9">
        <v>2.543398</v>
      </c>
      <c r="G1379" s="9">
        <v>1.943322</v>
      </c>
      <c r="H1379" s="9">
        <f t="shared" si="42"/>
        <v>0.00970126704453692</v>
      </c>
      <c r="I1379" s="9">
        <f t="shared" si="43"/>
        <v>0.206015157952282</v>
      </c>
      <c r="J1379" s="14" t="s">
        <v>2664</v>
      </c>
    </row>
    <row r="1380" spans="1:10">
      <c r="A1380" s="9" t="s">
        <v>2665</v>
      </c>
      <c r="B1380" s="9">
        <v>0.0736321</v>
      </c>
      <c r="C1380" s="9">
        <v>0.002105974</v>
      </c>
      <c r="D1380" s="9">
        <v>0.1321897</v>
      </c>
      <c r="E1380" s="9">
        <v>0.5360005</v>
      </c>
      <c r="F1380" s="9">
        <v>1.011293</v>
      </c>
      <c r="G1380" s="9">
        <v>0.8449747</v>
      </c>
      <c r="H1380" s="9">
        <f t="shared" si="42"/>
        <v>0.0072417169153098</v>
      </c>
      <c r="I1380" s="9">
        <f t="shared" si="43"/>
        <v>0.0869165815103842</v>
      </c>
      <c r="J1380" s="14" t="s">
        <v>2666</v>
      </c>
    </row>
    <row r="1381" spans="1:10">
      <c r="A1381" s="9" t="s">
        <v>2667</v>
      </c>
      <c r="B1381" s="9">
        <v>0.07276035</v>
      </c>
      <c r="C1381" s="13">
        <v>3.688693e-8</v>
      </c>
      <c r="D1381" s="9">
        <v>0.2092999</v>
      </c>
      <c r="E1381" s="9">
        <v>0.9438948</v>
      </c>
      <c r="F1381" s="9">
        <v>1.13292</v>
      </c>
      <c r="G1381" s="9">
        <v>0.5674652</v>
      </c>
      <c r="H1381" s="9">
        <f t="shared" si="42"/>
        <v>0.0112926509852858</v>
      </c>
      <c r="I1381" s="9">
        <f t="shared" si="43"/>
        <v>0.106668086165962</v>
      </c>
      <c r="J1381" s="14" t="s">
        <v>2668</v>
      </c>
    </row>
    <row r="1382" spans="1:10">
      <c r="A1382" s="9" t="s">
        <v>2669</v>
      </c>
      <c r="B1382" s="9">
        <v>0.07255914</v>
      </c>
      <c r="C1382" s="9">
        <v>0.03319896</v>
      </c>
      <c r="D1382" s="9">
        <v>0.06182129</v>
      </c>
      <c r="E1382" s="9">
        <v>0.1475467</v>
      </c>
      <c r="F1382" s="9">
        <v>0.2375563</v>
      </c>
      <c r="G1382" s="9">
        <v>0.1868689</v>
      </c>
      <c r="H1382" s="9">
        <f t="shared" si="42"/>
        <v>0.00919345020261992</v>
      </c>
      <c r="I1382" s="9">
        <f t="shared" si="43"/>
        <v>0.292985354700117</v>
      </c>
      <c r="J1382" s="14" t="s">
        <v>2670</v>
      </c>
    </row>
    <row r="1383" spans="1:10">
      <c r="A1383" s="9" t="s">
        <v>2671</v>
      </c>
      <c r="B1383" s="9">
        <v>0.07245775</v>
      </c>
      <c r="C1383" s="9">
        <v>0</v>
      </c>
      <c r="D1383" s="9">
        <v>0</v>
      </c>
      <c r="E1383" s="9">
        <v>0.3401322</v>
      </c>
      <c r="F1383" s="9">
        <v>0.1112614</v>
      </c>
      <c r="G1383" s="9">
        <v>0.4165822</v>
      </c>
      <c r="H1383" s="9">
        <f t="shared" si="42"/>
        <v>0.0490301081615518</v>
      </c>
      <c r="I1383" s="9">
        <f t="shared" si="43"/>
        <v>0.0834789979167622</v>
      </c>
      <c r="J1383" s="14" t="s">
        <v>2672</v>
      </c>
    </row>
    <row r="1384" spans="1:10">
      <c r="A1384" s="9" t="s">
        <v>2673</v>
      </c>
      <c r="B1384" s="9">
        <v>0.07174841</v>
      </c>
      <c r="C1384" s="9">
        <v>0.01640431</v>
      </c>
      <c r="D1384" s="13">
        <v>3.902552e-7</v>
      </c>
      <c r="E1384" s="9">
        <v>0.146257</v>
      </c>
      <c r="F1384" s="9">
        <v>0.2944798</v>
      </c>
      <c r="G1384" s="9">
        <v>0.2610659</v>
      </c>
      <c r="H1384" s="9">
        <f t="shared" si="42"/>
        <v>0.0148223709731997</v>
      </c>
      <c r="I1384" s="9">
        <f t="shared" si="43"/>
        <v>0.125609534211253</v>
      </c>
      <c r="J1384" s="14" t="s">
        <v>2674</v>
      </c>
    </row>
    <row r="1385" spans="1:10">
      <c r="A1385" s="9" t="s">
        <v>2675</v>
      </c>
      <c r="B1385" s="9">
        <v>0.07107734</v>
      </c>
      <c r="C1385" s="9">
        <v>0.04410935</v>
      </c>
      <c r="D1385" s="9">
        <v>0.01181529</v>
      </c>
      <c r="E1385" s="9">
        <v>0.156404</v>
      </c>
      <c r="F1385" s="9">
        <v>0.1029433</v>
      </c>
      <c r="G1385" s="9">
        <v>0.1532222</v>
      </c>
      <c r="H1385" s="9">
        <f t="shared" si="42"/>
        <v>0.0174208509529822</v>
      </c>
      <c r="I1385" s="9">
        <f t="shared" si="43"/>
        <v>0.307831722897597</v>
      </c>
      <c r="J1385" s="14" t="s">
        <v>2676</v>
      </c>
    </row>
    <row r="1386" spans="1:10">
      <c r="A1386" s="9" t="s">
        <v>2677</v>
      </c>
      <c r="B1386" s="9">
        <v>0.07041514</v>
      </c>
      <c r="C1386" s="13">
        <v>2.553857e-16</v>
      </c>
      <c r="D1386" s="9">
        <v>0.08063992</v>
      </c>
      <c r="E1386" s="9">
        <v>0.4059508</v>
      </c>
      <c r="F1386" s="9">
        <v>0.2920694</v>
      </c>
      <c r="G1386" s="9">
        <v>0.2804401</v>
      </c>
      <c r="H1386" s="9">
        <f t="shared" si="42"/>
        <v>0.00433996364303408</v>
      </c>
      <c r="I1386" s="9">
        <f t="shared" si="43"/>
        <v>0.154380366786471</v>
      </c>
      <c r="J1386" s="14" t="s">
        <v>2678</v>
      </c>
    </row>
    <row r="1387" spans="1:10">
      <c r="A1387" s="9" t="s">
        <v>2679</v>
      </c>
      <c r="B1387" s="9">
        <v>0.07030655</v>
      </c>
      <c r="C1387" s="9">
        <v>0.04452687</v>
      </c>
      <c r="D1387" s="9">
        <v>0.08627738</v>
      </c>
      <c r="E1387" s="9">
        <v>0.1211191</v>
      </c>
      <c r="F1387" s="9">
        <v>0.1248178</v>
      </c>
      <c r="G1387" s="9">
        <v>0.1379315</v>
      </c>
      <c r="H1387" s="9">
        <f t="shared" si="42"/>
        <v>0.00988883332696939</v>
      </c>
      <c r="I1387" s="9">
        <f t="shared" si="43"/>
        <v>0.523905588477718</v>
      </c>
      <c r="J1387" s="14" t="s">
        <v>2680</v>
      </c>
    </row>
    <row r="1388" spans="1:10">
      <c r="A1388" s="9" t="s">
        <v>2681</v>
      </c>
      <c r="B1388" s="9">
        <v>0.06990098</v>
      </c>
      <c r="C1388" s="13">
        <v>2.994553e-6</v>
      </c>
      <c r="D1388" s="9">
        <v>0.1090495</v>
      </c>
      <c r="E1388" s="9">
        <v>0.2417218</v>
      </c>
      <c r="F1388" s="9">
        <v>0.1364828</v>
      </c>
      <c r="G1388" s="9">
        <v>0.2068796</v>
      </c>
      <c r="H1388" s="9">
        <f t="shared" si="42"/>
        <v>0.0381762169202598</v>
      </c>
      <c r="I1388" s="9">
        <f t="shared" si="43"/>
        <v>0.305859352470978</v>
      </c>
      <c r="J1388" s="14" t="s">
        <v>2682</v>
      </c>
    </row>
    <row r="1389" spans="1:10">
      <c r="A1389" s="9" t="s">
        <v>2683</v>
      </c>
      <c r="B1389" s="9">
        <v>0.06879138</v>
      </c>
      <c r="C1389" s="13">
        <v>5.835552e-12</v>
      </c>
      <c r="D1389" s="13">
        <v>1.218001e-12</v>
      </c>
      <c r="E1389" s="9">
        <v>0.2280416</v>
      </c>
      <c r="F1389" s="9">
        <v>0.2791149</v>
      </c>
      <c r="G1389" s="9">
        <v>0.1519112</v>
      </c>
      <c r="H1389" s="9">
        <f t="shared" si="42"/>
        <v>0.0106265432855849</v>
      </c>
      <c r="I1389" s="9">
        <f t="shared" si="43"/>
        <v>0.104376803789737</v>
      </c>
      <c r="J1389" s="14" t="s">
        <v>2684</v>
      </c>
    </row>
    <row r="1390" spans="1:10">
      <c r="A1390" s="9" t="s">
        <v>2685</v>
      </c>
      <c r="B1390" s="9">
        <v>0.06811907</v>
      </c>
      <c r="C1390" s="9">
        <v>0.04612627</v>
      </c>
      <c r="D1390" s="9">
        <v>0.000140272</v>
      </c>
      <c r="E1390" s="9">
        <v>0.2747063</v>
      </c>
      <c r="F1390" s="9">
        <v>0.2208854</v>
      </c>
      <c r="G1390" s="9">
        <v>0.1076923</v>
      </c>
      <c r="H1390" s="9">
        <f t="shared" si="42"/>
        <v>0.0374043578946304</v>
      </c>
      <c r="I1390" s="9">
        <f t="shared" si="43"/>
        <v>0.189604915761068</v>
      </c>
      <c r="J1390" s="14" t="s">
        <v>2686</v>
      </c>
    </row>
    <row r="1391" spans="1:10">
      <c r="A1391" s="9" t="s">
        <v>2687</v>
      </c>
      <c r="B1391" s="9">
        <v>0.06644197</v>
      </c>
      <c r="C1391" s="9">
        <v>0.05493683</v>
      </c>
      <c r="D1391" s="9">
        <v>0.2072218</v>
      </c>
      <c r="E1391" s="9">
        <v>0.2566657</v>
      </c>
      <c r="F1391" s="9">
        <v>0.2543261</v>
      </c>
      <c r="G1391" s="9">
        <v>0.2527749</v>
      </c>
      <c r="H1391" s="9">
        <f t="shared" si="42"/>
        <v>0.0414667409858703</v>
      </c>
      <c r="I1391" s="9">
        <f t="shared" si="43"/>
        <v>0.430236877308215</v>
      </c>
      <c r="J1391" s="14" t="s">
        <v>2602</v>
      </c>
    </row>
    <row r="1392" spans="1:10">
      <c r="A1392" s="9" t="s">
        <v>2688</v>
      </c>
      <c r="B1392" s="9">
        <v>0.06594253</v>
      </c>
      <c r="C1392" s="9">
        <v>0.1263772</v>
      </c>
      <c r="D1392" s="9">
        <v>0.1028587</v>
      </c>
      <c r="E1392" s="9">
        <v>0.3040575</v>
      </c>
      <c r="F1392" s="9">
        <v>0.2207413</v>
      </c>
      <c r="G1392" s="9">
        <v>0.2266111</v>
      </c>
      <c r="H1392" s="9">
        <f t="shared" si="42"/>
        <v>0.00904879398341799</v>
      </c>
      <c r="I1392" s="9">
        <f t="shared" si="43"/>
        <v>0.392832766776163</v>
      </c>
      <c r="J1392" s="14" t="s">
        <v>2689</v>
      </c>
    </row>
    <row r="1393" spans="1:10">
      <c r="A1393" s="9" t="s">
        <v>2690</v>
      </c>
      <c r="B1393" s="9">
        <v>0.06534136</v>
      </c>
      <c r="C1393" s="9">
        <v>0.02287328</v>
      </c>
      <c r="D1393" s="9">
        <v>0.04337975</v>
      </c>
      <c r="E1393" s="9">
        <v>0.1547106</v>
      </c>
      <c r="F1393" s="9">
        <v>0.1303681</v>
      </c>
      <c r="G1393" s="9">
        <v>0.1498681</v>
      </c>
      <c r="H1393" s="9">
        <f t="shared" si="42"/>
        <v>0.00213406288298352</v>
      </c>
      <c r="I1393" s="9">
        <f t="shared" si="43"/>
        <v>0.302552840945145</v>
      </c>
      <c r="J1393" s="14" t="s">
        <v>738</v>
      </c>
    </row>
    <row r="1394" spans="1:10">
      <c r="A1394" s="9" t="s">
        <v>2691</v>
      </c>
      <c r="B1394" s="9">
        <v>0.06481888</v>
      </c>
      <c r="C1394" s="9">
        <v>0.05663858</v>
      </c>
      <c r="D1394" s="9">
        <v>0.1114569</v>
      </c>
      <c r="E1394" s="9">
        <v>0.5239835</v>
      </c>
      <c r="F1394" s="9">
        <v>0.4045909</v>
      </c>
      <c r="G1394" s="9">
        <v>0.3813088</v>
      </c>
      <c r="H1394" s="9">
        <f t="shared" si="42"/>
        <v>0.00162638476194821</v>
      </c>
      <c r="I1394" s="9">
        <f t="shared" si="43"/>
        <v>0.177813075242128</v>
      </c>
      <c r="J1394" s="14" t="s">
        <v>2692</v>
      </c>
    </row>
    <row r="1395" spans="1:10">
      <c r="A1395" s="9" t="s">
        <v>2693</v>
      </c>
      <c r="B1395" s="9">
        <v>0.06430682</v>
      </c>
      <c r="C1395" s="13">
        <v>3.149789e-5</v>
      </c>
      <c r="D1395" s="9">
        <v>0.1248764</v>
      </c>
      <c r="E1395" s="9">
        <v>0.9121122</v>
      </c>
      <c r="F1395" s="9">
        <v>0.4972991</v>
      </c>
      <c r="G1395" s="9">
        <v>0.3287895</v>
      </c>
      <c r="H1395" s="9">
        <f t="shared" si="42"/>
        <v>0.0433903880822865</v>
      </c>
      <c r="I1395" s="9">
        <f t="shared" si="43"/>
        <v>0.108856651020987</v>
      </c>
      <c r="J1395" s="14" t="s">
        <v>1181</v>
      </c>
    </row>
    <row r="1396" spans="1:10">
      <c r="A1396" s="9" t="s">
        <v>2694</v>
      </c>
      <c r="B1396" s="9">
        <v>0.06413385</v>
      </c>
      <c r="C1396" s="9">
        <v>0.2378638</v>
      </c>
      <c r="D1396" s="9">
        <v>0.246498</v>
      </c>
      <c r="E1396" s="9">
        <v>1.070486</v>
      </c>
      <c r="F1396" s="9">
        <v>0.6296368</v>
      </c>
      <c r="G1396" s="9">
        <v>0.5533461</v>
      </c>
      <c r="H1396" s="9">
        <f t="shared" si="42"/>
        <v>0.029694603977009</v>
      </c>
      <c r="I1396" s="9">
        <f t="shared" si="43"/>
        <v>0.243400585648198</v>
      </c>
      <c r="J1396" s="14" t="s">
        <v>329</v>
      </c>
    </row>
    <row r="1397" spans="1:10">
      <c r="A1397" s="9" t="s">
        <v>2695</v>
      </c>
      <c r="B1397" s="9">
        <v>0.06337215</v>
      </c>
      <c r="C1397" s="9">
        <v>0.09788416</v>
      </c>
      <c r="D1397" s="9">
        <v>0.1231764</v>
      </c>
      <c r="E1397" s="9">
        <v>0.3180886</v>
      </c>
      <c r="F1397" s="9">
        <v>0.4473518</v>
      </c>
      <c r="G1397" s="9">
        <v>0.2404255</v>
      </c>
      <c r="H1397" s="9">
        <f t="shared" si="42"/>
        <v>0.0186200525577672</v>
      </c>
      <c r="I1397" s="9">
        <f t="shared" si="43"/>
        <v>0.282773986075082</v>
      </c>
      <c r="J1397" s="14" t="s">
        <v>2696</v>
      </c>
    </row>
    <row r="1398" spans="1:10">
      <c r="A1398" s="9" t="s">
        <v>2697</v>
      </c>
      <c r="B1398" s="9">
        <v>0.06220014</v>
      </c>
      <c r="C1398" s="9">
        <v>0.03983503</v>
      </c>
      <c r="D1398" s="9">
        <v>0.0007194746</v>
      </c>
      <c r="E1398" s="9">
        <v>0.2474996</v>
      </c>
      <c r="F1398" s="9">
        <v>0.1044581</v>
      </c>
      <c r="G1398" s="9">
        <v>0.2932029</v>
      </c>
      <c r="H1398" s="9">
        <f t="shared" si="42"/>
        <v>0.0386851051625541</v>
      </c>
      <c r="I1398" s="9">
        <f t="shared" si="43"/>
        <v>0.15926986954876</v>
      </c>
      <c r="J1398" s="14" t="s">
        <v>2698</v>
      </c>
    </row>
    <row r="1399" spans="1:10">
      <c r="A1399" s="9" t="s">
        <v>2699</v>
      </c>
      <c r="B1399" s="9">
        <v>0.06131084</v>
      </c>
      <c r="C1399" s="9">
        <v>0.05692844</v>
      </c>
      <c r="D1399" s="13">
        <v>5.369018e-7</v>
      </c>
      <c r="E1399" s="9">
        <v>0.1080917</v>
      </c>
      <c r="F1399" s="9">
        <v>0.1992194</v>
      </c>
      <c r="G1399" s="9">
        <v>0.2491123</v>
      </c>
      <c r="H1399" s="9">
        <f t="shared" si="42"/>
        <v>0.0331664677120059</v>
      </c>
      <c r="I1399" s="9">
        <f t="shared" si="43"/>
        <v>0.212499720360071</v>
      </c>
      <c r="J1399" s="14" t="s">
        <v>2700</v>
      </c>
    </row>
    <row r="1400" spans="1:10">
      <c r="A1400" s="9" t="s">
        <v>2701</v>
      </c>
      <c r="B1400" s="9">
        <v>0.06119301</v>
      </c>
      <c r="C1400" s="9">
        <v>0.08544332</v>
      </c>
      <c r="D1400" s="9">
        <v>0.1689795</v>
      </c>
      <c r="E1400" s="9">
        <v>0.8418825</v>
      </c>
      <c r="F1400" s="9">
        <v>0.429632</v>
      </c>
      <c r="G1400" s="9">
        <v>0.8490301</v>
      </c>
      <c r="H1400" s="9">
        <f t="shared" si="42"/>
        <v>0.0134285098515384</v>
      </c>
      <c r="I1400" s="9">
        <f t="shared" si="43"/>
        <v>0.148837157209521</v>
      </c>
      <c r="J1400" s="14" t="s">
        <v>2702</v>
      </c>
    </row>
    <row r="1401" spans="1:10">
      <c r="A1401" s="9" t="s">
        <v>2703</v>
      </c>
      <c r="B1401" s="9">
        <v>0.06113662</v>
      </c>
      <c r="C1401" s="9">
        <v>0.003035867</v>
      </c>
      <c r="D1401" s="9">
        <v>0.04224304</v>
      </c>
      <c r="E1401" s="9">
        <v>0.2434475</v>
      </c>
      <c r="F1401" s="9">
        <v>0.1527799</v>
      </c>
      <c r="G1401" s="9">
        <v>0.178593</v>
      </c>
      <c r="H1401" s="9">
        <f t="shared" si="42"/>
        <v>0.00811144761438498</v>
      </c>
      <c r="I1401" s="9">
        <f t="shared" si="43"/>
        <v>0.185128306163108</v>
      </c>
      <c r="J1401" s="14" t="s">
        <v>2704</v>
      </c>
    </row>
    <row r="1402" spans="1:10">
      <c r="A1402" s="9" t="s">
        <v>2705</v>
      </c>
      <c r="B1402" s="9">
        <v>0.06105904</v>
      </c>
      <c r="C1402" s="9">
        <v>0.04292747</v>
      </c>
      <c r="D1402" s="9">
        <v>0.0259983</v>
      </c>
      <c r="E1402" s="9">
        <v>0.1700977</v>
      </c>
      <c r="F1402" s="9">
        <v>0.1916801</v>
      </c>
      <c r="G1402" s="9">
        <v>0.1998181</v>
      </c>
      <c r="H1402" s="9">
        <f t="shared" si="42"/>
        <v>0.000433731731104901</v>
      </c>
      <c r="I1402" s="9">
        <f t="shared" si="43"/>
        <v>0.231456123522269</v>
      </c>
      <c r="J1402" s="14" t="s">
        <v>221</v>
      </c>
    </row>
    <row r="1403" spans="1:10">
      <c r="A1403" s="9" t="s">
        <v>2706</v>
      </c>
      <c r="B1403" s="9">
        <v>0.06103705</v>
      </c>
      <c r="C1403" s="9">
        <v>0.02471066</v>
      </c>
      <c r="D1403" s="9">
        <v>0.07186738</v>
      </c>
      <c r="E1403" s="9">
        <v>0.09240555</v>
      </c>
      <c r="F1403" s="9">
        <v>0.1439719</v>
      </c>
      <c r="G1403" s="9">
        <v>0.1075034</v>
      </c>
      <c r="H1403" s="9">
        <f t="shared" si="42"/>
        <v>0.041229864922971</v>
      </c>
      <c r="I1403" s="9">
        <f t="shared" si="43"/>
        <v>0.458342155429708</v>
      </c>
      <c r="J1403" s="14" t="s">
        <v>2707</v>
      </c>
    </row>
    <row r="1404" spans="1:10">
      <c r="A1404" s="9" t="s">
        <v>2708</v>
      </c>
      <c r="B1404" s="9">
        <v>0.06089438</v>
      </c>
      <c r="C1404" s="9">
        <v>0.1251143</v>
      </c>
      <c r="D1404" s="9">
        <v>0.0002226455</v>
      </c>
      <c r="E1404" s="9">
        <v>0.4072827</v>
      </c>
      <c r="F1404" s="9">
        <v>0.181283</v>
      </c>
      <c r="G1404" s="9">
        <v>0.3915505</v>
      </c>
      <c r="H1404" s="9">
        <f t="shared" si="42"/>
        <v>0.0312147269722272</v>
      </c>
      <c r="I1404" s="9">
        <f t="shared" si="43"/>
        <v>0.190009435105756</v>
      </c>
      <c r="J1404" s="14" t="s">
        <v>2709</v>
      </c>
    </row>
    <row r="1405" spans="1:10">
      <c r="A1405" s="9" t="s">
        <v>2710</v>
      </c>
      <c r="B1405" s="9">
        <v>0.06034488</v>
      </c>
      <c r="C1405" s="9">
        <v>0.04607989</v>
      </c>
      <c r="D1405" s="9">
        <v>0.02151606</v>
      </c>
      <c r="E1405" s="9">
        <v>0.08299306</v>
      </c>
      <c r="F1405" s="9">
        <v>0.110011</v>
      </c>
      <c r="G1405" s="9">
        <v>0.1014507</v>
      </c>
      <c r="H1405" s="9">
        <f t="shared" si="42"/>
        <v>0.0160729851230763</v>
      </c>
      <c r="I1405" s="9">
        <f t="shared" si="43"/>
        <v>0.434500804130319</v>
      </c>
      <c r="J1405" s="14" t="s">
        <v>2711</v>
      </c>
    </row>
    <row r="1406" spans="1:10">
      <c r="A1406" s="9" t="s">
        <v>2712</v>
      </c>
      <c r="B1406" s="9">
        <v>0.05964534</v>
      </c>
      <c r="C1406" s="9">
        <v>0.109988</v>
      </c>
      <c r="D1406" s="9">
        <v>0.1314837</v>
      </c>
      <c r="E1406" s="9">
        <v>0.3061139</v>
      </c>
      <c r="F1406" s="9">
        <v>0.2486762</v>
      </c>
      <c r="G1406" s="9">
        <v>0.2234493</v>
      </c>
      <c r="H1406" s="9">
        <f t="shared" si="42"/>
        <v>0.0080167828328257</v>
      </c>
      <c r="I1406" s="9">
        <f t="shared" si="43"/>
        <v>0.386920836955826</v>
      </c>
      <c r="J1406" s="14" t="s">
        <v>996</v>
      </c>
    </row>
    <row r="1407" spans="1:10">
      <c r="A1407" s="9" t="s">
        <v>2713</v>
      </c>
      <c r="B1407" s="9">
        <v>0.05860422</v>
      </c>
      <c r="C1407" s="9">
        <v>0.06093345</v>
      </c>
      <c r="D1407" s="9">
        <v>0.07011534</v>
      </c>
      <c r="E1407" s="9">
        <v>0.09193218</v>
      </c>
      <c r="F1407" s="9">
        <v>0.1280903</v>
      </c>
      <c r="G1407" s="9">
        <v>0.1214592</v>
      </c>
      <c r="H1407" s="9">
        <f t="shared" si="42"/>
        <v>0.0122338599738448</v>
      </c>
      <c r="I1407" s="9">
        <f t="shared" si="43"/>
        <v>0.55538267821571</v>
      </c>
      <c r="J1407" s="14" t="s">
        <v>2714</v>
      </c>
    </row>
    <row r="1408" spans="1:10">
      <c r="A1408" s="9" t="s">
        <v>2715</v>
      </c>
      <c r="B1408" s="9">
        <v>0.05640493</v>
      </c>
      <c r="C1408" s="9">
        <v>0.06302388</v>
      </c>
      <c r="D1408" s="9">
        <v>0.09330977</v>
      </c>
      <c r="E1408" s="9">
        <v>0.2187649</v>
      </c>
      <c r="F1408" s="9">
        <v>0.1194718</v>
      </c>
      <c r="G1408" s="9">
        <v>0.1792525</v>
      </c>
      <c r="H1408" s="9">
        <f t="shared" si="42"/>
        <v>0.0306422092217609</v>
      </c>
      <c r="I1408" s="9">
        <f t="shared" si="43"/>
        <v>0.411097622906913</v>
      </c>
      <c r="J1408" s="14" t="s">
        <v>2716</v>
      </c>
    </row>
    <row r="1409" spans="1:10">
      <c r="A1409" s="9" t="s">
        <v>2717</v>
      </c>
      <c r="B1409" s="9">
        <v>0.05577729</v>
      </c>
      <c r="C1409" s="9">
        <v>0.1408606</v>
      </c>
      <c r="D1409" s="9">
        <v>0.1302338</v>
      </c>
      <c r="E1409" s="9">
        <v>0.1832509</v>
      </c>
      <c r="F1409" s="9">
        <v>0.2240728</v>
      </c>
      <c r="G1409" s="9">
        <v>0.2326566</v>
      </c>
      <c r="H1409" s="9">
        <f t="shared" si="42"/>
        <v>0.0275685448687056</v>
      </c>
      <c r="I1409" s="9">
        <f t="shared" si="43"/>
        <v>0.510752737232693</v>
      </c>
      <c r="J1409" s="14" t="s">
        <v>2718</v>
      </c>
    </row>
    <row r="1410" spans="1:10">
      <c r="A1410" s="9" t="s">
        <v>2719</v>
      </c>
      <c r="B1410" s="9">
        <v>0.05558732</v>
      </c>
      <c r="C1410" s="9">
        <v>0.289738</v>
      </c>
      <c r="D1410" s="9">
        <v>0.07257982</v>
      </c>
      <c r="E1410" s="9">
        <v>0.6018257</v>
      </c>
      <c r="F1410" s="9">
        <v>0.3174754</v>
      </c>
      <c r="G1410" s="9">
        <v>0.4877263</v>
      </c>
      <c r="H1410" s="9">
        <f t="shared" si="42"/>
        <v>0.0420475912446691</v>
      </c>
      <c r="I1410" s="9">
        <f t="shared" si="43"/>
        <v>0.297012794491422</v>
      </c>
      <c r="J1410" s="14" t="s">
        <v>2720</v>
      </c>
    </row>
    <row r="1411" spans="1:10">
      <c r="A1411" s="9" t="s">
        <v>2721</v>
      </c>
      <c r="B1411" s="9">
        <v>0.0540462</v>
      </c>
      <c r="C1411" s="9">
        <v>0.08228078</v>
      </c>
      <c r="D1411" s="9">
        <v>0.2886455</v>
      </c>
      <c r="E1411" s="9">
        <v>0.3351384</v>
      </c>
      <c r="F1411" s="9">
        <v>0.6504219</v>
      </c>
      <c r="G1411" s="9">
        <v>0.5375943</v>
      </c>
      <c r="H1411" s="9">
        <f t="shared" ref="H1411:H1474" si="44">TTEST(B1411:D1411,E1411:G1411,2,2)</f>
        <v>0.0363411271655437</v>
      </c>
      <c r="I1411" s="9">
        <f t="shared" ref="I1411:I1474" si="45">(B1411+C1411+D1411)/(E1411+F1411+G1411)</f>
        <v>0.279008105940132</v>
      </c>
      <c r="J1411" s="14" t="s">
        <v>2722</v>
      </c>
    </row>
    <row r="1412" spans="1:10">
      <c r="A1412" s="9" t="s">
        <v>2723</v>
      </c>
      <c r="B1412" s="9">
        <v>0.05392017</v>
      </c>
      <c r="C1412" s="13">
        <v>7.458556e-13</v>
      </c>
      <c r="D1412" s="9">
        <v>0.04198991</v>
      </c>
      <c r="E1412" s="9">
        <v>0.3029199</v>
      </c>
      <c r="F1412" s="9">
        <v>0.2206563</v>
      </c>
      <c r="G1412" s="9">
        <v>0.3532028</v>
      </c>
      <c r="H1412" s="9">
        <f t="shared" si="44"/>
        <v>0.0034321935610951</v>
      </c>
      <c r="I1412" s="9">
        <f t="shared" si="45"/>
        <v>0.109389116300397</v>
      </c>
      <c r="J1412" s="14" t="s">
        <v>2724</v>
      </c>
    </row>
    <row r="1413" spans="1:10">
      <c r="A1413" s="9" t="s">
        <v>2725</v>
      </c>
      <c r="B1413" s="9">
        <v>0.05318231</v>
      </c>
      <c r="C1413" s="9">
        <v>0.05909073</v>
      </c>
      <c r="D1413" s="9">
        <v>0.07491555</v>
      </c>
      <c r="E1413" s="9">
        <v>0.0887448</v>
      </c>
      <c r="F1413" s="9">
        <v>0.1314138</v>
      </c>
      <c r="G1413" s="9">
        <v>0.1175974</v>
      </c>
      <c r="H1413" s="9">
        <f t="shared" si="44"/>
        <v>0.0238396218372648</v>
      </c>
      <c r="I1413" s="9">
        <f t="shared" si="45"/>
        <v>0.554212478830872</v>
      </c>
      <c r="J1413" s="14" t="s">
        <v>2726</v>
      </c>
    </row>
    <row r="1414" spans="1:10">
      <c r="A1414" s="9" t="s">
        <v>2727</v>
      </c>
      <c r="B1414" s="9">
        <v>0.05279991</v>
      </c>
      <c r="C1414" s="9">
        <v>0.07460518</v>
      </c>
      <c r="D1414" s="9">
        <v>0.07255765</v>
      </c>
      <c r="E1414" s="9">
        <v>0.1970679</v>
      </c>
      <c r="F1414" s="9">
        <v>0.1125903</v>
      </c>
      <c r="G1414" s="9">
        <v>0.1393097</v>
      </c>
      <c r="H1414" s="9">
        <f t="shared" si="44"/>
        <v>0.0326786753209342</v>
      </c>
      <c r="I1414" s="9">
        <f t="shared" si="45"/>
        <v>0.445383155454989</v>
      </c>
      <c r="J1414" s="14" t="s">
        <v>2728</v>
      </c>
    </row>
    <row r="1415" spans="1:10">
      <c r="A1415" s="9" t="s">
        <v>2729</v>
      </c>
      <c r="B1415" s="9">
        <v>0.05251739</v>
      </c>
      <c r="C1415" s="9">
        <v>0.007092553</v>
      </c>
      <c r="D1415" s="9">
        <v>0.1016918</v>
      </c>
      <c r="E1415" s="9">
        <v>0.2919004</v>
      </c>
      <c r="F1415" s="9">
        <v>0.444365</v>
      </c>
      <c r="G1415" s="9">
        <v>0.5155523</v>
      </c>
      <c r="H1415" s="9">
        <f t="shared" si="44"/>
        <v>0.00702608122277193</v>
      </c>
      <c r="I1415" s="9">
        <f t="shared" si="45"/>
        <v>0.128854020038221</v>
      </c>
      <c r="J1415" s="14" t="s">
        <v>1062</v>
      </c>
    </row>
    <row r="1416" spans="1:10">
      <c r="A1416" s="9" t="s">
        <v>2730</v>
      </c>
      <c r="B1416" s="9">
        <v>0.05079997</v>
      </c>
      <c r="C1416" s="9">
        <v>0.022611</v>
      </c>
      <c r="D1416" s="9">
        <v>0.05934437</v>
      </c>
      <c r="E1416" s="9">
        <v>0.07797677</v>
      </c>
      <c r="F1416" s="9">
        <v>0.1202458</v>
      </c>
      <c r="G1416" s="9">
        <v>0.09638735</v>
      </c>
      <c r="H1416" s="9">
        <f t="shared" si="44"/>
        <v>0.030904784489776</v>
      </c>
      <c r="I1416" s="9">
        <f t="shared" si="45"/>
        <v>0.450613950813333</v>
      </c>
      <c r="J1416" s="14" t="s">
        <v>2707</v>
      </c>
    </row>
    <row r="1417" spans="1:10">
      <c r="A1417" s="9" t="s">
        <v>2731</v>
      </c>
      <c r="B1417" s="9">
        <v>0.05036154</v>
      </c>
      <c r="C1417" s="9">
        <v>0.082287</v>
      </c>
      <c r="D1417" s="9">
        <v>0.04963914</v>
      </c>
      <c r="E1417" s="9">
        <v>0.1571195</v>
      </c>
      <c r="F1417" s="9">
        <v>0.2255132</v>
      </c>
      <c r="G1417" s="9">
        <v>0.1085908</v>
      </c>
      <c r="H1417" s="9">
        <f t="shared" si="44"/>
        <v>0.0443783637786607</v>
      </c>
      <c r="I1417" s="9">
        <f t="shared" si="45"/>
        <v>0.371089086739539</v>
      </c>
      <c r="J1417" s="14" t="s">
        <v>2732</v>
      </c>
    </row>
    <row r="1418" spans="1:10">
      <c r="A1418" s="9" t="s">
        <v>2733</v>
      </c>
      <c r="B1418" s="9">
        <v>0.05034733</v>
      </c>
      <c r="C1418" s="9">
        <v>0.002305076</v>
      </c>
      <c r="D1418" s="9">
        <v>0.07414258</v>
      </c>
      <c r="E1418" s="9">
        <v>0.3152397</v>
      </c>
      <c r="F1418" s="9">
        <v>0.2465803</v>
      </c>
      <c r="G1418" s="9">
        <v>0.1303886</v>
      </c>
      <c r="H1418" s="9">
        <f t="shared" si="44"/>
        <v>0.0312849643422629</v>
      </c>
      <c r="I1418" s="9">
        <f t="shared" si="45"/>
        <v>0.183174531492385</v>
      </c>
      <c r="J1418" s="14" t="s">
        <v>1820</v>
      </c>
    </row>
    <row r="1419" spans="1:10">
      <c r="A1419" s="9" t="s">
        <v>2734</v>
      </c>
      <c r="B1419" s="9">
        <v>0.05033</v>
      </c>
      <c r="C1419" s="9">
        <v>0.0543165</v>
      </c>
      <c r="D1419" s="9">
        <v>0.02063407</v>
      </c>
      <c r="E1419" s="9">
        <v>0.266045</v>
      </c>
      <c r="F1419" s="9">
        <v>0.2168313</v>
      </c>
      <c r="G1419" s="9">
        <v>0.0931551</v>
      </c>
      <c r="H1419" s="9">
        <f t="shared" si="44"/>
        <v>0.045879001301983</v>
      </c>
      <c r="I1419" s="9">
        <f t="shared" si="45"/>
        <v>0.21748913340488</v>
      </c>
      <c r="J1419" s="14" t="s">
        <v>2735</v>
      </c>
    </row>
    <row r="1420" spans="1:10">
      <c r="A1420" s="9" t="s">
        <v>2736</v>
      </c>
      <c r="B1420" s="9">
        <v>0.05026781</v>
      </c>
      <c r="C1420" s="9">
        <v>0.03040458</v>
      </c>
      <c r="D1420" s="9">
        <v>0.01048489</v>
      </c>
      <c r="E1420" s="9">
        <v>0.1960711</v>
      </c>
      <c r="F1420" s="9">
        <v>0.1153157</v>
      </c>
      <c r="G1420" s="9">
        <v>0.2172306</v>
      </c>
      <c r="H1420" s="9">
        <f t="shared" si="44"/>
        <v>0.01165076648011</v>
      </c>
      <c r="I1420" s="9">
        <f t="shared" si="45"/>
        <v>0.17244472088887</v>
      </c>
      <c r="J1420" s="14" t="s">
        <v>714</v>
      </c>
    </row>
    <row r="1421" spans="1:10">
      <c r="A1421" s="9" t="s">
        <v>2737</v>
      </c>
      <c r="B1421" s="9">
        <v>0.05024877</v>
      </c>
      <c r="C1421" s="9">
        <v>0.007629379</v>
      </c>
      <c r="D1421" s="9">
        <v>0.2023561</v>
      </c>
      <c r="E1421" s="9">
        <v>0.5719338</v>
      </c>
      <c r="F1421" s="9">
        <v>0.8348458</v>
      </c>
      <c r="G1421" s="9">
        <v>0.3860668</v>
      </c>
      <c r="H1421" s="9">
        <f t="shared" si="44"/>
        <v>0.0233090206325402</v>
      </c>
      <c r="I1421" s="9">
        <f t="shared" si="45"/>
        <v>0.14515144688357</v>
      </c>
      <c r="J1421" s="14" t="s">
        <v>2738</v>
      </c>
    </row>
    <row r="1422" spans="1:10">
      <c r="A1422" s="9" t="s">
        <v>2739</v>
      </c>
      <c r="B1422" s="9">
        <v>0.05007686</v>
      </c>
      <c r="C1422" s="9">
        <v>0.05301705</v>
      </c>
      <c r="D1422" s="9">
        <v>0.0757983</v>
      </c>
      <c r="E1422" s="9">
        <v>0.1029525</v>
      </c>
      <c r="F1422" s="9">
        <v>0.1232267</v>
      </c>
      <c r="G1422" s="9">
        <v>0.1100916</v>
      </c>
      <c r="H1422" s="9">
        <f t="shared" si="44"/>
        <v>0.0064642497696669</v>
      </c>
      <c r="I1422" s="9">
        <f t="shared" si="45"/>
        <v>0.531988534240856</v>
      </c>
      <c r="J1422" s="14" t="s">
        <v>2740</v>
      </c>
    </row>
    <row r="1423" spans="1:10">
      <c r="A1423" s="9" t="s">
        <v>2741</v>
      </c>
      <c r="B1423" s="9">
        <v>0.0497171</v>
      </c>
      <c r="C1423" s="9">
        <v>0.02711742</v>
      </c>
      <c r="D1423" s="9">
        <v>0.0249568</v>
      </c>
      <c r="E1423" s="9">
        <v>0.07403386</v>
      </c>
      <c r="F1423" s="9">
        <v>0.06299795</v>
      </c>
      <c r="G1423" s="9">
        <v>0.1088134</v>
      </c>
      <c r="H1423" s="9">
        <f t="shared" si="44"/>
        <v>0.0392702458305532</v>
      </c>
      <c r="I1423" s="9">
        <f t="shared" si="45"/>
        <v>0.41404638308796</v>
      </c>
      <c r="J1423" s="14" t="s">
        <v>2742</v>
      </c>
    </row>
    <row r="1424" spans="1:10">
      <c r="A1424" s="9" t="s">
        <v>2743</v>
      </c>
      <c r="B1424" s="9">
        <v>0.0494283</v>
      </c>
      <c r="C1424" s="9">
        <v>0.07052011</v>
      </c>
      <c r="D1424" s="9">
        <v>0.06295372</v>
      </c>
      <c r="E1424" s="9">
        <v>0.07320038</v>
      </c>
      <c r="F1424" s="9">
        <v>0.08879177</v>
      </c>
      <c r="G1424" s="9">
        <v>0.08639426</v>
      </c>
      <c r="H1424" s="9">
        <f t="shared" si="44"/>
        <v>0.0497066455313977</v>
      </c>
      <c r="I1424" s="9">
        <f t="shared" si="45"/>
        <v>0.736361260666395</v>
      </c>
      <c r="J1424" s="14" t="s">
        <v>2744</v>
      </c>
    </row>
    <row r="1425" spans="1:10">
      <c r="A1425" s="9" t="s">
        <v>2745</v>
      </c>
      <c r="B1425" s="9">
        <v>0.04910145</v>
      </c>
      <c r="C1425" s="13">
        <v>6.083267e-5</v>
      </c>
      <c r="D1425" s="9">
        <v>0.002274655</v>
      </c>
      <c r="E1425" s="9">
        <v>0.1519128</v>
      </c>
      <c r="F1425" s="9">
        <v>0.3734521</v>
      </c>
      <c r="G1425" s="9">
        <v>0.1865696</v>
      </c>
      <c r="H1425" s="9">
        <f t="shared" si="44"/>
        <v>0.0356320683560123</v>
      </c>
      <c r="I1425" s="9">
        <f t="shared" si="45"/>
        <v>0.0722495365374202</v>
      </c>
      <c r="J1425" s="14" t="s">
        <v>2746</v>
      </c>
    </row>
    <row r="1426" spans="1:10">
      <c r="A1426" s="9" t="s">
        <v>2747</v>
      </c>
      <c r="B1426" s="9">
        <v>0.04898818</v>
      </c>
      <c r="C1426" s="9">
        <v>0.1928333</v>
      </c>
      <c r="D1426" s="13">
        <v>2.415342e-5</v>
      </c>
      <c r="E1426" s="9">
        <v>0.5311947</v>
      </c>
      <c r="F1426" s="9">
        <v>0.8255548</v>
      </c>
      <c r="G1426" s="9">
        <v>0.5222766</v>
      </c>
      <c r="H1426" s="9">
        <f t="shared" si="44"/>
        <v>0.00906178555318185</v>
      </c>
      <c r="I1426" s="9">
        <f t="shared" si="45"/>
        <v>0.128707969208091</v>
      </c>
      <c r="J1426" s="14" t="s">
        <v>2748</v>
      </c>
    </row>
    <row r="1427" spans="1:10">
      <c r="A1427" s="9" t="s">
        <v>2749</v>
      </c>
      <c r="B1427" s="9">
        <v>0.04773783</v>
      </c>
      <c r="C1427" s="9">
        <v>0.07543452</v>
      </c>
      <c r="D1427" s="9">
        <v>0.09313015</v>
      </c>
      <c r="E1427" s="9">
        <v>0.2712392</v>
      </c>
      <c r="F1427" s="9">
        <v>0.2678059</v>
      </c>
      <c r="G1427" s="9">
        <v>0.3460991</v>
      </c>
      <c r="H1427" s="9">
        <f t="shared" si="44"/>
        <v>0.00149166811412236</v>
      </c>
      <c r="I1427" s="9">
        <f t="shared" si="45"/>
        <v>0.244369787431246</v>
      </c>
      <c r="J1427" s="14" t="s">
        <v>2750</v>
      </c>
    </row>
    <row r="1428" spans="1:10">
      <c r="A1428" s="9" t="s">
        <v>2751</v>
      </c>
      <c r="B1428" s="9">
        <v>0.04764545</v>
      </c>
      <c r="C1428" s="9">
        <v>0.06393266</v>
      </c>
      <c r="D1428" s="9">
        <v>0.05179952</v>
      </c>
      <c r="E1428" s="9">
        <v>0.3169113</v>
      </c>
      <c r="F1428" s="9">
        <v>0.1692199</v>
      </c>
      <c r="G1428" s="9">
        <v>0.2665442</v>
      </c>
      <c r="H1428" s="9">
        <f t="shared" si="44"/>
        <v>0.010796954157296</v>
      </c>
      <c r="I1428" s="9">
        <f t="shared" si="45"/>
        <v>0.217062534526836</v>
      </c>
      <c r="J1428" s="14" t="s">
        <v>295</v>
      </c>
    </row>
    <row r="1429" spans="1:10">
      <c r="A1429" s="9" t="s">
        <v>2752</v>
      </c>
      <c r="B1429" s="9">
        <v>0.04744287</v>
      </c>
      <c r="C1429" s="13">
        <v>2.748289e-29</v>
      </c>
      <c r="D1429" s="9">
        <v>0.03897148</v>
      </c>
      <c r="E1429" s="9">
        <v>0.08568257</v>
      </c>
      <c r="F1429" s="9">
        <v>0.0767994</v>
      </c>
      <c r="G1429" s="9">
        <v>0.0665361</v>
      </c>
      <c r="H1429" s="9">
        <f t="shared" si="44"/>
        <v>0.0382888335380526</v>
      </c>
      <c r="I1429" s="9">
        <f t="shared" si="45"/>
        <v>0.377325466064752</v>
      </c>
      <c r="J1429" s="14" t="s">
        <v>2753</v>
      </c>
    </row>
    <row r="1430" spans="1:10">
      <c r="A1430" s="9" t="s">
        <v>2754</v>
      </c>
      <c r="B1430" s="9">
        <v>0.04672551</v>
      </c>
      <c r="C1430" s="9">
        <v>0.02711702</v>
      </c>
      <c r="D1430" s="9">
        <v>0.07943622</v>
      </c>
      <c r="E1430" s="9">
        <v>0.2103701</v>
      </c>
      <c r="F1430" s="9">
        <v>0.1961994</v>
      </c>
      <c r="G1430" s="9">
        <v>0.1806265</v>
      </c>
      <c r="H1430" s="9">
        <f t="shared" si="44"/>
        <v>0.00117224188567147</v>
      </c>
      <c r="I1430" s="9">
        <f t="shared" si="45"/>
        <v>0.261035071764794</v>
      </c>
      <c r="J1430" s="14" t="s">
        <v>2755</v>
      </c>
    </row>
    <row r="1431" spans="1:10">
      <c r="A1431" s="9" t="s">
        <v>2756</v>
      </c>
      <c r="B1431" s="9">
        <v>0.04650812</v>
      </c>
      <c r="C1431" s="9">
        <v>0.01967042</v>
      </c>
      <c r="D1431" s="9">
        <v>0.09511527</v>
      </c>
      <c r="E1431" s="9">
        <v>2.013014</v>
      </c>
      <c r="F1431" s="9">
        <v>3.696306</v>
      </c>
      <c r="G1431" s="9">
        <v>1.738387</v>
      </c>
      <c r="H1431" s="9">
        <f t="shared" si="44"/>
        <v>0.0165955783424953</v>
      </c>
      <c r="I1431" s="9">
        <f t="shared" si="45"/>
        <v>0.0216568414949729</v>
      </c>
      <c r="J1431" s="14" t="s">
        <v>2757</v>
      </c>
    </row>
    <row r="1432" spans="1:10">
      <c r="A1432" s="9" t="s">
        <v>2758</v>
      </c>
      <c r="B1432" s="9">
        <v>0.04643037</v>
      </c>
      <c r="C1432" s="9">
        <v>0.02226412</v>
      </c>
      <c r="D1432" s="9">
        <v>0.08421329</v>
      </c>
      <c r="E1432" s="9">
        <v>0.1567972</v>
      </c>
      <c r="F1432" s="9">
        <v>0.1869805</v>
      </c>
      <c r="G1432" s="9">
        <v>0.2998033</v>
      </c>
      <c r="H1432" s="9">
        <f t="shared" si="44"/>
        <v>0.0255327228556625</v>
      </c>
      <c r="I1432" s="9">
        <f t="shared" si="45"/>
        <v>0.237589021428538</v>
      </c>
      <c r="J1432" s="14" t="s">
        <v>2759</v>
      </c>
    </row>
    <row r="1433" spans="1:10">
      <c r="A1433" s="9" t="s">
        <v>2760</v>
      </c>
      <c r="B1433" s="9">
        <v>0.04609244</v>
      </c>
      <c r="C1433" s="9">
        <v>0.04337888</v>
      </c>
      <c r="D1433" s="9">
        <v>0.1903785</v>
      </c>
      <c r="E1433" s="9">
        <v>0.295854</v>
      </c>
      <c r="F1433" s="9">
        <v>0.2243158</v>
      </c>
      <c r="G1433" s="9">
        <v>0.2366306</v>
      </c>
      <c r="H1433" s="9">
        <f t="shared" si="44"/>
        <v>0.040714439162747</v>
      </c>
      <c r="I1433" s="9">
        <f t="shared" si="45"/>
        <v>0.369780222103477</v>
      </c>
      <c r="J1433" s="14" t="s">
        <v>2755</v>
      </c>
    </row>
    <row r="1434" spans="1:10">
      <c r="A1434" s="9" t="s">
        <v>2761</v>
      </c>
      <c r="B1434" s="9">
        <v>0.04590034</v>
      </c>
      <c r="C1434" s="9">
        <v>0.02379485</v>
      </c>
      <c r="D1434" s="9">
        <v>0.02255595</v>
      </c>
      <c r="E1434" s="9">
        <v>0.07315745</v>
      </c>
      <c r="F1434" s="9">
        <v>0.05847607</v>
      </c>
      <c r="G1434" s="9">
        <v>0.1027862</v>
      </c>
      <c r="H1434" s="9">
        <f t="shared" si="44"/>
        <v>0.0347449170339548</v>
      </c>
      <c r="I1434" s="9">
        <f t="shared" si="45"/>
        <v>0.393529776419834</v>
      </c>
      <c r="J1434" s="14" t="s">
        <v>2762</v>
      </c>
    </row>
    <row r="1435" spans="1:10">
      <c r="A1435" s="9" t="s">
        <v>2763</v>
      </c>
      <c r="B1435" s="9">
        <v>0.04456484</v>
      </c>
      <c r="C1435" s="9">
        <v>0.8501558</v>
      </c>
      <c r="D1435" s="9">
        <v>0.3346205</v>
      </c>
      <c r="E1435" s="9">
        <v>3.12872</v>
      </c>
      <c r="F1435" s="9">
        <v>1.992362</v>
      </c>
      <c r="G1435" s="9">
        <v>1.373036</v>
      </c>
      <c r="H1435" s="9">
        <f t="shared" si="44"/>
        <v>0.0361044826209311</v>
      </c>
      <c r="I1435" s="9">
        <f t="shared" si="45"/>
        <v>0.189300708733657</v>
      </c>
      <c r="J1435" s="14" t="s">
        <v>2764</v>
      </c>
    </row>
    <row r="1436" spans="1:10">
      <c r="A1436" s="9" t="s">
        <v>2765</v>
      </c>
      <c r="B1436" s="9">
        <v>0.04371616</v>
      </c>
      <c r="C1436" s="9">
        <v>0.169841</v>
      </c>
      <c r="D1436" s="9">
        <v>0.01967227</v>
      </c>
      <c r="E1436" s="9">
        <v>0.4475465</v>
      </c>
      <c r="F1436" s="9">
        <v>0.3269849</v>
      </c>
      <c r="G1436" s="9">
        <v>0.3283422</v>
      </c>
      <c r="H1436" s="9">
        <f t="shared" si="44"/>
        <v>0.00914548145561708</v>
      </c>
      <c r="I1436" s="9">
        <f t="shared" si="45"/>
        <v>0.211474306756459</v>
      </c>
      <c r="J1436" s="14" t="s">
        <v>591</v>
      </c>
    </row>
    <row r="1437" spans="1:10">
      <c r="A1437" s="9" t="s">
        <v>2766</v>
      </c>
      <c r="B1437" s="9">
        <v>0.04327371</v>
      </c>
      <c r="C1437" s="9">
        <v>0.0850026</v>
      </c>
      <c r="D1437" s="9">
        <v>0.05520335</v>
      </c>
      <c r="E1437" s="9">
        <v>0.170962</v>
      </c>
      <c r="F1437" s="9">
        <v>0.2337907</v>
      </c>
      <c r="G1437" s="9">
        <v>0.1324143</v>
      </c>
      <c r="H1437" s="9">
        <f t="shared" si="44"/>
        <v>0.0212181087609258</v>
      </c>
      <c r="I1437" s="9">
        <f t="shared" si="45"/>
        <v>0.341569120962382</v>
      </c>
      <c r="J1437" s="14" t="s">
        <v>2767</v>
      </c>
    </row>
    <row r="1438" spans="1:10">
      <c r="A1438" s="9" t="s">
        <v>2768</v>
      </c>
      <c r="B1438" s="9">
        <v>0.04227687</v>
      </c>
      <c r="C1438" s="9">
        <v>0.02262857</v>
      </c>
      <c r="D1438" s="9">
        <v>0.1424622</v>
      </c>
      <c r="E1438" s="9">
        <v>0.3000334</v>
      </c>
      <c r="F1438" s="9">
        <v>0.1510621</v>
      </c>
      <c r="G1438" s="9">
        <v>0.3198822</v>
      </c>
      <c r="H1438" s="9">
        <f t="shared" si="44"/>
        <v>0.0443960469295188</v>
      </c>
      <c r="I1438" s="9">
        <f t="shared" si="45"/>
        <v>0.26896710501484</v>
      </c>
      <c r="J1438" s="14" t="s">
        <v>2769</v>
      </c>
    </row>
    <row r="1439" spans="1:10">
      <c r="A1439" s="9" t="s">
        <v>2770</v>
      </c>
      <c r="B1439" s="9">
        <v>0.04181913</v>
      </c>
      <c r="C1439" s="9">
        <v>0.01615433</v>
      </c>
      <c r="D1439" s="9">
        <v>0.0399652</v>
      </c>
      <c r="E1439" s="9">
        <v>0.1684481</v>
      </c>
      <c r="F1439" s="9">
        <v>0.1184535</v>
      </c>
      <c r="G1439" s="9">
        <v>0.1397303</v>
      </c>
      <c r="H1439" s="9">
        <f t="shared" si="44"/>
        <v>0.0027773758544759</v>
      </c>
      <c r="I1439" s="9">
        <f t="shared" si="45"/>
        <v>0.229562440126957</v>
      </c>
      <c r="J1439" s="14" t="s">
        <v>2771</v>
      </c>
    </row>
    <row r="1440" spans="1:10">
      <c r="A1440" s="9" t="s">
        <v>2772</v>
      </c>
      <c r="B1440" s="9">
        <v>0.04114796</v>
      </c>
      <c r="C1440" s="9">
        <v>0.04905362</v>
      </c>
      <c r="D1440" s="9">
        <v>0.07838741</v>
      </c>
      <c r="E1440" s="9">
        <v>0.1879501</v>
      </c>
      <c r="F1440" s="9">
        <v>0.09492225</v>
      </c>
      <c r="G1440" s="9">
        <v>0.1933037</v>
      </c>
      <c r="H1440" s="9">
        <f t="shared" si="44"/>
        <v>0.0389522380144707</v>
      </c>
      <c r="I1440" s="9">
        <f t="shared" si="45"/>
        <v>0.35404760487219</v>
      </c>
      <c r="J1440" s="14" t="s">
        <v>2773</v>
      </c>
    </row>
    <row r="1441" spans="1:10">
      <c r="A1441" s="9" t="s">
        <v>2774</v>
      </c>
      <c r="B1441" s="9">
        <v>0.03905413</v>
      </c>
      <c r="C1441" s="9">
        <v>0.0334086</v>
      </c>
      <c r="D1441" s="9">
        <v>0.02298122</v>
      </c>
      <c r="E1441" s="9">
        <v>0.1155309</v>
      </c>
      <c r="F1441" s="9">
        <v>0.1049459</v>
      </c>
      <c r="G1441" s="9">
        <v>0.08378761</v>
      </c>
      <c r="H1441" s="9">
        <f t="shared" si="44"/>
        <v>0.00264047760286147</v>
      </c>
      <c r="I1441" s="9">
        <f t="shared" si="45"/>
        <v>0.313687525925231</v>
      </c>
      <c r="J1441" s="14" t="s">
        <v>2775</v>
      </c>
    </row>
    <row r="1442" spans="1:10">
      <c r="A1442" s="9" t="s">
        <v>2776</v>
      </c>
      <c r="B1442" s="9">
        <v>0.03743082</v>
      </c>
      <c r="C1442" s="9">
        <v>0</v>
      </c>
      <c r="D1442" s="9">
        <v>0</v>
      </c>
      <c r="E1442" s="9">
        <v>0.08043298</v>
      </c>
      <c r="F1442" s="9">
        <v>0.100069</v>
      </c>
      <c r="G1442" s="9">
        <v>0.08653755</v>
      </c>
      <c r="H1442" s="9">
        <f t="shared" si="44"/>
        <v>0.00511590668185422</v>
      </c>
      <c r="I1442" s="9">
        <f t="shared" si="45"/>
        <v>0.14016958463041</v>
      </c>
      <c r="J1442" s="14" t="s">
        <v>2777</v>
      </c>
    </row>
    <row r="1443" spans="1:10">
      <c r="A1443" s="9" t="s">
        <v>2778</v>
      </c>
      <c r="B1443" s="9">
        <v>0.037409</v>
      </c>
      <c r="C1443" s="9">
        <v>0.02728811</v>
      </c>
      <c r="D1443" s="9">
        <v>0.01024868</v>
      </c>
      <c r="E1443" s="9">
        <v>0.09662321</v>
      </c>
      <c r="F1443" s="9">
        <v>0.156386</v>
      </c>
      <c r="G1443" s="9">
        <v>0.102488</v>
      </c>
      <c r="H1443" s="9">
        <f t="shared" si="44"/>
        <v>0.0105067935562836</v>
      </c>
      <c r="I1443" s="9">
        <f t="shared" si="45"/>
        <v>0.210819629217343</v>
      </c>
      <c r="J1443" s="14" t="s">
        <v>714</v>
      </c>
    </row>
    <row r="1444" spans="1:10">
      <c r="A1444" s="9" t="s">
        <v>2779</v>
      </c>
      <c r="B1444" s="9">
        <v>0.03626839</v>
      </c>
      <c r="C1444" s="9">
        <v>0.06084051</v>
      </c>
      <c r="D1444" s="9">
        <v>0.03589161</v>
      </c>
      <c r="E1444" s="9">
        <v>0.09312349</v>
      </c>
      <c r="F1444" s="9">
        <v>0.1070874</v>
      </c>
      <c r="G1444" s="9">
        <v>0.06401725</v>
      </c>
      <c r="H1444" s="9">
        <f t="shared" si="44"/>
        <v>0.0445613613625098</v>
      </c>
      <c r="I1444" s="9">
        <f t="shared" si="45"/>
        <v>0.503354828142074</v>
      </c>
      <c r="J1444" s="14" t="s">
        <v>2780</v>
      </c>
    </row>
    <row r="1445" spans="1:10">
      <c r="A1445" s="9" t="s">
        <v>2781</v>
      </c>
      <c r="B1445" s="9">
        <v>0.03538069</v>
      </c>
      <c r="C1445" s="9">
        <v>0.02697123</v>
      </c>
      <c r="D1445" s="9">
        <v>0.002128641</v>
      </c>
      <c r="E1445" s="9">
        <v>0.1608623</v>
      </c>
      <c r="F1445" s="9">
        <v>0.1332476</v>
      </c>
      <c r="G1445" s="9">
        <v>0.0872876</v>
      </c>
      <c r="H1445" s="9">
        <f t="shared" si="44"/>
        <v>0.0111286550509395</v>
      </c>
      <c r="I1445" s="9">
        <f t="shared" si="45"/>
        <v>0.169063931986969</v>
      </c>
      <c r="J1445" s="14" t="s">
        <v>1769</v>
      </c>
    </row>
    <row r="1446" spans="1:10">
      <c r="A1446" s="9" t="s">
        <v>2782</v>
      </c>
      <c r="B1446" s="9">
        <v>0.03484793</v>
      </c>
      <c r="C1446" s="9">
        <v>0.03580949</v>
      </c>
      <c r="D1446" s="9">
        <v>0.05576707</v>
      </c>
      <c r="E1446" s="9">
        <v>0.1082626</v>
      </c>
      <c r="F1446" s="9">
        <v>0.07961858</v>
      </c>
      <c r="G1446" s="9">
        <v>0.08049199</v>
      </c>
      <c r="H1446" s="9">
        <f t="shared" si="44"/>
        <v>0.0151863628121356</v>
      </c>
      <c r="I1446" s="9">
        <f t="shared" si="45"/>
        <v>0.471077231751594</v>
      </c>
      <c r="J1446" s="14" t="s">
        <v>2783</v>
      </c>
    </row>
    <row r="1447" spans="1:10">
      <c r="A1447" s="9" t="s">
        <v>2784</v>
      </c>
      <c r="B1447" s="9">
        <v>0.03425581</v>
      </c>
      <c r="C1447" s="9">
        <v>0.009451883</v>
      </c>
      <c r="D1447" s="9">
        <v>0.001676094</v>
      </c>
      <c r="E1447" s="9">
        <v>0.09370242</v>
      </c>
      <c r="F1447" s="9">
        <v>0.1104611</v>
      </c>
      <c r="G1447" s="9">
        <v>0.04870247</v>
      </c>
      <c r="H1447" s="9">
        <f t="shared" si="44"/>
        <v>0.0296467535389943</v>
      </c>
      <c r="I1447" s="9">
        <f t="shared" si="45"/>
        <v>0.179477623700997</v>
      </c>
      <c r="J1447" s="14" t="s">
        <v>2125</v>
      </c>
    </row>
    <row r="1448" spans="1:10">
      <c r="A1448" s="9" t="s">
        <v>2785</v>
      </c>
      <c r="B1448" s="9">
        <v>0.03396179</v>
      </c>
      <c r="C1448" s="9">
        <v>0.02276529</v>
      </c>
      <c r="D1448" s="9">
        <v>0.01276164</v>
      </c>
      <c r="E1448" s="9">
        <v>0.06728454</v>
      </c>
      <c r="F1448" s="9">
        <v>0.0944175</v>
      </c>
      <c r="G1448" s="9">
        <v>0.07335877</v>
      </c>
      <c r="H1448" s="9">
        <f t="shared" si="44"/>
        <v>0.0057532376490999</v>
      </c>
      <c r="I1448" s="9">
        <f t="shared" si="45"/>
        <v>0.295620184411004</v>
      </c>
      <c r="J1448" s="14" t="s">
        <v>2786</v>
      </c>
    </row>
    <row r="1449" spans="1:10">
      <c r="A1449" s="9" t="s">
        <v>2787</v>
      </c>
      <c r="B1449" s="9">
        <v>0.03298984</v>
      </c>
      <c r="C1449" s="9">
        <v>0.3084813</v>
      </c>
      <c r="D1449" s="9">
        <v>0.08881105</v>
      </c>
      <c r="E1449" s="9">
        <v>1.76166</v>
      </c>
      <c r="F1449" s="9">
        <v>1.911086</v>
      </c>
      <c r="G1449" s="9">
        <v>0.9772168</v>
      </c>
      <c r="H1449" s="9">
        <f t="shared" si="44"/>
        <v>0.0095606749263802</v>
      </c>
      <c r="I1449" s="9">
        <f t="shared" si="45"/>
        <v>0.0925345445774319</v>
      </c>
      <c r="J1449" s="14" t="s">
        <v>1108</v>
      </c>
    </row>
    <row r="1450" spans="1:10">
      <c r="A1450" s="9" t="s">
        <v>2788</v>
      </c>
      <c r="B1450" s="9">
        <v>0.03220552</v>
      </c>
      <c r="C1450" s="9">
        <v>0.03627803</v>
      </c>
      <c r="D1450" s="9">
        <v>0.01547961</v>
      </c>
      <c r="E1450" s="9">
        <v>0.1197222</v>
      </c>
      <c r="F1450" s="9">
        <v>0.2098236</v>
      </c>
      <c r="G1450" s="9">
        <v>0.3483519</v>
      </c>
      <c r="H1450" s="9">
        <f t="shared" si="44"/>
        <v>0.041391547710528</v>
      </c>
      <c r="I1450" s="9">
        <f t="shared" si="45"/>
        <v>0.123858157359141</v>
      </c>
      <c r="J1450" s="14" t="s">
        <v>2789</v>
      </c>
    </row>
    <row r="1451" spans="1:10">
      <c r="A1451" s="9" t="s">
        <v>2790</v>
      </c>
      <c r="B1451" s="9">
        <v>0.03200816</v>
      </c>
      <c r="C1451" s="9">
        <v>0.04880256</v>
      </c>
      <c r="D1451" s="9">
        <v>0.03447206</v>
      </c>
      <c r="E1451" s="9">
        <v>0.1134559</v>
      </c>
      <c r="F1451" s="9">
        <v>0.1343509</v>
      </c>
      <c r="G1451" s="9">
        <v>0.09098998</v>
      </c>
      <c r="H1451" s="9">
        <f t="shared" si="44"/>
        <v>0.00536290178362588</v>
      </c>
      <c r="I1451" s="9">
        <f t="shared" si="45"/>
        <v>0.340271179672959</v>
      </c>
      <c r="J1451" s="14" t="s">
        <v>2791</v>
      </c>
    </row>
    <row r="1452" spans="1:10">
      <c r="A1452" s="9" t="s">
        <v>2792</v>
      </c>
      <c r="B1452" s="9">
        <v>0.03180904</v>
      </c>
      <c r="C1452" s="13">
        <v>3.139973e-8</v>
      </c>
      <c r="D1452" s="9">
        <v>0.01753836</v>
      </c>
      <c r="E1452" s="9">
        <v>0.09598816</v>
      </c>
      <c r="F1452" s="9">
        <v>0.07871815</v>
      </c>
      <c r="G1452" s="9">
        <v>0.1292404</v>
      </c>
      <c r="H1452" s="9">
        <f t="shared" si="44"/>
        <v>0.00825490031565353</v>
      </c>
      <c r="I1452" s="9">
        <f t="shared" si="45"/>
        <v>0.1623555372576</v>
      </c>
      <c r="J1452" s="14" t="s">
        <v>2154</v>
      </c>
    </row>
    <row r="1453" spans="1:10">
      <c r="A1453" s="9" t="s">
        <v>2793</v>
      </c>
      <c r="B1453" s="9">
        <v>0.03164359</v>
      </c>
      <c r="C1453" s="9">
        <v>0.00333441</v>
      </c>
      <c r="D1453" s="9">
        <v>0.01560545</v>
      </c>
      <c r="E1453" s="9">
        <v>0.06224724</v>
      </c>
      <c r="F1453" s="9">
        <v>0.06710582</v>
      </c>
      <c r="G1453" s="9">
        <v>0.03619771</v>
      </c>
      <c r="H1453" s="9">
        <f t="shared" si="44"/>
        <v>0.0385276514247646</v>
      </c>
      <c r="I1453" s="9">
        <f t="shared" si="45"/>
        <v>0.30554644958764</v>
      </c>
      <c r="J1453" s="14" t="s">
        <v>2794</v>
      </c>
    </row>
    <row r="1454" spans="1:10">
      <c r="A1454" s="9" t="s">
        <v>2795</v>
      </c>
      <c r="B1454" s="9">
        <v>0.03128986</v>
      </c>
      <c r="C1454" s="9">
        <v>0.01524263</v>
      </c>
      <c r="D1454" s="9">
        <v>0.07108278</v>
      </c>
      <c r="E1454" s="9">
        <v>0.1488199</v>
      </c>
      <c r="F1454" s="9">
        <v>0.07935181</v>
      </c>
      <c r="G1454" s="9">
        <v>0.1239488</v>
      </c>
      <c r="H1454" s="9">
        <f t="shared" si="44"/>
        <v>0.0407738116628558</v>
      </c>
      <c r="I1454" s="9">
        <f t="shared" si="45"/>
        <v>0.334019935390869</v>
      </c>
      <c r="J1454" s="14" t="s">
        <v>2602</v>
      </c>
    </row>
    <row r="1455" spans="1:10">
      <c r="A1455" s="9" t="s">
        <v>2796</v>
      </c>
      <c r="B1455" s="9">
        <v>0.02993077</v>
      </c>
      <c r="C1455" s="9">
        <v>0.0119223</v>
      </c>
      <c r="D1455" s="9">
        <v>0.005284557</v>
      </c>
      <c r="E1455" s="9">
        <v>0.07114677</v>
      </c>
      <c r="F1455" s="9">
        <v>0.0686106</v>
      </c>
      <c r="G1455" s="9">
        <v>0.1290054</v>
      </c>
      <c r="H1455" s="9">
        <f t="shared" si="44"/>
        <v>0.0246905509298302</v>
      </c>
      <c r="I1455" s="9">
        <f t="shared" si="45"/>
        <v>0.175387487634541</v>
      </c>
      <c r="J1455" s="14" t="s">
        <v>2477</v>
      </c>
    </row>
    <row r="1456" spans="1:10">
      <c r="A1456" s="9" t="s">
        <v>2797</v>
      </c>
      <c r="B1456" s="9">
        <v>0.029858</v>
      </c>
      <c r="C1456" s="9">
        <v>0.01580544</v>
      </c>
      <c r="D1456" s="9">
        <v>0.02893438</v>
      </c>
      <c r="E1456" s="9">
        <v>0.09171137</v>
      </c>
      <c r="F1456" s="9">
        <v>0.102351</v>
      </c>
      <c r="G1456" s="9">
        <v>0.05955141</v>
      </c>
      <c r="H1456" s="9">
        <f t="shared" si="44"/>
        <v>0.0119299762912837</v>
      </c>
      <c r="I1456" s="9">
        <f t="shared" si="45"/>
        <v>0.294139458825936</v>
      </c>
      <c r="J1456" s="14" t="s">
        <v>2623</v>
      </c>
    </row>
    <row r="1457" spans="1:10">
      <c r="A1457" s="9" t="s">
        <v>2798</v>
      </c>
      <c r="B1457" s="9">
        <v>0.02972723</v>
      </c>
      <c r="C1457" s="9">
        <v>0.02880356</v>
      </c>
      <c r="D1457" s="9">
        <v>0.06123313</v>
      </c>
      <c r="E1457" s="9">
        <v>0.1668435</v>
      </c>
      <c r="F1457" s="9">
        <v>0.07289133</v>
      </c>
      <c r="G1457" s="9">
        <v>0.1231577</v>
      </c>
      <c r="H1457" s="9">
        <f t="shared" si="44"/>
        <v>0.0498652590861647</v>
      </c>
      <c r="I1457" s="9">
        <f t="shared" si="45"/>
        <v>0.33002586192667</v>
      </c>
      <c r="J1457" s="14" t="s">
        <v>2602</v>
      </c>
    </row>
    <row r="1458" spans="1:10">
      <c r="A1458" s="9" t="s">
        <v>2799</v>
      </c>
      <c r="B1458" s="9">
        <v>0.02942097</v>
      </c>
      <c r="C1458" s="9">
        <v>0.4221408</v>
      </c>
      <c r="D1458" s="9">
        <v>0.3804472</v>
      </c>
      <c r="E1458" s="9">
        <v>1.274363</v>
      </c>
      <c r="F1458" s="9">
        <v>0.7138536</v>
      </c>
      <c r="G1458" s="9">
        <v>0.7473543</v>
      </c>
      <c r="H1458" s="9">
        <f t="shared" si="44"/>
        <v>0.0449000055080272</v>
      </c>
      <c r="I1458" s="9">
        <f t="shared" si="45"/>
        <v>0.304144546207887</v>
      </c>
      <c r="J1458" s="14" t="s">
        <v>966</v>
      </c>
    </row>
    <row r="1459" spans="1:10">
      <c r="A1459" s="9" t="s">
        <v>2800</v>
      </c>
      <c r="B1459" s="9">
        <v>0.02787482</v>
      </c>
      <c r="C1459" s="9">
        <v>0.002587587</v>
      </c>
      <c r="D1459" s="9">
        <v>0.01858999</v>
      </c>
      <c r="E1459" s="9">
        <v>0.04647689</v>
      </c>
      <c r="F1459" s="9">
        <v>0.03609457</v>
      </c>
      <c r="G1459" s="9">
        <v>0.04304755</v>
      </c>
      <c r="H1459" s="9">
        <f t="shared" si="44"/>
        <v>0.0331032820773917</v>
      </c>
      <c r="I1459" s="9">
        <f t="shared" si="45"/>
        <v>0.390485460759482</v>
      </c>
      <c r="J1459" s="14" t="s">
        <v>2801</v>
      </c>
    </row>
    <row r="1460" spans="1:10">
      <c r="A1460" s="9" t="s">
        <v>2802</v>
      </c>
      <c r="B1460" s="9">
        <v>0.02762787</v>
      </c>
      <c r="C1460" s="9">
        <v>0.05812385</v>
      </c>
      <c r="D1460" s="9">
        <v>0.09262214</v>
      </c>
      <c r="E1460" s="9">
        <v>0.1939713</v>
      </c>
      <c r="F1460" s="9">
        <v>0.4084643</v>
      </c>
      <c r="G1460" s="9">
        <v>0.3838051</v>
      </c>
      <c r="H1460" s="9">
        <f t="shared" si="44"/>
        <v>0.0186224108509586</v>
      </c>
      <c r="I1460" s="9">
        <f t="shared" si="45"/>
        <v>0.180862400020603</v>
      </c>
      <c r="J1460" s="14" t="s">
        <v>2803</v>
      </c>
    </row>
    <row r="1461" spans="1:10">
      <c r="A1461" s="9" t="s">
        <v>2804</v>
      </c>
      <c r="B1461" s="9">
        <v>0.02715597</v>
      </c>
      <c r="C1461" s="9">
        <v>0.1171552</v>
      </c>
      <c r="D1461" s="9">
        <v>0.01324892</v>
      </c>
      <c r="E1461" s="9">
        <v>0.2276371</v>
      </c>
      <c r="F1461" s="9">
        <v>0.1448237</v>
      </c>
      <c r="G1461" s="9">
        <v>0.1609536</v>
      </c>
      <c r="H1461" s="9">
        <f t="shared" si="44"/>
        <v>0.0385572124350538</v>
      </c>
      <c r="I1461" s="9">
        <f t="shared" si="45"/>
        <v>0.295380270948816</v>
      </c>
      <c r="J1461" s="14" t="s">
        <v>2620</v>
      </c>
    </row>
    <row r="1462" spans="1:10">
      <c r="A1462" s="9" t="s">
        <v>2805</v>
      </c>
      <c r="B1462" s="9">
        <v>0.02641173</v>
      </c>
      <c r="C1462" s="9">
        <v>0.04772629</v>
      </c>
      <c r="D1462" s="9">
        <v>0.000490241</v>
      </c>
      <c r="E1462" s="9">
        <v>0.06155527</v>
      </c>
      <c r="F1462" s="9">
        <v>0.08814172</v>
      </c>
      <c r="G1462" s="9">
        <v>0.0887561</v>
      </c>
      <c r="H1462" s="9">
        <f t="shared" si="44"/>
        <v>0.0287696771733424</v>
      </c>
      <c r="I1462" s="9">
        <f t="shared" si="45"/>
        <v>0.312968311712799</v>
      </c>
      <c r="J1462" s="14" t="s">
        <v>2806</v>
      </c>
    </row>
    <row r="1463" spans="1:10">
      <c r="A1463" s="9" t="s">
        <v>2807</v>
      </c>
      <c r="B1463" s="9">
        <v>0.02554777</v>
      </c>
      <c r="C1463" s="9">
        <v>0.02522883</v>
      </c>
      <c r="D1463" s="13">
        <v>1.0487e-10</v>
      </c>
      <c r="E1463" s="9">
        <v>0.08628861</v>
      </c>
      <c r="F1463" s="9">
        <v>0.1158592</v>
      </c>
      <c r="G1463" s="9">
        <v>0.1064824</v>
      </c>
      <c r="H1463" s="9">
        <f t="shared" si="44"/>
        <v>0.00211046432886821</v>
      </c>
      <c r="I1463" s="9">
        <f t="shared" si="45"/>
        <v>0.164522455869988</v>
      </c>
      <c r="J1463" s="14" t="s">
        <v>2808</v>
      </c>
    </row>
    <row r="1464" spans="1:10">
      <c r="A1464" s="9" t="s">
        <v>2809</v>
      </c>
      <c r="B1464" s="9">
        <v>0.02537602</v>
      </c>
      <c r="C1464" s="9">
        <v>0.0005519385</v>
      </c>
      <c r="D1464" s="9">
        <v>0.04815829</v>
      </c>
      <c r="E1464" s="9">
        <v>0.7622619</v>
      </c>
      <c r="F1464" s="9">
        <v>0.7011047</v>
      </c>
      <c r="G1464" s="9">
        <v>0.6476442</v>
      </c>
      <c r="H1464" s="9">
        <f t="shared" si="44"/>
        <v>4.57908329374434e-5</v>
      </c>
      <c r="I1464" s="9">
        <f t="shared" si="45"/>
        <v>0.035095153705514</v>
      </c>
      <c r="J1464" s="14" t="s">
        <v>2810</v>
      </c>
    </row>
    <row r="1465" spans="1:10">
      <c r="A1465" s="9" t="s">
        <v>2811</v>
      </c>
      <c r="B1465" s="9">
        <v>0.02449414</v>
      </c>
      <c r="C1465" s="9">
        <v>0.02748197</v>
      </c>
      <c r="D1465" s="9">
        <v>0</v>
      </c>
      <c r="E1465" s="9">
        <v>0.05407948</v>
      </c>
      <c r="F1465" s="9">
        <v>0.09468878</v>
      </c>
      <c r="G1465" s="9">
        <v>0.08856373</v>
      </c>
      <c r="H1465" s="9">
        <f t="shared" si="44"/>
        <v>0.0157896860576255</v>
      </c>
      <c r="I1465" s="9">
        <f t="shared" si="45"/>
        <v>0.219001703057392</v>
      </c>
      <c r="J1465" s="14" t="s">
        <v>2812</v>
      </c>
    </row>
    <row r="1466" spans="1:10">
      <c r="A1466" s="9" t="s">
        <v>2813</v>
      </c>
      <c r="B1466" s="9">
        <v>0.02442599</v>
      </c>
      <c r="C1466" s="9">
        <v>0.001157824</v>
      </c>
      <c r="D1466" s="9">
        <v>0.02016037</v>
      </c>
      <c r="E1466" s="9">
        <v>0.05114271</v>
      </c>
      <c r="F1466" s="9">
        <v>0.05198262</v>
      </c>
      <c r="G1466" s="9">
        <v>0.08618334</v>
      </c>
      <c r="H1466" s="9">
        <f t="shared" si="44"/>
        <v>0.0243572676209806</v>
      </c>
      <c r="I1466" s="9">
        <f t="shared" si="45"/>
        <v>0.241638082397388</v>
      </c>
      <c r="J1466" s="14" t="s">
        <v>2814</v>
      </c>
    </row>
    <row r="1467" spans="1:10">
      <c r="A1467" s="9" t="s">
        <v>2815</v>
      </c>
      <c r="B1467" s="9">
        <v>0.0242179</v>
      </c>
      <c r="C1467" s="9">
        <v>0.01746271</v>
      </c>
      <c r="D1467" s="9">
        <v>0.1937579</v>
      </c>
      <c r="E1467" s="9">
        <v>0.3875402</v>
      </c>
      <c r="F1467" s="9">
        <v>0.319718</v>
      </c>
      <c r="G1467" s="9">
        <v>0.2290782</v>
      </c>
      <c r="H1467" s="9">
        <f t="shared" si="44"/>
        <v>0.0338691664922694</v>
      </c>
      <c r="I1467" s="9">
        <f t="shared" si="45"/>
        <v>0.251446499356428</v>
      </c>
      <c r="J1467" s="14" t="s">
        <v>2816</v>
      </c>
    </row>
    <row r="1468" spans="1:10">
      <c r="A1468" s="9" t="s">
        <v>2817</v>
      </c>
      <c r="B1468" s="9">
        <v>0.02365477</v>
      </c>
      <c r="C1468" s="9">
        <v>0.01544087</v>
      </c>
      <c r="D1468" s="9">
        <v>0.02762216</v>
      </c>
      <c r="E1468" s="9">
        <v>0.04916358</v>
      </c>
      <c r="F1468" s="9">
        <v>0.07993643</v>
      </c>
      <c r="G1468" s="9">
        <v>0.09554345</v>
      </c>
      <c r="H1468" s="9">
        <f t="shared" si="44"/>
        <v>0.0201866059253373</v>
      </c>
      <c r="I1468" s="9">
        <f t="shared" si="45"/>
        <v>0.296994179131678</v>
      </c>
      <c r="J1468" s="14" t="s">
        <v>2818</v>
      </c>
    </row>
    <row r="1469" spans="1:10">
      <c r="A1469" s="9" t="s">
        <v>2819</v>
      </c>
      <c r="B1469" s="9">
        <v>0.02362433</v>
      </c>
      <c r="C1469" s="9">
        <v>0</v>
      </c>
      <c r="D1469" s="9">
        <v>0.01462641</v>
      </c>
      <c r="E1469" s="9">
        <v>0.0329865</v>
      </c>
      <c r="F1469" s="9">
        <v>0.05998674</v>
      </c>
      <c r="G1469" s="9">
        <v>0.04312338</v>
      </c>
      <c r="H1469" s="9">
        <f t="shared" si="44"/>
        <v>0.0355848634307582</v>
      </c>
      <c r="I1469" s="9">
        <f t="shared" si="45"/>
        <v>0.281055767586293</v>
      </c>
      <c r="J1469" s="14" t="s">
        <v>2820</v>
      </c>
    </row>
    <row r="1470" spans="1:10">
      <c r="A1470" s="9" t="s">
        <v>2821</v>
      </c>
      <c r="B1470" s="9">
        <v>0.02356263</v>
      </c>
      <c r="C1470" s="9">
        <v>0.01026734</v>
      </c>
      <c r="D1470" s="9">
        <v>0.02301402</v>
      </c>
      <c r="E1470" s="9">
        <v>0.2808519</v>
      </c>
      <c r="F1470" s="9">
        <v>0.1872792</v>
      </c>
      <c r="G1470" s="9">
        <v>0.1811664</v>
      </c>
      <c r="H1470" s="9">
        <f t="shared" si="44"/>
        <v>0.00372690474714289</v>
      </c>
      <c r="I1470" s="9">
        <f t="shared" si="45"/>
        <v>0.0875469103146092</v>
      </c>
      <c r="J1470" s="14" t="s">
        <v>2822</v>
      </c>
    </row>
    <row r="1471" spans="1:10">
      <c r="A1471" s="9" t="s">
        <v>2823</v>
      </c>
      <c r="B1471" s="9">
        <v>0.02349026</v>
      </c>
      <c r="C1471" s="9">
        <v>0.0009097759</v>
      </c>
      <c r="D1471" s="9">
        <v>0.002646571</v>
      </c>
      <c r="E1471" s="9">
        <v>0.07212653</v>
      </c>
      <c r="F1471" s="9">
        <v>0.09678725</v>
      </c>
      <c r="G1471" s="9">
        <v>0.07364805</v>
      </c>
      <c r="H1471" s="9">
        <f t="shared" si="44"/>
        <v>0.0026377811389614</v>
      </c>
      <c r="I1471" s="9">
        <f t="shared" si="45"/>
        <v>0.111503969523977</v>
      </c>
      <c r="J1471" s="14" t="s">
        <v>2806</v>
      </c>
    </row>
    <row r="1472" spans="1:10">
      <c r="A1472" s="9" t="s">
        <v>2824</v>
      </c>
      <c r="B1472" s="9">
        <v>0.02333653</v>
      </c>
      <c r="C1472" s="9">
        <v>0.09328137</v>
      </c>
      <c r="D1472" s="9">
        <v>0.04881971</v>
      </c>
      <c r="E1472" s="9">
        <v>0.2795951</v>
      </c>
      <c r="F1472" s="9">
        <v>0.2143244</v>
      </c>
      <c r="G1472" s="9">
        <v>0.4055864</v>
      </c>
      <c r="H1472" s="9">
        <f t="shared" si="44"/>
        <v>0.0149005894376955</v>
      </c>
      <c r="I1472" s="9">
        <f t="shared" si="45"/>
        <v>0.183920539042601</v>
      </c>
      <c r="J1472" s="14" t="s">
        <v>2825</v>
      </c>
    </row>
    <row r="1473" spans="1:10">
      <c r="A1473" s="9" t="s">
        <v>2826</v>
      </c>
      <c r="B1473" s="9">
        <v>0.02315203</v>
      </c>
      <c r="C1473" s="9">
        <v>0.02363223</v>
      </c>
      <c r="D1473" s="9">
        <v>0.03398605</v>
      </c>
      <c r="E1473" s="9">
        <v>0.07228721</v>
      </c>
      <c r="F1473" s="9">
        <v>0.05305066</v>
      </c>
      <c r="G1473" s="9">
        <v>0.05940872</v>
      </c>
      <c r="H1473" s="9">
        <f t="shared" si="44"/>
        <v>0.00653794184012449</v>
      </c>
      <c r="I1473" s="9">
        <f t="shared" si="45"/>
        <v>0.437195133073904</v>
      </c>
      <c r="J1473" s="14" t="s">
        <v>2827</v>
      </c>
    </row>
    <row r="1474" spans="1:10">
      <c r="A1474" s="9" t="s">
        <v>2828</v>
      </c>
      <c r="B1474" s="9">
        <v>0.02302275</v>
      </c>
      <c r="C1474" s="9">
        <v>0.03190893</v>
      </c>
      <c r="D1474" s="9">
        <v>0.1199259</v>
      </c>
      <c r="E1474" s="9">
        <v>0.2285495</v>
      </c>
      <c r="F1474" s="9">
        <v>0.1711233</v>
      </c>
      <c r="G1474" s="9">
        <v>0.229223</v>
      </c>
      <c r="H1474" s="9">
        <f t="shared" si="44"/>
        <v>0.0142104561490035</v>
      </c>
      <c r="I1474" s="9">
        <f t="shared" si="45"/>
        <v>0.278039032857271</v>
      </c>
      <c r="J1474" s="14" t="s">
        <v>2829</v>
      </c>
    </row>
    <row r="1475" spans="1:10">
      <c r="A1475" s="9" t="s">
        <v>2830</v>
      </c>
      <c r="B1475" s="9">
        <v>0.02232683</v>
      </c>
      <c r="C1475" s="9">
        <v>0.001167746</v>
      </c>
      <c r="D1475" s="9">
        <v>0.004062083</v>
      </c>
      <c r="E1475" s="9">
        <v>0.03402933</v>
      </c>
      <c r="F1475" s="9">
        <v>0.0425179</v>
      </c>
      <c r="G1475" s="9">
        <v>0.02607889</v>
      </c>
      <c r="H1475" s="9">
        <f t="shared" ref="H1475:H1538" si="46">TTEST(B1475:D1475,E1475:G1475,2,2)</f>
        <v>0.0372618433022984</v>
      </c>
      <c r="I1475" s="9">
        <f t="shared" ref="I1475:I1538" si="47">(B1475+C1475+D1475)/(E1475+F1475+G1475)</f>
        <v>0.268515062247311</v>
      </c>
      <c r="J1475" s="14" t="s">
        <v>2831</v>
      </c>
    </row>
    <row r="1476" spans="1:10">
      <c r="A1476" s="9" t="s">
        <v>2832</v>
      </c>
      <c r="B1476" s="9">
        <v>0.02213404</v>
      </c>
      <c r="C1476" s="9">
        <v>0.0464833</v>
      </c>
      <c r="D1476" s="9">
        <v>0.04133002</v>
      </c>
      <c r="E1476" s="9">
        <v>0.3194543</v>
      </c>
      <c r="F1476" s="9">
        <v>0.365511</v>
      </c>
      <c r="G1476" s="9">
        <v>0.1767472</v>
      </c>
      <c r="H1476" s="9">
        <f t="shared" si="46"/>
        <v>0.0119399362272512</v>
      </c>
      <c r="I1476" s="9">
        <f t="shared" si="47"/>
        <v>0.127591696766613</v>
      </c>
      <c r="J1476" s="14" t="s">
        <v>2833</v>
      </c>
    </row>
    <row r="1477" spans="1:10">
      <c r="A1477" s="9" t="s">
        <v>2834</v>
      </c>
      <c r="B1477" s="9">
        <v>0.02188308</v>
      </c>
      <c r="C1477" s="9">
        <v>0.04373476</v>
      </c>
      <c r="D1477" s="9">
        <v>0.09382156</v>
      </c>
      <c r="E1477" s="9">
        <v>0.2984858</v>
      </c>
      <c r="F1477" s="9">
        <v>0.4763839</v>
      </c>
      <c r="G1477" s="9">
        <v>0.1641288</v>
      </c>
      <c r="H1477" s="9">
        <f t="shared" si="46"/>
        <v>0.0489622940280326</v>
      </c>
      <c r="I1477" s="9">
        <f t="shared" si="47"/>
        <v>0.169797289346043</v>
      </c>
      <c r="J1477" s="14" t="s">
        <v>2835</v>
      </c>
    </row>
    <row r="1478" spans="1:10">
      <c r="A1478" s="9" t="s">
        <v>2836</v>
      </c>
      <c r="B1478" s="9">
        <v>0.02110018</v>
      </c>
      <c r="C1478" s="9">
        <v>0</v>
      </c>
      <c r="D1478" s="9">
        <v>0.02089126</v>
      </c>
      <c r="E1478" s="9">
        <v>0.0692288</v>
      </c>
      <c r="F1478" s="9">
        <v>0.04998228</v>
      </c>
      <c r="G1478" s="9">
        <v>0.0443644</v>
      </c>
      <c r="H1478" s="9">
        <f t="shared" si="46"/>
        <v>0.0169213455187579</v>
      </c>
      <c r="I1478" s="9">
        <f t="shared" si="47"/>
        <v>0.256709868740718</v>
      </c>
      <c r="J1478" s="14" t="s">
        <v>2837</v>
      </c>
    </row>
    <row r="1479" spans="1:10">
      <c r="A1479" s="9" t="s">
        <v>2838</v>
      </c>
      <c r="B1479" s="9">
        <v>0.02104874</v>
      </c>
      <c r="C1479" s="9">
        <v>0.03929515</v>
      </c>
      <c r="D1479" s="13">
        <v>1.51331e-7</v>
      </c>
      <c r="E1479" s="9">
        <v>0.1322565</v>
      </c>
      <c r="F1479" s="9">
        <v>0.08917017</v>
      </c>
      <c r="G1479" s="9">
        <v>0.0575968</v>
      </c>
      <c r="H1479" s="9">
        <f t="shared" si="46"/>
        <v>0.0406134935539353</v>
      </c>
      <c r="I1479" s="9">
        <f t="shared" si="47"/>
        <v>0.216268693565455</v>
      </c>
      <c r="J1479" s="14" t="s">
        <v>2839</v>
      </c>
    </row>
    <row r="1480" spans="1:10">
      <c r="A1480" s="9" t="s">
        <v>2840</v>
      </c>
      <c r="B1480" s="9">
        <v>0.01907685</v>
      </c>
      <c r="C1480" s="13">
        <v>2.945704e-7</v>
      </c>
      <c r="D1480" s="9">
        <v>0.002998913</v>
      </c>
      <c r="E1480" s="9">
        <v>0.03441244</v>
      </c>
      <c r="F1480" s="9">
        <v>0.03776866</v>
      </c>
      <c r="G1480" s="9">
        <v>0.07621314</v>
      </c>
      <c r="H1480" s="9">
        <f t="shared" si="46"/>
        <v>0.0453601133085235</v>
      </c>
      <c r="I1480" s="9">
        <f t="shared" si="47"/>
        <v>0.148766269973821</v>
      </c>
      <c r="J1480" s="14" t="s">
        <v>2841</v>
      </c>
    </row>
    <row r="1481" spans="1:10">
      <c r="A1481" s="9" t="s">
        <v>2842</v>
      </c>
      <c r="B1481" s="9">
        <v>0.01849528</v>
      </c>
      <c r="C1481" s="9">
        <v>0.002930824</v>
      </c>
      <c r="D1481" s="9">
        <v>0.003968817</v>
      </c>
      <c r="E1481" s="9">
        <v>0.1360968</v>
      </c>
      <c r="F1481" s="9">
        <v>0.1093455</v>
      </c>
      <c r="G1481" s="9">
        <v>0.1459819</v>
      </c>
      <c r="H1481" s="9">
        <f t="shared" si="46"/>
        <v>0.000534066634180108</v>
      </c>
      <c r="I1481" s="9">
        <f t="shared" si="47"/>
        <v>0.06487825995429</v>
      </c>
      <c r="J1481" s="14" t="s">
        <v>2841</v>
      </c>
    </row>
    <row r="1482" spans="1:10">
      <c r="A1482" s="9" t="s">
        <v>2843</v>
      </c>
      <c r="B1482" s="9">
        <v>0.01767436</v>
      </c>
      <c r="C1482" s="9">
        <v>0.0252097</v>
      </c>
      <c r="D1482" s="9">
        <v>0.01160263</v>
      </c>
      <c r="E1482" s="9">
        <v>0.06656808</v>
      </c>
      <c r="F1482" s="9">
        <v>0.1066192</v>
      </c>
      <c r="G1482" s="9">
        <v>0.07917085</v>
      </c>
      <c r="H1482" s="9">
        <f t="shared" si="46"/>
        <v>0.00611631190410303</v>
      </c>
      <c r="I1482" s="9">
        <f t="shared" si="47"/>
        <v>0.215910182881764</v>
      </c>
      <c r="J1482" s="14" t="s">
        <v>2844</v>
      </c>
    </row>
    <row r="1483" spans="1:10">
      <c r="A1483" s="9" t="s">
        <v>2845</v>
      </c>
      <c r="B1483" s="9">
        <v>0.01738783</v>
      </c>
      <c r="C1483" s="9">
        <v>0.01854158</v>
      </c>
      <c r="D1483" s="9">
        <v>0.004763926</v>
      </c>
      <c r="E1483" s="9">
        <v>0.1760708</v>
      </c>
      <c r="F1483" s="9">
        <v>0.1244456</v>
      </c>
      <c r="G1483" s="9">
        <v>0.1472472</v>
      </c>
      <c r="H1483" s="9">
        <f t="shared" si="46"/>
        <v>0.000955970899355251</v>
      </c>
      <c r="I1483" s="9">
        <f t="shared" si="47"/>
        <v>0.0908812953978394</v>
      </c>
      <c r="J1483" s="14" t="s">
        <v>2846</v>
      </c>
    </row>
    <row r="1484" spans="1:10">
      <c r="A1484" s="9" t="s">
        <v>2847</v>
      </c>
      <c r="B1484" s="9">
        <v>0.0171075</v>
      </c>
      <c r="C1484" s="9">
        <v>0.0001969452</v>
      </c>
      <c r="D1484" s="9">
        <v>0.01186843</v>
      </c>
      <c r="E1484" s="9">
        <v>0.2539198</v>
      </c>
      <c r="F1484" s="9">
        <v>0.2180478</v>
      </c>
      <c r="G1484" s="9">
        <v>0.124028</v>
      </c>
      <c r="H1484" s="9">
        <f t="shared" si="46"/>
        <v>0.00840951058145408</v>
      </c>
      <c r="I1484" s="9">
        <f t="shared" si="47"/>
        <v>0.0489481385433047</v>
      </c>
      <c r="J1484" s="14" t="s">
        <v>2848</v>
      </c>
    </row>
    <row r="1485" spans="1:10">
      <c r="A1485" s="9" t="s">
        <v>2849</v>
      </c>
      <c r="B1485" s="9">
        <v>0.01687068</v>
      </c>
      <c r="C1485" s="9">
        <v>0.04765193</v>
      </c>
      <c r="D1485" s="9">
        <v>0.0353943</v>
      </c>
      <c r="E1485" s="9">
        <v>0.227824</v>
      </c>
      <c r="F1485" s="9">
        <v>0.165203</v>
      </c>
      <c r="G1485" s="9">
        <v>0.1091147</v>
      </c>
      <c r="H1485" s="9">
        <f t="shared" si="46"/>
        <v>0.0193720223944193</v>
      </c>
      <c r="I1485" s="9">
        <f t="shared" si="47"/>
        <v>0.198981502631628</v>
      </c>
      <c r="J1485" s="14" t="s">
        <v>2850</v>
      </c>
    </row>
    <row r="1486" spans="1:10">
      <c r="A1486" s="9" t="s">
        <v>2851</v>
      </c>
      <c r="B1486" s="9">
        <v>0.01616485</v>
      </c>
      <c r="C1486" s="9">
        <v>0.01541321</v>
      </c>
      <c r="D1486" s="9">
        <v>0.003656394</v>
      </c>
      <c r="E1486" s="9">
        <v>0.1032908</v>
      </c>
      <c r="F1486" s="9">
        <v>0.06183135</v>
      </c>
      <c r="G1486" s="9">
        <v>0.05734743</v>
      </c>
      <c r="H1486" s="9">
        <f t="shared" si="46"/>
        <v>0.0146984332318714</v>
      </c>
      <c r="I1486" s="9">
        <f t="shared" si="47"/>
        <v>0.158378750029555</v>
      </c>
      <c r="J1486" s="14" t="s">
        <v>2852</v>
      </c>
    </row>
    <row r="1487" spans="1:10">
      <c r="A1487" s="9" t="s">
        <v>2853</v>
      </c>
      <c r="B1487" s="9">
        <v>0.0159385</v>
      </c>
      <c r="C1487" s="9">
        <v>0.000441943</v>
      </c>
      <c r="D1487" s="9">
        <v>0.1100865</v>
      </c>
      <c r="E1487" s="9">
        <v>0.3864405</v>
      </c>
      <c r="F1487" s="9">
        <v>0.5515701</v>
      </c>
      <c r="G1487" s="9">
        <v>0.2175906</v>
      </c>
      <c r="H1487" s="9">
        <f t="shared" si="46"/>
        <v>0.0284975803453822</v>
      </c>
      <c r="I1487" s="9">
        <f t="shared" si="47"/>
        <v>0.109438224017074</v>
      </c>
      <c r="J1487" s="14" t="s">
        <v>2854</v>
      </c>
    </row>
    <row r="1488" spans="1:10">
      <c r="A1488" s="9" t="s">
        <v>2855</v>
      </c>
      <c r="B1488" s="9">
        <v>0.0153171</v>
      </c>
      <c r="C1488" s="9">
        <v>0.00435216</v>
      </c>
      <c r="D1488" s="9">
        <v>0.1162819</v>
      </c>
      <c r="E1488" s="9">
        <v>0.3743851</v>
      </c>
      <c r="F1488" s="9">
        <v>0.2429574</v>
      </c>
      <c r="G1488" s="9">
        <v>0.2557621</v>
      </c>
      <c r="H1488" s="9">
        <f t="shared" si="46"/>
        <v>0.0110605131873721</v>
      </c>
      <c r="I1488" s="9">
        <f t="shared" si="47"/>
        <v>0.15571004894488</v>
      </c>
      <c r="J1488" s="14" t="s">
        <v>2856</v>
      </c>
    </row>
    <row r="1489" spans="1:10">
      <c r="A1489" s="9" t="s">
        <v>2857</v>
      </c>
      <c r="B1489" s="9">
        <v>0.01436763</v>
      </c>
      <c r="C1489" s="9">
        <v>0.01386852</v>
      </c>
      <c r="D1489" s="13">
        <v>2.155563e-5</v>
      </c>
      <c r="E1489" s="9">
        <v>0.1402671</v>
      </c>
      <c r="F1489" s="9">
        <v>0.07221064</v>
      </c>
      <c r="G1489" s="9">
        <v>0.0939632</v>
      </c>
      <c r="H1489" s="9">
        <f t="shared" si="46"/>
        <v>0.0108314595943584</v>
      </c>
      <c r="I1489" s="9">
        <f t="shared" si="47"/>
        <v>0.0922125667347189</v>
      </c>
      <c r="J1489" s="14" t="s">
        <v>600</v>
      </c>
    </row>
    <row r="1490" spans="1:10">
      <c r="A1490" s="9" t="s">
        <v>2858</v>
      </c>
      <c r="B1490" s="9">
        <v>0.01422849</v>
      </c>
      <c r="C1490" s="9">
        <v>0.1119011</v>
      </c>
      <c r="D1490" s="9">
        <v>0.212562</v>
      </c>
      <c r="E1490" s="9">
        <v>0.2875129</v>
      </c>
      <c r="F1490" s="9">
        <v>0.3160251</v>
      </c>
      <c r="G1490" s="9">
        <v>0.2812651</v>
      </c>
      <c r="H1490" s="9">
        <f t="shared" si="46"/>
        <v>0.0353466163006055</v>
      </c>
      <c r="I1490" s="9">
        <f t="shared" si="47"/>
        <v>0.382787526399941</v>
      </c>
      <c r="J1490" s="14" t="s">
        <v>2808</v>
      </c>
    </row>
    <row r="1491" spans="1:10">
      <c r="A1491" s="9" t="s">
        <v>2859</v>
      </c>
      <c r="B1491" s="9">
        <v>0.01378873</v>
      </c>
      <c r="C1491" s="9">
        <v>0.006982319</v>
      </c>
      <c r="D1491" s="9">
        <v>0</v>
      </c>
      <c r="E1491" s="9">
        <v>0.04398843</v>
      </c>
      <c r="F1491" s="9">
        <v>0.01708214</v>
      </c>
      <c r="G1491" s="9">
        <v>0.03849991</v>
      </c>
      <c r="H1491" s="9">
        <f t="shared" si="46"/>
        <v>0.0450463438867642</v>
      </c>
      <c r="I1491" s="9">
        <f t="shared" si="47"/>
        <v>0.208606496624301</v>
      </c>
      <c r="J1491" s="14" t="s">
        <v>2860</v>
      </c>
    </row>
    <row r="1492" spans="1:10">
      <c r="A1492" s="9" t="s">
        <v>2861</v>
      </c>
      <c r="B1492" s="9">
        <v>0.01362799</v>
      </c>
      <c r="C1492" s="9">
        <v>0</v>
      </c>
      <c r="D1492" s="9">
        <v>0.02589911</v>
      </c>
      <c r="E1492" s="9">
        <v>0.07106935</v>
      </c>
      <c r="F1492" s="9">
        <v>0.04799709</v>
      </c>
      <c r="G1492" s="9">
        <v>0.04172328</v>
      </c>
      <c r="H1492" s="9">
        <f t="shared" si="46"/>
        <v>0.0255423055546022</v>
      </c>
      <c r="I1492" s="9">
        <f t="shared" si="47"/>
        <v>0.245831014569837</v>
      </c>
      <c r="J1492" s="14" t="s">
        <v>2862</v>
      </c>
    </row>
    <row r="1493" spans="1:10">
      <c r="A1493" s="9" t="s">
        <v>2863</v>
      </c>
      <c r="B1493" s="9">
        <v>0.01348007</v>
      </c>
      <c r="C1493" s="9">
        <v>0.04500584</v>
      </c>
      <c r="D1493" s="9">
        <v>0.003193519</v>
      </c>
      <c r="E1493" s="9">
        <v>0.08848777</v>
      </c>
      <c r="F1493" s="9">
        <v>0.18658</v>
      </c>
      <c r="G1493" s="9">
        <v>0.1061412</v>
      </c>
      <c r="H1493" s="9">
        <f t="shared" si="46"/>
        <v>0.0311757121005861</v>
      </c>
      <c r="I1493" s="9">
        <f t="shared" si="47"/>
        <v>0.161799521663931</v>
      </c>
      <c r="J1493" s="14" t="s">
        <v>2864</v>
      </c>
    </row>
    <row r="1494" spans="1:10">
      <c r="A1494" s="9" t="s">
        <v>2865</v>
      </c>
      <c r="B1494" s="9">
        <v>0.01346001</v>
      </c>
      <c r="C1494" s="9">
        <v>0.007496011</v>
      </c>
      <c r="D1494" s="9">
        <v>0.001225137</v>
      </c>
      <c r="E1494" s="9">
        <v>0.2476302</v>
      </c>
      <c r="F1494" s="9">
        <v>0.3233868</v>
      </c>
      <c r="G1494" s="9">
        <v>0.2323866</v>
      </c>
      <c r="H1494" s="9">
        <f t="shared" si="46"/>
        <v>0.000781214667797785</v>
      </c>
      <c r="I1494" s="9">
        <f t="shared" si="47"/>
        <v>0.0276089850730069</v>
      </c>
      <c r="J1494" s="14" t="s">
        <v>2866</v>
      </c>
    </row>
    <row r="1495" spans="1:10">
      <c r="A1495" s="9" t="s">
        <v>2867</v>
      </c>
      <c r="B1495" s="9">
        <v>0.01335384</v>
      </c>
      <c r="C1495" s="13">
        <v>4.825784e-5</v>
      </c>
      <c r="D1495" s="9">
        <v>0.005871139</v>
      </c>
      <c r="E1495" s="9">
        <v>0.02394621</v>
      </c>
      <c r="F1495" s="9">
        <v>0.01785207</v>
      </c>
      <c r="G1495" s="9">
        <v>0.016461</v>
      </c>
      <c r="H1495" s="9">
        <f t="shared" si="46"/>
        <v>0.0442215768095371</v>
      </c>
      <c r="I1495" s="9">
        <f t="shared" si="47"/>
        <v>0.330818314953429</v>
      </c>
      <c r="J1495" s="14" t="s">
        <v>2868</v>
      </c>
    </row>
    <row r="1496" spans="1:10">
      <c r="A1496" s="9" t="s">
        <v>2869</v>
      </c>
      <c r="B1496" s="9">
        <v>0.01322241</v>
      </c>
      <c r="C1496" s="9">
        <v>0.01381776</v>
      </c>
      <c r="D1496" s="9">
        <v>0.01310418</v>
      </c>
      <c r="E1496" s="9">
        <v>0.06426143</v>
      </c>
      <c r="F1496" s="9">
        <v>0.1129963</v>
      </c>
      <c r="G1496" s="9">
        <v>0.1152779</v>
      </c>
      <c r="H1496" s="9">
        <f t="shared" si="46"/>
        <v>0.00720071994929654</v>
      </c>
      <c r="I1496" s="9">
        <f t="shared" si="47"/>
        <v>0.137228924900533</v>
      </c>
      <c r="J1496" s="14" t="s">
        <v>2870</v>
      </c>
    </row>
    <row r="1497" spans="1:10">
      <c r="A1497" s="9" t="s">
        <v>2871</v>
      </c>
      <c r="B1497" s="9">
        <v>0.01302486</v>
      </c>
      <c r="C1497" s="9">
        <v>0.01408087</v>
      </c>
      <c r="D1497" s="9">
        <v>0.01556198</v>
      </c>
      <c r="E1497" s="9">
        <v>0.01954692</v>
      </c>
      <c r="F1497" s="9">
        <v>0.02247075</v>
      </c>
      <c r="G1497" s="9">
        <v>0.02016202</v>
      </c>
      <c r="H1497" s="9">
        <f t="shared" si="46"/>
        <v>0.00488935810974805</v>
      </c>
      <c r="I1497" s="9">
        <f t="shared" si="47"/>
        <v>0.686200108106039</v>
      </c>
      <c r="J1497" s="14" t="s">
        <v>2872</v>
      </c>
    </row>
    <row r="1498" spans="1:10">
      <c r="A1498" s="9" t="s">
        <v>2873</v>
      </c>
      <c r="B1498" s="9">
        <v>0.01179747</v>
      </c>
      <c r="C1498" s="9">
        <v>0.1278867</v>
      </c>
      <c r="D1498" s="9">
        <v>0.1116468</v>
      </c>
      <c r="E1498" s="9">
        <v>0.1968086</v>
      </c>
      <c r="F1498" s="9">
        <v>0.1931732</v>
      </c>
      <c r="G1498" s="9">
        <v>0.224722</v>
      </c>
      <c r="H1498" s="9">
        <f t="shared" si="46"/>
        <v>0.0323355263158588</v>
      </c>
      <c r="I1498" s="9">
        <f t="shared" si="47"/>
        <v>0.408865164002565</v>
      </c>
      <c r="J1498" s="14" t="s">
        <v>580</v>
      </c>
    </row>
    <row r="1499" spans="1:10">
      <c r="A1499" s="9" t="s">
        <v>2874</v>
      </c>
      <c r="B1499" s="9">
        <v>0.01165603</v>
      </c>
      <c r="C1499" s="9">
        <v>0</v>
      </c>
      <c r="D1499" s="9">
        <v>0</v>
      </c>
      <c r="E1499" s="9">
        <v>0.02398798</v>
      </c>
      <c r="F1499" s="9">
        <v>0.02705451</v>
      </c>
      <c r="G1499" s="9">
        <v>0.01192107</v>
      </c>
      <c r="H1499" s="9">
        <f t="shared" si="46"/>
        <v>0.0471772846644723</v>
      </c>
      <c r="I1499" s="9">
        <f t="shared" si="47"/>
        <v>0.185123426947269</v>
      </c>
      <c r="J1499" s="14" t="s">
        <v>2875</v>
      </c>
    </row>
    <row r="1500" spans="1:10">
      <c r="A1500" s="9" t="s">
        <v>2876</v>
      </c>
      <c r="B1500" s="9">
        <v>0.0114367</v>
      </c>
      <c r="C1500" s="9">
        <v>0</v>
      </c>
      <c r="D1500" s="9">
        <v>0.006839492</v>
      </c>
      <c r="E1500" s="9">
        <v>0.02472745</v>
      </c>
      <c r="F1500" s="9">
        <v>0.01601367</v>
      </c>
      <c r="G1500" s="9">
        <v>0.02107783</v>
      </c>
      <c r="H1500" s="9">
        <f t="shared" si="46"/>
        <v>0.0254149744733386</v>
      </c>
      <c r="I1500" s="9">
        <f t="shared" si="47"/>
        <v>0.295640608583614</v>
      </c>
      <c r="J1500" s="14" t="s">
        <v>2877</v>
      </c>
    </row>
    <row r="1501" spans="1:10">
      <c r="A1501" s="9" t="s">
        <v>2878</v>
      </c>
      <c r="B1501" s="9">
        <v>0.01115926</v>
      </c>
      <c r="C1501" s="13">
        <v>1.108863e-20</v>
      </c>
      <c r="D1501" s="9">
        <v>0.01089212</v>
      </c>
      <c r="E1501" s="9">
        <v>0.03507672</v>
      </c>
      <c r="F1501" s="9">
        <v>0.04049272</v>
      </c>
      <c r="G1501" s="9">
        <v>0.05112165</v>
      </c>
      <c r="H1501" s="9">
        <f t="shared" si="46"/>
        <v>0.00429678257108211</v>
      </c>
      <c r="I1501" s="9">
        <f t="shared" si="47"/>
        <v>0.17405628130597</v>
      </c>
      <c r="J1501" s="14" t="s">
        <v>2879</v>
      </c>
    </row>
    <row r="1502" spans="1:10">
      <c r="A1502" s="9" t="s">
        <v>2880</v>
      </c>
      <c r="B1502" s="9">
        <v>0.01109847</v>
      </c>
      <c r="C1502" s="9">
        <v>0.007829534</v>
      </c>
      <c r="D1502" s="9">
        <v>0.007249348</v>
      </c>
      <c r="E1502" s="9">
        <v>0.05530551</v>
      </c>
      <c r="F1502" s="9">
        <v>0.02543583</v>
      </c>
      <c r="G1502" s="9">
        <v>0.03577375</v>
      </c>
      <c r="H1502" s="9">
        <f t="shared" si="46"/>
        <v>0.0271103243390704</v>
      </c>
      <c r="I1502" s="9">
        <f t="shared" si="47"/>
        <v>0.224669199500254</v>
      </c>
      <c r="J1502" s="14" t="s">
        <v>2881</v>
      </c>
    </row>
    <row r="1503" spans="1:10">
      <c r="A1503" s="9" t="s">
        <v>2882</v>
      </c>
      <c r="B1503" s="9">
        <v>0.01099039</v>
      </c>
      <c r="C1503" s="13">
        <v>1.070437e-6</v>
      </c>
      <c r="D1503" s="9">
        <v>0.04648769</v>
      </c>
      <c r="E1503" s="9">
        <v>0.1341524</v>
      </c>
      <c r="F1503" s="9">
        <v>0.1053182</v>
      </c>
      <c r="G1503" s="9">
        <v>0.1480958</v>
      </c>
      <c r="H1503" s="9">
        <f t="shared" si="46"/>
        <v>0.00429588181740463</v>
      </c>
      <c r="I1503" s="9">
        <f t="shared" si="47"/>
        <v>0.148307878177778</v>
      </c>
      <c r="J1503" s="14" t="s">
        <v>2883</v>
      </c>
    </row>
    <row r="1504" spans="1:10">
      <c r="A1504" s="9" t="s">
        <v>2884</v>
      </c>
      <c r="B1504" s="9">
        <v>0.01065394</v>
      </c>
      <c r="C1504" s="9">
        <v>0.007528878</v>
      </c>
      <c r="D1504" s="9">
        <v>0.007046725</v>
      </c>
      <c r="E1504" s="9">
        <v>0.04961768</v>
      </c>
      <c r="F1504" s="9">
        <v>0.02347086</v>
      </c>
      <c r="G1504" s="9">
        <v>0.03103371</v>
      </c>
      <c r="H1504" s="9">
        <f t="shared" si="46"/>
        <v>0.0285695094710009</v>
      </c>
      <c r="I1504" s="9">
        <f t="shared" si="47"/>
        <v>0.242306932476008</v>
      </c>
      <c r="J1504" s="14" t="s">
        <v>2881</v>
      </c>
    </row>
    <row r="1505" spans="1:10">
      <c r="A1505" s="9" t="s">
        <v>2885</v>
      </c>
      <c r="B1505" s="9">
        <v>0.01048023</v>
      </c>
      <c r="C1505" s="9">
        <v>0.001031652</v>
      </c>
      <c r="D1505" s="9">
        <v>0.1365922</v>
      </c>
      <c r="E1505" s="9">
        <v>0.241589</v>
      </c>
      <c r="F1505" s="9">
        <v>0.5034615</v>
      </c>
      <c r="G1505" s="9">
        <v>0.4317753</v>
      </c>
      <c r="H1505" s="9">
        <f t="shared" si="46"/>
        <v>0.0186117038574025</v>
      </c>
      <c r="I1505" s="9">
        <f t="shared" si="47"/>
        <v>0.12585047166709</v>
      </c>
      <c r="J1505" s="14" t="s">
        <v>2886</v>
      </c>
    </row>
    <row r="1506" spans="1:10">
      <c r="A1506" s="9" t="s">
        <v>2887</v>
      </c>
      <c r="B1506" s="9">
        <v>0.01007437</v>
      </c>
      <c r="C1506" s="9">
        <v>0.01072099</v>
      </c>
      <c r="D1506" s="9">
        <v>0.01012525</v>
      </c>
      <c r="E1506" s="9">
        <v>0.05210015</v>
      </c>
      <c r="F1506" s="9">
        <v>0.03665892</v>
      </c>
      <c r="G1506" s="9">
        <v>0.02130846</v>
      </c>
      <c r="H1506" s="9">
        <f t="shared" si="46"/>
        <v>0.0412575309278355</v>
      </c>
      <c r="I1506" s="9">
        <f t="shared" si="47"/>
        <v>0.280923992752449</v>
      </c>
      <c r="J1506" s="14" t="s">
        <v>2888</v>
      </c>
    </row>
    <row r="1507" spans="1:10">
      <c r="A1507" s="9" t="s">
        <v>2889</v>
      </c>
      <c r="B1507" s="9">
        <v>0.01003495</v>
      </c>
      <c r="C1507" s="9">
        <v>0</v>
      </c>
      <c r="D1507" s="9">
        <v>0</v>
      </c>
      <c r="E1507" s="9">
        <v>0.02072852</v>
      </c>
      <c r="F1507" s="9">
        <v>0.01271378</v>
      </c>
      <c r="G1507" s="9">
        <v>0.02330354</v>
      </c>
      <c r="H1507" s="9">
        <f t="shared" si="46"/>
        <v>0.0280627207914251</v>
      </c>
      <c r="I1507" s="9">
        <f t="shared" si="47"/>
        <v>0.17684027586868</v>
      </c>
      <c r="J1507" s="14" t="s">
        <v>2890</v>
      </c>
    </row>
    <row r="1508" spans="1:10">
      <c r="A1508" s="9" t="s">
        <v>2891</v>
      </c>
      <c r="B1508" s="9">
        <v>0.009810223</v>
      </c>
      <c r="C1508" s="9">
        <v>0.00130755</v>
      </c>
      <c r="D1508" s="9">
        <v>0.07742331</v>
      </c>
      <c r="E1508" s="9">
        <v>0.2560026</v>
      </c>
      <c r="F1508" s="9">
        <v>0.2413188</v>
      </c>
      <c r="G1508" s="9">
        <v>0.243594</v>
      </c>
      <c r="H1508" s="9">
        <f t="shared" si="46"/>
        <v>0.000891293893919963</v>
      </c>
      <c r="I1508" s="9">
        <f t="shared" si="47"/>
        <v>0.119502284606313</v>
      </c>
      <c r="J1508" s="14" t="s">
        <v>2892</v>
      </c>
    </row>
    <row r="1509" spans="1:10">
      <c r="A1509" s="9" t="s">
        <v>2893</v>
      </c>
      <c r="B1509" s="9">
        <v>0.009786203</v>
      </c>
      <c r="C1509" s="9">
        <v>0.002481954</v>
      </c>
      <c r="D1509" s="13">
        <v>3.902818e-6</v>
      </c>
      <c r="E1509" s="9">
        <v>0.0589856</v>
      </c>
      <c r="F1509" s="9">
        <v>0.04762308</v>
      </c>
      <c r="G1509" s="9">
        <v>0.1333354</v>
      </c>
      <c r="H1509" s="9">
        <f t="shared" si="46"/>
        <v>0.0484729009815461</v>
      </c>
      <c r="I1509" s="9">
        <f t="shared" si="47"/>
        <v>0.051145499476378</v>
      </c>
      <c r="J1509" s="14" t="s">
        <v>2692</v>
      </c>
    </row>
    <row r="1510" spans="1:10">
      <c r="A1510" s="9" t="s">
        <v>2894</v>
      </c>
      <c r="B1510" s="9">
        <v>0.009086092</v>
      </c>
      <c r="C1510" s="9">
        <v>0</v>
      </c>
      <c r="D1510" s="13">
        <v>4.897534e-5</v>
      </c>
      <c r="E1510" s="9">
        <v>0.02939522</v>
      </c>
      <c r="F1510" s="9">
        <v>0.01948259</v>
      </c>
      <c r="G1510" s="9">
        <v>0.03288391</v>
      </c>
      <c r="H1510" s="9">
        <f t="shared" si="46"/>
        <v>0.00852895044703203</v>
      </c>
      <c r="I1510" s="9">
        <f t="shared" si="47"/>
        <v>0.111727925244234</v>
      </c>
      <c r="J1510" s="14" t="s">
        <v>2895</v>
      </c>
    </row>
    <row r="1511" spans="1:10">
      <c r="A1511" s="9" t="s">
        <v>2896</v>
      </c>
      <c r="B1511" s="9">
        <v>0.009012396</v>
      </c>
      <c r="C1511" s="9">
        <v>0.0007236557</v>
      </c>
      <c r="D1511" s="9">
        <v>0.02794516</v>
      </c>
      <c r="E1511" s="9">
        <v>0.04903171</v>
      </c>
      <c r="F1511" s="9">
        <v>0.09413763</v>
      </c>
      <c r="G1511" s="9">
        <v>0.05389771</v>
      </c>
      <c r="H1511" s="9">
        <f t="shared" si="46"/>
        <v>0.0317312111567906</v>
      </c>
      <c r="I1511" s="9">
        <f t="shared" si="47"/>
        <v>0.191210106915387</v>
      </c>
      <c r="J1511" s="14" t="s">
        <v>2854</v>
      </c>
    </row>
    <row r="1512" spans="1:10">
      <c r="A1512" s="9" t="s">
        <v>2897</v>
      </c>
      <c r="B1512" s="9">
        <v>0.008394808</v>
      </c>
      <c r="C1512" s="9">
        <v>0.0339908</v>
      </c>
      <c r="D1512" s="9">
        <v>0.06344237</v>
      </c>
      <c r="E1512" s="9">
        <v>0.09752076</v>
      </c>
      <c r="F1512" s="9">
        <v>0.1103833</v>
      </c>
      <c r="G1512" s="9">
        <v>0.08419994</v>
      </c>
      <c r="H1512" s="9">
        <f t="shared" si="46"/>
        <v>0.0243137620800777</v>
      </c>
      <c r="I1512" s="9">
        <f t="shared" si="47"/>
        <v>0.362295545422178</v>
      </c>
      <c r="J1512" s="14" t="s">
        <v>831</v>
      </c>
    </row>
    <row r="1513" spans="1:10">
      <c r="A1513" s="9" t="s">
        <v>2898</v>
      </c>
      <c r="B1513" s="9">
        <v>0.008382545</v>
      </c>
      <c r="C1513" s="9">
        <v>0.004027536</v>
      </c>
      <c r="D1513" s="9">
        <v>0.008516594</v>
      </c>
      <c r="E1513" s="9">
        <v>0.02153647</v>
      </c>
      <c r="F1513" s="9">
        <v>0.02567254</v>
      </c>
      <c r="G1513" s="9">
        <v>0.03176926</v>
      </c>
      <c r="H1513" s="9">
        <f t="shared" si="46"/>
        <v>0.00430577532340784</v>
      </c>
      <c r="I1513" s="9">
        <f t="shared" si="47"/>
        <v>0.264967503086609</v>
      </c>
      <c r="J1513" s="14" t="s">
        <v>2899</v>
      </c>
    </row>
    <row r="1514" spans="1:10">
      <c r="A1514" s="9" t="s">
        <v>2900</v>
      </c>
      <c r="B1514" s="9">
        <v>0.008231303</v>
      </c>
      <c r="C1514" s="9">
        <v>0.0004363306</v>
      </c>
      <c r="D1514" s="9">
        <v>0.0001747449</v>
      </c>
      <c r="E1514" s="9">
        <v>0.01706847</v>
      </c>
      <c r="F1514" s="9">
        <v>0.02871137</v>
      </c>
      <c r="G1514" s="9">
        <v>0.01352672</v>
      </c>
      <c r="H1514" s="9">
        <f t="shared" si="46"/>
        <v>0.0336109015785574</v>
      </c>
      <c r="I1514" s="9">
        <f t="shared" si="47"/>
        <v>0.149096128657606</v>
      </c>
      <c r="J1514" s="14" t="s">
        <v>2901</v>
      </c>
    </row>
    <row r="1515" spans="1:10">
      <c r="A1515" s="9" t="s">
        <v>2902</v>
      </c>
      <c r="B1515" s="9">
        <v>0.008148595</v>
      </c>
      <c r="C1515" s="9">
        <v>0.008775162</v>
      </c>
      <c r="D1515" s="9">
        <v>0.008114565</v>
      </c>
      <c r="E1515" s="9">
        <v>0.01303868</v>
      </c>
      <c r="F1515" s="9">
        <v>0.01491703</v>
      </c>
      <c r="G1515" s="9">
        <v>0.01752576</v>
      </c>
      <c r="H1515" s="9">
        <f t="shared" si="46"/>
        <v>0.00666202438130889</v>
      </c>
      <c r="I1515" s="9">
        <f t="shared" si="47"/>
        <v>0.55051699076569</v>
      </c>
      <c r="J1515" s="14" t="s">
        <v>2903</v>
      </c>
    </row>
    <row r="1516" spans="1:10">
      <c r="A1516" s="9" t="s">
        <v>2904</v>
      </c>
      <c r="B1516" s="9">
        <v>0.007170712</v>
      </c>
      <c r="C1516" s="13">
        <v>1.737085e-6</v>
      </c>
      <c r="D1516" s="9">
        <v>0.4294036</v>
      </c>
      <c r="E1516" s="9">
        <v>0.758544</v>
      </c>
      <c r="F1516" s="9">
        <v>0.6905079</v>
      </c>
      <c r="G1516" s="9">
        <v>0.5239906</v>
      </c>
      <c r="H1516" s="9">
        <f t="shared" si="46"/>
        <v>0.03170903796632</v>
      </c>
      <c r="I1516" s="9">
        <f t="shared" si="47"/>
        <v>0.221270473943161</v>
      </c>
      <c r="J1516" s="14" t="s">
        <v>2905</v>
      </c>
    </row>
    <row r="1517" spans="1:10">
      <c r="A1517" s="9" t="s">
        <v>2906</v>
      </c>
      <c r="B1517" s="9">
        <v>0.007154155</v>
      </c>
      <c r="C1517" s="9">
        <v>0.000140313</v>
      </c>
      <c r="D1517" s="9">
        <v>0.00205829</v>
      </c>
      <c r="E1517" s="9">
        <v>0.06813043</v>
      </c>
      <c r="F1517" s="9">
        <v>0.1213741</v>
      </c>
      <c r="G1517" s="9">
        <v>0.168649</v>
      </c>
      <c r="H1517" s="9">
        <f t="shared" si="46"/>
        <v>0.0162093363963924</v>
      </c>
      <c r="I1517" s="9">
        <f t="shared" si="47"/>
        <v>0.0261138233092384</v>
      </c>
      <c r="J1517" s="14" t="s">
        <v>2907</v>
      </c>
    </row>
    <row r="1518" spans="1:10">
      <c r="A1518" s="9" t="s">
        <v>2908</v>
      </c>
      <c r="B1518" s="9">
        <v>0.006799716</v>
      </c>
      <c r="C1518" s="9">
        <v>0.03500811</v>
      </c>
      <c r="D1518" s="9">
        <v>0.03661769</v>
      </c>
      <c r="E1518" s="9">
        <v>0.1292212</v>
      </c>
      <c r="F1518" s="9">
        <v>0.07928803</v>
      </c>
      <c r="G1518" s="9">
        <v>0.1511439</v>
      </c>
      <c r="H1518" s="9">
        <f t="shared" si="46"/>
        <v>0.0159633916372181</v>
      </c>
      <c r="I1518" s="9">
        <f t="shared" si="47"/>
        <v>0.218058761229188</v>
      </c>
      <c r="J1518" s="14" t="s">
        <v>2909</v>
      </c>
    </row>
    <row r="1519" spans="1:10">
      <c r="A1519" s="9" t="s">
        <v>2910</v>
      </c>
      <c r="B1519" s="9">
        <v>0.006498396</v>
      </c>
      <c r="C1519" s="9">
        <v>0.0009555194</v>
      </c>
      <c r="D1519" s="9">
        <v>0.001197283</v>
      </c>
      <c r="E1519" s="9">
        <v>0.02777655</v>
      </c>
      <c r="F1519" s="9">
        <v>0.01045719</v>
      </c>
      <c r="G1519" s="9">
        <v>0.02199299</v>
      </c>
      <c r="H1519" s="9">
        <f t="shared" si="46"/>
        <v>0.0334648744214748</v>
      </c>
      <c r="I1519" s="9">
        <f t="shared" si="47"/>
        <v>0.14364383389236</v>
      </c>
      <c r="J1519" s="14" t="s">
        <v>2911</v>
      </c>
    </row>
    <row r="1520" spans="1:10">
      <c r="A1520" s="9" t="s">
        <v>2912</v>
      </c>
      <c r="B1520" s="9">
        <v>0.006327966</v>
      </c>
      <c r="C1520" s="9">
        <v>0.02379524</v>
      </c>
      <c r="D1520" s="9">
        <v>0.004486184</v>
      </c>
      <c r="E1520" s="9">
        <v>0.1208063</v>
      </c>
      <c r="F1520" s="9">
        <v>0.09931441</v>
      </c>
      <c r="G1520" s="9">
        <v>0.09457823</v>
      </c>
      <c r="H1520" s="9">
        <f t="shared" si="46"/>
        <v>0.000775307903489429</v>
      </c>
      <c r="I1520" s="9">
        <f t="shared" si="47"/>
        <v>0.109976188670988</v>
      </c>
      <c r="J1520" s="14" t="s">
        <v>2913</v>
      </c>
    </row>
    <row r="1521" spans="1:10">
      <c r="A1521" s="9" t="s">
        <v>2914</v>
      </c>
      <c r="B1521" s="9">
        <v>0.005906947</v>
      </c>
      <c r="C1521" s="9">
        <v>0.00112839</v>
      </c>
      <c r="D1521" s="9">
        <v>0.001454283</v>
      </c>
      <c r="E1521" s="9">
        <v>0.03853495</v>
      </c>
      <c r="F1521" s="9">
        <v>0.07432437</v>
      </c>
      <c r="G1521" s="9">
        <v>0.04464148</v>
      </c>
      <c r="H1521" s="9">
        <f t="shared" si="46"/>
        <v>0.0112418505275198</v>
      </c>
      <c r="I1521" s="9">
        <f t="shared" si="47"/>
        <v>0.0539020754180296</v>
      </c>
      <c r="J1521" s="14" t="s">
        <v>2915</v>
      </c>
    </row>
    <row r="1522" spans="1:10">
      <c r="A1522" s="9" t="s">
        <v>2916</v>
      </c>
      <c r="B1522" s="9">
        <v>0.005631438</v>
      </c>
      <c r="C1522" s="9">
        <v>0.01140885</v>
      </c>
      <c r="D1522" s="9">
        <v>0.0149778</v>
      </c>
      <c r="E1522" s="9">
        <v>0.03985282</v>
      </c>
      <c r="F1522" s="9">
        <v>0.02956266</v>
      </c>
      <c r="G1522" s="9">
        <v>0.02008012</v>
      </c>
      <c r="H1522" s="9">
        <f t="shared" si="46"/>
        <v>0.0388249252106137</v>
      </c>
      <c r="I1522" s="9">
        <f t="shared" si="47"/>
        <v>0.3577615882792</v>
      </c>
      <c r="J1522" s="14" t="s">
        <v>640</v>
      </c>
    </row>
    <row r="1523" spans="1:10">
      <c r="A1523" s="9" t="s">
        <v>2917</v>
      </c>
      <c r="B1523" s="9">
        <v>0.00548227</v>
      </c>
      <c r="C1523" s="9">
        <v>0.003366046</v>
      </c>
      <c r="D1523" s="9">
        <v>0.005434291</v>
      </c>
      <c r="E1523" s="9">
        <v>0.008687999</v>
      </c>
      <c r="F1523" s="9">
        <v>0.01033482</v>
      </c>
      <c r="G1523" s="9">
        <v>0.008892333</v>
      </c>
      <c r="H1523" s="9">
        <f t="shared" si="46"/>
        <v>0.00638712727099854</v>
      </c>
      <c r="I1523" s="9">
        <f t="shared" si="47"/>
        <v>0.511643533232418</v>
      </c>
      <c r="J1523" s="14" t="s">
        <v>2899</v>
      </c>
    </row>
    <row r="1524" spans="1:10">
      <c r="A1524" s="9" t="s">
        <v>2918</v>
      </c>
      <c r="B1524" s="9">
        <v>0.005365405</v>
      </c>
      <c r="C1524" s="9">
        <v>0.0004016292</v>
      </c>
      <c r="D1524" s="9">
        <v>0.0001618842</v>
      </c>
      <c r="E1524" s="9">
        <v>0.07824431</v>
      </c>
      <c r="F1524" s="9">
        <v>0.08358594</v>
      </c>
      <c r="G1524" s="9">
        <v>0.1047196</v>
      </c>
      <c r="H1524" s="9">
        <f t="shared" si="46"/>
        <v>0.000461995996612339</v>
      </c>
      <c r="I1524" s="9">
        <f t="shared" si="47"/>
        <v>0.0222431879065023</v>
      </c>
      <c r="J1524" s="14" t="s">
        <v>2919</v>
      </c>
    </row>
    <row r="1525" spans="1:10">
      <c r="A1525" s="9" t="s">
        <v>2920</v>
      </c>
      <c r="B1525" s="9">
        <v>0.005122748</v>
      </c>
      <c r="C1525" s="9">
        <v>0.002328385</v>
      </c>
      <c r="D1525" s="9">
        <v>0.002545317</v>
      </c>
      <c r="E1525" s="9">
        <v>0.06059063</v>
      </c>
      <c r="F1525" s="9">
        <v>0.1218847</v>
      </c>
      <c r="G1525" s="9">
        <v>0.1255616</v>
      </c>
      <c r="H1525" s="9">
        <f t="shared" si="46"/>
        <v>0.00923553987304042</v>
      </c>
      <c r="I1525" s="9">
        <f t="shared" si="47"/>
        <v>0.0324521154005788</v>
      </c>
      <c r="J1525" s="14" t="s">
        <v>2921</v>
      </c>
    </row>
    <row r="1526" spans="1:10">
      <c r="A1526" s="9" t="s">
        <v>2922</v>
      </c>
      <c r="B1526" s="9">
        <v>0.005109122</v>
      </c>
      <c r="C1526" s="9">
        <v>0.02141748</v>
      </c>
      <c r="D1526" s="9">
        <v>0.02471543</v>
      </c>
      <c r="E1526" s="9">
        <v>0.05871748</v>
      </c>
      <c r="F1526" s="9">
        <v>0.05383062</v>
      </c>
      <c r="G1526" s="9">
        <v>0.03689177</v>
      </c>
      <c r="H1526" s="9">
        <f t="shared" si="46"/>
        <v>0.0217912282732993</v>
      </c>
      <c r="I1526" s="9">
        <f t="shared" si="47"/>
        <v>0.342893981371906</v>
      </c>
      <c r="J1526" s="14" t="s">
        <v>2923</v>
      </c>
    </row>
    <row r="1527" spans="1:10">
      <c r="A1527" s="9" t="s">
        <v>2924</v>
      </c>
      <c r="B1527" s="9">
        <v>0.005095697</v>
      </c>
      <c r="C1527" s="9">
        <v>0.006801083</v>
      </c>
      <c r="D1527" s="9">
        <v>0.03010073</v>
      </c>
      <c r="E1527" s="9">
        <v>0.05317652</v>
      </c>
      <c r="F1527" s="9">
        <v>0.1002297</v>
      </c>
      <c r="G1527" s="9">
        <v>0.07576372</v>
      </c>
      <c r="H1527" s="9">
        <f t="shared" si="46"/>
        <v>0.0168368961141543</v>
      </c>
      <c r="I1527" s="9">
        <f t="shared" si="47"/>
        <v>0.183259244209777</v>
      </c>
      <c r="J1527" s="14" t="s">
        <v>2925</v>
      </c>
    </row>
    <row r="1528" spans="1:10">
      <c r="A1528" s="9" t="s">
        <v>2926</v>
      </c>
      <c r="B1528" s="9">
        <v>0.004964032</v>
      </c>
      <c r="C1528" s="9">
        <v>0.0192182</v>
      </c>
      <c r="D1528" s="9">
        <v>0.004048118</v>
      </c>
      <c r="E1528" s="9">
        <v>0.05379374</v>
      </c>
      <c r="F1528" s="9">
        <v>0.04080685</v>
      </c>
      <c r="G1528" s="9">
        <v>0.08656297</v>
      </c>
      <c r="H1528" s="9">
        <f t="shared" si="46"/>
        <v>0.024398459728125</v>
      </c>
      <c r="I1528" s="9">
        <f t="shared" si="47"/>
        <v>0.155827971143866</v>
      </c>
      <c r="J1528" s="14" t="s">
        <v>2927</v>
      </c>
    </row>
    <row r="1529" spans="1:10">
      <c r="A1529" s="9" t="s">
        <v>2928</v>
      </c>
      <c r="B1529" s="9">
        <v>0.004270828</v>
      </c>
      <c r="C1529" s="9">
        <v>0.001832974</v>
      </c>
      <c r="D1529" s="13">
        <v>1.912909e-5</v>
      </c>
      <c r="E1529" s="9">
        <v>0.08258164</v>
      </c>
      <c r="F1529" s="9">
        <v>0.1447922</v>
      </c>
      <c r="G1529" s="9">
        <v>0.1211022</v>
      </c>
      <c r="H1529" s="9">
        <f t="shared" si="46"/>
        <v>0.00328157778131482</v>
      </c>
      <c r="I1529" s="9">
        <f t="shared" si="47"/>
        <v>0.0175705942078543</v>
      </c>
      <c r="J1529" s="14" t="s">
        <v>1894</v>
      </c>
    </row>
    <row r="1530" spans="1:10">
      <c r="A1530" s="9" t="s">
        <v>2929</v>
      </c>
      <c r="B1530" s="9">
        <v>0.004084575</v>
      </c>
      <c r="C1530" s="9">
        <v>0.0004035611</v>
      </c>
      <c r="D1530" s="13">
        <v>1.145534e-17</v>
      </c>
      <c r="E1530" s="9">
        <v>0.02306151</v>
      </c>
      <c r="F1530" s="9">
        <v>0.02732425</v>
      </c>
      <c r="G1530" s="9">
        <v>0.007319541</v>
      </c>
      <c r="H1530" s="9">
        <f t="shared" si="46"/>
        <v>0.0463216905095039</v>
      </c>
      <c r="I1530" s="9">
        <f t="shared" si="47"/>
        <v>0.0777768423736324</v>
      </c>
      <c r="J1530" s="14" t="s">
        <v>2930</v>
      </c>
    </row>
    <row r="1531" spans="1:10">
      <c r="A1531" s="9" t="s">
        <v>2931</v>
      </c>
      <c r="B1531" s="9">
        <v>0.004026313</v>
      </c>
      <c r="C1531" s="9">
        <v>0.01624027</v>
      </c>
      <c r="D1531" s="9">
        <v>0.01941518</v>
      </c>
      <c r="E1531" s="9">
        <v>0.09082324</v>
      </c>
      <c r="F1531" s="9">
        <v>0.03398594</v>
      </c>
      <c r="G1531" s="9">
        <v>0.08556074</v>
      </c>
      <c r="H1531" s="9">
        <f t="shared" si="46"/>
        <v>0.0384851747072901</v>
      </c>
      <c r="I1531" s="9">
        <f t="shared" si="47"/>
        <v>0.188628502592006</v>
      </c>
      <c r="J1531" s="14" t="s">
        <v>2932</v>
      </c>
    </row>
    <row r="1532" spans="1:10">
      <c r="A1532" s="9" t="s">
        <v>2933</v>
      </c>
      <c r="B1532" s="9">
        <v>0.003921835</v>
      </c>
      <c r="C1532" s="9">
        <v>0.0003565849</v>
      </c>
      <c r="D1532" s="13">
        <v>8.647021e-18</v>
      </c>
      <c r="E1532" s="9">
        <v>0.01922064</v>
      </c>
      <c r="F1532" s="9">
        <v>0.02128072</v>
      </c>
      <c r="G1532" s="9">
        <v>0.006720392</v>
      </c>
      <c r="H1532" s="9">
        <f t="shared" si="46"/>
        <v>0.0386357286268728</v>
      </c>
      <c r="I1532" s="9">
        <f t="shared" si="47"/>
        <v>0.0906027353665321</v>
      </c>
      <c r="J1532" s="14" t="s">
        <v>2930</v>
      </c>
    </row>
    <row r="1533" spans="1:10">
      <c r="A1533" s="9" t="s">
        <v>2934</v>
      </c>
      <c r="B1533" s="9">
        <v>0.003574668</v>
      </c>
      <c r="C1533" s="9">
        <v>0.03234173</v>
      </c>
      <c r="D1533" s="9">
        <v>0.1132963</v>
      </c>
      <c r="E1533" s="9">
        <v>0.211777</v>
      </c>
      <c r="F1533" s="9">
        <v>0.1838933</v>
      </c>
      <c r="G1533" s="9">
        <v>0.2103169</v>
      </c>
      <c r="H1533" s="9">
        <f t="shared" si="46"/>
        <v>0.0110871050442131</v>
      </c>
      <c r="I1533" s="9">
        <f t="shared" si="47"/>
        <v>0.246230775171489</v>
      </c>
      <c r="J1533" s="14" t="s">
        <v>569</v>
      </c>
    </row>
    <row r="1534" spans="1:10">
      <c r="A1534" s="9" t="s">
        <v>2935</v>
      </c>
      <c r="B1534" s="9">
        <v>0.003401511</v>
      </c>
      <c r="C1534" s="9">
        <v>0.001107976</v>
      </c>
      <c r="D1534" s="9">
        <v>0.0002726437</v>
      </c>
      <c r="E1534" s="9">
        <v>0.0596464</v>
      </c>
      <c r="F1534" s="9">
        <v>0.05002041</v>
      </c>
      <c r="G1534" s="9">
        <v>0.01921498</v>
      </c>
      <c r="H1534" s="9">
        <f t="shared" si="46"/>
        <v>0.027720600533465</v>
      </c>
      <c r="I1534" s="9">
        <f t="shared" si="47"/>
        <v>0.0371047818314752</v>
      </c>
      <c r="J1534" s="14" t="s">
        <v>2936</v>
      </c>
    </row>
    <row r="1535" spans="1:10">
      <c r="A1535" s="9" t="s">
        <v>2937</v>
      </c>
      <c r="B1535" s="9">
        <v>0.003390886</v>
      </c>
      <c r="C1535" s="9">
        <v>0.004870248</v>
      </c>
      <c r="D1535" s="13">
        <v>3.012933e-6</v>
      </c>
      <c r="E1535" s="9">
        <v>0.08039031</v>
      </c>
      <c r="F1535" s="9">
        <v>0.05891861</v>
      </c>
      <c r="G1535" s="9">
        <v>0.1382485</v>
      </c>
      <c r="H1535" s="9">
        <f t="shared" si="46"/>
        <v>0.01939975801239</v>
      </c>
      <c r="I1535" s="9">
        <f t="shared" si="47"/>
        <v>0.0297745487510296</v>
      </c>
      <c r="J1535" s="14" t="s">
        <v>2938</v>
      </c>
    </row>
    <row r="1536" spans="1:10">
      <c r="A1536" s="9" t="s">
        <v>2939</v>
      </c>
      <c r="B1536" s="9">
        <v>0.003165127</v>
      </c>
      <c r="C1536" s="9">
        <v>0</v>
      </c>
      <c r="D1536" s="9">
        <v>0</v>
      </c>
      <c r="E1536" s="9">
        <v>0.01323352</v>
      </c>
      <c r="F1536" s="9">
        <v>0.007924991</v>
      </c>
      <c r="G1536" s="9">
        <v>0.006959182</v>
      </c>
      <c r="H1536" s="9">
        <f t="shared" si="46"/>
        <v>0.0199341583577129</v>
      </c>
      <c r="I1536" s="9">
        <f t="shared" si="47"/>
        <v>0.112567094320291</v>
      </c>
      <c r="J1536" s="14" t="s">
        <v>2940</v>
      </c>
    </row>
    <row r="1537" spans="1:10">
      <c r="A1537" s="9" t="s">
        <v>2941</v>
      </c>
      <c r="B1537" s="9">
        <v>0.003164965</v>
      </c>
      <c r="C1537" s="9">
        <v>0</v>
      </c>
      <c r="D1537" s="9">
        <v>0</v>
      </c>
      <c r="E1537" s="9">
        <v>0.01319868</v>
      </c>
      <c r="F1537" s="9">
        <v>0.007918073</v>
      </c>
      <c r="G1537" s="9">
        <v>0.006947828</v>
      </c>
      <c r="H1537" s="9">
        <f t="shared" si="46"/>
        <v>0.0198576460466039</v>
      </c>
      <c r="I1537" s="9">
        <f t="shared" si="47"/>
        <v>0.112774354265257</v>
      </c>
      <c r="J1537" s="14" t="s">
        <v>2940</v>
      </c>
    </row>
    <row r="1538" spans="1:10">
      <c r="A1538" s="9" t="s">
        <v>2942</v>
      </c>
      <c r="B1538" s="9">
        <v>0.002984158</v>
      </c>
      <c r="C1538" s="9">
        <v>0.001707274</v>
      </c>
      <c r="D1538" s="9">
        <v>0.0730306</v>
      </c>
      <c r="E1538" s="9">
        <v>0.6859686</v>
      </c>
      <c r="F1538" s="9">
        <v>0.4976792</v>
      </c>
      <c r="G1538" s="9">
        <v>0.3126727</v>
      </c>
      <c r="H1538" s="9">
        <f t="shared" si="46"/>
        <v>0.0127791149824953</v>
      </c>
      <c r="I1538" s="9">
        <f t="shared" si="47"/>
        <v>0.0519421019761475</v>
      </c>
      <c r="J1538" s="14" t="s">
        <v>670</v>
      </c>
    </row>
    <row r="1539" spans="1:10">
      <c r="A1539" s="9" t="s">
        <v>2943</v>
      </c>
      <c r="B1539" s="9">
        <v>0.002976794</v>
      </c>
      <c r="C1539" s="9">
        <v>0</v>
      </c>
      <c r="D1539" s="9">
        <v>0</v>
      </c>
      <c r="E1539" s="9">
        <v>0.005949168</v>
      </c>
      <c r="F1539" s="9">
        <v>0.01084687</v>
      </c>
      <c r="G1539" s="9">
        <v>0.009300587</v>
      </c>
      <c r="H1539" s="9">
        <f t="shared" ref="H1539:H1602" si="48">TTEST(B1539:D1539,E1539:G1539,2,2)</f>
        <v>0.0117323241248951</v>
      </c>
      <c r="I1539" s="9">
        <f t="shared" ref="I1539:I1602" si="49">(B1539+C1539+D1539)/(E1539+F1539+G1539)</f>
        <v>0.114068160154809</v>
      </c>
      <c r="J1539" s="14" t="s">
        <v>2944</v>
      </c>
    </row>
    <row r="1540" spans="1:10">
      <c r="A1540" s="9" t="s">
        <v>2945</v>
      </c>
      <c r="B1540" s="9">
        <v>0.00228919</v>
      </c>
      <c r="C1540" s="13">
        <v>2.206181e-7</v>
      </c>
      <c r="D1540" s="9">
        <v>0.001379805</v>
      </c>
      <c r="E1540" s="9">
        <v>0.01687298</v>
      </c>
      <c r="F1540" s="9">
        <v>0.01237778</v>
      </c>
      <c r="G1540" s="9">
        <v>0.006025957</v>
      </c>
      <c r="H1540" s="9">
        <f t="shared" si="48"/>
        <v>0.030616867218356</v>
      </c>
      <c r="I1540" s="9">
        <f t="shared" si="49"/>
        <v>0.104012389194267</v>
      </c>
      <c r="J1540" s="14" t="s">
        <v>2065</v>
      </c>
    </row>
    <row r="1541" spans="1:10">
      <c r="A1541" s="9" t="s">
        <v>2946</v>
      </c>
      <c r="B1541" s="9">
        <v>0.002077285</v>
      </c>
      <c r="C1541" s="9">
        <v>0.02529705</v>
      </c>
      <c r="D1541" s="9">
        <v>0.005128917</v>
      </c>
      <c r="E1541" s="9">
        <v>0.03884705</v>
      </c>
      <c r="F1541" s="9">
        <v>0.07760164</v>
      </c>
      <c r="G1541" s="9">
        <v>0.1021169</v>
      </c>
      <c r="H1541" s="9">
        <f t="shared" si="48"/>
        <v>0.0351389338400532</v>
      </c>
      <c r="I1541" s="9">
        <f t="shared" si="49"/>
        <v>0.148711661336993</v>
      </c>
      <c r="J1541" s="14" t="s">
        <v>1894</v>
      </c>
    </row>
    <row r="1542" spans="1:10">
      <c r="A1542" s="9" t="s">
        <v>2947</v>
      </c>
      <c r="B1542" s="9">
        <v>0.001947016</v>
      </c>
      <c r="C1542" s="13">
        <v>3.828514e-6</v>
      </c>
      <c r="D1542" s="9">
        <v>0.01205277</v>
      </c>
      <c r="E1542" s="9">
        <v>1.159253</v>
      </c>
      <c r="F1542" s="9">
        <v>1.455145</v>
      </c>
      <c r="G1542" s="9">
        <v>1.028513</v>
      </c>
      <c r="H1542" s="9">
        <f t="shared" si="48"/>
        <v>0.000663105441609777</v>
      </c>
      <c r="I1542" s="9">
        <f t="shared" si="49"/>
        <v>0.00384407264245544</v>
      </c>
      <c r="J1542" s="14" t="s">
        <v>2948</v>
      </c>
    </row>
    <row r="1543" spans="1:10">
      <c r="A1543" s="9" t="s">
        <v>2949</v>
      </c>
      <c r="B1543" s="9">
        <v>0.00178789</v>
      </c>
      <c r="C1543" s="9">
        <v>0.002853691</v>
      </c>
      <c r="D1543" s="9">
        <v>0</v>
      </c>
      <c r="E1543" s="9">
        <v>0.03038004</v>
      </c>
      <c r="F1543" s="9">
        <v>0.02322248</v>
      </c>
      <c r="G1543" s="9">
        <v>0.008158087</v>
      </c>
      <c r="H1543" s="9">
        <f t="shared" si="48"/>
        <v>0.0448276880387172</v>
      </c>
      <c r="I1543" s="9">
        <f t="shared" si="49"/>
        <v>0.0751543941269878</v>
      </c>
      <c r="J1543" s="14" t="s">
        <v>2950</v>
      </c>
    </row>
    <row r="1544" spans="1:10">
      <c r="A1544" s="9" t="s">
        <v>2951</v>
      </c>
      <c r="B1544" s="9">
        <v>0.001515853</v>
      </c>
      <c r="C1544" s="13">
        <v>1.436692e-7</v>
      </c>
      <c r="D1544" s="13">
        <v>1.502906e-5</v>
      </c>
      <c r="E1544" s="9">
        <v>0.2575393</v>
      </c>
      <c r="F1544" s="9">
        <v>0.106281</v>
      </c>
      <c r="G1544" s="9">
        <v>0.1498512</v>
      </c>
      <c r="H1544" s="9">
        <f t="shared" si="48"/>
        <v>0.0191473064830069</v>
      </c>
      <c r="I1544" s="9">
        <f t="shared" si="49"/>
        <v>0.00298055416584334</v>
      </c>
      <c r="J1544" s="14" t="s">
        <v>2952</v>
      </c>
    </row>
    <row r="1545" spans="1:10">
      <c r="A1545" s="9" t="s">
        <v>2953</v>
      </c>
      <c r="B1545" s="9">
        <v>0.001461979</v>
      </c>
      <c r="C1545" s="9">
        <v>0.02617649</v>
      </c>
      <c r="D1545" s="9">
        <v>0.01662553</v>
      </c>
      <c r="E1545" s="9">
        <v>0.04116741</v>
      </c>
      <c r="F1545" s="9">
        <v>0.03725939</v>
      </c>
      <c r="G1545" s="9">
        <v>0.05164132</v>
      </c>
      <c r="H1545" s="9">
        <f t="shared" si="48"/>
        <v>0.0269428783528092</v>
      </c>
      <c r="I1545" s="9">
        <f t="shared" si="49"/>
        <v>0.34031397547685</v>
      </c>
      <c r="J1545" s="14" t="s">
        <v>2954</v>
      </c>
    </row>
    <row r="1546" spans="1:10">
      <c r="A1546" s="9" t="s">
        <v>2955</v>
      </c>
      <c r="B1546" s="9">
        <v>0.001007222</v>
      </c>
      <c r="C1546" s="9">
        <v>0.001716048</v>
      </c>
      <c r="D1546" s="9">
        <v>0.05263796</v>
      </c>
      <c r="E1546" s="9">
        <v>0.1064381</v>
      </c>
      <c r="F1546" s="9">
        <v>0.2515535</v>
      </c>
      <c r="G1546" s="9">
        <v>0.1210888</v>
      </c>
      <c r="H1546" s="9">
        <f t="shared" si="48"/>
        <v>0.0454080872712474</v>
      </c>
      <c r="I1546" s="9">
        <f t="shared" si="49"/>
        <v>0.115557284330563</v>
      </c>
      <c r="J1546" s="14" t="s">
        <v>2956</v>
      </c>
    </row>
    <row r="1547" spans="1:10">
      <c r="A1547" s="9" t="s">
        <v>2957</v>
      </c>
      <c r="B1547" s="9">
        <v>0.000976189</v>
      </c>
      <c r="C1547" s="9">
        <v>0.003947461</v>
      </c>
      <c r="D1547" s="9">
        <v>0.02391784</v>
      </c>
      <c r="E1547" s="9">
        <v>0.04855442</v>
      </c>
      <c r="F1547" s="9">
        <v>0.06034795</v>
      </c>
      <c r="G1547" s="9">
        <v>0.03312891</v>
      </c>
      <c r="H1547" s="9">
        <f t="shared" si="48"/>
        <v>0.0241468949405482</v>
      </c>
      <c r="I1547" s="9">
        <f t="shared" si="49"/>
        <v>0.203064353148123</v>
      </c>
      <c r="J1547" s="14" t="s">
        <v>2534</v>
      </c>
    </row>
    <row r="1548" spans="1:10">
      <c r="A1548" s="9" t="s">
        <v>2958</v>
      </c>
      <c r="B1548" s="9">
        <v>0.0009731098</v>
      </c>
      <c r="C1548" s="9">
        <v>0.006062913</v>
      </c>
      <c r="D1548" s="13">
        <v>2.196548e-13</v>
      </c>
      <c r="E1548" s="9">
        <v>0.07862904</v>
      </c>
      <c r="F1548" s="9">
        <v>0.06674643</v>
      </c>
      <c r="G1548" s="9">
        <v>0.07416599</v>
      </c>
      <c r="H1548" s="9">
        <f t="shared" si="48"/>
        <v>5.64052182830679e-5</v>
      </c>
      <c r="I1548" s="9">
        <f t="shared" si="49"/>
        <v>0.0320487200924129</v>
      </c>
      <c r="J1548" s="14" t="s">
        <v>2959</v>
      </c>
    </row>
    <row r="1549" spans="1:10">
      <c r="A1549" s="9" t="s">
        <v>2960</v>
      </c>
      <c r="B1549" s="9">
        <v>0.0008806943</v>
      </c>
      <c r="C1549" s="9">
        <v>0.1321744</v>
      </c>
      <c r="D1549" s="9">
        <v>0.2829644</v>
      </c>
      <c r="E1549" s="9">
        <v>0.4828582</v>
      </c>
      <c r="F1549" s="9">
        <v>0.3276514</v>
      </c>
      <c r="G1549" s="9">
        <v>0.4609106</v>
      </c>
      <c r="H1549" s="9">
        <f t="shared" si="48"/>
        <v>0.0396781127447038</v>
      </c>
      <c r="I1549" s="9">
        <f t="shared" si="49"/>
        <v>0.327208498260449</v>
      </c>
      <c r="J1549" s="14" t="s">
        <v>899</v>
      </c>
    </row>
    <row r="1550" spans="1:10">
      <c r="A1550" s="9" t="s">
        <v>2961</v>
      </c>
      <c r="B1550" s="9">
        <v>0.000859204</v>
      </c>
      <c r="C1550" s="9">
        <v>0.01230717</v>
      </c>
      <c r="D1550" s="9">
        <v>0.001977487</v>
      </c>
      <c r="E1550" s="9">
        <v>0.01732134</v>
      </c>
      <c r="F1550" s="9">
        <v>0.03032485</v>
      </c>
      <c r="G1550" s="9">
        <v>0.03978873</v>
      </c>
      <c r="H1550" s="9">
        <f t="shared" si="48"/>
        <v>0.0320057825005594</v>
      </c>
      <c r="I1550" s="9">
        <f t="shared" si="49"/>
        <v>0.173201519484435</v>
      </c>
      <c r="J1550" s="14" t="s">
        <v>1894</v>
      </c>
    </row>
    <row r="1551" spans="1:10">
      <c r="A1551" s="9" t="s">
        <v>2962</v>
      </c>
      <c r="B1551" s="9">
        <v>0.0006986955</v>
      </c>
      <c r="C1551" s="9">
        <v>0.08987494</v>
      </c>
      <c r="D1551" s="9">
        <v>0.0009403217</v>
      </c>
      <c r="E1551" s="9">
        <v>0.1943096</v>
      </c>
      <c r="F1551" s="9">
        <v>0.1746664</v>
      </c>
      <c r="G1551" s="9">
        <v>0.2209766</v>
      </c>
      <c r="H1551" s="9">
        <f t="shared" si="48"/>
        <v>0.00698256487295962</v>
      </c>
      <c r="I1551" s="9">
        <f t="shared" si="49"/>
        <v>0.155120864286385</v>
      </c>
      <c r="J1551" s="14" t="s">
        <v>74</v>
      </c>
    </row>
    <row r="1552" spans="1:10">
      <c r="A1552" s="9" t="s">
        <v>2963</v>
      </c>
      <c r="B1552" s="9">
        <v>0.0006844653</v>
      </c>
      <c r="C1552" s="9">
        <v>0.6913386</v>
      </c>
      <c r="D1552" s="9">
        <v>0.00461161</v>
      </c>
      <c r="E1552" s="9">
        <v>0.9282548</v>
      </c>
      <c r="F1552" s="9">
        <v>1.329542</v>
      </c>
      <c r="G1552" s="9">
        <v>0.9190496</v>
      </c>
      <c r="H1552" s="9">
        <f t="shared" si="48"/>
        <v>0.0361366846334886</v>
      </c>
      <c r="I1552" s="9">
        <f t="shared" si="49"/>
        <v>0.219284972449408</v>
      </c>
      <c r="J1552" s="14" t="s">
        <v>797</v>
      </c>
    </row>
    <row r="1553" spans="1:10">
      <c r="A1553" s="9" t="s">
        <v>2964</v>
      </c>
      <c r="B1553" s="9">
        <v>0.0006540896</v>
      </c>
      <c r="C1553" s="9">
        <v>0.0002653708</v>
      </c>
      <c r="D1553" s="13">
        <v>1.040787e-5</v>
      </c>
      <c r="E1553" s="9">
        <v>0.1178125</v>
      </c>
      <c r="F1553" s="9">
        <v>0.03603998</v>
      </c>
      <c r="G1553" s="9">
        <v>0.1271462</v>
      </c>
      <c r="H1553" s="9">
        <f t="shared" si="48"/>
        <v>0.0320995922160926</v>
      </c>
      <c r="I1553" s="9">
        <f t="shared" si="49"/>
        <v>0.00330915529567612</v>
      </c>
      <c r="J1553" s="14" t="s">
        <v>207</v>
      </c>
    </row>
    <row r="1554" spans="1:10">
      <c r="A1554" s="9" t="s">
        <v>2965</v>
      </c>
      <c r="B1554" s="9">
        <v>0.0005984942</v>
      </c>
      <c r="C1554" s="9">
        <v>0.1255269</v>
      </c>
      <c r="D1554" s="9">
        <v>0.02534346</v>
      </c>
      <c r="E1554" s="9">
        <v>0.323437</v>
      </c>
      <c r="F1554" s="9">
        <v>0.4375224</v>
      </c>
      <c r="G1554" s="9">
        <v>0.3440269</v>
      </c>
      <c r="H1554" s="9">
        <f t="shared" si="48"/>
        <v>0.00359493419663565</v>
      </c>
      <c r="I1554" s="9">
        <f t="shared" si="49"/>
        <v>0.137077585667804</v>
      </c>
      <c r="J1554" s="14" t="s">
        <v>2966</v>
      </c>
    </row>
    <row r="1555" spans="1:10">
      <c r="A1555" s="9" t="s">
        <v>2967</v>
      </c>
      <c r="B1555" s="9">
        <v>0.0005105235</v>
      </c>
      <c r="C1555" s="13">
        <v>1.464983e-8</v>
      </c>
      <c r="D1555" s="9">
        <v>0.2708248</v>
      </c>
      <c r="E1555" s="9">
        <v>0.713731</v>
      </c>
      <c r="F1555" s="9">
        <v>0.4404954</v>
      </c>
      <c r="G1555" s="9">
        <v>0.8828199</v>
      </c>
      <c r="H1555" s="9">
        <f t="shared" si="48"/>
        <v>0.0200866144717872</v>
      </c>
      <c r="I1555" s="9">
        <f t="shared" si="49"/>
        <v>0.133200378484195</v>
      </c>
      <c r="J1555" s="14" t="s">
        <v>2968</v>
      </c>
    </row>
    <row r="1556" spans="1:10">
      <c r="A1556" s="9" t="s">
        <v>2969</v>
      </c>
      <c r="B1556" s="9">
        <v>0.0004017639</v>
      </c>
      <c r="C1556" s="9">
        <v>0.03328815</v>
      </c>
      <c r="D1556" s="9">
        <v>0.09123058</v>
      </c>
      <c r="E1556" s="9">
        <v>0.3401417</v>
      </c>
      <c r="F1556" s="9">
        <v>0.4969021</v>
      </c>
      <c r="G1556" s="9">
        <v>0.3299254</v>
      </c>
      <c r="H1556" s="9">
        <f t="shared" si="48"/>
        <v>0.0044805940060807</v>
      </c>
      <c r="I1556" s="9">
        <f t="shared" si="49"/>
        <v>0.1070469502537</v>
      </c>
      <c r="J1556" s="14" t="s">
        <v>2970</v>
      </c>
    </row>
    <row r="1557" spans="1:10">
      <c r="A1557" s="9" t="s">
        <v>2971</v>
      </c>
      <c r="B1557" s="9">
        <v>0.0003549679</v>
      </c>
      <c r="C1557" s="13">
        <v>8.423568e-5</v>
      </c>
      <c r="D1557" s="13">
        <v>5.44854e-12</v>
      </c>
      <c r="E1557" s="9">
        <v>0.03282221</v>
      </c>
      <c r="F1557" s="9">
        <v>0.01462755</v>
      </c>
      <c r="G1557" s="9">
        <v>0.05534867</v>
      </c>
      <c r="H1557" s="9">
        <f t="shared" si="48"/>
        <v>0.0442530668512379</v>
      </c>
      <c r="I1557" s="9">
        <f t="shared" si="49"/>
        <v>0.00427247366957394</v>
      </c>
      <c r="J1557" s="14" t="s">
        <v>2972</v>
      </c>
    </row>
    <row r="1558" spans="1:10">
      <c r="A1558" s="9" t="s">
        <v>2973</v>
      </c>
      <c r="B1558" s="9">
        <v>0.0003542613</v>
      </c>
      <c r="C1558" s="9">
        <v>0.001220917</v>
      </c>
      <c r="D1558" s="9">
        <v>0.001409552</v>
      </c>
      <c r="E1558" s="9">
        <v>0.02095632</v>
      </c>
      <c r="F1558" s="9">
        <v>0.03959319</v>
      </c>
      <c r="G1558" s="9">
        <v>0.02763083</v>
      </c>
      <c r="H1558" s="9">
        <f t="shared" si="48"/>
        <v>0.00651667577157323</v>
      </c>
      <c r="I1558" s="9">
        <f t="shared" si="49"/>
        <v>0.0338480244009039</v>
      </c>
      <c r="J1558" s="14" t="s">
        <v>2974</v>
      </c>
    </row>
    <row r="1559" spans="1:10">
      <c r="A1559" s="9" t="s">
        <v>2975</v>
      </c>
      <c r="B1559" s="9">
        <v>0.0003040739</v>
      </c>
      <c r="C1559" s="9">
        <v>0.0001619469</v>
      </c>
      <c r="D1559" s="13">
        <v>1.42269e-5</v>
      </c>
      <c r="E1559" s="9">
        <v>0.6302561</v>
      </c>
      <c r="F1559" s="9">
        <v>0.1544015</v>
      </c>
      <c r="G1559" s="9">
        <v>0.5244658</v>
      </c>
      <c r="H1559" s="9">
        <f t="shared" si="48"/>
        <v>0.0390139168774936</v>
      </c>
      <c r="I1559" s="9">
        <f t="shared" si="49"/>
        <v>0.000366846777011243</v>
      </c>
      <c r="J1559" s="14" t="s">
        <v>428</v>
      </c>
    </row>
    <row r="1560" spans="1:10">
      <c r="A1560" s="9" t="s">
        <v>2976</v>
      </c>
      <c r="B1560" s="9">
        <v>0.0002609714</v>
      </c>
      <c r="C1560" s="9">
        <v>0.04179354</v>
      </c>
      <c r="D1560" s="13">
        <v>7.012138e-12</v>
      </c>
      <c r="E1560" s="9">
        <v>0.1313632</v>
      </c>
      <c r="F1560" s="9">
        <v>0.2347118</v>
      </c>
      <c r="G1560" s="9">
        <v>0.1593543</v>
      </c>
      <c r="H1560" s="9">
        <f t="shared" si="48"/>
        <v>0.00889793610310175</v>
      </c>
      <c r="I1560" s="9">
        <f t="shared" si="49"/>
        <v>0.080038382722494</v>
      </c>
      <c r="J1560" s="14" t="s">
        <v>2977</v>
      </c>
    </row>
    <row r="1561" spans="1:10">
      <c r="A1561" s="9" t="s">
        <v>2978</v>
      </c>
      <c r="B1561" s="9">
        <v>0.0001797487</v>
      </c>
      <c r="C1561" s="9">
        <v>0.0001532673</v>
      </c>
      <c r="D1561" s="13">
        <v>1.630046e-6</v>
      </c>
      <c r="E1561" s="9">
        <v>0.003860047</v>
      </c>
      <c r="F1561" s="9">
        <v>0.007161499</v>
      </c>
      <c r="G1561" s="9">
        <v>0.008002157</v>
      </c>
      <c r="H1561" s="9">
        <f t="shared" si="48"/>
        <v>0.00791015081435182</v>
      </c>
      <c r="I1561" s="9">
        <f t="shared" si="49"/>
        <v>0.0175910045483784</v>
      </c>
      <c r="J1561" s="14" t="s">
        <v>1894</v>
      </c>
    </row>
    <row r="1562" spans="1:10">
      <c r="A1562" s="9" t="s">
        <v>2979</v>
      </c>
      <c r="B1562" s="9">
        <v>0.000146715</v>
      </c>
      <c r="C1562" s="9">
        <v>0.000178631</v>
      </c>
      <c r="D1562" s="9">
        <v>0.0005725349</v>
      </c>
      <c r="E1562" s="9">
        <v>0.01419846</v>
      </c>
      <c r="F1562" s="9">
        <v>0.02470031</v>
      </c>
      <c r="G1562" s="9">
        <v>0.01525006</v>
      </c>
      <c r="H1562" s="9">
        <f t="shared" si="48"/>
        <v>0.00604085512360726</v>
      </c>
      <c r="I1562" s="9">
        <f t="shared" si="49"/>
        <v>0.016581723003064</v>
      </c>
      <c r="J1562" s="14" t="s">
        <v>2980</v>
      </c>
    </row>
    <row r="1563" spans="1:10">
      <c r="A1563" s="9" t="s">
        <v>2981</v>
      </c>
      <c r="B1563" s="9">
        <v>0.0001382227</v>
      </c>
      <c r="C1563" s="9">
        <v>0.005907783</v>
      </c>
      <c r="D1563" s="9">
        <v>0.05638803</v>
      </c>
      <c r="E1563" s="9">
        <v>0.1859675</v>
      </c>
      <c r="F1563" s="9">
        <v>0.1219916</v>
      </c>
      <c r="G1563" s="9">
        <v>0.1584226</v>
      </c>
      <c r="H1563" s="9">
        <f t="shared" si="48"/>
        <v>0.0063774158270482</v>
      </c>
      <c r="I1563" s="9">
        <f t="shared" si="49"/>
        <v>0.133868965484709</v>
      </c>
      <c r="J1563" s="14" t="s">
        <v>2982</v>
      </c>
    </row>
    <row r="1564" spans="1:10">
      <c r="A1564" s="9" t="s">
        <v>2983</v>
      </c>
      <c r="B1564" s="9">
        <v>0.000136398</v>
      </c>
      <c r="C1564" s="9">
        <v>0.02440337</v>
      </c>
      <c r="D1564" s="9">
        <v>0.0002095352</v>
      </c>
      <c r="E1564" s="9">
        <v>0.1473921</v>
      </c>
      <c r="F1564" s="9">
        <v>0.04860086</v>
      </c>
      <c r="G1564" s="9">
        <v>0.1522147</v>
      </c>
      <c r="H1564" s="9">
        <f t="shared" si="48"/>
        <v>0.0360181290908642</v>
      </c>
      <c r="I1564" s="9">
        <f t="shared" si="49"/>
        <v>0.0710762744277366</v>
      </c>
      <c r="J1564" s="14" t="s">
        <v>2984</v>
      </c>
    </row>
    <row r="1565" spans="1:10">
      <c r="A1565" s="9" t="s">
        <v>2985</v>
      </c>
      <c r="B1565" s="9">
        <v>0.0001198272</v>
      </c>
      <c r="C1565" s="9">
        <v>0.2195919</v>
      </c>
      <c r="D1565" s="9">
        <v>0.2466761</v>
      </c>
      <c r="E1565" s="9">
        <v>0.402063</v>
      </c>
      <c r="F1565" s="9">
        <v>0.8100364</v>
      </c>
      <c r="G1565" s="9">
        <v>0.9601432</v>
      </c>
      <c r="H1565" s="9">
        <f t="shared" si="48"/>
        <v>0.0366271454912375</v>
      </c>
      <c r="I1565" s="9">
        <f t="shared" si="49"/>
        <v>0.214703379447581</v>
      </c>
      <c r="J1565" s="14" t="s">
        <v>2986</v>
      </c>
    </row>
    <row r="1566" spans="1:10">
      <c r="A1566" s="9" t="s">
        <v>2987</v>
      </c>
      <c r="B1566" s="13">
        <v>9.926591e-5</v>
      </c>
      <c r="C1566" s="13">
        <v>3.509659e-10</v>
      </c>
      <c r="D1566" s="9">
        <v>0.09799912</v>
      </c>
      <c r="E1566" s="9">
        <v>0.1948689</v>
      </c>
      <c r="F1566" s="9">
        <v>0.3729449</v>
      </c>
      <c r="G1566" s="9">
        <v>0.5579744</v>
      </c>
      <c r="H1566" s="9">
        <f t="shared" si="48"/>
        <v>0.0355237140744066</v>
      </c>
      <c r="I1566" s="9">
        <f t="shared" si="49"/>
        <v>0.0871375150858446</v>
      </c>
      <c r="J1566" s="14" t="s">
        <v>2988</v>
      </c>
    </row>
    <row r="1567" spans="1:10">
      <c r="A1567" s="9" t="s">
        <v>2989</v>
      </c>
      <c r="B1567" s="13">
        <v>9.236094e-5</v>
      </c>
      <c r="C1567" s="9">
        <v>0.02294822</v>
      </c>
      <c r="D1567" s="13">
        <v>9.994677e-6</v>
      </c>
      <c r="E1567" s="9">
        <v>0.09123439</v>
      </c>
      <c r="F1567" s="9">
        <v>0.07913683</v>
      </c>
      <c r="G1567" s="9">
        <v>0.1349836</v>
      </c>
      <c r="H1567" s="9">
        <f t="shared" si="48"/>
        <v>0.00718547885465942</v>
      </c>
      <c r="I1567" s="9">
        <f t="shared" si="49"/>
        <v>0.0754878394157983</v>
      </c>
      <c r="J1567" s="14" t="s">
        <v>2990</v>
      </c>
    </row>
    <row r="1568" spans="1:10">
      <c r="A1568" s="9" t="s">
        <v>2991</v>
      </c>
      <c r="B1568" s="13">
        <v>8.348904e-5</v>
      </c>
      <c r="C1568" s="9">
        <v>0.0001307784</v>
      </c>
      <c r="D1568" s="9">
        <v>0.1246008</v>
      </c>
      <c r="E1568" s="9">
        <v>0.205527</v>
      </c>
      <c r="F1568" s="9">
        <v>0.1885604</v>
      </c>
      <c r="G1568" s="9">
        <v>0.1648596</v>
      </c>
      <c r="H1568" s="9">
        <f t="shared" si="48"/>
        <v>0.0284534672216725</v>
      </c>
      <c r="I1568" s="9">
        <f t="shared" si="49"/>
        <v>0.223303940158906</v>
      </c>
      <c r="J1568" s="14" t="s">
        <v>2992</v>
      </c>
    </row>
    <row r="1569" spans="1:10">
      <c r="A1569" s="9" t="s">
        <v>2993</v>
      </c>
      <c r="B1569" s="13">
        <v>8.227133e-5</v>
      </c>
      <c r="C1569" s="13">
        <v>6.939815e-5</v>
      </c>
      <c r="D1569" s="13">
        <v>8.89309e-8</v>
      </c>
      <c r="E1569" s="9">
        <v>0.0001747067</v>
      </c>
      <c r="F1569" s="9">
        <v>0.0001165544</v>
      </c>
      <c r="G1569" s="9">
        <v>0.0002485688</v>
      </c>
      <c r="H1569" s="9">
        <f t="shared" si="48"/>
        <v>0.0480331484996546</v>
      </c>
      <c r="I1569" s="9">
        <f t="shared" si="49"/>
        <v>0.281122647893346</v>
      </c>
      <c r="J1569" s="14" t="s">
        <v>2994</v>
      </c>
    </row>
    <row r="1570" spans="1:10">
      <c r="A1570" s="9" t="s">
        <v>2995</v>
      </c>
      <c r="B1570" s="13">
        <v>6.006475e-5</v>
      </c>
      <c r="C1570" s="9">
        <v>0.1892542</v>
      </c>
      <c r="D1570" s="9">
        <v>0.2352077</v>
      </c>
      <c r="E1570" s="9">
        <v>0.3314572</v>
      </c>
      <c r="F1570" s="9">
        <v>0.4281965</v>
      </c>
      <c r="G1570" s="9">
        <v>0.3973959</v>
      </c>
      <c r="H1570" s="9">
        <f t="shared" si="48"/>
        <v>0.0343681794681365</v>
      </c>
      <c r="I1570" s="9">
        <f t="shared" si="49"/>
        <v>0.366900403189284</v>
      </c>
      <c r="J1570" s="14" t="s">
        <v>661</v>
      </c>
    </row>
    <row r="1571" spans="1:10">
      <c r="A1571" s="9" t="s">
        <v>2996</v>
      </c>
      <c r="B1571" s="13">
        <v>2.588151e-5</v>
      </c>
      <c r="C1571" s="13">
        <v>1.370257e-5</v>
      </c>
      <c r="D1571" s="13">
        <v>1.165759e-6</v>
      </c>
      <c r="E1571" s="9">
        <v>0.01349079</v>
      </c>
      <c r="F1571" s="9">
        <v>0.003360092</v>
      </c>
      <c r="G1571" s="9">
        <v>0.01422211</v>
      </c>
      <c r="H1571" s="9">
        <f t="shared" si="48"/>
        <v>0.0419233307055233</v>
      </c>
      <c r="I1571" s="9">
        <f t="shared" si="49"/>
        <v>0.0013114230840725</v>
      </c>
      <c r="J1571" s="14" t="s">
        <v>428</v>
      </c>
    </row>
    <row r="1572" spans="1:10">
      <c r="A1572" s="9" t="s">
        <v>2997</v>
      </c>
      <c r="B1572" s="13">
        <v>2.026856e-5</v>
      </c>
      <c r="C1572" s="13">
        <v>9.713364e-9</v>
      </c>
      <c r="D1572" s="13">
        <v>8.564571e-13</v>
      </c>
      <c r="E1572" s="9">
        <v>0.09037647</v>
      </c>
      <c r="F1572" s="9">
        <v>0.05804708</v>
      </c>
      <c r="G1572" s="9">
        <v>0.02188069</v>
      </c>
      <c r="H1572" s="9">
        <f t="shared" si="48"/>
        <v>0.0455078774065345</v>
      </c>
      <c r="I1572" s="9">
        <f t="shared" si="49"/>
        <v>0.000119070871168311</v>
      </c>
      <c r="J1572" s="14" t="s">
        <v>2998</v>
      </c>
    </row>
    <row r="1573" spans="1:10">
      <c r="A1573" s="9" t="s">
        <v>2999</v>
      </c>
      <c r="B1573" s="13">
        <v>1.653222e-5</v>
      </c>
      <c r="C1573" s="9">
        <v>0.02883544</v>
      </c>
      <c r="D1573" s="9">
        <v>0.01049705</v>
      </c>
      <c r="E1573" s="9">
        <v>0.4542711</v>
      </c>
      <c r="F1573" s="9">
        <v>0.2584917</v>
      </c>
      <c r="G1573" s="9">
        <v>0.1331388</v>
      </c>
      <c r="H1573" s="9">
        <f t="shared" si="48"/>
        <v>0.0456731302950426</v>
      </c>
      <c r="I1573" s="9">
        <f t="shared" si="49"/>
        <v>0.0465172571135934</v>
      </c>
      <c r="J1573" s="14" t="s">
        <v>3000</v>
      </c>
    </row>
    <row r="1574" spans="1:10">
      <c r="A1574" s="9" t="s">
        <v>3001</v>
      </c>
      <c r="B1574" s="13">
        <v>1.211212e-5</v>
      </c>
      <c r="C1574" s="9">
        <v>0.1795844</v>
      </c>
      <c r="D1574" s="9">
        <v>0.1601699</v>
      </c>
      <c r="E1574" s="9">
        <v>0.295469</v>
      </c>
      <c r="F1574" s="9">
        <v>0.2726484</v>
      </c>
      <c r="G1574" s="9">
        <v>0.2999335</v>
      </c>
      <c r="H1574" s="9">
        <f t="shared" si="48"/>
        <v>0.0376097399648319</v>
      </c>
      <c r="I1574" s="9">
        <f t="shared" si="49"/>
        <v>0.391413005988474</v>
      </c>
      <c r="J1574" s="14" t="s">
        <v>2986</v>
      </c>
    </row>
    <row r="1575" spans="1:10">
      <c r="A1575" s="9" t="s">
        <v>3002</v>
      </c>
      <c r="B1575" s="13">
        <v>4.298772e-6</v>
      </c>
      <c r="C1575" s="9">
        <v>0.006527305</v>
      </c>
      <c r="D1575" s="9">
        <v>0.003358257</v>
      </c>
      <c r="E1575" s="9">
        <v>0.1700088</v>
      </c>
      <c r="F1575" s="9">
        <v>0.05530477</v>
      </c>
      <c r="G1575" s="9">
        <v>0.1441075</v>
      </c>
      <c r="H1575" s="9">
        <f t="shared" si="48"/>
        <v>0.0261630050593791</v>
      </c>
      <c r="I1575" s="9">
        <f t="shared" si="49"/>
        <v>0.0267712417486095</v>
      </c>
      <c r="J1575" s="14" t="s">
        <v>3003</v>
      </c>
    </row>
    <row r="1576" spans="1:10">
      <c r="A1576" s="9" t="s">
        <v>3004</v>
      </c>
      <c r="B1576" s="13">
        <v>3.786269e-6</v>
      </c>
      <c r="C1576" s="13">
        <v>3.861098e-7</v>
      </c>
      <c r="D1576" s="13">
        <v>8.190235e-6</v>
      </c>
      <c r="E1576" s="13">
        <v>2.436768e-5</v>
      </c>
      <c r="F1576" s="13">
        <v>3.511522e-5</v>
      </c>
      <c r="G1576" s="13">
        <v>2.091297e-5</v>
      </c>
      <c r="H1576" s="9">
        <f t="shared" si="48"/>
        <v>0.00938393233601435</v>
      </c>
      <c r="I1576" s="9">
        <f t="shared" si="49"/>
        <v>0.153771752205679</v>
      </c>
      <c r="J1576" s="14" t="s">
        <v>3005</v>
      </c>
    </row>
    <row r="1577" spans="1:10">
      <c r="A1577" s="9" t="s">
        <v>3006</v>
      </c>
      <c r="B1577" s="13">
        <v>3.156437e-6</v>
      </c>
      <c r="C1577" s="9">
        <v>0.006395133</v>
      </c>
      <c r="D1577" s="13">
        <v>1.941027e-5</v>
      </c>
      <c r="E1577" s="9">
        <v>0.0606507</v>
      </c>
      <c r="F1577" s="9">
        <v>0.1403915</v>
      </c>
      <c r="G1577" s="9">
        <v>0.09831532</v>
      </c>
      <c r="H1577" s="9">
        <f t="shared" si="48"/>
        <v>0.013457926147357</v>
      </c>
      <c r="I1577" s="9">
        <f t="shared" si="49"/>
        <v>0.0214382445010902</v>
      </c>
      <c r="J1577" s="14" t="s">
        <v>3007</v>
      </c>
    </row>
    <row r="1578" spans="1:10">
      <c r="A1578" s="9" t="s">
        <v>3008</v>
      </c>
      <c r="B1578" s="13">
        <v>2.850953e-6</v>
      </c>
      <c r="C1578" s="13">
        <v>1.801542e-5</v>
      </c>
      <c r="D1578" s="9">
        <v>0.0008658622</v>
      </c>
      <c r="E1578" s="9">
        <v>0.1033993</v>
      </c>
      <c r="F1578" s="9">
        <v>0.1518492</v>
      </c>
      <c r="G1578" s="9">
        <v>0.123254</v>
      </c>
      <c r="H1578" s="9">
        <f t="shared" si="48"/>
        <v>0.000862307554516948</v>
      </c>
      <c r="I1578" s="9">
        <f t="shared" si="49"/>
        <v>0.00234272844432996</v>
      </c>
      <c r="J1578" s="14" t="s">
        <v>3009</v>
      </c>
    </row>
    <row r="1579" spans="1:10">
      <c r="A1579" s="9" t="s">
        <v>3010</v>
      </c>
      <c r="B1579" s="13">
        <v>2.125791e-6</v>
      </c>
      <c r="C1579" s="13">
        <v>6.943417e-6</v>
      </c>
      <c r="D1579" s="13">
        <v>4.452445e-6</v>
      </c>
      <c r="E1579" s="13">
        <v>1.311079e-5</v>
      </c>
      <c r="F1579" s="13">
        <v>1.169162e-5</v>
      </c>
      <c r="G1579" s="13">
        <v>8.942512e-6</v>
      </c>
      <c r="H1579" s="9">
        <f t="shared" si="48"/>
        <v>0.0219870867087876</v>
      </c>
      <c r="I1579" s="9">
        <f t="shared" si="49"/>
        <v>0.400701859675361</v>
      </c>
      <c r="J1579" s="14" t="s">
        <v>56</v>
      </c>
    </row>
    <row r="1580" spans="1:10">
      <c r="A1580" s="9" t="s">
        <v>3011</v>
      </c>
      <c r="B1580" s="13">
        <v>8.628184e-7</v>
      </c>
      <c r="C1580" s="9">
        <v>0.1066151</v>
      </c>
      <c r="D1580" s="9">
        <v>0.1277752</v>
      </c>
      <c r="E1580" s="9">
        <v>0.225654</v>
      </c>
      <c r="F1580" s="9">
        <v>0.2975039</v>
      </c>
      <c r="G1580" s="9">
        <v>0.2528272</v>
      </c>
      <c r="H1580" s="9">
        <f t="shared" si="48"/>
        <v>0.0156724312338004</v>
      </c>
      <c r="I1580" s="9">
        <f t="shared" si="49"/>
        <v>0.302056267341216</v>
      </c>
      <c r="J1580" s="14" t="s">
        <v>3012</v>
      </c>
    </row>
    <row r="1581" spans="1:10">
      <c r="A1581" s="9" t="s">
        <v>3013</v>
      </c>
      <c r="B1581" s="13">
        <v>5.084244e-7</v>
      </c>
      <c r="C1581" s="9">
        <v>0.000742323</v>
      </c>
      <c r="D1581" s="13">
        <v>3.800894e-15</v>
      </c>
      <c r="E1581" s="9">
        <v>0.09478343</v>
      </c>
      <c r="F1581" s="9">
        <v>0.1491769</v>
      </c>
      <c r="G1581" s="9">
        <v>0.08433447</v>
      </c>
      <c r="H1581" s="9">
        <f t="shared" si="48"/>
        <v>0.00557411845134762</v>
      </c>
      <c r="I1581" s="9">
        <f t="shared" si="49"/>
        <v>0.00226269628517966</v>
      </c>
      <c r="J1581" s="14" t="s">
        <v>277</v>
      </c>
    </row>
    <row r="1582" spans="1:10">
      <c r="A1582" s="9" t="s">
        <v>3014</v>
      </c>
      <c r="B1582" s="13">
        <v>4.832895e-7</v>
      </c>
      <c r="C1582" s="9">
        <v>0.03537905</v>
      </c>
      <c r="D1582" s="9">
        <v>0.003261137</v>
      </c>
      <c r="E1582" s="9">
        <v>0.1949847</v>
      </c>
      <c r="F1582" s="9">
        <v>0.07619582</v>
      </c>
      <c r="G1582" s="9">
        <v>0.1654258</v>
      </c>
      <c r="H1582" s="9">
        <f t="shared" si="48"/>
        <v>0.0239589618452725</v>
      </c>
      <c r="I1582" s="9">
        <f t="shared" si="49"/>
        <v>0.0885023155173292</v>
      </c>
      <c r="J1582" s="14" t="s">
        <v>3015</v>
      </c>
    </row>
    <row r="1583" spans="1:10">
      <c r="A1583" s="9" t="s">
        <v>3016</v>
      </c>
      <c r="B1583" s="13">
        <v>2.062318e-7</v>
      </c>
      <c r="C1583" s="13">
        <v>8.860377e-13</v>
      </c>
      <c r="D1583" s="9">
        <v>0.004637965</v>
      </c>
      <c r="E1583" s="9">
        <v>0.01823436</v>
      </c>
      <c r="F1583" s="9">
        <v>0.01581572</v>
      </c>
      <c r="G1583" s="9">
        <v>0.01028631</v>
      </c>
      <c r="H1583" s="9">
        <f t="shared" si="48"/>
        <v>0.00930054744940624</v>
      </c>
      <c r="I1583" s="9">
        <f t="shared" si="49"/>
        <v>0.10461319094058</v>
      </c>
      <c r="J1583" s="14" t="s">
        <v>3017</v>
      </c>
    </row>
    <row r="1584" spans="1:10">
      <c r="A1584" s="9" t="s">
        <v>3018</v>
      </c>
      <c r="B1584" s="13">
        <v>1.83885e-7</v>
      </c>
      <c r="C1584" s="13">
        <v>1.478827e-7</v>
      </c>
      <c r="D1584" s="9">
        <v>0.002276259</v>
      </c>
      <c r="E1584" s="9">
        <v>0.004574226</v>
      </c>
      <c r="F1584" s="9">
        <v>0.005092465</v>
      </c>
      <c r="G1584" s="9">
        <v>0.003599606</v>
      </c>
      <c r="H1584" s="9">
        <f t="shared" si="48"/>
        <v>0.0138907668151665</v>
      </c>
      <c r="I1584" s="9">
        <f t="shared" si="49"/>
        <v>0.171607100888816</v>
      </c>
      <c r="J1584" s="14" t="s">
        <v>3019</v>
      </c>
    </row>
    <row r="1585" spans="1:10">
      <c r="A1585" s="9" t="s">
        <v>3020</v>
      </c>
      <c r="B1585" s="13">
        <v>1.591843e-7</v>
      </c>
      <c r="C1585" s="9">
        <v>0.002982956</v>
      </c>
      <c r="D1585" s="9">
        <v>0.01361992</v>
      </c>
      <c r="E1585" s="9">
        <v>0.06733482</v>
      </c>
      <c r="F1585" s="9">
        <v>0.05637286</v>
      </c>
      <c r="G1585" s="9">
        <v>0.09888536</v>
      </c>
      <c r="H1585" s="9">
        <f t="shared" si="48"/>
        <v>0.00686027386237067</v>
      </c>
      <c r="I1585" s="9">
        <f t="shared" si="49"/>
        <v>0.07458919283505</v>
      </c>
      <c r="J1585" s="14" t="s">
        <v>3021</v>
      </c>
    </row>
    <row r="1586" spans="1:10">
      <c r="A1586" s="9" t="s">
        <v>3022</v>
      </c>
      <c r="B1586" s="13">
        <v>7.297323e-8</v>
      </c>
      <c r="C1586" s="9">
        <v>0.01011151</v>
      </c>
      <c r="D1586" s="9">
        <v>0.002612824</v>
      </c>
      <c r="E1586" s="9">
        <v>0.04634701</v>
      </c>
      <c r="F1586" s="9">
        <v>0.04673333</v>
      </c>
      <c r="G1586" s="9">
        <v>0.03267724</v>
      </c>
      <c r="H1586" s="9">
        <f t="shared" si="48"/>
        <v>0.00242068212586934</v>
      </c>
      <c r="I1586" s="9">
        <f t="shared" si="49"/>
        <v>0.101182027940026</v>
      </c>
      <c r="J1586" s="14" t="s">
        <v>199</v>
      </c>
    </row>
    <row r="1587" spans="1:10">
      <c r="A1587" s="9" t="s">
        <v>3023</v>
      </c>
      <c r="B1587" s="13">
        <v>1.15129e-8</v>
      </c>
      <c r="C1587" s="9">
        <v>0.6010403</v>
      </c>
      <c r="D1587" s="9">
        <v>0.5141918</v>
      </c>
      <c r="E1587" s="9">
        <v>1.334547</v>
      </c>
      <c r="F1587" s="9">
        <v>1.213578</v>
      </c>
      <c r="G1587" s="9">
        <v>0.8260286</v>
      </c>
      <c r="H1587" s="9">
        <f t="shared" si="48"/>
        <v>0.035946664680049</v>
      </c>
      <c r="I1587" s="9">
        <f t="shared" si="49"/>
        <v>0.33052203418152</v>
      </c>
      <c r="J1587" s="14" t="s">
        <v>3024</v>
      </c>
    </row>
    <row r="1588" spans="1:10">
      <c r="A1588" s="9" t="s">
        <v>3025</v>
      </c>
      <c r="B1588" s="13">
        <v>1.070008e-8</v>
      </c>
      <c r="C1588" s="9">
        <v>0.121936</v>
      </c>
      <c r="D1588" s="9">
        <v>0.1567972</v>
      </c>
      <c r="E1588" s="9">
        <v>0.6938752</v>
      </c>
      <c r="F1588" s="9">
        <v>0.4526526</v>
      </c>
      <c r="G1588" s="9">
        <v>0.2877783</v>
      </c>
      <c r="H1588" s="9">
        <f t="shared" si="48"/>
        <v>0.0387921410198674</v>
      </c>
      <c r="I1588" s="9">
        <f t="shared" si="49"/>
        <v>0.194333141788967</v>
      </c>
      <c r="J1588" s="14" t="s">
        <v>3026</v>
      </c>
    </row>
    <row r="1589" spans="1:10">
      <c r="A1589" s="9" t="s">
        <v>3027</v>
      </c>
      <c r="B1589" s="13">
        <v>1.024379e-8</v>
      </c>
      <c r="C1589" s="9">
        <v>0</v>
      </c>
      <c r="D1589" s="9">
        <v>0</v>
      </c>
      <c r="E1589" s="9">
        <v>0.02976989</v>
      </c>
      <c r="F1589" s="9">
        <v>0.01396865</v>
      </c>
      <c r="G1589" s="9">
        <v>0.0123742</v>
      </c>
      <c r="H1589" s="9">
        <f t="shared" si="48"/>
        <v>0.0280707503020744</v>
      </c>
      <c r="I1589" s="9">
        <f t="shared" si="49"/>
        <v>1.82557294475372e-7</v>
      </c>
      <c r="J1589" s="14" t="s">
        <v>3028</v>
      </c>
    </row>
    <row r="1590" spans="1:10">
      <c r="A1590" s="9" t="s">
        <v>3029</v>
      </c>
      <c r="B1590" s="13">
        <v>9.429789e-9</v>
      </c>
      <c r="C1590" s="9">
        <v>0.00423036</v>
      </c>
      <c r="D1590" s="13">
        <v>5.253884e-5</v>
      </c>
      <c r="E1590" s="9">
        <v>0.02265184</v>
      </c>
      <c r="F1590" s="9">
        <v>0.008435163</v>
      </c>
      <c r="G1590" s="9">
        <v>0.01460737</v>
      </c>
      <c r="H1590" s="9">
        <f t="shared" si="48"/>
        <v>0.0337017156641922</v>
      </c>
      <c r="I1590" s="9">
        <f t="shared" si="49"/>
        <v>0.0937294460696287</v>
      </c>
      <c r="J1590" s="14" t="s">
        <v>3030</v>
      </c>
    </row>
    <row r="1591" spans="1:10">
      <c r="A1591" s="9" t="s">
        <v>3031</v>
      </c>
      <c r="B1591" s="13">
        <v>3.098062e-9</v>
      </c>
      <c r="C1591" s="9">
        <v>0.03977056</v>
      </c>
      <c r="D1591" s="13">
        <v>1.081976e-6</v>
      </c>
      <c r="E1591" s="9">
        <v>0.3422042</v>
      </c>
      <c r="F1591" s="9">
        <v>0.1404439</v>
      </c>
      <c r="G1591" s="9">
        <v>0.1986712</v>
      </c>
      <c r="H1591" s="9">
        <f t="shared" si="48"/>
        <v>0.025287593816607</v>
      </c>
      <c r="I1591" s="9">
        <f t="shared" si="49"/>
        <v>0.0583744583106071</v>
      </c>
      <c r="J1591" s="14" t="s">
        <v>3032</v>
      </c>
    </row>
    <row r="1592" spans="1:10">
      <c r="A1592" s="9" t="s">
        <v>3033</v>
      </c>
      <c r="B1592" s="13">
        <v>1.038682e-9</v>
      </c>
      <c r="C1592" s="9">
        <v>0.03671447</v>
      </c>
      <c r="D1592" s="9">
        <v>0.03937846</v>
      </c>
      <c r="E1592" s="9">
        <v>0.1227213</v>
      </c>
      <c r="F1592" s="9">
        <v>0.1130365</v>
      </c>
      <c r="G1592" s="9">
        <v>0.1848165</v>
      </c>
      <c r="H1592" s="9">
        <f t="shared" si="48"/>
        <v>0.0112831626558053</v>
      </c>
      <c r="I1592" s="9">
        <f t="shared" si="49"/>
        <v>0.180926250221856</v>
      </c>
      <c r="J1592" s="14" t="s">
        <v>3034</v>
      </c>
    </row>
    <row r="1593" spans="1:10">
      <c r="A1593" s="9" t="s">
        <v>3035</v>
      </c>
      <c r="B1593" s="13">
        <v>6.754193e-10</v>
      </c>
      <c r="C1593" s="13">
        <v>2.558895e-18</v>
      </c>
      <c r="D1593" s="13">
        <v>5.923907e-11</v>
      </c>
      <c r="E1593" s="9">
        <v>0.01746104</v>
      </c>
      <c r="F1593" s="9">
        <v>0.02126181</v>
      </c>
      <c r="G1593" s="9">
        <v>0.01884201</v>
      </c>
      <c r="H1593" s="9">
        <f t="shared" si="48"/>
        <v>6.58952715624498e-5</v>
      </c>
      <c r="I1593" s="9">
        <f t="shared" si="49"/>
        <v>1.27622715065909e-8</v>
      </c>
      <c r="J1593" s="14" t="s">
        <v>3036</v>
      </c>
    </row>
    <row r="1594" spans="1:10">
      <c r="A1594" s="9" t="s">
        <v>3037</v>
      </c>
      <c r="B1594" s="13">
        <v>2.945291e-10</v>
      </c>
      <c r="C1594" s="9">
        <v>0.1989528</v>
      </c>
      <c r="D1594" s="9">
        <v>0.4601343</v>
      </c>
      <c r="E1594" s="9">
        <v>0.9428987</v>
      </c>
      <c r="F1594" s="9">
        <v>0.75942</v>
      </c>
      <c r="G1594" s="9">
        <v>0.5634319</v>
      </c>
      <c r="H1594" s="9">
        <f t="shared" si="48"/>
        <v>0.0360557129455225</v>
      </c>
      <c r="I1594" s="9">
        <f t="shared" si="49"/>
        <v>0.290891283574869</v>
      </c>
      <c r="J1594" s="14" t="s">
        <v>2486</v>
      </c>
    </row>
    <row r="1595" spans="1:10">
      <c r="A1595" s="9" t="s">
        <v>3038</v>
      </c>
      <c r="B1595" s="13">
        <v>1.60882e-10</v>
      </c>
      <c r="C1595" s="13">
        <v>7.122141e-5</v>
      </c>
      <c r="D1595" s="9">
        <v>0.113786</v>
      </c>
      <c r="E1595" s="9">
        <v>0.2125721</v>
      </c>
      <c r="F1595" s="9">
        <v>0.2931621</v>
      </c>
      <c r="G1595" s="9">
        <v>0.153279</v>
      </c>
      <c r="H1595" s="9">
        <f t="shared" si="48"/>
        <v>0.0306771585875111</v>
      </c>
      <c r="I1595" s="9">
        <f t="shared" si="49"/>
        <v>0.172769257991922</v>
      </c>
      <c r="J1595" s="14" t="s">
        <v>3039</v>
      </c>
    </row>
    <row r="1596" spans="1:10">
      <c r="A1596" s="9" t="s">
        <v>3040</v>
      </c>
      <c r="B1596" s="13">
        <v>8.181433e-12</v>
      </c>
      <c r="C1596" s="13">
        <v>5.633475e-20</v>
      </c>
      <c r="D1596" s="9">
        <v>0</v>
      </c>
      <c r="E1596" s="9">
        <v>0.05115052</v>
      </c>
      <c r="F1596" s="9">
        <v>0.03994895</v>
      </c>
      <c r="G1596" s="9">
        <v>0.08206121</v>
      </c>
      <c r="H1596" s="9">
        <f t="shared" si="48"/>
        <v>0.0101557028497618</v>
      </c>
      <c r="I1596" s="9">
        <f t="shared" si="49"/>
        <v>4.72476376064979e-11</v>
      </c>
      <c r="J1596" s="14" t="s">
        <v>3041</v>
      </c>
    </row>
    <row r="1597" spans="1:10">
      <c r="A1597" s="9" t="s">
        <v>3042</v>
      </c>
      <c r="B1597" s="13">
        <v>3.60335e-12</v>
      </c>
      <c r="C1597" s="13">
        <v>2.468374e-10</v>
      </c>
      <c r="D1597" s="13">
        <v>6.833727e-9</v>
      </c>
      <c r="E1597" s="9">
        <v>0.7343517</v>
      </c>
      <c r="F1597" s="9">
        <v>0.6150292</v>
      </c>
      <c r="G1597" s="9">
        <v>0.546219</v>
      </c>
      <c r="H1597" s="9">
        <f t="shared" si="48"/>
        <v>0.000326721464464843</v>
      </c>
      <c r="I1597" s="9">
        <f t="shared" si="49"/>
        <v>3.7371640239061e-9</v>
      </c>
      <c r="J1597" s="14" t="s">
        <v>3043</v>
      </c>
    </row>
    <row r="1598" spans="1:10">
      <c r="A1598" s="9" t="s">
        <v>3044</v>
      </c>
      <c r="B1598" s="13">
        <v>2.843954e-12</v>
      </c>
      <c r="C1598" s="9">
        <v>0.02397229</v>
      </c>
      <c r="D1598" s="9">
        <v>0.0174603</v>
      </c>
      <c r="E1598" s="9">
        <v>0.05393373</v>
      </c>
      <c r="F1598" s="9">
        <v>0.04950301</v>
      </c>
      <c r="G1598" s="9">
        <v>0.04356264</v>
      </c>
      <c r="H1598" s="9">
        <f t="shared" si="48"/>
        <v>0.0105483031829777</v>
      </c>
      <c r="I1598" s="9">
        <f t="shared" si="49"/>
        <v>0.281855542539322</v>
      </c>
      <c r="J1598" s="14" t="s">
        <v>3045</v>
      </c>
    </row>
    <row r="1599" spans="1:10">
      <c r="A1599" s="9" t="s">
        <v>3046</v>
      </c>
      <c r="B1599" s="13">
        <v>4.316111e-13</v>
      </c>
      <c r="C1599" s="9">
        <v>0.01243651</v>
      </c>
      <c r="D1599" s="9">
        <v>0.2258099</v>
      </c>
      <c r="E1599" s="9">
        <v>0.330277</v>
      </c>
      <c r="F1599" s="9">
        <v>0.544484</v>
      </c>
      <c r="G1599" s="9">
        <v>0.2867171</v>
      </c>
      <c r="H1599" s="9">
        <f t="shared" si="48"/>
        <v>0.0467218707461799</v>
      </c>
      <c r="I1599" s="9">
        <f t="shared" si="49"/>
        <v>0.205123462939535</v>
      </c>
      <c r="J1599" s="14" t="s">
        <v>3047</v>
      </c>
    </row>
    <row r="1600" spans="1:10">
      <c r="A1600" s="9" t="s">
        <v>3048</v>
      </c>
      <c r="B1600" s="13">
        <v>2.342191e-13</v>
      </c>
      <c r="C1600" s="13">
        <v>5.976427e-16</v>
      </c>
      <c r="D1600" s="9">
        <v>0.01761642</v>
      </c>
      <c r="E1600" s="9">
        <v>0.07522742</v>
      </c>
      <c r="F1600" s="9">
        <v>0.04202455</v>
      </c>
      <c r="G1600" s="9">
        <v>0.1132738</v>
      </c>
      <c r="H1600" s="9">
        <f t="shared" si="48"/>
        <v>0.0295001370679708</v>
      </c>
      <c r="I1600" s="9">
        <f t="shared" si="49"/>
        <v>0.0764184412017573</v>
      </c>
      <c r="J1600" s="14" t="s">
        <v>3049</v>
      </c>
    </row>
    <row r="1601" spans="1:10">
      <c r="A1601" s="9" t="s">
        <v>3050</v>
      </c>
      <c r="B1601" s="13">
        <v>1.381798e-13</v>
      </c>
      <c r="C1601" s="9">
        <v>0.02817737</v>
      </c>
      <c r="D1601" s="13">
        <v>8.69038e-6</v>
      </c>
      <c r="E1601" s="9">
        <v>0.06225321</v>
      </c>
      <c r="F1601" s="9">
        <v>0.06916279</v>
      </c>
      <c r="G1601" s="9">
        <v>0.02879868</v>
      </c>
      <c r="H1601" s="9">
        <f t="shared" si="48"/>
        <v>0.0478230358443294</v>
      </c>
      <c r="I1601" s="9">
        <f t="shared" si="49"/>
        <v>0.175926827554992</v>
      </c>
      <c r="J1601" s="14" t="s">
        <v>249</v>
      </c>
    </row>
    <row r="1602" spans="1:10">
      <c r="A1602" s="9" t="s">
        <v>3051</v>
      </c>
      <c r="B1602" s="13">
        <v>1.265111e-13</v>
      </c>
      <c r="C1602" s="13">
        <v>1.643503e-10</v>
      </c>
      <c r="D1602" s="9">
        <v>0.05444862</v>
      </c>
      <c r="E1602" s="9">
        <v>0.5457458</v>
      </c>
      <c r="F1602" s="9">
        <v>0.2145322</v>
      </c>
      <c r="G1602" s="9">
        <v>0.3796272</v>
      </c>
      <c r="H1602" s="9">
        <f t="shared" si="48"/>
        <v>0.020513818113936</v>
      </c>
      <c r="I1602" s="9">
        <f t="shared" si="49"/>
        <v>0.0477659196260152</v>
      </c>
      <c r="J1602" s="14" t="s">
        <v>3052</v>
      </c>
    </row>
    <row r="1603" spans="1:10">
      <c r="A1603" s="9" t="s">
        <v>3053</v>
      </c>
      <c r="B1603" s="13">
        <v>8.668183e-15</v>
      </c>
      <c r="C1603" s="13">
        <v>1.046142e-6</v>
      </c>
      <c r="D1603" s="9">
        <v>0.0004111148</v>
      </c>
      <c r="E1603" s="9">
        <v>0.005864478</v>
      </c>
      <c r="F1603" s="9">
        <v>0.005435997</v>
      </c>
      <c r="G1603" s="9">
        <v>0.01059679</v>
      </c>
      <c r="H1603" s="9">
        <f t="shared" ref="H1603:H1627" si="50">TTEST(B1603:D1603,E1603:G1603,2,2)</f>
        <v>0.0124816445592131</v>
      </c>
      <c r="I1603" s="9">
        <f t="shared" ref="I1603:I1627" si="51">(B1603+C1603+D1603)/(E1603+F1603+G1603)</f>
        <v>0.0188224850002349</v>
      </c>
      <c r="J1603" s="14" t="s">
        <v>2980</v>
      </c>
    </row>
    <row r="1604" spans="1:10">
      <c r="A1604" s="9" t="s">
        <v>3054</v>
      </c>
      <c r="B1604" s="13">
        <v>2.722089e-15</v>
      </c>
      <c r="C1604" s="13">
        <v>1.421577e-13</v>
      </c>
      <c r="D1604" s="9">
        <v>0.01086479</v>
      </c>
      <c r="E1604" s="9">
        <v>0.03433754</v>
      </c>
      <c r="F1604" s="9">
        <v>0.03863442</v>
      </c>
      <c r="G1604" s="9">
        <v>0.05622326</v>
      </c>
      <c r="H1604" s="9">
        <f t="shared" si="50"/>
        <v>0.0065976587361253</v>
      </c>
      <c r="I1604" s="9">
        <f t="shared" si="51"/>
        <v>0.0840959131471341</v>
      </c>
      <c r="J1604" s="14" t="s">
        <v>3055</v>
      </c>
    </row>
    <row r="1605" spans="1:10">
      <c r="A1605" s="9" t="s">
        <v>3056</v>
      </c>
      <c r="B1605" s="13">
        <v>5.274997e-16</v>
      </c>
      <c r="C1605" s="13">
        <v>1.992598e-6</v>
      </c>
      <c r="D1605" s="9">
        <v>0</v>
      </c>
      <c r="E1605" s="9">
        <v>0.04024701</v>
      </c>
      <c r="F1605" s="9">
        <v>0.03369528</v>
      </c>
      <c r="G1605" s="9">
        <v>0.008687253</v>
      </c>
      <c r="H1605" s="9">
        <f t="shared" si="50"/>
        <v>0.0457307325370012</v>
      </c>
      <c r="I1605" s="9">
        <f t="shared" si="51"/>
        <v>2.41148374804336e-5</v>
      </c>
      <c r="J1605" s="14" t="s">
        <v>3057</v>
      </c>
    </row>
    <row r="1606" spans="1:10">
      <c r="A1606" s="9" t="s">
        <v>3058</v>
      </c>
      <c r="B1606" s="13">
        <v>4.729405e-16</v>
      </c>
      <c r="C1606" s="13">
        <v>2.861557e-14</v>
      </c>
      <c r="D1606" s="13">
        <v>4.247149e-15</v>
      </c>
      <c r="E1606" s="9">
        <v>0.1583937</v>
      </c>
      <c r="F1606" s="9">
        <v>0.246207</v>
      </c>
      <c r="G1606" s="9">
        <v>0.2750327</v>
      </c>
      <c r="H1606" s="9">
        <f t="shared" si="50"/>
        <v>0.00295940758966016</v>
      </c>
      <c r="I1606" s="9">
        <f t="shared" si="51"/>
        <v>4.90494721124653e-14</v>
      </c>
      <c r="J1606" s="14" t="s">
        <v>3059</v>
      </c>
    </row>
    <row r="1607" spans="1:10">
      <c r="A1607" s="9" t="s">
        <v>3060</v>
      </c>
      <c r="B1607" s="13">
        <v>1.169342e-16</v>
      </c>
      <c r="C1607" s="13">
        <v>5.779842e-18</v>
      </c>
      <c r="D1607" s="9">
        <v>0</v>
      </c>
      <c r="E1607" s="9">
        <v>0.02676532</v>
      </c>
      <c r="F1607" s="9">
        <v>0.06352838</v>
      </c>
      <c r="G1607" s="9">
        <v>0.04751148</v>
      </c>
      <c r="H1607" s="9">
        <f t="shared" si="50"/>
        <v>0.0124821192413892</v>
      </c>
      <c r="I1607" s="9">
        <f t="shared" si="51"/>
        <v>8.90489327034006e-16</v>
      </c>
      <c r="J1607" s="14" t="s">
        <v>510</v>
      </c>
    </row>
    <row r="1608" spans="1:10">
      <c r="A1608" s="9" t="s">
        <v>3061</v>
      </c>
      <c r="B1608" s="13">
        <v>4.952463e-20</v>
      </c>
      <c r="C1608" s="9">
        <v>0.07616371</v>
      </c>
      <c r="D1608" s="9">
        <v>0.03394888</v>
      </c>
      <c r="E1608" s="9">
        <v>0.1783818</v>
      </c>
      <c r="F1608" s="9">
        <v>0.1461789</v>
      </c>
      <c r="G1608" s="9">
        <v>0.3007963</v>
      </c>
      <c r="H1608" s="9">
        <f t="shared" si="50"/>
        <v>0.029846424939782</v>
      </c>
      <c r="I1608" s="9">
        <f t="shared" si="51"/>
        <v>0.176079567351129</v>
      </c>
      <c r="J1608" s="14" t="s">
        <v>3062</v>
      </c>
    </row>
    <row r="1609" spans="1:10">
      <c r="A1609" s="9" t="s">
        <v>3063</v>
      </c>
      <c r="B1609" s="13">
        <v>2.834864e-22</v>
      </c>
      <c r="C1609" s="9">
        <v>0.03681883</v>
      </c>
      <c r="D1609" s="13">
        <v>2.561471e-26</v>
      </c>
      <c r="E1609" s="9">
        <v>0.07554547</v>
      </c>
      <c r="F1609" s="9">
        <v>0.09147886</v>
      </c>
      <c r="G1609" s="9">
        <v>0.08274195</v>
      </c>
      <c r="H1609" s="9">
        <f t="shared" si="50"/>
        <v>0.00563655720057755</v>
      </c>
      <c r="I1609" s="9">
        <f t="shared" si="51"/>
        <v>0.147413133590331</v>
      </c>
      <c r="J1609" s="14" t="s">
        <v>3064</v>
      </c>
    </row>
    <row r="1610" spans="1:10">
      <c r="A1610" s="9" t="s">
        <v>3065</v>
      </c>
      <c r="B1610" s="13">
        <v>2.24922e-23</v>
      </c>
      <c r="C1610" s="9">
        <v>0.8165329</v>
      </c>
      <c r="D1610" s="9">
        <v>2.64875</v>
      </c>
      <c r="E1610" s="9">
        <v>7.411339</v>
      </c>
      <c r="F1610" s="9">
        <v>5.131527</v>
      </c>
      <c r="G1610" s="9">
        <v>4.052374</v>
      </c>
      <c r="H1610" s="9">
        <f t="shared" si="50"/>
        <v>0.0256532763144481</v>
      </c>
      <c r="I1610" s="9">
        <f t="shared" si="51"/>
        <v>0.208811858099069</v>
      </c>
      <c r="J1610" s="14" t="s">
        <v>3066</v>
      </c>
    </row>
    <row r="1611" spans="1:10">
      <c r="A1611" s="9" t="s">
        <v>3067</v>
      </c>
      <c r="B1611" s="13">
        <v>8.981091e-25</v>
      </c>
      <c r="C1611" s="13">
        <v>4.248394e-25</v>
      </c>
      <c r="D1611" s="13">
        <v>1.094189e-25</v>
      </c>
      <c r="E1611" s="13">
        <v>7.886027e-24</v>
      </c>
      <c r="F1611" s="13">
        <v>1.084834e-23</v>
      </c>
      <c r="G1611" s="13">
        <v>3.273773e-24</v>
      </c>
      <c r="H1611" s="9">
        <f t="shared" si="50"/>
        <v>0.0363812153345048</v>
      </c>
      <c r="I1611" s="9">
        <f t="shared" si="51"/>
        <v>0.0650835281854805</v>
      </c>
      <c r="J1611" s="14" t="s">
        <v>3068</v>
      </c>
    </row>
    <row r="1612" spans="1:10">
      <c r="A1612" s="9" t="s">
        <v>3069</v>
      </c>
      <c r="B1612" s="13">
        <v>3.763821e-26</v>
      </c>
      <c r="C1612" s="13">
        <v>6.456875e-27</v>
      </c>
      <c r="D1612" s="13">
        <v>4.771463e-28</v>
      </c>
      <c r="E1612" s="9">
        <v>0.001973934</v>
      </c>
      <c r="F1612" s="9">
        <v>0.002230284</v>
      </c>
      <c r="G1612" s="9">
        <v>0.001912863</v>
      </c>
      <c r="H1612" s="9">
        <f t="shared" si="50"/>
        <v>3.05691089965952e-5</v>
      </c>
      <c r="I1612" s="9">
        <f t="shared" si="51"/>
        <v>7.28651971422317e-24</v>
      </c>
      <c r="J1612" s="14" t="s">
        <v>3070</v>
      </c>
    </row>
    <row r="1613" spans="1:10">
      <c r="A1613" s="9" t="s">
        <v>3071</v>
      </c>
      <c r="B1613" s="13">
        <v>5.801783e-28</v>
      </c>
      <c r="C1613" s="9">
        <v>0.04568565</v>
      </c>
      <c r="D1613" s="9">
        <v>0.04081115</v>
      </c>
      <c r="E1613" s="9">
        <v>0.07717982</v>
      </c>
      <c r="F1613" s="9">
        <v>0.1569542</v>
      </c>
      <c r="G1613" s="9">
        <v>0.1940748</v>
      </c>
      <c r="H1613" s="9">
        <f t="shared" si="50"/>
        <v>0.038205307682447</v>
      </c>
      <c r="I1613" s="9">
        <f t="shared" si="51"/>
        <v>0.201996773443387</v>
      </c>
      <c r="J1613" s="14" t="s">
        <v>2347</v>
      </c>
    </row>
    <row r="1614" spans="1:10">
      <c r="A1614" s="9" t="s">
        <v>3072</v>
      </c>
      <c r="B1614" s="13">
        <v>2.921351e-29</v>
      </c>
      <c r="C1614" s="13">
        <v>2.288652e-27</v>
      </c>
      <c r="D1614" s="13">
        <v>1.249018e-27</v>
      </c>
      <c r="E1614" s="13">
        <v>1.071868e-26</v>
      </c>
      <c r="F1614" s="13">
        <v>3.914025e-26</v>
      </c>
      <c r="G1614" s="13">
        <v>3.461548e-26</v>
      </c>
      <c r="H1614" s="9">
        <f t="shared" si="50"/>
        <v>0.0380129402918295</v>
      </c>
      <c r="I1614" s="9">
        <f t="shared" si="51"/>
        <v>0.0422244264268907</v>
      </c>
      <c r="J1614" s="14" t="s">
        <v>3073</v>
      </c>
    </row>
    <row r="1615" spans="1:10">
      <c r="A1615" s="9" t="s">
        <v>3074</v>
      </c>
      <c r="B1615" s="13">
        <v>1.024407e-32</v>
      </c>
      <c r="C1615" s="13">
        <v>2.746749e-12</v>
      </c>
      <c r="D1615" s="9">
        <v>0.006767721</v>
      </c>
      <c r="E1615" s="9">
        <v>0.0286212</v>
      </c>
      <c r="F1615" s="9">
        <v>0.0199512</v>
      </c>
      <c r="G1615" s="9">
        <v>0.02399622</v>
      </c>
      <c r="H1615" s="9">
        <f t="shared" si="50"/>
        <v>0.00287867976564173</v>
      </c>
      <c r="I1615" s="9">
        <f t="shared" si="51"/>
        <v>0.0932596072895798</v>
      </c>
      <c r="J1615" s="14" t="s">
        <v>3075</v>
      </c>
    </row>
    <row r="1616" spans="1:10">
      <c r="A1616" s="9" t="s">
        <v>3076</v>
      </c>
      <c r="B1616" s="13">
        <v>1.044119e-87</v>
      </c>
      <c r="C1616" s="13">
        <v>7.44256e-89</v>
      </c>
      <c r="D1616" s="13">
        <v>2.874037e-88</v>
      </c>
      <c r="E1616" s="13">
        <v>4.938765e-87</v>
      </c>
      <c r="F1616" s="13">
        <v>9.092413e-87</v>
      </c>
      <c r="G1616" s="13">
        <v>5.3613e-87</v>
      </c>
      <c r="H1616" s="9">
        <f t="shared" si="50"/>
        <v>0.011386925230471</v>
      </c>
      <c r="I1616" s="9">
        <f t="shared" si="51"/>
        <v>0.0724996722956189</v>
      </c>
      <c r="J1616" s="14" t="s">
        <v>3077</v>
      </c>
    </row>
    <row r="1617" spans="1:10">
      <c r="A1617" s="9" t="s">
        <v>3078</v>
      </c>
      <c r="B1617" s="9">
        <v>0</v>
      </c>
      <c r="C1617" s="9">
        <v>0.007419007</v>
      </c>
      <c r="D1617" s="9">
        <v>0.01393058</v>
      </c>
      <c r="E1617" s="9">
        <v>0.02491379</v>
      </c>
      <c r="F1617" s="9">
        <v>0.01776227</v>
      </c>
      <c r="G1617" s="9">
        <v>0.03334489</v>
      </c>
      <c r="H1617" s="9">
        <f t="shared" si="50"/>
        <v>0.0392612025844635</v>
      </c>
      <c r="I1617" s="9">
        <f t="shared" si="51"/>
        <v>0.28083820315321</v>
      </c>
      <c r="J1617" s="14" t="s">
        <v>3079</v>
      </c>
    </row>
    <row r="1618" spans="1:10">
      <c r="A1618" s="9" t="s">
        <v>3080</v>
      </c>
      <c r="B1618" s="9">
        <v>0</v>
      </c>
      <c r="C1618" s="13">
        <v>6.853424e-19</v>
      </c>
      <c r="D1618" s="9">
        <v>0.03593115</v>
      </c>
      <c r="E1618" s="9">
        <v>0.04962749</v>
      </c>
      <c r="F1618" s="9">
        <v>0.057711</v>
      </c>
      <c r="G1618" s="9">
        <v>0.05192963</v>
      </c>
      <c r="H1618" s="9">
        <f t="shared" si="50"/>
        <v>0.0281623801870615</v>
      </c>
      <c r="I1618" s="9">
        <f t="shared" si="51"/>
        <v>0.225601645828431</v>
      </c>
      <c r="J1618" s="14" t="s">
        <v>3081</v>
      </c>
    </row>
    <row r="1619" spans="1:10">
      <c r="A1619" s="9" t="s">
        <v>3082</v>
      </c>
      <c r="B1619" s="9">
        <v>0</v>
      </c>
      <c r="C1619" s="9">
        <v>0.02915715</v>
      </c>
      <c r="D1619" s="9">
        <v>0</v>
      </c>
      <c r="E1619" s="9">
        <v>0.04305586</v>
      </c>
      <c r="F1619" s="9">
        <v>0.04861984</v>
      </c>
      <c r="G1619" s="9">
        <v>0.04319561</v>
      </c>
      <c r="H1619" s="9">
        <f t="shared" si="50"/>
        <v>0.0235240416307372</v>
      </c>
      <c r="I1619" s="9">
        <f t="shared" si="51"/>
        <v>0.216184969212503</v>
      </c>
      <c r="J1619" s="14" t="s">
        <v>3083</v>
      </c>
    </row>
    <row r="1620" spans="1:10">
      <c r="A1620" s="9" t="s">
        <v>3084</v>
      </c>
      <c r="B1620" s="9">
        <v>0</v>
      </c>
      <c r="C1620" s="9">
        <v>0.001113681</v>
      </c>
      <c r="D1620" s="9">
        <v>0</v>
      </c>
      <c r="E1620" s="9">
        <v>0.001203381</v>
      </c>
      <c r="F1620" s="9">
        <v>0.002673776</v>
      </c>
      <c r="G1620" s="9">
        <v>0.003274114</v>
      </c>
      <c r="H1620" s="9">
        <f t="shared" si="50"/>
        <v>0.0487506386310943</v>
      </c>
      <c r="I1620" s="9">
        <f t="shared" si="51"/>
        <v>0.155731897169049</v>
      </c>
      <c r="J1620" s="14" t="s">
        <v>3085</v>
      </c>
    </row>
    <row r="1621" spans="1:10">
      <c r="A1621" s="9" t="s">
        <v>3086</v>
      </c>
      <c r="B1621" s="9">
        <v>0</v>
      </c>
      <c r="C1621" s="9">
        <v>0.01474461</v>
      </c>
      <c r="D1621" s="9">
        <v>0</v>
      </c>
      <c r="E1621" s="9">
        <v>0.02072953</v>
      </c>
      <c r="F1621" s="9">
        <v>0.03358398</v>
      </c>
      <c r="G1621" s="9">
        <v>0.05106957</v>
      </c>
      <c r="H1621" s="9">
        <f t="shared" si="50"/>
        <v>0.0399639241766375</v>
      </c>
      <c r="I1621" s="9">
        <f t="shared" si="51"/>
        <v>0.139914396125071</v>
      </c>
      <c r="J1621" s="14" t="s">
        <v>3087</v>
      </c>
    </row>
    <row r="1622" spans="1:10">
      <c r="A1622" s="9" t="s">
        <v>3088</v>
      </c>
      <c r="B1622" s="9">
        <v>0</v>
      </c>
      <c r="C1622" s="9">
        <v>0.04543137</v>
      </c>
      <c r="D1622" s="9">
        <v>0</v>
      </c>
      <c r="E1622" s="9">
        <v>0.07897086</v>
      </c>
      <c r="F1622" s="9">
        <v>0.1065462</v>
      </c>
      <c r="G1622" s="9">
        <v>0.1415547</v>
      </c>
      <c r="H1622" s="9">
        <f t="shared" si="50"/>
        <v>0.0164438020034139</v>
      </c>
      <c r="I1622" s="9">
        <f t="shared" si="51"/>
        <v>0.138903370929976</v>
      </c>
      <c r="J1622" s="14" t="s">
        <v>3089</v>
      </c>
    </row>
    <row r="1623" spans="1:10">
      <c r="A1623" s="9" t="s">
        <v>3090</v>
      </c>
      <c r="B1623" s="9">
        <v>0</v>
      </c>
      <c r="C1623" s="9">
        <v>0</v>
      </c>
      <c r="D1623" s="9">
        <v>0.004798506</v>
      </c>
      <c r="E1623" s="9">
        <v>0.01504596</v>
      </c>
      <c r="F1623" s="9">
        <v>0.00590559</v>
      </c>
      <c r="G1623" s="9">
        <v>0.01609987</v>
      </c>
      <c r="H1623" s="9">
        <f t="shared" si="50"/>
        <v>0.040829040583409</v>
      </c>
      <c r="I1623" s="9">
        <f t="shared" si="51"/>
        <v>0.129509368331902</v>
      </c>
      <c r="J1623" s="14" t="s">
        <v>3091</v>
      </c>
    </row>
    <row r="1624" spans="1:10">
      <c r="A1624" s="9" t="s">
        <v>3092</v>
      </c>
      <c r="B1624" s="9">
        <v>0</v>
      </c>
      <c r="C1624" s="9">
        <v>0</v>
      </c>
      <c r="D1624" s="9">
        <v>0.01076407</v>
      </c>
      <c r="E1624" s="9">
        <v>0.0243296</v>
      </c>
      <c r="F1624" s="9">
        <v>0.02653851</v>
      </c>
      <c r="G1624" s="9">
        <v>0.04676126</v>
      </c>
      <c r="H1624" s="9">
        <f t="shared" si="50"/>
        <v>0.0222680353391438</v>
      </c>
      <c r="I1624" s="9">
        <f t="shared" si="51"/>
        <v>0.110254424462639</v>
      </c>
      <c r="J1624" s="14" t="s">
        <v>54</v>
      </c>
    </row>
    <row r="1625" spans="1:10">
      <c r="A1625" s="9" t="s">
        <v>3093</v>
      </c>
      <c r="B1625" s="9">
        <v>0</v>
      </c>
      <c r="C1625" s="9">
        <v>0</v>
      </c>
      <c r="D1625" s="9">
        <v>0.0273638</v>
      </c>
      <c r="E1625" s="9">
        <v>0.05608143</v>
      </c>
      <c r="F1625" s="9">
        <v>0.09629366</v>
      </c>
      <c r="G1625" s="9">
        <v>0.1127276</v>
      </c>
      <c r="H1625" s="9">
        <f t="shared" si="50"/>
        <v>0.0143699744404048</v>
      </c>
      <c r="I1625" s="9">
        <f t="shared" si="51"/>
        <v>0.103219624063415</v>
      </c>
      <c r="J1625" s="14" t="s">
        <v>3094</v>
      </c>
    </row>
    <row r="1626" spans="1:10">
      <c r="A1626" s="9" t="s">
        <v>3095</v>
      </c>
      <c r="B1626" s="9">
        <v>0</v>
      </c>
      <c r="C1626" s="9">
        <v>0.02908781</v>
      </c>
      <c r="D1626" s="9">
        <v>0.01486004</v>
      </c>
      <c r="E1626" s="9">
        <v>0.2115839</v>
      </c>
      <c r="F1626" s="9">
        <v>0.2027314</v>
      </c>
      <c r="G1626" s="9">
        <v>0.079024</v>
      </c>
      <c r="H1626" s="9">
        <f t="shared" si="50"/>
        <v>0.0264044723135919</v>
      </c>
      <c r="I1626" s="9">
        <f t="shared" si="51"/>
        <v>0.0890824023141882</v>
      </c>
      <c r="J1626" s="14" t="s">
        <v>492</v>
      </c>
    </row>
    <row r="1627" spans="1:10">
      <c r="A1627" s="15" t="s">
        <v>3096</v>
      </c>
      <c r="B1627" s="15">
        <v>0</v>
      </c>
      <c r="C1627" s="15">
        <v>0</v>
      </c>
      <c r="D1627" s="16">
        <v>3.237806e-9</v>
      </c>
      <c r="E1627" s="15">
        <v>0.004596129</v>
      </c>
      <c r="F1627" s="15">
        <v>0.01083866</v>
      </c>
      <c r="G1627" s="15">
        <v>0.009136986</v>
      </c>
      <c r="H1627" s="15">
        <f t="shared" si="50"/>
        <v>0.0117268747705118</v>
      </c>
      <c r="I1627" s="15">
        <f t="shared" si="51"/>
        <v>1.3176931662446e-7</v>
      </c>
      <c r="J1627" s="17" t="s">
        <v>3097</v>
      </c>
    </row>
  </sheetData>
  <mergeCells count="1">
    <mergeCell ref="A1:J1"/>
  </mergeCells>
  <hyperlinks>
    <hyperlink ref="J989" r:id="rId1" display="RREB1" tooltip="https://www.ncbi.nlm.nih.gov/nuccore/XM_015102623.1/"/>
  </hyperlinks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861"/>
  <sheetViews>
    <sheetView workbookViewId="0">
      <selection activeCell="J861" sqref="A3:J861"/>
    </sheetView>
  </sheetViews>
  <sheetFormatPr defaultColWidth="9" defaultRowHeight="14.25"/>
  <cols>
    <col min="1" max="1" width="16" style="1" customWidth="1"/>
    <col min="2" max="9" width="12.625" style="1"/>
    <col min="10" max="10" width="13.75" style="2" customWidth="1"/>
    <col min="11" max="11" width="20.375" style="1" customWidth="1"/>
    <col min="12" max="16384" width="9" style="1"/>
  </cols>
  <sheetData>
    <row r="1" s="1" customFormat="1" ht="15" spans="1:10">
      <c r="A1" s="3"/>
      <c r="B1" s="3"/>
      <c r="C1" s="3"/>
      <c r="D1" s="3"/>
      <c r="E1" s="3"/>
      <c r="F1" s="3"/>
      <c r="G1" s="3"/>
      <c r="H1" s="3"/>
      <c r="I1" s="3"/>
      <c r="J1" s="3"/>
    </row>
    <row r="2" s="1" customFormat="1" ht="15" spans="1:10">
      <c r="A2" s="3" t="s">
        <v>1</v>
      </c>
      <c r="B2" s="3" t="s">
        <v>3098</v>
      </c>
      <c r="C2" s="3" t="s">
        <v>3099</v>
      </c>
      <c r="D2" s="3" t="s">
        <v>3100</v>
      </c>
      <c r="E2" s="3" t="s">
        <v>3101</v>
      </c>
      <c r="F2" s="3" t="s">
        <v>3102</v>
      </c>
      <c r="G2" s="3" t="s">
        <v>3103</v>
      </c>
      <c r="H2" s="3" t="s">
        <v>8</v>
      </c>
      <c r="I2" s="3" t="s">
        <v>9</v>
      </c>
      <c r="J2" s="4" t="s">
        <v>3104</v>
      </c>
    </row>
    <row r="3" s="1" customFormat="1" spans="1:10">
      <c r="A3" s="1" t="s">
        <v>1504</v>
      </c>
      <c r="B3" s="1">
        <v>778.343</v>
      </c>
      <c r="C3" s="1">
        <v>778.6116</v>
      </c>
      <c r="D3" s="1">
        <v>759.8243</v>
      </c>
      <c r="E3" s="1">
        <v>828.7333</v>
      </c>
      <c r="F3" s="1">
        <v>803.6072</v>
      </c>
      <c r="G3" s="1">
        <v>859.6059</v>
      </c>
      <c r="H3" s="1">
        <f t="shared" ref="H3:H66" si="0">TTEST(B3:D3,E3:G3,2,2)</f>
        <v>0.028146964894075</v>
      </c>
      <c r="I3" s="1">
        <f t="shared" ref="I3:I66" si="1">(B3+C3+D3)/(E3+F3+G3)</f>
        <v>0.929706553880934</v>
      </c>
      <c r="J3" s="2" t="s">
        <v>1505</v>
      </c>
    </row>
    <row r="4" s="1" customFormat="1" spans="1:10">
      <c r="A4" s="1" t="s">
        <v>1506</v>
      </c>
      <c r="B4" s="1">
        <v>443.3959</v>
      </c>
      <c r="C4" s="1">
        <v>517.8098</v>
      </c>
      <c r="D4" s="1">
        <v>459.6513</v>
      </c>
      <c r="E4" s="1">
        <v>617.7124</v>
      </c>
      <c r="F4" s="1">
        <v>579.1163</v>
      </c>
      <c r="G4" s="1">
        <v>562.5109</v>
      </c>
      <c r="H4" s="1">
        <f t="shared" si="0"/>
        <v>0.0155253396924654</v>
      </c>
      <c r="I4" s="1">
        <f t="shared" si="1"/>
        <v>0.807608150240011</v>
      </c>
      <c r="J4" s="2" t="s">
        <v>1507</v>
      </c>
    </row>
    <row r="5" s="1" customFormat="1" spans="1:10">
      <c r="A5" s="1" t="s">
        <v>1508</v>
      </c>
      <c r="B5" s="1">
        <v>443.228</v>
      </c>
      <c r="C5" s="1">
        <v>427.2589</v>
      </c>
      <c r="D5" s="1">
        <v>464.6838</v>
      </c>
      <c r="E5" s="1">
        <v>476.9924</v>
      </c>
      <c r="F5" s="1">
        <v>494.5276</v>
      </c>
      <c r="G5" s="1">
        <v>517.0055</v>
      </c>
      <c r="H5" s="1">
        <f t="shared" si="0"/>
        <v>0.0322082212583161</v>
      </c>
      <c r="I5" s="1">
        <f t="shared" si="1"/>
        <v>0.896975362531579</v>
      </c>
      <c r="J5" s="2" t="s">
        <v>1509</v>
      </c>
    </row>
    <row r="6" s="1" customFormat="1" spans="1:10">
      <c r="A6" s="1" t="s">
        <v>1510</v>
      </c>
      <c r="B6" s="1">
        <v>104.4587</v>
      </c>
      <c r="C6" s="1">
        <v>96.95027</v>
      </c>
      <c r="D6" s="1">
        <v>101.4076</v>
      </c>
      <c r="E6" s="1">
        <v>109.6912</v>
      </c>
      <c r="F6" s="1">
        <v>108.1952</v>
      </c>
      <c r="G6" s="1">
        <v>110.744</v>
      </c>
      <c r="H6" s="1">
        <f t="shared" si="0"/>
        <v>0.0201617626833791</v>
      </c>
      <c r="I6" s="1">
        <f t="shared" si="1"/>
        <v>0.921450267534592</v>
      </c>
      <c r="J6" s="2" t="s">
        <v>1511</v>
      </c>
    </row>
    <row r="7" s="1" customFormat="1" spans="1:10">
      <c r="A7" s="1" t="s">
        <v>1512</v>
      </c>
      <c r="B7" s="1">
        <v>100.1708</v>
      </c>
      <c r="C7" s="1">
        <v>102.9292</v>
      </c>
      <c r="D7" s="1">
        <v>92.06998</v>
      </c>
      <c r="E7" s="1">
        <v>121.6573</v>
      </c>
      <c r="F7" s="1">
        <v>128.1379</v>
      </c>
      <c r="G7" s="1">
        <v>123.6757</v>
      </c>
      <c r="H7" s="1">
        <f t="shared" si="0"/>
        <v>0.00230651240122603</v>
      </c>
      <c r="I7" s="1">
        <f t="shared" si="1"/>
        <v>0.79034264784753</v>
      </c>
      <c r="J7" s="2" t="s">
        <v>1513</v>
      </c>
    </row>
    <row r="8" s="1" customFormat="1" spans="1:10">
      <c r="A8" s="1" t="s">
        <v>1514</v>
      </c>
      <c r="B8" s="1">
        <v>61.13414</v>
      </c>
      <c r="C8" s="1">
        <v>75.4896</v>
      </c>
      <c r="D8" s="1">
        <v>64.90224</v>
      </c>
      <c r="E8" s="1">
        <v>87.65553</v>
      </c>
      <c r="F8" s="1">
        <v>97.39484</v>
      </c>
      <c r="G8" s="1">
        <v>101.8911</v>
      </c>
      <c r="H8" s="1">
        <f t="shared" si="0"/>
        <v>0.0090527717188074</v>
      </c>
      <c r="I8" s="1">
        <f t="shared" si="1"/>
        <v>0.702324345100762</v>
      </c>
      <c r="J8" s="2" t="s">
        <v>1515</v>
      </c>
    </row>
    <row r="9" s="1" customFormat="1" spans="1:10">
      <c r="A9" s="1" t="s">
        <v>1516</v>
      </c>
      <c r="B9" s="1">
        <v>57.0334</v>
      </c>
      <c r="C9" s="1">
        <v>38.39305</v>
      </c>
      <c r="D9" s="1">
        <v>55.23799</v>
      </c>
      <c r="E9" s="1">
        <v>75.51827</v>
      </c>
      <c r="F9" s="1">
        <v>82.67178</v>
      </c>
      <c r="G9" s="1">
        <v>63.84934</v>
      </c>
      <c r="H9" s="1">
        <f t="shared" si="0"/>
        <v>0.0422467264102447</v>
      </c>
      <c r="I9" s="1">
        <f t="shared" si="1"/>
        <v>0.678548252181741</v>
      </c>
      <c r="J9" s="2" t="s">
        <v>1517</v>
      </c>
    </row>
    <row r="10" s="1" customFormat="1" spans="1:10">
      <c r="A10" s="1" t="s">
        <v>1518</v>
      </c>
      <c r="B10" s="1">
        <v>32.39858</v>
      </c>
      <c r="C10" s="1">
        <v>24.38581</v>
      </c>
      <c r="D10" s="1">
        <v>28.6807</v>
      </c>
      <c r="E10" s="1">
        <v>39.92485</v>
      </c>
      <c r="F10" s="1">
        <v>33.99132</v>
      </c>
      <c r="G10" s="1">
        <v>36.24632</v>
      </c>
      <c r="H10" s="1">
        <f t="shared" si="0"/>
        <v>0.0464429720558328</v>
      </c>
      <c r="I10" s="1">
        <f t="shared" si="1"/>
        <v>0.775809352166967</v>
      </c>
      <c r="J10" s="2" t="s">
        <v>1519</v>
      </c>
    </row>
    <row r="11" s="1" customFormat="1" spans="1:10">
      <c r="A11" s="1" t="s">
        <v>1520</v>
      </c>
      <c r="B11" s="1">
        <v>30.93316</v>
      </c>
      <c r="C11" s="1">
        <v>29.02684</v>
      </c>
      <c r="D11" s="1">
        <v>30.50377</v>
      </c>
      <c r="E11" s="1">
        <v>33.64953</v>
      </c>
      <c r="F11" s="1">
        <v>33.4738</v>
      </c>
      <c r="G11" s="1">
        <v>31.87482</v>
      </c>
      <c r="H11" s="1">
        <f t="shared" si="0"/>
        <v>0.0243846043345888</v>
      </c>
      <c r="I11" s="1">
        <f t="shared" si="1"/>
        <v>0.913792530466478</v>
      </c>
      <c r="J11" s="2" t="s">
        <v>1521</v>
      </c>
    </row>
    <row r="12" s="1" customFormat="1" spans="1:10">
      <c r="A12" s="1" t="s">
        <v>1522</v>
      </c>
      <c r="B12" s="1">
        <v>27.05969</v>
      </c>
      <c r="C12" s="1">
        <v>27.68523</v>
      </c>
      <c r="D12" s="1">
        <v>28.39306</v>
      </c>
      <c r="E12" s="1">
        <v>30.24359</v>
      </c>
      <c r="F12" s="1">
        <v>28.68833</v>
      </c>
      <c r="G12" s="1">
        <v>29.35245</v>
      </c>
      <c r="H12" s="1">
        <f t="shared" si="0"/>
        <v>0.0443796340390017</v>
      </c>
      <c r="I12" s="1">
        <f t="shared" si="1"/>
        <v>0.941706669028731</v>
      </c>
      <c r="J12" s="2" t="s">
        <v>1523</v>
      </c>
    </row>
    <row r="13" s="1" customFormat="1" spans="1:10">
      <c r="A13" s="1" t="s">
        <v>1524</v>
      </c>
      <c r="B13" s="1">
        <v>27.05024</v>
      </c>
      <c r="C13" s="1">
        <v>24.75116</v>
      </c>
      <c r="D13" s="1">
        <v>26.23275</v>
      </c>
      <c r="E13" s="1">
        <v>27.71036</v>
      </c>
      <c r="F13" s="1">
        <v>28.41013</v>
      </c>
      <c r="G13" s="1">
        <v>28.08408</v>
      </c>
      <c r="H13" s="1">
        <f t="shared" si="0"/>
        <v>0.0429183092038554</v>
      </c>
      <c r="I13" s="1">
        <f t="shared" si="1"/>
        <v>0.926721079390347</v>
      </c>
      <c r="J13" s="2" t="s">
        <v>1525</v>
      </c>
    </row>
    <row r="14" s="1" customFormat="1" spans="1:10">
      <c r="A14" s="1" t="s">
        <v>1526</v>
      </c>
      <c r="B14" s="1">
        <v>26.75171</v>
      </c>
      <c r="C14" s="1">
        <v>27.39066</v>
      </c>
      <c r="D14" s="1">
        <v>26.95762</v>
      </c>
      <c r="E14" s="1">
        <v>29.40844</v>
      </c>
      <c r="F14" s="1">
        <v>28.3832</v>
      </c>
      <c r="G14" s="1">
        <v>29.29031</v>
      </c>
      <c r="H14" s="1">
        <f t="shared" si="0"/>
        <v>0.00599458826124072</v>
      </c>
      <c r="I14" s="1">
        <f t="shared" si="1"/>
        <v>0.931306545156602</v>
      </c>
      <c r="J14" s="2" t="s">
        <v>1527</v>
      </c>
    </row>
    <row r="15" s="1" customFormat="1" spans="1:10">
      <c r="A15" s="1" t="s">
        <v>1528</v>
      </c>
      <c r="B15" s="1">
        <v>25.2401</v>
      </c>
      <c r="C15" s="1">
        <v>25.08131</v>
      </c>
      <c r="D15" s="1">
        <v>25.90425</v>
      </c>
      <c r="E15" s="1">
        <v>26.26259</v>
      </c>
      <c r="F15" s="1">
        <v>27.76405</v>
      </c>
      <c r="G15" s="1">
        <v>26.85425</v>
      </c>
      <c r="H15" s="1">
        <f t="shared" si="0"/>
        <v>0.0370143064753791</v>
      </c>
      <c r="I15" s="1">
        <f t="shared" si="1"/>
        <v>0.942443388048772</v>
      </c>
      <c r="J15" s="2" t="s">
        <v>1529</v>
      </c>
    </row>
    <row r="16" s="1" customFormat="1" spans="1:10">
      <c r="A16" s="1" t="s">
        <v>1530</v>
      </c>
      <c r="B16" s="1">
        <v>22.54879</v>
      </c>
      <c r="C16" s="1">
        <v>20.68379</v>
      </c>
      <c r="D16" s="1">
        <v>23.33262</v>
      </c>
      <c r="E16" s="1">
        <v>26.35514</v>
      </c>
      <c r="F16" s="1">
        <v>24.11895</v>
      </c>
      <c r="G16" s="1">
        <v>26.68117</v>
      </c>
      <c r="H16" s="1">
        <f t="shared" si="0"/>
        <v>0.0349206022053552</v>
      </c>
      <c r="I16" s="1">
        <f t="shared" si="1"/>
        <v>0.862743512237533</v>
      </c>
      <c r="J16" s="2" t="s">
        <v>1531</v>
      </c>
    </row>
    <row r="17" s="1" customFormat="1" spans="1:10">
      <c r="A17" s="1" t="s">
        <v>1532</v>
      </c>
      <c r="B17" s="1">
        <v>21.17765</v>
      </c>
      <c r="C17" s="1">
        <v>19.04584</v>
      </c>
      <c r="D17" s="1">
        <v>20.38464</v>
      </c>
      <c r="E17" s="1">
        <v>24.53076</v>
      </c>
      <c r="F17" s="1">
        <v>22.57606</v>
      </c>
      <c r="G17" s="1">
        <v>22.76319</v>
      </c>
      <c r="H17" s="1">
        <f t="shared" si="0"/>
        <v>0.024729362349764</v>
      </c>
      <c r="I17" s="1">
        <f t="shared" si="1"/>
        <v>0.867441267004255</v>
      </c>
      <c r="J17" s="2" t="s">
        <v>1533</v>
      </c>
    </row>
    <row r="18" s="1" customFormat="1" spans="1:10">
      <c r="A18" s="1" t="s">
        <v>1534</v>
      </c>
      <c r="B18" s="1">
        <v>21.12378</v>
      </c>
      <c r="C18" s="1">
        <v>17.38963</v>
      </c>
      <c r="D18" s="1">
        <v>19.03691</v>
      </c>
      <c r="E18" s="1">
        <v>24.35293</v>
      </c>
      <c r="F18" s="1">
        <v>22.42283</v>
      </c>
      <c r="G18" s="1">
        <v>22.24362</v>
      </c>
      <c r="H18" s="1">
        <f t="shared" si="0"/>
        <v>0.0399178387403057</v>
      </c>
      <c r="I18" s="1">
        <f t="shared" si="1"/>
        <v>0.8338284116722</v>
      </c>
      <c r="J18" s="2" t="s">
        <v>1535</v>
      </c>
    </row>
    <row r="19" s="1" customFormat="1" spans="1:10">
      <c r="A19" s="1" t="s">
        <v>1536</v>
      </c>
      <c r="B19" s="1">
        <v>20.22788</v>
      </c>
      <c r="C19" s="1">
        <v>19.86107</v>
      </c>
      <c r="D19" s="1">
        <v>19.40952</v>
      </c>
      <c r="E19" s="1">
        <v>21.50584</v>
      </c>
      <c r="F19" s="1">
        <v>22.00911</v>
      </c>
      <c r="G19" s="1">
        <v>21.9241</v>
      </c>
      <c r="H19" s="1">
        <f t="shared" si="0"/>
        <v>0.00220120819648009</v>
      </c>
      <c r="I19" s="1">
        <f t="shared" si="1"/>
        <v>0.909219647901368</v>
      </c>
      <c r="J19" s="2" t="s">
        <v>1537</v>
      </c>
    </row>
    <row r="20" s="1" customFormat="1" spans="1:10">
      <c r="A20" s="1" t="s">
        <v>1538</v>
      </c>
      <c r="B20" s="1">
        <v>20.02094</v>
      </c>
      <c r="C20" s="1">
        <v>19.08498</v>
      </c>
      <c r="D20" s="1">
        <v>17.68649</v>
      </c>
      <c r="E20" s="1">
        <v>23.02734</v>
      </c>
      <c r="F20" s="1">
        <v>22.88952</v>
      </c>
      <c r="G20" s="1">
        <v>20.38881</v>
      </c>
      <c r="H20" s="1">
        <f t="shared" si="0"/>
        <v>0.0440980921203404</v>
      </c>
      <c r="I20" s="1">
        <f t="shared" si="1"/>
        <v>0.856524185639026</v>
      </c>
      <c r="J20" s="2" t="s">
        <v>1167</v>
      </c>
    </row>
    <row r="21" s="1" customFormat="1" spans="1:10">
      <c r="A21" s="1" t="s">
        <v>1539</v>
      </c>
      <c r="B21" s="1">
        <v>19.18703</v>
      </c>
      <c r="C21" s="1">
        <v>20.03586</v>
      </c>
      <c r="D21" s="1">
        <v>21.29033</v>
      </c>
      <c r="E21" s="1">
        <v>24.1441</v>
      </c>
      <c r="F21" s="1">
        <v>22.34686</v>
      </c>
      <c r="G21" s="1">
        <v>22.77682</v>
      </c>
      <c r="H21" s="1">
        <f t="shared" si="0"/>
        <v>0.0232992028989714</v>
      </c>
      <c r="I21" s="1">
        <f t="shared" si="1"/>
        <v>0.873612811035665</v>
      </c>
      <c r="J21" s="2" t="s">
        <v>1540</v>
      </c>
    </row>
    <row r="22" s="1" customFormat="1" spans="1:10">
      <c r="A22" s="1" t="s">
        <v>1541</v>
      </c>
      <c r="B22" s="1">
        <v>18.17818</v>
      </c>
      <c r="C22" s="1">
        <v>19.66417</v>
      </c>
      <c r="D22" s="1">
        <v>21.17568</v>
      </c>
      <c r="E22" s="1">
        <v>23.6704</v>
      </c>
      <c r="F22" s="1">
        <v>22.15015</v>
      </c>
      <c r="G22" s="1">
        <v>24.86143</v>
      </c>
      <c r="H22" s="1">
        <f t="shared" si="0"/>
        <v>0.0291442283664913</v>
      </c>
      <c r="I22" s="1">
        <f t="shared" si="1"/>
        <v>0.834979863325843</v>
      </c>
      <c r="J22" s="2" t="s">
        <v>1542</v>
      </c>
    </row>
    <row r="23" s="1" customFormat="1" spans="1:10">
      <c r="A23" s="1" t="s">
        <v>1543</v>
      </c>
      <c r="B23" s="1">
        <v>17.75667</v>
      </c>
      <c r="C23" s="1">
        <v>17.77147</v>
      </c>
      <c r="D23" s="1">
        <v>17.61722</v>
      </c>
      <c r="E23" s="1">
        <v>18.29239</v>
      </c>
      <c r="F23" s="1">
        <v>18.23989</v>
      </c>
      <c r="G23" s="1">
        <v>18.72329</v>
      </c>
      <c r="H23" s="1">
        <f t="shared" si="0"/>
        <v>0.0119333609580675</v>
      </c>
      <c r="I23" s="1">
        <f t="shared" si="1"/>
        <v>0.961810003950733</v>
      </c>
      <c r="J23" s="2" t="s">
        <v>1544</v>
      </c>
    </row>
    <row r="24" s="1" customFormat="1" spans="1:10">
      <c r="A24" s="1" t="s">
        <v>1545</v>
      </c>
      <c r="B24" s="1">
        <v>17.66954</v>
      </c>
      <c r="C24" s="1">
        <v>17.3817</v>
      </c>
      <c r="D24" s="1">
        <v>20.53434</v>
      </c>
      <c r="E24" s="1">
        <v>24.15211</v>
      </c>
      <c r="F24" s="1">
        <v>21.59058</v>
      </c>
      <c r="G24" s="1">
        <v>21.55904</v>
      </c>
      <c r="H24" s="1">
        <f t="shared" si="0"/>
        <v>0.0419082455444139</v>
      </c>
      <c r="I24" s="1">
        <f t="shared" si="1"/>
        <v>0.825916064861929</v>
      </c>
      <c r="J24" s="2" t="s">
        <v>1546</v>
      </c>
    </row>
    <row r="25" s="1" customFormat="1" spans="1:10">
      <c r="A25" s="1" t="s">
        <v>1547</v>
      </c>
      <c r="B25" s="1">
        <v>16.83328</v>
      </c>
      <c r="C25" s="1">
        <v>14.52532</v>
      </c>
      <c r="D25" s="1">
        <v>17.86517</v>
      </c>
      <c r="E25" s="1">
        <v>30.4855</v>
      </c>
      <c r="F25" s="1">
        <v>23.41048</v>
      </c>
      <c r="G25" s="1">
        <v>28.99927</v>
      </c>
      <c r="H25" s="1">
        <f t="shared" si="0"/>
        <v>0.0090560758830884</v>
      </c>
      <c r="I25" s="1">
        <f t="shared" si="1"/>
        <v>0.593806882782789</v>
      </c>
      <c r="J25" s="2" t="s">
        <v>970</v>
      </c>
    </row>
    <row r="26" s="1" customFormat="1" spans="1:10">
      <c r="A26" s="1" t="s">
        <v>1548</v>
      </c>
      <c r="B26" s="1">
        <v>16.41022</v>
      </c>
      <c r="C26" s="1">
        <v>11.56779</v>
      </c>
      <c r="D26" s="1">
        <v>10.74744</v>
      </c>
      <c r="E26" s="1">
        <v>19.32761</v>
      </c>
      <c r="F26" s="1">
        <v>19.34291</v>
      </c>
      <c r="G26" s="1">
        <v>21.15458</v>
      </c>
      <c r="H26" s="1">
        <f t="shared" si="0"/>
        <v>0.0196875347585685</v>
      </c>
      <c r="I26" s="1">
        <f t="shared" si="1"/>
        <v>0.647311078460379</v>
      </c>
      <c r="J26" s="2" t="s">
        <v>1549</v>
      </c>
    </row>
    <row r="27" s="1" customFormat="1" spans="1:10">
      <c r="A27" s="1" t="s">
        <v>1550</v>
      </c>
      <c r="B27" s="1">
        <v>16.22622</v>
      </c>
      <c r="C27" s="1">
        <v>16.62382</v>
      </c>
      <c r="D27" s="1">
        <v>15.64287</v>
      </c>
      <c r="E27" s="1">
        <v>19.7997</v>
      </c>
      <c r="F27" s="1">
        <v>17.78187</v>
      </c>
      <c r="G27" s="1">
        <v>18.34204</v>
      </c>
      <c r="H27" s="1">
        <f t="shared" si="0"/>
        <v>0.0204363849185803</v>
      </c>
      <c r="I27" s="1">
        <f t="shared" si="1"/>
        <v>0.867127676485835</v>
      </c>
      <c r="J27" s="2" t="s">
        <v>1551</v>
      </c>
    </row>
    <row r="28" s="1" customFormat="1" spans="1:10">
      <c r="A28" s="1" t="s">
        <v>1552</v>
      </c>
      <c r="B28" s="1">
        <v>16.02808</v>
      </c>
      <c r="C28" s="1">
        <v>14.63535</v>
      </c>
      <c r="D28" s="1">
        <v>15.41668</v>
      </c>
      <c r="E28" s="1">
        <v>17.32975</v>
      </c>
      <c r="F28" s="1">
        <v>16.45224</v>
      </c>
      <c r="G28" s="1">
        <v>17.11785</v>
      </c>
      <c r="H28" s="1">
        <f t="shared" si="0"/>
        <v>0.029021635452726</v>
      </c>
      <c r="I28" s="1">
        <f t="shared" si="1"/>
        <v>0.905309525530925</v>
      </c>
      <c r="J28" s="2" t="s">
        <v>1553</v>
      </c>
    </row>
    <row r="29" s="1" customFormat="1" spans="1:10">
      <c r="A29" s="1" t="s">
        <v>1554</v>
      </c>
      <c r="B29" s="1">
        <v>15.93515</v>
      </c>
      <c r="C29" s="1">
        <v>12.85317</v>
      </c>
      <c r="D29" s="1">
        <v>15.11386</v>
      </c>
      <c r="E29" s="1">
        <v>17.20672</v>
      </c>
      <c r="F29" s="1">
        <v>16.92648</v>
      </c>
      <c r="G29" s="1">
        <v>18.47017</v>
      </c>
      <c r="H29" s="1">
        <f t="shared" si="0"/>
        <v>0.0489114640346501</v>
      </c>
      <c r="I29" s="1">
        <f t="shared" si="1"/>
        <v>0.834588734524043</v>
      </c>
      <c r="J29" s="2" t="s">
        <v>1555</v>
      </c>
    </row>
    <row r="30" s="1" customFormat="1" spans="1:10">
      <c r="A30" s="1" t="s">
        <v>1556</v>
      </c>
      <c r="B30" s="1">
        <v>15.9318</v>
      </c>
      <c r="C30" s="1">
        <v>17.68202</v>
      </c>
      <c r="D30" s="1">
        <v>19.08749</v>
      </c>
      <c r="E30" s="1">
        <v>21.23631</v>
      </c>
      <c r="F30" s="1">
        <v>20.37001</v>
      </c>
      <c r="G30" s="1">
        <v>21.21113</v>
      </c>
      <c r="H30" s="1">
        <f t="shared" si="0"/>
        <v>0.0243019151447649</v>
      </c>
      <c r="I30" s="1">
        <f t="shared" si="1"/>
        <v>0.838959715811451</v>
      </c>
      <c r="J30" s="2" t="s">
        <v>1557</v>
      </c>
    </row>
    <row r="31" s="1" customFormat="1" spans="1:10">
      <c r="A31" s="1" t="s">
        <v>1558</v>
      </c>
      <c r="B31" s="1">
        <v>15.83691</v>
      </c>
      <c r="C31" s="1">
        <v>16.05801</v>
      </c>
      <c r="D31" s="1">
        <v>16.10135</v>
      </c>
      <c r="E31" s="1">
        <v>19.88529</v>
      </c>
      <c r="F31" s="1">
        <v>18.68094</v>
      </c>
      <c r="G31" s="1">
        <v>17.91</v>
      </c>
      <c r="H31" s="1">
        <f t="shared" si="0"/>
        <v>0.0082274676680479</v>
      </c>
      <c r="I31" s="1">
        <f t="shared" si="1"/>
        <v>0.849849042685746</v>
      </c>
      <c r="J31" s="2" t="s">
        <v>1559</v>
      </c>
    </row>
    <row r="32" s="1" customFormat="1" spans="1:10">
      <c r="A32" s="1" t="s">
        <v>1560</v>
      </c>
      <c r="B32" s="1">
        <v>15.67371</v>
      </c>
      <c r="C32" s="1">
        <v>15.85859</v>
      </c>
      <c r="D32" s="1">
        <v>15.95282</v>
      </c>
      <c r="E32" s="1">
        <v>21.3913</v>
      </c>
      <c r="F32" s="1">
        <v>18.06911</v>
      </c>
      <c r="G32" s="1">
        <v>20.36554</v>
      </c>
      <c r="H32" s="1">
        <f t="shared" si="0"/>
        <v>0.0139869404277016</v>
      </c>
      <c r="I32" s="1">
        <f t="shared" si="1"/>
        <v>0.793721119347039</v>
      </c>
      <c r="J32" s="2" t="s">
        <v>1561</v>
      </c>
    </row>
    <row r="33" s="1" customFormat="1" spans="1:10">
      <c r="A33" s="1" t="s">
        <v>1562</v>
      </c>
      <c r="B33" s="1">
        <v>15.34398</v>
      </c>
      <c r="C33" s="1">
        <v>15.82474</v>
      </c>
      <c r="D33" s="1">
        <v>15.55928</v>
      </c>
      <c r="E33" s="1">
        <v>16.50246</v>
      </c>
      <c r="F33" s="1">
        <v>17.34428</v>
      </c>
      <c r="G33" s="1">
        <v>16.15014</v>
      </c>
      <c r="H33" s="1">
        <f t="shared" si="0"/>
        <v>0.0457766645123578</v>
      </c>
      <c r="I33" s="1">
        <f t="shared" si="1"/>
        <v>0.934618320183179</v>
      </c>
      <c r="J33" s="2" t="s">
        <v>1563</v>
      </c>
    </row>
    <row r="34" s="1" customFormat="1" spans="1:10">
      <c r="A34" s="1" t="s">
        <v>1564</v>
      </c>
      <c r="B34" s="1">
        <v>15.16951</v>
      </c>
      <c r="C34" s="1">
        <v>13.85414</v>
      </c>
      <c r="D34" s="1">
        <v>14.6841</v>
      </c>
      <c r="E34" s="1">
        <v>15.77798</v>
      </c>
      <c r="F34" s="1">
        <v>16.2059</v>
      </c>
      <c r="G34" s="1">
        <v>15.73319</v>
      </c>
      <c r="H34" s="1">
        <f t="shared" si="0"/>
        <v>0.0316849655369593</v>
      </c>
      <c r="I34" s="1">
        <f t="shared" si="1"/>
        <v>0.915977238334206</v>
      </c>
      <c r="J34" s="2" t="s">
        <v>1565</v>
      </c>
    </row>
    <row r="35" s="1" customFormat="1" spans="1:10">
      <c r="A35" s="1" t="s">
        <v>1566</v>
      </c>
      <c r="B35" s="1">
        <v>15.0736</v>
      </c>
      <c r="C35" s="1">
        <v>15.13766</v>
      </c>
      <c r="D35" s="1">
        <v>16.16146</v>
      </c>
      <c r="E35" s="1">
        <v>16.85164</v>
      </c>
      <c r="F35" s="1">
        <v>18.61288</v>
      </c>
      <c r="G35" s="1">
        <v>17.74586</v>
      </c>
      <c r="H35" s="1">
        <f t="shared" si="0"/>
        <v>0.0211258816659144</v>
      </c>
      <c r="I35" s="1">
        <f t="shared" si="1"/>
        <v>0.871497628846101</v>
      </c>
      <c r="J35" s="2" t="s">
        <v>1567</v>
      </c>
    </row>
    <row r="36" s="1" customFormat="1" spans="1:10">
      <c r="A36" s="1" t="s">
        <v>1568</v>
      </c>
      <c r="B36" s="1">
        <v>14.96326</v>
      </c>
      <c r="C36" s="1">
        <v>14.80804</v>
      </c>
      <c r="D36" s="1">
        <v>13.50707</v>
      </c>
      <c r="E36" s="1">
        <v>20.20437</v>
      </c>
      <c r="F36" s="1">
        <v>18.4182</v>
      </c>
      <c r="G36" s="1">
        <v>18.00691</v>
      </c>
      <c r="H36" s="1">
        <f t="shared" si="0"/>
        <v>0.00552550488375434</v>
      </c>
      <c r="I36" s="1">
        <f t="shared" si="1"/>
        <v>0.764237460771316</v>
      </c>
      <c r="J36" s="2" t="s">
        <v>772</v>
      </c>
    </row>
    <row r="37" s="1" customFormat="1" spans="1:10">
      <c r="A37" s="1" t="s">
        <v>1569</v>
      </c>
      <c r="B37" s="1">
        <v>14.73313</v>
      </c>
      <c r="C37" s="1">
        <v>12.59902</v>
      </c>
      <c r="D37" s="1">
        <v>14.57641</v>
      </c>
      <c r="E37" s="1">
        <v>19.28699</v>
      </c>
      <c r="F37" s="1">
        <v>17.53989</v>
      </c>
      <c r="G37" s="1">
        <v>16.93893</v>
      </c>
      <c r="H37" s="1">
        <f t="shared" si="0"/>
        <v>0.0158888762483706</v>
      </c>
      <c r="I37" s="1">
        <f t="shared" si="1"/>
        <v>0.779464868101122</v>
      </c>
      <c r="J37" s="2" t="s">
        <v>1570</v>
      </c>
    </row>
    <row r="38" s="1" customFormat="1" spans="1:10">
      <c r="A38" s="1" t="s">
        <v>1571</v>
      </c>
      <c r="B38" s="1">
        <v>14.73066</v>
      </c>
      <c r="C38" s="1">
        <v>14.63929</v>
      </c>
      <c r="D38" s="1">
        <v>14.17458</v>
      </c>
      <c r="E38" s="1">
        <v>16.34297</v>
      </c>
      <c r="F38" s="1">
        <v>16.26405</v>
      </c>
      <c r="G38" s="1">
        <v>16.03595</v>
      </c>
      <c r="H38" s="1">
        <f t="shared" si="0"/>
        <v>0.00095891114354913</v>
      </c>
      <c r="I38" s="1">
        <f t="shared" si="1"/>
        <v>0.895186498686244</v>
      </c>
      <c r="J38" s="2" t="s">
        <v>1572</v>
      </c>
    </row>
    <row r="39" s="1" customFormat="1" spans="1:10">
      <c r="A39" s="1" t="s">
        <v>1573</v>
      </c>
      <c r="B39" s="1">
        <v>14.68485</v>
      </c>
      <c r="C39" s="1">
        <v>13.70388</v>
      </c>
      <c r="D39" s="1">
        <v>14.63888</v>
      </c>
      <c r="E39" s="1">
        <v>20.71044</v>
      </c>
      <c r="F39" s="1">
        <v>17.34389</v>
      </c>
      <c r="G39" s="1">
        <v>16.45098</v>
      </c>
      <c r="H39" s="1">
        <f t="shared" si="0"/>
        <v>0.0457264730359908</v>
      </c>
      <c r="I39" s="1">
        <f t="shared" si="1"/>
        <v>0.789420517010178</v>
      </c>
      <c r="J39" s="2" t="s">
        <v>1574</v>
      </c>
    </row>
    <row r="40" s="1" customFormat="1" spans="1:10">
      <c r="A40" s="1" t="s">
        <v>1575</v>
      </c>
      <c r="B40" s="1">
        <v>14.49303</v>
      </c>
      <c r="C40" s="1">
        <v>14.72918</v>
      </c>
      <c r="D40" s="1">
        <v>14.86109</v>
      </c>
      <c r="E40" s="1">
        <v>15.37309</v>
      </c>
      <c r="F40" s="1">
        <v>15.06209</v>
      </c>
      <c r="G40" s="1">
        <v>14.99601</v>
      </c>
      <c r="H40" s="1">
        <f t="shared" si="0"/>
        <v>0.0470777884462902</v>
      </c>
      <c r="I40" s="1">
        <f t="shared" si="1"/>
        <v>0.970331175564628</v>
      </c>
      <c r="J40" s="2" t="s">
        <v>1576</v>
      </c>
    </row>
    <row r="41" s="1" customFormat="1" spans="1:10">
      <c r="A41" s="1" t="s">
        <v>1577</v>
      </c>
      <c r="B41" s="1">
        <v>14.0171</v>
      </c>
      <c r="C41" s="1">
        <v>14.30227</v>
      </c>
      <c r="D41" s="1">
        <v>13.12799</v>
      </c>
      <c r="E41" s="1">
        <v>18.58852</v>
      </c>
      <c r="F41" s="1">
        <v>17.60587</v>
      </c>
      <c r="G41" s="1">
        <v>15.24634</v>
      </c>
      <c r="H41" s="1">
        <f t="shared" si="0"/>
        <v>0.0340587398273472</v>
      </c>
      <c r="I41" s="1">
        <f t="shared" si="1"/>
        <v>0.805730400793301</v>
      </c>
      <c r="J41" s="2" t="s">
        <v>1578</v>
      </c>
    </row>
    <row r="42" s="1" customFormat="1" spans="1:10">
      <c r="A42" s="1" t="s">
        <v>1579</v>
      </c>
      <c r="B42" s="1">
        <v>13.4715</v>
      </c>
      <c r="C42" s="1">
        <v>13.19881</v>
      </c>
      <c r="D42" s="1">
        <v>12.82933</v>
      </c>
      <c r="E42" s="1">
        <v>14.27197</v>
      </c>
      <c r="F42" s="1">
        <v>16.83719</v>
      </c>
      <c r="G42" s="1">
        <v>15.35482</v>
      </c>
      <c r="H42" s="1">
        <f t="shared" si="0"/>
        <v>0.0388227845524535</v>
      </c>
      <c r="I42" s="1">
        <f t="shared" si="1"/>
        <v>0.85011314140545</v>
      </c>
      <c r="J42" s="2" t="s">
        <v>1580</v>
      </c>
    </row>
    <row r="43" s="1" customFormat="1" spans="1:10">
      <c r="A43" s="1" t="s">
        <v>1581</v>
      </c>
      <c r="B43" s="1">
        <v>13.36183</v>
      </c>
      <c r="C43" s="1">
        <v>15.45899</v>
      </c>
      <c r="D43" s="1">
        <v>13.79381</v>
      </c>
      <c r="E43" s="1">
        <v>16.56592</v>
      </c>
      <c r="F43" s="1">
        <v>16.74086</v>
      </c>
      <c r="G43" s="1">
        <v>17.07124</v>
      </c>
      <c r="H43" s="1">
        <f t="shared" si="0"/>
        <v>0.0169151019874792</v>
      </c>
      <c r="I43" s="1">
        <f t="shared" si="1"/>
        <v>0.845897278217762</v>
      </c>
      <c r="J43" s="2" t="s">
        <v>1582</v>
      </c>
    </row>
    <row r="44" s="1" customFormat="1" spans="1:10">
      <c r="A44" s="1" t="s">
        <v>1583</v>
      </c>
      <c r="B44" s="1">
        <v>13.36112</v>
      </c>
      <c r="C44" s="1">
        <v>12.5143</v>
      </c>
      <c r="D44" s="1">
        <v>12.63991</v>
      </c>
      <c r="E44" s="1">
        <v>14.33506</v>
      </c>
      <c r="F44" s="1">
        <v>14.21026</v>
      </c>
      <c r="G44" s="1">
        <v>14.01756</v>
      </c>
      <c r="H44" s="1">
        <f t="shared" si="0"/>
        <v>0.00848290963692914</v>
      </c>
      <c r="I44" s="1">
        <f t="shared" si="1"/>
        <v>0.904904226405732</v>
      </c>
      <c r="J44" s="2" t="s">
        <v>1584</v>
      </c>
    </row>
    <row r="45" s="1" customFormat="1" spans="1:10">
      <c r="A45" s="1" t="s">
        <v>1585</v>
      </c>
      <c r="B45" s="1">
        <v>13.27293</v>
      </c>
      <c r="C45" s="1">
        <v>11.56713</v>
      </c>
      <c r="D45" s="1">
        <v>11.88565</v>
      </c>
      <c r="E45" s="1">
        <v>13.89554</v>
      </c>
      <c r="F45" s="1">
        <v>15.85677</v>
      </c>
      <c r="G45" s="1">
        <v>15.27317</v>
      </c>
      <c r="H45" s="1">
        <f t="shared" si="0"/>
        <v>0.0241060791822804</v>
      </c>
      <c r="I45" s="1">
        <f t="shared" si="1"/>
        <v>0.815665041216662</v>
      </c>
      <c r="J45" s="2" t="s">
        <v>1586</v>
      </c>
    </row>
    <row r="46" s="1" customFormat="1" spans="1:10">
      <c r="A46" s="1" t="s">
        <v>1587</v>
      </c>
      <c r="B46" s="1">
        <v>13.12222</v>
      </c>
      <c r="C46" s="1">
        <v>13.49047</v>
      </c>
      <c r="D46" s="1">
        <v>12.55615</v>
      </c>
      <c r="E46" s="1">
        <v>14.39315</v>
      </c>
      <c r="F46" s="1">
        <v>13.85699</v>
      </c>
      <c r="G46" s="1">
        <v>14.78402</v>
      </c>
      <c r="H46" s="1">
        <f t="shared" si="0"/>
        <v>0.0280022550217783</v>
      </c>
      <c r="I46" s="1">
        <f t="shared" si="1"/>
        <v>0.910180191736053</v>
      </c>
      <c r="J46" s="2" t="s">
        <v>1588</v>
      </c>
    </row>
    <row r="47" s="1" customFormat="1" spans="1:10">
      <c r="A47" s="1" t="s">
        <v>1589</v>
      </c>
      <c r="B47" s="1">
        <v>12.94042</v>
      </c>
      <c r="C47" s="1">
        <v>12.63386</v>
      </c>
      <c r="D47" s="1">
        <v>12.53738</v>
      </c>
      <c r="E47" s="1">
        <v>13.93038</v>
      </c>
      <c r="F47" s="1">
        <v>14.6183</v>
      </c>
      <c r="G47" s="1">
        <v>14.22434</v>
      </c>
      <c r="H47" s="1">
        <f t="shared" si="0"/>
        <v>0.00264450420308235</v>
      </c>
      <c r="I47" s="1">
        <f t="shared" si="1"/>
        <v>0.891021022130306</v>
      </c>
      <c r="J47" s="2" t="s">
        <v>1590</v>
      </c>
    </row>
    <row r="48" s="1" customFormat="1" spans="1:10">
      <c r="A48" s="1" t="s">
        <v>1591</v>
      </c>
      <c r="B48" s="1">
        <v>12.76751</v>
      </c>
      <c r="C48" s="1">
        <v>11.5867</v>
      </c>
      <c r="D48" s="1">
        <v>13.13796</v>
      </c>
      <c r="E48" s="1">
        <v>14.09327</v>
      </c>
      <c r="F48" s="1">
        <v>15.52192</v>
      </c>
      <c r="G48" s="1">
        <v>16.00408</v>
      </c>
      <c r="H48" s="1">
        <f t="shared" si="0"/>
        <v>0.0215847417659439</v>
      </c>
      <c r="I48" s="1">
        <f t="shared" si="1"/>
        <v>0.82184940705978</v>
      </c>
      <c r="J48" s="2" t="s">
        <v>1592</v>
      </c>
    </row>
    <row r="49" s="1" customFormat="1" spans="1:10">
      <c r="A49" s="1" t="s">
        <v>1593</v>
      </c>
      <c r="B49" s="1">
        <v>12.02569</v>
      </c>
      <c r="C49" s="1">
        <v>12.42604</v>
      </c>
      <c r="D49" s="1">
        <v>10.83622</v>
      </c>
      <c r="E49" s="1">
        <v>13.27197</v>
      </c>
      <c r="F49" s="1">
        <v>12.87625</v>
      </c>
      <c r="G49" s="1">
        <v>13.85772</v>
      </c>
      <c r="H49" s="1">
        <f t="shared" si="0"/>
        <v>0.0474300700684274</v>
      </c>
      <c r="I49" s="1">
        <f t="shared" si="1"/>
        <v>0.882067762937204</v>
      </c>
      <c r="J49" s="2" t="s">
        <v>1594</v>
      </c>
    </row>
    <row r="50" s="1" customFormat="1" spans="1:10">
      <c r="A50" s="1" t="s">
        <v>1595</v>
      </c>
      <c r="B50" s="1">
        <v>12.02416</v>
      </c>
      <c r="C50" s="1">
        <v>11.51329</v>
      </c>
      <c r="D50" s="1">
        <v>11.48055</v>
      </c>
      <c r="E50" s="1">
        <v>14.15413</v>
      </c>
      <c r="F50" s="1">
        <v>14.16341</v>
      </c>
      <c r="G50" s="1">
        <v>13.0111</v>
      </c>
      <c r="H50" s="1">
        <f t="shared" si="0"/>
        <v>0.00751564806530566</v>
      </c>
      <c r="I50" s="1">
        <f t="shared" si="1"/>
        <v>0.847305887636274</v>
      </c>
      <c r="J50" s="2" t="s">
        <v>1596</v>
      </c>
    </row>
    <row r="51" s="1" customFormat="1" spans="1:10">
      <c r="A51" s="1" t="s">
        <v>1597</v>
      </c>
      <c r="B51" s="1">
        <v>11.97688</v>
      </c>
      <c r="C51" s="1">
        <v>13.01673</v>
      </c>
      <c r="D51" s="1">
        <v>11.78003</v>
      </c>
      <c r="E51" s="1">
        <v>13.42933</v>
      </c>
      <c r="F51" s="1">
        <v>14.40531</v>
      </c>
      <c r="G51" s="1">
        <v>13.65157</v>
      </c>
      <c r="H51" s="1">
        <f t="shared" si="0"/>
        <v>0.0315407530045203</v>
      </c>
      <c r="I51" s="1">
        <f t="shared" si="1"/>
        <v>0.886406350447534</v>
      </c>
      <c r="J51" s="2" t="s">
        <v>1598</v>
      </c>
    </row>
    <row r="52" s="1" customFormat="1" spans="1:10">
      <c r="A52" s="1" t="s">
        <v>1599</v>
      </c>
      <c r="B52" s="1">
        <v>11.92985</v>
      </c>
      <c r="C52" s="1">
        <v>10.99021</v>
      </c>
      <c r="D52" s="1">
        <v>12.35969</v>
      </c>
      <c r="E52" s="1">
        <v>12.93409</v>
      </c>
      <c r="F52" s="1">
        <v>14.76032</v>
      </c>
      <c r="G52" s="1">
        <v>13.68259</v>
      </c>
      <c r="H52" s="1">
        <f t="shared" si="0"/>
        <v>0.0380796269280001</v>
      </c>
      <c r="I52" s="1">
        <f t="shared" si="1"/>
        <v>0.852641564153999</v>
      </c>
      <c r="J52" s="2" t="s">
        <v>1600</v>
      </c>
    </row>
    <row r="53" s="1" customFormat="1" spans="1:10">
      <c r="A53" s="1" t="s">
        <v>1601</v>
      </c>
      <c r="B53" s="1">
        <v>11.82857</v>
      </c>
      <c r="C53" s="1">
        <v>10.77812</v>
      </c>
      <c r="D53" s="1">
        <v>11.46555</v>
      </c>
      <c r="E53" s="1">
        <v>13.14664</v>
      </c>
      <c r="F53" s="1">
        <v>16.28559</v>
      </c>
      <c r="G53" s="1">
        <v>15.4847</v>
      </c>
      <c r="H53" s="1">
        <f t="shared" si="0"/>
        <v>0.0217979020576476</v>
      </c>
      <c r="I53" s="1">
        <f t="shared" si="1"/>
        <v>0.758561192850892</v>
      </c>
      <c r="J53" s="2" t="s">
        <v>1602</v>
      </c>
    </row>
    <row r="54" s="1" customFormat="1" spans="1:10">
      <c r="A54" s="1" t="s">
        <v>1603</v>
      </c>
      <c r="B54" s="1">
        <v>11.81548</v>
      </c>
      <c r="C54" s="1">
        <v>12.43153</v>
      </c>
      <c r="D54" s="1">
        <v>12.11487</v>
      </c>
      <c r="E54" s="1">
        <v>13.03763</v>
      </c>
      <c r="F54" s="1">
        <v>13.38587</v>
      </c>
      <c r="G54" s="1">
        <v>13.33781</v>
      </c>
      <c r="H54" s="1">
        <f t="shared" si="0"/>
        <v>0.00557023049961854</v>
      </c>
      <c r="I54" s="1">
        <f t="shared" si="1"/>
        <v>0.914504074438191</v>
      </c>
      <c r="J54" s="2" t="s">
        <v>1604</v>
      </c>
    </row>
    <row r="55" s="1" customFormat="1" spans="1:10">
      <c r="A55" s="1" t="s">
        <v>1605</v>
      </c>
      <c r="B55" s="1">
        <v>11.77415</v>
      </c>
      <c r="C55" s="1">
        <v>10.83338</v>
      </c>
      <c r="D55" s="1">
        <v>10.53437</v>
      </c>
      <c r="E55" s="1">
        <v>13.27172</v>
      </c>
      <c r="F55" s="1">
        <v>12.79</v>
      </c>
      <c r="G55" s="1">
        <v>14.13246</v>
      </c>
      <c r="H55" s="1">
        <f t="shared" si="0"/>
        <v>0.0122755669476337</v>
      </c>
      <c r="I55" s="1">
        <f t="shared" si="1"/>
        <v>0.824544747523149</v>
      </c>
      <c r="J55" s="2" t="s">
        <v>1606</v>
      </c>
    </row>
    <row r="56" s="1" customFormat="1" spans="1:10">
      <c r="A56" s="1" t="s">
        <v>1607</v>
      </c>
      <c r="B56" s="1">
        <v>11.60917</v>
      </c>
      <c r="C56" s="1">
        <v>12.40621</v>
      </c>
      <c r="D56" s="1">
        <v>11.41586</v>
      </c>
      <c r="E56" s="1">
        <v>13.72035</v>
      </c>
      <c r="F56" s="1">
        <v>12.85843</v>
      </c>
      <c r="G56" s="1">
        <v>13.34814</v>
      </c>
      <c r="H56" s="1">
        <f t="shared" si="0"/>
        <v>0.0188294478167778</v>
      </c>
      <c r="I56" s="1">
        <f t="shared" si="1"/>
        <v>0.887402283972818</v>
      </c>
      <c r="J56" s="2" t="s">
        <v>1608</v>
      </c>
    </row>
    <row r="57" s="1" customFormat="1" spans="1:10">
      <c r="A57" s="1" t="s">
        <v>1609</v>
      </c>
      <c r="B57" s="1">
        <v>11.33185</v>
      </c>
      <c r="C57" s="1">
        <v>10.99881</v>
      </c>
      <c r="D57" s="1">
        <v>11.2133</v>
      </c>
      <c r="E57" s="1">
        <v>13.00728</v>
      </c>
      <c r="F57" s="1">
        <v>13.43795</v>
      </c>
      <c r="G57" s="1">
        <v>12.66344</v>
      </c>
      <c r="H57" s="1">
        <f t="shared" si="0"/>
        <v>0.00161485468531392</v>
      </c>
      <c r="I57" s="1">
        <f t="shared" si="1"/>
        <v>0.857711602056526</v>
      </c>
      <c r="J57" s="2" t="s">
        <v>1610</v>
      </c>
    </row>
    <row r="58" s="1" customFormat="1" spans="1:10">
      <c r="A58" s="1" t="s">
        <v>1611</v>
      </c>
      <c r="B58" s="1">
        <v>11.13977</v>
      </c>
      <c r="C58" s="1">
        <v>11.90822</v>
      </c>
      <c r="D58" s="1">
        <v>8.959307</v>
      </c>
      <c r="E58" s="1">
        <v>13.62319</v>
      </c>
      <c r="F58" s="1">
        <v>14.78291</v>
      </c>
      <c r="G58" s="1">
        <v>14.7463</v>
      </c>
      <c r="H58" s="1">
        <f t="shared" si="0"/>
        <v>0.018103101265622</v>
      </c>
      <c r="I58" s="1">
        <f t="shared" si="1"/>
        <v>0.74172692596472</v>
      </c>
      <c r="J58" s="2" t="s">
        <v>1612</v>
      </c>
    </row>
    <row r="59" s="1" customFormat="1" spans="1:10">
      <c r="A59" s="1" t="s">
        <v>1613</v>
      </c>
      <c r="B59" s="1">
        <v>10.96765</v>
      </c>
      <c r="C59" s="1">
        <v>9.676741</v>
      </c>
      <c r="D59" s="1">
        <v>10.40028</v>
      </c>
      <c r="E59" s="1">
        <v>11.41556</v>
      </c>
      <c r="F59" s="1">
        <v>12.48418</v>
      </c>
      <c r="G59" s="1">
        <v>12.92565</v>
      </c>
      <c r="H59" s="1">
        <f t="shared" si="0"/>
        <v>0.0298726626985697</v>
      </c>
      <c r="I59" s="1">
        <f t="shared" si="1"/>
        <v>0.843023549784537</v>
      </c>
      <c r="J59" s="2" t="s">
        <v>1614</v>
      </c>
    </row>
    <row r="60" s="1" customFormat="1" spans="1:10">
      <c r="A60" s="1" t="s">
        <v>1615</v>
      </c>
      <c r="B60" s="1">
        <v>10.79201</v>
      </c>
      <c r="C60" s="1">
        <v>11.6919</v>
      </c>
      <c r="D60" s="1">
        <v>12.01693</v>
      </c>
      <c r="E60" s="1">
        <v>13.08203</v>
      </c>
      <c r="F60" s="1">
        <v>12.58812</v>
      </c>
      <c r="G60" s="1">
        <v>13.30711</v>
      </c>
      <c r="H60" s="1">
        <f t="shared" si="0"/>
        <v>0.0243652737422521</v>
      </c>
      <c r="I60" s="1">
        <f t="shared" si="1"/>
        <v>0.885153035385248</v>
      </c>
      <c r="J60" s="2" t="s">
        <v>1616</v>
      </c>
    </row>
    <row r="61" s="1" customFormat="1" spans="1:10">
      <c r="A61" s="1" t="s">
        <v>1617</v>
      </c>
      <c r="B61" s="1">
        <v>10.75952</v>
      </c>
      <c r="C61" s="1">
        <v>9.950474</v>
      </c>
      <c r="D61" s="1">
        <v>10.94525</v>
      </c>
      <c r="E61" s="1">
        <v>12.0119</v>
      </c>
      <c r="F61" s="1">
        <v>11.20546</v>
      </c>
      <c r="G61" s="1">
        <v>12.19789</v>
      </c>
      <c r="H61" s="1">
        <f t="shared" si="0"/>
        <v>0.0438582433599346</v>
      </c>
      <c r="I61" s="1">
        <f t="shared" si="1"/>
        <v>0.893830877941</v>
      </c>
      <c r="J61" s="2" t="s">
        <v>1618</v>
      </c>
    </row>
    <row r="62" s="1" customFormat="1" spans="1:10">
      <c r="A62" s="1" t="s">
        <v>1619</v>
      </c>
      <c r="B62" s="1">
        <v>10.60169</v>
      </c>
      <c r="C62" s="1">
        <v>10.45589</v>
      </c>
      <c r="D62" s="1">
        <v>10.35107</v>
      </c>
      <c r="E62" s="1">
        <v>11.00391</v>
      </c>
      <c r="F62" s="1">
        <v>11.28954</v>
      </c>
      <c r="G62" s="1">
        <v>11.24274</v>
      </c>
      <c r="H62" s="1">
        <f t="shared" si="0"/>
        <v>0.00345157523097497</v>
      </c>
      <c r="I62" s="1">
        <f t="shared" si="1"/>
        <v>0.936559877553175</v>
      </c>
      <c r="J62" s="2" t="s">
        <v>1620</v>
      </c>
    </row>
    <row r="63" s="1" customFormat="1" spans="1:10">
      <c r="A63" s="1" t="s">
        <v>1621</v>
      </c>
      <c r="B63" s="1">
        <v>10.44763</v>
      </c>
      <c r="C63" s="1">
        <v>10.95705</v>
      </c>
      <c r="D63" s="1">
        <v>9.103599</v>
      </c>
      <c r="E63" s="1">
        <v>12.9534</v>
      </c>
      <c r="F63" s="1">
        <v>12.10119</v>
      </c>
      <c r="G63" s="1">
        <v>11.486</v>
      </c>
      <c r="H63" s="1">
        <f t="shared" si="0"/>
        <v>0.0449008494789353</v>
      </c>
      <c r="I63" s="1">
        <f t="shared" si="1"/>
        <v>0.834914789279538</v>
      </c>
      <c r="J63" s="2" t="s">
        <v>1622</v>
      </c>
    </row>
    <row r="64" s="1" customFormat="1" spans="1:10">
      <c r="A64" s="1" t="s">
        <v>1623</v>
      </c>
      <c r="B64" s="1">
        <v>10.35825</v>
      </c>
      <c r="C64" s="1">
        <v>8.252478</v>
      </c>
      <c r="D64" s="1">
        <v>8.322553</v>
      </c>
      <c r="E64" s="1">
        <v>11.30829</v>
      </c>
      <c r="F64" s="1">
        <v>11.18031</v>
      </c>
      <c r="G64" s="1">
        <v>10.86045</v>
      </c>
      <c r="H64" s="1">
        <f t="shared" si="0"/>
        <v>0.0383669165993379</v>
      </c>
      <c r="I64" s="1">
        <f t="shared" si="1"/>
        <v>0.807617638283549</v>
      </c>
      <c r="J64" s="2" t="s">
        <v>1624</v>
      </c>
    </row>
    <row r="65" s="1" customFormat="1" spans="1:10">
      <c r="A65" s="1" t="s">
        <v>1625</v>
      </c>
      <c r="B65" s="1">
        <v>10.25122</v>
      </c>
      <c r="C65" s="1">
        <v>9.939395</v>
      </c>
      <c r="D65" s="1">
        <v>9.145426</v>
      </c>
      <c r="E65" s="1">
        <v>11.48628</v>
      </c>
      <c r="F65" s="1">
        <v>11.37578</v>
      </c>
      <c r="G65" s="1">
        <v>10.96522</v>
      </c>
      <c r="H65" s="1">
        <f t="shared" si="0"/>
        <v>0.0148817640710591</v>
      </c>
      <c r="I65" s="1">
        <f t="shared" si="1"/>
        <v>0.867230265040523</v>
      </c>
      <c r="J65" s="2" t="s">
        <v>1626</v>
      </c>
    </row>
    <row r="66" s="1" customFormat="1" spans="1:10">
      <c r="A66" s="1" t="s">
        <v>1627</v>
      </c>
      <c r="B66" s="1">
        <v>10.20756</v>
      </c>
      <c r="C66" s="1">
        <v>10.17485</v>
      </c>
      <c r="D66" s="1">
        <v>9.503541</v>
      </c>
      <c r="E66" s="1">
        <v>10.65002</v>
      </c>
      <c r="F66" s="1">
        <v>11.87498</v>
      </c>
      <c r="G66" s="1">
        <v>11.1855</v>
      </c>
      <c r="H66" s="1">
        <f t="shared" si="0"/>
        <v>0.039207525008458</v>
      </c>
      <c r="I66" s="1">
        <f t="shared" si="1"/>
        <v>0.886547247890123</v>
      </c>
      <c r="J66" s="2" t="s">
        <v>1628</v>
      </c>
    </row>
    <row r="67" s="1" customFormat="1" spans="1:10">
      <c r="A67" s="1" t="s">
        <v>1629</v>
      </c>
      <c r="B67" s="1">
        <v>10.15485</v>
      </c>
      <c r="C67" s="1">
        <v>8.721046</v>
      </c>
      <c r="D67" s="1">
        <v>9.424816</v>
      </c>
      <c r="E67" s="1">
        <v>12.63194</v>
      </c>
      <c r="F67" s="1">
        <v>10.67592</v>
      </c>
      <c r="G67" s="1">
        <v>11.08283</v>
      </c>
      <c r="H67" s="1">
        <f t="shared" ref="H67:H130" si="2">TTEST(B67:D67,E67:G67,2,2)</f>
        <v>0.0489160038287893</v>
      </c>
      <c r="I67" s="1">
        <f t="shared" ref="I67:I130" si="3">(B67+C67+D67)/(E67+F67+G67)</f>
        <v>0.822917830377931</v>
      </c>
      <c r="J67" s="2" t="s">
        <v>1630</v>
      </c>
    </row>
    <row r="68" s="1" customFormat="1" spans="1:10">
      <c r="A68" s="1" t="s">
        <v>1631</v>
      </c>
      <c r="B68" s="1">
        <v>10.08551</v>
      </c>
      <c r="C68" s="1">
        <v>10.08099</v>
      </c>
      <c r="D68" s="1">
        <v>10.01131</v>
      </c>
      <c r="E68" s="1">
        <v>13.44675</v>
      </c>
      <c r="F68" s="1">
        <v>12.60837</v>
      </c>
      <c r="G68" s="1">
        <v>12.01135</v>
      </c>
      <c r="H68" s="1">
        <f t="shared" si="2"/>
        <v>0.0032334599301526</v>
      </c>
      <c r="I68" s="1">
        <f t="shared" si="3"/>
        <v>0.792766179790246</v>
      </c>
      <c r="J68" s="2" t="s">
        <v>1632</v>
      </c>
    </row>
    <row r="69" s="1" customFormat="1" spans="1:10">
      <c r="A69" s="1" t="s">
        <v>1633</v>
      </c>
      <c r="B69" s="1">
        <v>10.08415</v>
      </c>
      <c r="C69" s="1">
        <v>10.26593</v>
      </c>
      <c r="D69" s="1">
        <v>10.87773</v>
      </c>
      <c r="E69" s="1">
        <v>12.47149</v>
      </c>
      <c r="F69" s="1">
        <v>12.71958</v>
      </c>
      <c r="G69" s="1">
        <v>11.75675</v>
      </c>
      <c r="H69" s="1">
        <f t="shared" si="2"/>
        <v>0.0070850199015337</v>
      </c>
      <c r="I69" s="1">
        <f t="shared" si="3"/>
        <v>0.845186806691166</v>
      </c>
      <c r="J69" s="2" t="s">
        <v>1634</v>
      </c>
    </row>
    <row r="70" s="1" customFormat="1" spans="1:10">
      <c r="A70" s="1" t="s">
        <v>1635</v>
      </c>
      <c r="B70" s="1">
        <v>10.00093</v>
      </c>
      <c r="C70" s="1">
        <v>8.38474</v>
      </c>
      <c r="D70" s="1">
        <v>8.435289</v>
      </c>
      <c r="E70" s="1">
        <v>14.3199</v>
      </c>
      <c r="F70" s="1">
        <v>12.74134</v>
      </c>
      <c r="G70" s="1">
        <v>11.50488</v>
      </c>
      <c r="H70" s="1">
        <f t="shared" si="2"/>
        <v>0.0157691808218186</v>
      </c>
      <c r="I70" s="1">
        <f t="shared" si="3"/>
        <v>0.695453911360541</v>
      </c>
      <c r="J70" s="2" t="s">
        <v>1636</v>
      </c>
    </row>
    <row r="71" s="1" customFormat="1" spans="1:10">
      <c r="A71" s="1" t="s">
        <v>1637</v>
      </c>
      <c r="B71" s="1">
        <v>9.947654</v>
      </c>
      <c r="C71" s="1">
        <v>9.491109</v>
      </c>
      <c r="D71" s="1">
        <v>9.24977</v>
      </c>
      <c r="E71" s="1">
        <v>10.67742</v>
      </c>
      <c r="F71" s="1">
        <v>10.71623</v>
      </c>
      <c r="G71" s="1">
        <v>10.02067</v>
      </c>
      <c r="H71" s="1">
        <f t="shared" si="2"/>
        <v>0.0406319961200179</v>
      </c>
      <c r="I71" s="1">
        <f t="shared" si="3"/>
        <v>0.913231067869685</v>
      </c>
      <c r="J71" s="2" t="s">
        <v>1638</v>
      </c>
    </row>
    <row r="72" s="1" customFormat="1" spans="1:10">
      <c r="A72" s="1" t="s">
        <v>1639</v>
      </c>
      <c r="B72" s="1">
        <v>9.934368</v>
      </c>
      <c r="C72" s="1">
        <v>10.30241</v>
      </c>
      <c r="D72" s="1">
        <v>10.49777</v>
      </c>
      <c r="E72" s="1">
        <v>11.08051</v>
      </c>
      <c r="F72" s="1">
        <v>11.05797</v>
      </c>
      <c r="G72" s="1">
        <v>10.7194</v>
      </c>
      <c r="H72" s="1">
        <f t="shared" si="2"/>
        <v>0.024922561925538</v>
      </c>
      <c r="I72" s="1">
        <f t="shared" si="3"/>
        <v>0.935378301947661</v>
      </c>
      <c r="J72" s="2" t="s">
        <v>1640</v>
      </c>
    </row>
    <row r="73" s="1" customFormat="1" spans="1:10">
      <c r="A73" s="1" t="s">
        <v>1641</v>
      </c>
      <c r="B73" s="1">
        <v>9.904002</v>
      </c>
      <c r="C73" s="1">
        <v>10.12906</v>
      </c>
      <c r="D73" s="1">
        <v>9.865998</v>
      </c>
      <c r="E73" s="1">
        <v>10.78709</v>
      </c>
      <c r="F73" s="1">
        <v>11.92492</v>
      </c>
      <c r="G73" s="1">
        <v>10.75442</v>
      </c>
      <c r="H73" s="1">
        <f t="shared" si="2"/>
        <v>0.0390882030598134</v>
      </c>
      <c r="I73" s="1">
        <f t="shared" si="3"/>
        <v>0.893404525071841</v>
      </c>
      <c r="J73" s="2" t="s">
        <v>1642</v>
      </c>
    </row>
    <row r="74" s="1" customFormat="1" spans="1:10">
      <c r="A74" s="1" t="s">
        <v>1643</v>
      </c>
      <c r="B74" s="1">
        <v>9.778335</v>
      </c>
      <c r="C74" s="1">
        <v>10.44553</v>
      </c>
      <c r="D74" s="1">
        <v>10.83819</v>
      </c>
      <c r="E74" s="1">
        <v>11.41577</v>
      </c>
      <c r="F74" s="1">
        <v>11.49876</v>
      </c>
      <c r="G74" s="1">
        <v>11.41563</v>
      </c>
      <c r="H74" s="1">
        <f t="shared" si="2"/>
        <v>0.0247303242379334</v>
      </c>
      <c r="I74" s="1">
        <f t="shared" si="3"/>
        <v>0.904803677000049</v>
      </c>
      <c r="J74" s="2" t="s">
        <v>1644</v>
      </c>
    </row>
    <row r="75" s="1" customFormat="1" spans="1:10">
      <c r="A75" s="1" t="s">
        <v>1645</v>
      </c>
      <c r="B75" s="1">
        <v>9.441001</v>
      </c>
      <c r="C75" s="1">
        <v>9.96119</v>
      </c>
      <c r="D75" s="1">
        <v>10.02705</v>
      </c>
      <c r="E75" s="1">
        <v>10.202</v>
      </c>
      <c r="F75" s="1">
        <v>10.82563</v>
      </c>
      <c r="G75" s="1">
        <v>10.60856</v>
      </c>
      <c r="H75" s="1">
        <f t="shared" si="2"/>
        <v>0.0475355806498141</v>
      </c>
      <c r="I75" s="1">
        <f t="shared" si="3"/>
        <v>0.930239734936476</v>
      </c>
      <c r="J75" s="2" t="s">
        <v>1646</v>
      </c>
    </row>
    <row r="76" s="1" customFormat="1" spans="1:10">
      <c r="A76" s="1" t="s">
        <v>1647</v>
      </c>
      <c r="B76" s="1">
        <v>9.40238</v>
      </c>
      <c r="C76" s="1">
        <v>9.045994</v>
      </c>
      <c r="D76" s="1">
        <v>9.497437</v>
      </c>
      <c r="E76" s="1">
        <v>10.07268</v>
      </c>
      <c r="F76" s="1">
        <v>9.943644</v>
      </c>
      <c r="G76" s="1">
        <v>10.60897</v>
      </c>
      <c r="H76" s="1">
        <f t="shared" si="2"/>
        <v>0.0220629853689124</v>
      </c>
      <c r="I76" s="1">
        <f t="shared" si="3"/>
        <v>0.912507517478853</v>
      </c>
      <c r="J76" s="2" t="s">
        <v>1648</v>
      </c>
    </row>
    <row r="77" s="1" customFormat="1" spans="1:10">
      <c r="A77" s="1" t="s">
        <v>1649</v>
      </c>
      <c r="B77" s="1">
        <v>9.233875</v>
      </c>
      <c r="C77" s="1">
        <v>9.019906</v>
      </c>
      <c r="D77" s="1">
        <v>9.299041</v>
      </c>
      <c r="E77" s="1">
        <v>10.00872</v>
      </c>
      <c r="F77" s="1">
        <v>10.03679</v>
      </c>
      <c r="G77" s="1">
        <v>10.0885</v>
      </c>
      <c r="H77" s="1">
        <f t="shared" si="2"/>
        <v>0.000599486310072256</v>
      </c>
      <c r="I77" s="1">
        <f t="shared" si="3"/>
        <v>0.914343029686391</v>
      </c>
      <c r="J77" s="2" t="s">
        <v>1650</v>
      </c>
    </row>
    <row r="78" s="1" customFormat="1" spans="1:10">
      <c r="A78" s="1" t="s">
        <v>1651</v>
      </c>
      <c r="B78" s="1">
        <v>9.201876</v>
      </c>
      <c r="C78" s="1">
        <v>9.28508</v>
      </c>
      <c r="D78" s="1">
        <v>9.113167</v>
      </c>
      <c r="E78" s="1">
        <v>9.936073</v>
      </c>
      <c r="F78" s="1">
        <v>10.88693</v>
      </c>
      <c r="G78" s="1">
        <v>10.57267</v>
      </c>
      <c r="H78" s="1">
        <f t="shared" si="2"/>
        <v>0.0112135745761125</v>
      </c>
      <c r="I78" s="1">
        <f t="shared" si="3"/>
        <v>0.879105951957137</v>
      </c>
      <c r="J78" s="2" t="s">
        <v>1652</v>
      </c>
    </row>
    <row r="79" s="1" customFormat="1" spans="1:10">
      <c r="A79" s="1" t="s">
        <v>1653</v>
      </c>
      <c r="B79" s="1">
        <v>9.16642</v>
      </c>
      <c r="C79" s="1">
        <v>9.442046</v>
      </c>
      <c r="D79" s="1">
        <v>8.739985</v>
      </c>
      <c r="E79" s="1">
        <v>11.39785</v>
      </c>
      <c r="F79" s="1">
        <v>11.32657</v>
      </c>
      <c r="G79" s="1">
        <v>9.868217</v>
      </c>
      <c r="H79" s="1">
        <f t="shared" si="2"/>
        <v>0.0315143876475409</v>
      </c>
      <c r="I79" s="1">
        <f t="shared" si="3"/>
        <v>0.839099057863897</v>
      </c>
      <c r="J79" s="2" t="s">
        <v>1654</v>
      </c>
    </row>
    <row r="80" s="1" customFormat="1" spans="1:10">
      <c r="A80" s="1" t="s">
        <v>1655</v>
      </c>
      <c r="B80" s="1">
        <v>8.70906</v>
      </c>
      <c r="C80" s="1">
        <v>6.654051</v>
      </c>
      <c r="D80" s="1">
        <v>6.604202</v>
      </c>
      <c r="E80" s="1">
        <v>10.04588</v>
      </c>
      <c r="F80" s="1">
        <v>9.364037</v>
      </c>
      <c r="G80" s="1">
        <v>10.80274</v>
      </c>
      <c r="H80" s="1">
        <f t="shared" si="2"/>
        <v>0.0272822501902668</v>
      </c>
      <c r="I80" s="1">
        <f t="shared" si="3"/>
        <v>0.727089742553924</v>
      </c>
      <c r="J80" s="2" t="s">
        <v>1656</v>
      </c>
    </row>
    <row r="81" s="1" customFormat="1" spans="1:10">
      <c r="A81" s="1" t="s">
        <v>1657</v>
      </c>
      <c r="B81" s="1">
        <v>8.626246</v>
      </c>
      <c r="C81" s="1">
        <v>7.982997</v>
      </c>
      <c r="D81" s="1">
        <v>9.150444</v>
      </c>
      <c r="E81" s="1">
        <v>9.660428</v>
      </c>
      <c r="F81" s="1">
        <v>9.62288</v>
      </c>
      <c r="G81" s="1">
        <v>9.966699</v>
      </c>
      <c r="H81" s="1">
        <f t="shared" si="2"/>
        <v>0.030504846288237</v>
      </c>
      <c r="I81" s="1">
        <f t="shared" si="3"/>
        <v>0.880672849069746</v>
      </c>
      <c r="J81" s="2" t="s">
        <v>1658</v>
      </c>
    </row>
    <row r="82" s="1" customFormat="1" spans="1:10">
      <c r="A82" s="1" t="s">
        <v>1659</v>
      </c>
      <c r="B82" s="1">
        <v>8.623369</v>
      </c>
      <c r="C82" s="1">
        <v>8.954958</v>
      </c>
      <c r="D82" s="1">
        <v>9.50296</v>
      </c>
      <c r="E82" s="1">
        <v>10.93512</v>
      </c>
      <c r="F82" s="1">
        <v>11.16663</v>
      </c>
      <c r="G82" s="1">
        <v>10.40015</v>
      </c>
      <c r="H82" s="1">
        <f t="shared" si="2"/>
        <v>0.00618731107277309</v>
      </c>
      <c r="I82" s="1">
        <f t="shared" si="3"/>
        <v>0.833221657810774</v>
      </c>
      <c r="J82" s="2" t="s">
        <v>1660</v>
      </c>
    </row>
    <row r="83" s="1" customFormat="1" spans="1:10">
      <c r="A83" s="1" t="s">
        <v>1661</v>
      </c>
      <c r="B83" s="1">
        <v>8.521548</v>
      </c>
      <c r="C83" s="1">
        <v>8.356621</v>
      </c>
      <c r="D83" s="1">
        <v>8.665052</v>
      </c>
      <c r="E83" s="1">
        <v>9.848954</v>
      </c>
      <c r="F83" s="1">
        <v>9.671183</v>
      </c>
      <c r="G83" s="1">
        <v>9.433694</v>
      </c>
      <c r="H83" s="1">
        <f t="shared" si="2"/>
        <v>0.00161273633018145</v>
      </c>
      <c r="I83" s="1">
        <f t="shared" si="3"/>
        <v>0.882205225277443</v>
      </c>
      <c r="J83" s="2" t="s">
        <v>1662</v>
      </c>
    </row>
    <row r="84" s="1" customFormat="1" spans="1:10">
      <c r="A84" s="1" t="s">
        <v>1663</v>
      </c>
      <c r="B84" s="1">
        <v>8.386424</v>
      </c>
      <c r="C84" s="1">
        <v>7.44052</v>
      </c>
      <c r="D84" s="1">
        <v>8.030791</v>
      </c>
      <c r="E84" s="1">
        <v>8.643948</v>
      </c>
      <c r="F84" s="1">
        <v>8.847255</v>
      </c>
      <c r="G84" s="1">
        <v>8.871509</v>
      </c>
      <c r="H84" s="1">
        <f t="shared" si="2"/>
        <v>0.0428774744298374</v>
      </c>
      <c r="I84" s="1">
        <f t="shared" si="3"/>
        <v>0.904980299447189</v>
      </c>
      <c r="J84" s="2" t="s">
        <v>1664</v>
      </c>
    </row>
    <row r="85" s="1" customFormat="1" spans="1:10">
      <c r="A85" s="1" t="s">
        <v>1665</v>
      </c>
      <c r="B85" s="1">
        <v>8.323324</v>
      </c>
      <c r="C85" s="1">
        <v>8.074173</v>
      </c>
      <c r="D85" s="1">
        <v>8.635175</v>
      </c>
      <c r="E85" s="1">
        <v>9.121982</v>
      </c>
      <c r="F85" s="1">
        <v>10.10031</v>
      </c>
      <c r="G85" s="1">
        <v>9.532784</v>
      </c>
      <c r="H85" s="1">
        <f t="shared" si="2"/>
        <v>0.0191503196596558</v>
      </c>
      <c r="I85" s="1">
        <f t="shared" si="3"/>
        <v>0.870547933867398</v>
      </c>
      <c r="J85" s="2" t="s">
        <v>1666</v>
      </c>
    </row>
    <row r="86" s="1" customFormat="1" spans="1:10">
      <c r="A86" s="1" t="s">
        <v>1667</v>
      </c>
      <c r="B86" s="1">
        <v>8.187097</v>
      </c>
      <c r="C86" s="1">
        <v>8.741348</v>
      </c>
      <c r="D86" s="1">
        <v>9.333554</v>
      </c>
      <c r="E86" s="1">
        <v>10.47503</v>
      </c>
      <c r="F86" s="1">
        <v>10.37773</v>
      </c>
      <c r="G86" s="1">
        <v>9.451972</v>
      </c>
      <c r="H86" s="1">
        <f t="shared" si="2"/>
        <v>0.0440961806949318</v>
      </c>
      <c r="I86" s="1">
        <f t="shared" si="3"/>
        <v>0.866597302361888</v>
      </c>
      <c r="J86" s="2" t="s">
        <v>1668</v>
      </c>
    </row>
    <row r="87" s="1" customFormat="1" spans="1:10">
      <c r="A87" s="1" t="s">
        <v>1669</v>
      </c>
      <c r="B87" s="1">
        <v>8.134138</v>
      </c>
      <c r="C87" s="1">
        <v>7.930827</v>
      </c>
      <c r="D87" s="1">
        <v>8.219703</v>
      </c>
      <c r="E87" s="1">
        <v>9.926943</v>
      </c>
      <c r="F87" s="1">
        <v>9.333259</v>
      </c>
      <c r="G87" s="1">
        <v>8.600423</v>
      </c>
      <c r="H87" s="1">
        <f t="shared" si="2"/>
        <v>0.0386895768686417</v>
      </c>
      <c r="I87" s="1">
        <f t="shared" si="3"/>
        <v>0.871648356775916</v>
      </c>
      <c r="J87" s="2" t="s">
        <v>1670</v>
      </c>
    </row>
    <row r="88" s="1" customFormat="1" spans="1:10">
      <c r="A88" s="1" t="s">
        <v>1671</v>
      </c>
      <c r="B88" s="1">
        <v>8.030996</v>
      </c>
      <c r="C88" s="1">
        <v>8.095667</v>
      </c>
      <c r="D88" s="1">
        <v>9.228159</v>
      </c>
      <c r="E88" s="1">
        <v>10.23351</v>
      </c>
      <c r="F88" s="1">
        <v>13.29454</v>
      </c>
      <c r="G88" s="1">
        <v>12.44031</v>
      </c>
      <c r="H88" s="1">
        <f t="shared" si="2"/>
        <v>0.023401687708706</v>
      </c>
      <c r="I88" s="1">
        <f t="shared" si="3"/>
        <v>0.704920157605184</v>
      </c>
      <c r="J88" s="2" t="s">
        <v>1672</v>
      </c>
    </row>
    <row r="89" s="1" customFormat="1" spans="1:10">
      <c r="A89" s="1" t="s">
        <v>1673</v>
      </c>
      <c r="B89" s="1">
        <v>7.988102</v>
      </c>
      <c r="C89" s="1">
        <v>7.524789</v>
      </c>
      <c r="D89" s="1">
        <v>6.054614</v>
      </c>
      <c r="E89" s="1">
        <v>8.978513</v>
      </c>
      <c r="F89" s="1">
        <v>11.10668</v>
      </c>
      <c r="G89" s="1">
        <v>13.48733</v>
      </c>
      <c r="H89" s="1">
        <f t="shared" si="2"/>
        <v>0.0485748748968275</v>
      </c>
      <c r="I89" s="1">
        <f t="shared" si="3"/>
        <v>0.642415376407665</v>
      </c>
      <c r="J89" s="2" t="s">
        <v>1674</v>
      </c>
    </row>
    <row r="90" s="1" customFormat="1" spans="1:10">
      <c r="A90" s="1" t="s">
        <v>1675</v>
      </c>
      <c r="B90" s="1">
        <v>7.962186</v>
      </c>
      <c r="C90" s="1">
        <v>7.283489</v>
      </c>
      <c r="D90" s="1">
        <v>9.560668</v>
      </c>
      <c r="E90" s="1">
        <v>11.41247</v>
      </c>
      <c r="F90" s="1">
        <v>10.76546</v>
      </c>
      <c r="G90" s="1">
        <v>10.25959</v>
      </c>
      <c r="H90" s="1">
        <f t="shared" si="2"/>
        <v>0.0278287033812381</v>
      </c>
      <c r="I90" s="1">
        <f t="shared" si="3"/>
        <v>0.764742279927689</v>
      </c>
      <c r="J90" s="2" t="s">
        <v>1676</v>
      </c>
    </row>
    <row r="91" s="1" customFormat="1" spans="1:10">
      <c r="A91" s="1" t="s">
        <v>1677</v>
      </c>
      <c r="B91" s="1">
        <v>7.857987</v>
      </c>
      <c r="C91" s="1">
        <v>7.324041</v>
      </c>
      <c r="D91" s="1">
        <v>7.893834</v>
      </c>
      <c r="E91" s="1">
        <v>8.619539</v>
      </c>
      <c r="F91" s="1">
        <v>8.685762</v>
      </c>
      <c r="G91" s="1">
        <v>8.139987</v>
      </c>
      <c r="H91" s="1">
        <f t="shared" si="2"/>
        <v>0.0350536629580765</v>
      </c>
      <c r="I91" s="1">
        <f t="shared" si="3"/>
        <v>0.906881541289688</v>
      </c>
      <c r="J91" s="2" t="s">
        <v>1678</v>
      </c>
    </row>
    <row r="92" s="1" customFormat="1" spans="1:10">
      <c r="A92" s="1" t="s">
        <v>1679</v>
      </c>
      <c r="B92" s="1">
        <v>7.798731</v>
      </c>
      <c r="C92" s="1">
        <v>8.47822</v>
      </c>
      <c r="D92" s="1">
        <v>8.74738</v>
      </c>
      <c r="E92" s="1">
        <v>9.81808</v>
      </c>
      <c r="F92" s="1">
        <v>9.753478</v>
      </c>
      <c r="G92" s="1">
        <v>9.733452</v>
      </c>
      <c r="H92" s="1">
        <f t="shared" si="2"/>
        <v>0.00730948276014218</v>
      </c>
      <c r="I92" s="1">
        <f t="shared" si="3"/>
        <v>0.853926717649986</v>
      </c>
      <c r="J92" s="2" t="s">
        <v>1680</v>
      </c>
    </row>
    <row r="93" s="1" customFormat="1" spans="1:10">
      <c r="A93" s="1" t="s">
        <v>1681</v>
      </c>
      <c r="B93" s="1">
        <v>7.744857</v>
      </c>
      <c r="C93" s="1">
        <v>6.338639</v>
      </c>
      <c r="D93" s="1">
        <v>8.799828</v>
      </c>
      <c r="E93" s="1">
        <v>10.28946</v>
      </c>
      <c r="F93" s="1">
        <v>9.82124</v>
      </c>
      <c r="G93" s="1">
        <v>9.889863</v>
      </c>
      <c r="H93" s="1">
        <f t="shared" si="2"/>
        <v>0.031074486407375</v>
      </c>
      <c r="I93" s="1">
        <f t="shared" si="3"/>
        <v>0.762763152144845</v>
      </c>
      <c r="J93" s="2" t="s">
        <v>1682</v>
      </c>
    </row>
    <row r="94" s="1" customFormat="1" spans="1:10">
      <c r="A94" s="1" t="s">
        <v>1683</v>
      </c>
      <c r="B94" s="1">
        <v>7.703759</v>
      </c>
      <c r="C94" s="1">
        <v>8.714036</v>
      </c>
      <c r="D94" s="1">
        <v>8.091832</v>
      </c>
      <c r="E94" s="1">
        <v>10.12082</v>
      </c>
      <c r="F94" s="1">
        <v>9.97149</v>
      </c>
      <c r="G94" s="1">
        <v>9.397613</v>
      </c>
      <c r="H94" s="1">
        <f t="shared" si="2"/>
        <v>0.010696043802486</v>
      </c>
      <c r="I94" s="1">
        <f t="shared" si="3"/>
        <v>0.831118718078715</v>
      </c>
      <c r="J94" s="2" t="s">
        <v>1684</v>
      </c>
    </row>
    <row r="95" s="1" customFormat="1" spans="1:10">
      <c r="A95" s="1" t="s">
        <v>1685</v>
      </c>
      <c r="B95" s="1">
        <v>7.697062</v>
      </c>
      <c r="C95" s="1">
        <v>7.371173</v>
      </c>
      <c r="D95" s="1">
        <v>7.839888</v>
      </c>
      <c r="E95" s="1">
        <v>8.569329</v>
      </c>
      <c r="F95" s="1">
        <v>8.031018</v>
      </c>
      <c r="G95" s="1">
        <v>9.02237</v>
      </c>
      <c r="H95" s="1">
        <f t="shared" si="2"/>
        <v>0.0467506883161025</v>
      </c>
      <c r="I95" s="1">
        <f t="shared" si="3"/>
        <v>0.894055185482476</v>
      </c>
      <c r="J95" s="2" t="s">
        <v>1686</v>
      </c>
    </row>
    <row r="96" s="1" customFormat="1" spans="1:10">
      <c r="A96" s="1" t="s">
        <v>1687</v>
      </c>
      <c r="B96" s="1">
        <v>7.614109</v>
      </c>
      <c r="C96" s="1">
        <v>8.856038</v>
      </c>
      <c r="D96" s="1">
        <v>9.107964</v>
      </c>
      <c r="E96" s="1">
        <v>10.42034</v>
      </c>
      <c r="F96" s="1">
        <v>11.0605</v>
      </c>
      <c r="G96" s="1">
        <v>11.96128</v>
      </c>
      <c r="H96" s="1">
        <f t="shared" si="2"/>
        <v>0.0151086707679263</v>
      </c>
      <c r="I96" s="1">
        <f t="shared" si="3"/>
        <v>0.764847174760452</v>
      </c>
      <c r="J96" s="2" t="s">
        <v>1688</v>
      </c>
    </row>
    <row r="97" s="1" customFormat="1" spans="1:10">
      <c r="A97" s="1" t="s">
        <v>1689</v>
      </c>
      <c r="B97" s="1">
        <v>7.434344</v>
      </c>
      <c r="C97" s="1">
        <v>6.247265</v>
      </c>
      <c r="D97" s="1">
        <v>7.276566</v>
      </c>
      <c r="E97" s="1">
        <v>9.006504</v>
      </c>
      <c r="F97" s="1">
        <v>8.271844</v>
      </c>
      <c r="G97" s="1">
        <v>8.510912</v>
      </c>
      <c r="H97" s="1">
        <f t="shared" si="2"/>
        <v>0.0201097799839905</v>
      </c>
      <c r="I97" s="1">
        <f t="shared" si="3"/>
        <v>0.812670662128343</v>
      </c>
      <c r="J97" s="2" t="s">
        <v>1690</v>
      </c>
    </row>
    <row r="98" s="1" customFormat="1" spans="1:10">
      <c r="A98" s="1" t="s">
        <v>1691</v>
      </c>
      <c r="B98" s="1">
        <v>7.419703</v>
      </c>
      <c r="C98" s="1">
        <v>6.98419</v>
      </c>
      <c r="D98" s="1">
        <v>7.633778</v>
      </c>
      <c r="E98" s="1">
        <v>10.18018</v>
      </c>
      <c r="F98" s="1">
        <v>9.653679</v>
      </c>
      <c r="G98" s="1">
        <v>8.089331</v>
      </c>
      <c r="H98" s="1">
        <f t="shared" si="2"/>
        <v>0.0403711507726801</v>
      </c>
      <c r="I98" s="1">
        <f t="shared" si="3"/>
        <v>0.789224691018469</v>
      </c>
      <c r="J98" s="2" t="s">
        <v>1692</v>
      </c>
    </row>
    <row r="99" s="1" customFormat="1" spans="1:10">
      <c r="A99" s="1" t="s">
        <v>1693</v>
      </c>
      <c r="B99" s="1">
        <v>7.381822</v>
      </c>
      <c r="C99" s="1">
        <v>8.479978</v>
      </c>
      <c r="D99" s="1">
        <v>8.643529</v>
      </c>
      <c r="E99" s="1">
        <v>9.887409</v>
      </c>
      <c r="F99" s="1">
        <v>9.742031</v>
      </c>
      <c r="G99" s="1">
        <v>11.08825</v>
      </c>
      <c r="H99" s="1">
        <f t="shared" si="2"/>
        <v>0.0236459528093209</v>
      </c>
      <c r="I99" s="1">
        <f t="shared" si="3"/>
        <v>0.797759499493614</v>
      </c>
      <c r="J99" s="2" t="s">
        <v>1694</v>
      </c>
    </row>
    <row r="100" s="1" customFormat="1" spans="1:10">
      <c r="A100" s="1" t="s">
        <v>1695</v>
      </c>
      <c r="B100" s="1">
        <v>7.354202</v>
      </c>
      <c r="C100" s="1">
        <v>6.94795</v>
      </c>
      <c r="D100" s="1">
        <v>7.26846</v>
      </c>
      <c r="E100" s="1">
        <v>8.182326</v>
      </c>
      <c r="F100" s="1">
        <v>7.652938</v>
      </c>
      <c r="G100" s="1">
        <v>7.702648</v>
      </c>
      <c r="H100" s="1">
        <f t="shared" si="2"/>
        <v>0.035039544597102</v>
      </c>
      <c r="I100" s="1">
        <f t="shared" si="3"/>
        <v>0.916419944130983</v>
      </c>
      <c r="J100" s="2" t="s">
        <v>1696</v>
      </c>
    </row>
    <row r="101" s="1" customFormat="1" spans="1:10">
      <c r="A101" s="1" t="s">
        <v>1697</v>
      </c>
      <c r="B101" s="1">
        <v>7.266674</v>
      </c>
      <c r="C101" s="1">
        <v>6.472975</v>
      </c>
      <c r="D101" s="1">
        <v>6.261333</v>
      </c>
      <c r="E101" s="1">
        <v>9.920366</v>
      </c>
      <c r="F101" s="1">
        <v>8.655986</v>
      </c>
      <c r="G101" s="1">
        <v>7.787019</v>
      </c>
      <c r="H101" s="1">
        <f t="shared" si="2"/>
        <v>0.0372954408199102</v>
      </c>
      <c r="I101" s="1">
        <f t="shared" si="3"/>
        <v>0.758665574292453</v>
      </c>
      <c r="J101" s="2" t="s">
        <v>1698</v>
      </c>
    </row>
    <row r="102" s="1" customFormat="1" spans="1:10">
      <c r="A102" s="1" t="s">
        <v>1699</v>
      </c>
      <c r="B102" s="1">
        <v>7.259356</v>
      </c>
      <c r="C102" s="1">
        <v>7.171513</v>
      </c>
      <c r="D102" s="1">
        <v>8.017557</v>
      </c>
      <c r="E102" s="1">
        <v>9.084567</v>
      </c>
      <c r="F102" s="1">
        <v>9.590717</v>
      </c>
      <c r="G102" s="1">
        <v>10.46097</v>
      </c>
      <c r="H102" s="1">
        <f t="shared" si="2"/>
        <v>0.00994417409598264</v>
      </c>
      <c r="I102" s="1">
        <f t="shared" si="3"/>
        <v>0.770463697907082</v>
      </c>
      <c r="J102" s="2" t="s">
        <v>1700</v>
      </c>
    </row>
    <row r="103" s="1" customFormat="1" spans="1:10">
      <c r="A103" s="1" t="s">
        <v>1701</v>
      </c>
      <c r="B103" s="1">
        <v>7.13863</v>
      </c>
      <c r="C103" s="1">
        <v>6.890855</v>
      </c>
      <c r="D103" s="1">
        <v>7.451275</v>
      </c>
      <c r="E103" s="1">
        <v>7.788607</v>
      </c>
      <c r="F103" s="1">
        <v>7.961927</v>
      </c>
      <c r="G103" s="1">
        <v>7.527999</v>
      </c>
      <c r="H103" s="1">
        <f t="shared" si="2"/>
        <v>0.0433555672273583</v>
      </c>
      <c r="I103" s="1">
        <f t="shared" si="3"/>
        <v>0.92277120727496</v>
      </c>
      <c r="J103" s="2" t="s">
        <v>1702</v>
      </c>
    </row>
    <row r="104" s="1" customFormat="1" spans="1:10">
      <c r="A104" s="1" t="s">
        <v>1703</v>
      </c>
      <c r="B104" s="1">
        <v>6.95813</v>
      </c>
      <c r="C104" s="1">
        <v>7.703064</v>
      </c>
      <c r="D104" s="1">
        <v>7.52282</v>
      </c>
      <c r="E104" s="1">
        <v>8.886528</v>
      </c>
      <c r="F104" s="1">
        <v>8.81392</v>
      </c>
      <c r="G104" s="1">
        <v>7.955902</v>
      </c>
      <c r="H104" s="1">
        <f t="shared" si="2"/>
        <v>0.0363195256956749</v>
      </c>
      <c r="I104" s="1">
        <f t="shared" si="3"/>
        <v>0.864659782081239</v>
      </c>
      <c r="J104" s="2" t="s">
        <v>1704</v>
      </c>
    </row>
    <row r="105" s="1" customFormat="1" spans="1:10">
      <c r="A105" s="1" t="s">
        <v>1705</v>
      </c>
      <c r="B105" s="1">
        <v>6.793678</v>
      </c>
      <c r="C105" s="1">
        <v>9.021768</v>
      </c>
      <c r="D105" s="1">
        <v>7.092275</v>
      </c>
      <c r="E105" s="1">
        <v>12.26558</v>
      </c>
      <c r="F105" s="1">
        <v>10.72281</v>
      </c>
      <c r="G105" s="1">
        <v>9.4429</v>
      </c>
      <c r="H105" s="1">
        <f t="shared" si="2"/>
        <v>0.041727624335435</v>
      </c>
      <c r="I105" s="1">
        <f t="shared" si="3"/>
        <v>0.706346278547662</v>
      </c>
      <c r="J105" s="2" t="s">
        <v>1706</v>
      </c>
    </row>
    <row r="106" s="1" customFormat="1" spans="1:10">
      <c r="A106" s="1" t="s">
        <v>1707</v>
      </c>
      <c r="B106" s="1">
        <v>6.759328</v>
      </c>
      <c r="C106" s="1">
        <v>6.580519</v>
      </c>
      <c r="D106" s="1">
        <v>6.585584</v>
      </c>
      <c r="E106" s="1">
        <v>7.556777</v>
      </c>
      <c r="F106" s="1">
        <v>9.77159</v>
      </c>
      <c r="G106" s="1">
        <v>8.218319</v>
      </c>
      <c r="H106" s="1">
        <f t="shared" si="2"/>
        <v>0.0467170841067323</v>
      </c>
      <c r="I106" s="1">
        <f t="shared" si="3"/>
        <v>0.779961479152325</v>
      </c>
      <c r="J106" s="2" t="s">
        <v>1708</v>
      </c>
    </row>
    <row r="107" s="1" customFormat="1" spans="1:10">
      <c r="A107" s="1" t="s">
        <v>1709</v>
      </c>
      <c r="B107" s="1">
        <v>6.558734</v>
      </c>
      <c r="C107" s="1">
        <v>6.518988</v>
      </c>
      <c r="D107" s="1">
        <v>6.379214</v>
      </c>
      <c r="E107" s="1">
        <v>7.008385</v>
      </c>
      <c r="F107" s="1">
        <v>8.011882</v>
      </c>
      <c r="G107" s="1">
        <v>7.127578</v>
      </c>
      <c r="H107" s="1">
        <f t="shared" si="2"/>
        <v>0.0491646119586994</v>
      </c>
      <c r="I107" s="1">
        <f t="shared" si="3"/>
        <v>0.878502445723275</v>
      </c>
      <c r="J107" s="2" t="s">
        <v>1710</v>
      </c>
    </row>
    <row r="108" s="1" customFormat="1" spans="1:10">
      <c r="A108" s="1" t="s">
        <v>1711</v>
      </c>
      <c r="B108" s="1">
        <v>6.55695</v>
      </c>
      <c r="C108" s="1">
        <v>6.297883</v>
      </c>
      <c r="D108" s="1">
        <v>6.773768</v>
      </c>
      <c r="E108" s="1">
        <v>7.863759</v>
      </c>
      <c r="F108" s="1">
        <v>7.828471</v>
      </c>
      <c r="G108" s="1">
        <v>7.351255</v>
      </c>
      <c r="H108" s="1">
        <f t="shared" si="2"/>
        <v>0.006112698794219</v>
      </c>
      <c r="I108" s="1">
        <f t="shared" si="3"/>
        <v>0.85180696409419</v>
      </c>
      <c r="J108" s="2" t="s">
        <v>1712</v>
      </c>
    </row>
    <row r="109" s="1" customFormat="1" spans="1:10">
      <c r="A109" s="1" t="s">
        <v>1713</v>
      </c>
      <c r="B109" s="1">
        <v>6.497815</v>
      </c>
      <c r="C109" s="1">
        <v>6.295928</v>
      </c>
      <c r="D109" s="1">
        <v>6.102244</v>
      </c>
      <c r="E109" s="1">
        <v>7.050762</v>
      </c>
      <c r="F109" s="1">
        <v>6.882412</v>
      </c>
      <c r="G109" s="1">
        <v>6.695012</v>
      </c>
      <c r="H109" s="1">
        <f t="shared" si="2"/>
        <v>0.0197971959186677</v>
      </c>
      <c r="I109" s="1">
        <f t="shared" si="3"/>
        <v>0.916027565390384</v>
      </c>
      <c r="J109" s="2" t="s">
        <v>1714</v>
      </c>
    </row>
    <row r="110" s="1" customFormat="1" spans="1:10">
      <c r="A110" s="1" t="s">
        <v>1715</v>
      </c>
      <c r="B110" s="1">
        <v>6.300138</v>
      </c>
      <c r="C110" s="1">
        <v>7.012038</v>
      </c>
      <c r="D110" s="1">
        <v>6.513966</v>
      </c>
      <c r="E110" s="1">
        <v>7.962515</v>
      </c>
      <c r="F110" s="1">
        <v>7.6506</v>
      </c>
      <c r="G110" s="1">
        <v>7.530831</v>
      </c>
      <c r="H110" s="1">
        <f t="shared" si="2"/>
        <v>0.0110185763535665</v>
      </c>
      <c r="I110" s="1">
        <f t="shared" si="3"/>
        <v>0.856644843537053</v>
      </c>
      <c r="J110" s="2" t="s">
        <v>1716</v>
      </c>
    </row>
    <row r="111" s="1" customFormat="1" spans="1:10">
      <c r="A111" s="1" t="s">
        <v>1717</v>
      </c>
      <c r="B111" s="1">
        <v>6.224738</v>
      </c>
      <c r="C111" s="1">
        <v>7.359207</v>
      </c>
      <c r="D111" s="1">
        <v>6.402868</v>
      </c>
      <c r="E111" s="1">
        <v>8.310833</v>
      </c>
      <c r="F111" s="1">
        <v>8.747155</v>
      </c>
      <c r="G111" s="1">
        <v>8.068103</v>
      </c>
      <c r="H111" s="1">
        <f t="shared" si="2"/>
        <v>0.0133048499192643</v>
      </c>
      <c r="I111" s="1">
        <f t="shared" si="3"/>
        <v>0.795460503585695</v>
      </c>
      <c r="J111" s="2" t="s">
        <v>1718</v>
      </c>
    </row>
    <row r="112" s="1" customFormat="1" spans="1:10">
      <c r="A112" s="1" t="s">
        <v>1719</v>
      </c>
      <c r="B112" s="1">
        <v>6.149244</v>
      </c>
      <c r="C112" s="1">
        <v>5.087524</v>
      </c>
      <c r="D112" s="1">
        <v>6.357467</v>
      </c>
      <c r="E112" s="1">
        <v>7.277281</v>
      </c>
      <c r="F112" s="1">
        <v>7.500003</v>
      </c>
      <c r="G112" s="1">
        <v>7.522397</v>
      </c>
      <c r="H112" s="1">
        <f t="shared" si="2"/>
        <v>0.0173642919181724</v>
      </c>
      <c r="I112" s="1">
        <f t="shared" si="3"/>
        <v>0.788990434437156</v>
      </c>
      <c r="J112" s="2" t="s">
        <v>1720</v>
      </c>
    </row>
    <row r="113" s="1" customFormat="1" spans="1:10">
      <c r="A113" s="1" t="s">
        <v>1721</v>
      </c>
      <c r="B113" s="1">
        <v>6.061014</v>
      </c>
      <c r="C113" s="1">
        <v>6.686881</v>
      </c>
      <c r="D113" s="1">
        <v>6.286171</v>
      </c>
      <c r="E113" s="1">
        <v>6.990754</v>
      </c>
      <c r="F113" s="1">
        <v>6.914008</v>
      </c>
      <c r="G113" s="1">
        <v>6.795097</v>
      </c>
      <c r="H113" s="1">
        <f t="shared" si="2"/>
        <v>0.0442529174595346</v>
      </c>
      <c r="I113" s="1">
        <f t="shared" si="3"/>
        <v>0.919526360058781</v>
      </c>
      <c r="J113" s="2" t="s">
        <v>1722</v>
      </c>
    </row>
    <row r="114" s="1" customFormat="1" spans="1:10">
      <c r="A114" s="1" t="s">
        <v>1723</v>
      </c>
      <c r="B114" s="1">
        <v>5.864042</v>
      </c>
      <c r="C114" s="1">
        <v>4.466573</v>
      </c>
      <c r="D114" s="1">
        <v>5.814269</v>
      </c>
      <c r="E114" s="1">
        <v>6.774981</v>
      </c>
      <c r="F114" s="1">
        <v>7.644329</v>
      </c>
      <c r="G114" s="1">
        <v>7.039582</v>
      </c>
      <c r="H114" s="1">
        <f t="shared" si="2"/>
        <v>0.0279577367771594</v>
      </c>
      <c r="I114" s="1">
        <f t="shared" si="3"/>
        <v>0.752363355945871</v>
      </c>
      <c r="J114" s="2" t="s">
        <v>1724</v>
      </c>
    </row>
    <row r="115" s="1" customFormat="1" spans="1:10">
      <c r="A115" s="1" t="s">
        <v>1725</v>
      </c>
      <c r="B115" s="1">
        <v>5.864042</v>
      </c>
      <c r="C115" s="1">
        <v>4.466573</v>
      </c>
      <c r="D115" s="1">
        <v>5.814269</v>
      </c>
      <c r="E115" s="1">
        <v>6.774981</v>
      </c>
      <c r="F115" s="1">
        <v>7.644329</v>
      </c>
      <c r="G115" s="1">
        <v>7.039582</v>
      </c>
      <c r="H115" s="1">
        <f t="shared" si="2"/>
        <v>0.0279577367771594</v>
      </c>
      <c r="I115" s="1">
        <f t="shared" si="3"/>
        <v>0.752363355945871</v>
      </c>
      <c r="J115" s="2" t="s">
        <v>1724</v>
      </c>
    </row>
    <row r="116" s="1" customFormat="1" spans="1:10">
      <c r="A116" s="1" t="s">
        <v>1726</v>
      </c>
      <c r="B116" s="1">
        <v>5.862534</v>
      </c>
      <c r="C116" s="1">
        <v>7.063095</v>
      </c>
      <c r="D116" s="1">
        <v>5.398281</v>
      </c>
      <c r="E116" s="1">
        <v>8.342591</v>
      </c>
      <c r="F116" s="1">
        <v>7.806168</v>
      </c>
      <c r="G116" s="1">
        <v>9.64667</v>
      </c>
      <c r="H116" s="1">
        <f t="shared" si="2"/>
        <v>0.0279259249105319</v>
      </c>
      <c r="I116" s="1">
        <f t="shared" si="3"/>
        <v>0.710354923734744</v>
      </c>
      <c r="J116" s="2" t="s">
        <v>1273</v>
      </c>
    </row>
    <row r="117" s="1" customFormat="1" spans="1:10">
      <c r="A117" s="1" t="s">
        <v>1727</v>
      </c>
      <c r="B117" s="1">
        <v>5.661805</v>
      </c>
      <c r="C117" s="1">
        <v>5.396002</v>
      </c>
      <c r="D117" s="1">
        <v>5.491375</v>
      </c>
      <c r="E117" s="1">
        <v>6.284187</v>
      </c>
      <c r="F117" s="1">
        <v>6.596521</v>
      </c>
      <c r="G117" s="1">
        <v>6.190914</v>
      </c>
      <c r="H117" s="1">
        <f t="shared" si="2"/>
        <v>0.00442181002240546</v>
      </c>
      <c r="I117" s="1">
        <f t="shared" si="3"/>
        <v>0.867738569902445</v>
      </c>
      <c r="J117" s="2" t="s">
        <v>1728</v>
      </c>
    </row>
    <row r="118" s="1" customFormat="1" spans="1:10">
      <c r="A118" s="1" t="s">
        <v>1729</v>
      </c>
      <c r="B118" s="1">
        <v>5.661293</v>
      </c>
      <c r="C118" s="1">
        <v>5.860529</v>
      </c>
      <c r="D118" s="1">
        <v>5.646243</v>
      </c>
      <c r="E118" s="1">
        <v>6.63297</v>
      </c>
      <c r="F118" s="1">
        <v>6.675124</v>
      </c>
      <c r="G118" s="1">
        <v>6.017096</v>
      </c>
      <c r="H118" s="1">
        <f t="shared" si="2"/>
        <v>0.0324096983042233</v>
      </c>
      <c r="I118" s="1">
        <f t="shared" si="3"/>
        <v>0.888377552820955</v>
      </c>
      <c r="J118" s="2" t="s">
        <v>1730</v>
      </c>
    </row>
    <row r="119" s="1" customFormat="1" spans="1:10">
      <c r="A119" s="1" t="s">
        <v>1731</v>
      </c>
      <c r="B119" s="1">
        <v>5.641265</v>
      </c>
      <c r="C119" s="1">
        <v>4.274516</v>
      </c>
      <c r="D119" s="1">
        <v>4.851755</v>
      </c>
      <c r="E119" s="1">
        <v>6.743018</v>
      </c>
      <c r="F119" s="1">
        <v>5.862522</v>
      </c>
      <c r="G119" s="1">
        <v>6.122006</v>
      </c>
      <c r="H119" s="1">
        <f t="shared" si="2"/>
        <v>0.0497242744801105</v>
      </c>
      <c r="I119" s="1">
        <f t="shared" si="3"/>
        <v>0.788546240922329</v>
      </c>
      <c r="J119" s="2" t="s">
        <v>1732</v>
      </c>
    </row>
    <row r="120" s="1" customFormat="1" spans="1:10">
      <c r="A120" s="1" t="s">
        <v>1733</v>
      </c>
      <c r="B120" s="1">
        <v>5.635944</v>
      </c>
      <c r="C120" s="1">
        <v>6.272137</v>
      </c>
      <c r="D120" s="1">
        <v>5.844482</v>
      </c>
      <c r="E120" s="1">
        <v>6.967901</v>
      </c>
      <c r="F120" s="1">
        <v>7.170034</v>
      </c>
      <c r="G120" s="1">
        <v>6.572684</v>
      </c>
      <c r="H120" s="1">
        <f t="shared" si="2"/>
        <v>0.0184134183514117</v>
      </c>
      <c r="I120" s="1">
        <f t="shared" si="3"/>
        <v>0.857172014028166</v>
      </c>
      <c r="J120" s="2" t="s">
        <v>1734</v>
      </c>
    </row>
    <row r="121" s="1" customFormat="1" spans="1:10">
      <c r="A121" s="1" t="s">
        <v>1735</v>
      </c>
      <c r="B121" s="1">
        <v>5.375543</v>
      </c>
      <c r="C121" s="1">
        <v>5.170643</v>
      </c>
      <c r="D121" s="1">
        <v>4.813054</v>
      </c>
      <c r="E121" s="1">
        <v>5.965811</v>
      </c>
      <c r="F121" s="1">
        <v>6.314095</v>
      </c>
      <c r="G121" s="1">
        <v>5.745362</v>
      </c>
      <c r="H121" s="1">
        <f t="shared" si="2"/>
        <v>0.0189502277570713</v>
      </c>
      <c r="I121" s="1">
        <f t="shared" si="3"/>
        <v>0.85209495914291</v>
      </c>
      <c r="J121" s="2" t="s">
        <v>1736</v>
      </c>
    </row>
    <row r="122" s="1" customFormat="1" spans="1:10">
      <c r="A122" s="1" t="s">
        <v>1737</v>
      </c>
      <c r="B122" s="1">
        <v>5.333251</v>
      </c>
      <c r="C122" s="1">
        <v>5.599603</v>
      </c>
      <c r="D122" s="1">
        <v>4.9969</v>
      </c>
      <c r="E122" s="1">
        <v>6.518266</v>
      </c>
      <c r="F122" s="1">
        <v>5.857346</v>
      </c>
      <c r="G122" s="1">
        <v>6.52039</v>
      </c>
      <c r="H122" s="1">
        <f t="shared" si="2"/>
        <v>0.0245469147424605</v>
      </c>
      <c r="I122" s="1">
        <f t="shared" si="3"/>
        <v>0.843022455226243</v>
      </c>
      <c r="J122" s="2" t="s">
        <v>1738</v>
      </c>
    </row>
    <row r="123" s="1" customFormat="1" spans="1:10">
      <c r="A123" s="1" t="s">
        <v>1739</v>
      </c>
      <c r="B123" s="1">
        <v>5.257787</v>
      </c>
      <c r="C123" s="1">
        <v>4.324773</v>
      </c>
      <c r="D123" s="1">
        <v>4.431146</v>
      </c>
      <c r="E123" s="1">
        <v>5.40038</v>
      </c>
      <c r="F123" s="1">
        <v>5.902796</v>
      </c>
      <c r="G123" s="1">
        <v>5.520419</v>
      </c>
      <c r="H123" s="1">
        <f t="shared" si="2"/>
        <v>0.0475702874617258</v>
      </c>
      <c r="I123" s="1">
        <f t="shared" si="3"/>
        <v>0.83297927702135</v>
      </c>
      <c r="J123" s="2" t="s">
        <v>1740</v>
      </c>
    </row>
    <row r="124" s="1" customFormat="1" spans="1:10">
      <c r="A124" s="1" t="s">
        <v>1741</v>
      </c>
      <c r="B124" s="1">
        <v>5.247552</v>
      </c>
      <c r="C124" s="1">
        <v>4.36798</v>
      </c>
      <c r="D124" s="1">
        <v>5.399519</v>
      </c>
      <c r="E124" s="1">
        <v>7.46215</v>
      </c>
      <c r="F124" s="1">
        <v>6.682407</v>
      </c>
      <c r="G124" s="1">
        <v>6.375317</v>
      </c>
      <c r="H124" s="1">
        <f t="shared" si="2"/>
        <v>0.0158223978062869</v>
      </c>
      <c r="I124" s="1">
        <f t="shared" si="3"/>
        <v>0.731732124670941</v>
      </c>
      <c r="J124" s="2" t="s">
        <v>1742</v>
      </c>
    </row>
    <row r="125" s="1" customFormat="1" spans="1:10">
      <c r="A125" s="1" t="s">
        <v>1743</v>
      </c>
      <c r="B125" s="1">
        <v>5.161264</v>
      </c>
      <c r="C125" s="1">
        <v>3.318253</v>
      </c>
      <c r="D125" s="1">
        <v>4.057637</v>
      </c>
      <c r="E125" s="1">
        <v>7.630041</v>
      </c>
      <c r="F125" s="1">
        <v>5.563545</v>
      </c>
      <c r="G125" s="1">
        <v>8.415639</v>
      </c>
      <c r="H125" s="1">
        <f t="shared" si="2"/>
        <v>0.0395996008991061</v>
      </c>
      <c r="I125" s="1">
        <f t="shared" si="3"/>
        <v>0.580176012790833</v>
      </c>
      <c r="J125" s="2" t="s">
        <v>1744</v>
      </c>
    </row>
    <row r="126" s="1" customFormat="1" spans="1:10">
      <c r="A126" s="1" t="s">
        <v>1745</v>
      </c>
      <c r="B126" s="1">
        <v>5.121244</v>
      </c>
      <c r="C126" s="1">
        <v>3.95796</v>
      </c>
      <c r="D126" s="1">
        <v>5.388756</v>
      </c>
      <c r="E126" s="1">
        <v>6.971861</v>
      </c>
      <c r="F126" s="1">
        <v>6.540715</v>
      </c>
      <c r="G126" s="1">
        <v>6.75088</v>
      </c>
      <c r="H126" s="1">
        <f t="shared" si="2"/>
        <v>0.0133492317340831</v>
      </c>
      <c r="I126" s="1">
        <f t="shared" si="3"/>
        <v>0.713992716740915</v>
      </c>
      <c r="J126" s="2" t="s">
        <v>1746</v>
      </c>
    </row>
    <row r="127" s="1" customFormat="1" spans="1:10">
      <c r="A127" s="1" t="s">
        <v>1747</v>
      </c>
      <c r="B127" s="1">
        <v>5.104524</v>
      </c>
      <c r="C127" s="1">
        <v>4.598432</v>
      </c>
      <c r="D127" s="1">
        <v>4.619891</v>
      </c>
      <c r="E127" s="1">
        <v>5.744629</v>
      </c>
      <c r="F127" s="1">
        <v>5.4317</v>
      </c>
      <c r="G127" s="1">
        <v>6.1748</v>
      </c>
      <c r="H127" s="1">
        <f t="shared" si="2"/>
        <v>0.0205060882404506</v>
      </c>
      <c r="I127" s="1">
        <f t="shared" si="3"/>
        <v>0.825470607705124</v>
      </c>
      <c r="J127" s="2" t="s">
        <v>1748</v>
      </c>
    </row>
    <row r="128" s="1" customFormat="1" spans="1:10">
      <c r="A128" s="1" t="s">
        <v>1749</v>
      </c>
      <c r="B128" s="1">
        <v>4.804029</v>
      </c>
      <c r="C128" s="1">
        <v>3.982179</v>
      </c>
      <c r="D128" s="1">
        <v>5.450608</v>
      </c>
      <c r="E128" s="1">
        <v>6.826237</v>
      </c>
      <c r="F128" s="1">
        <v>5.786087</v>
      </c>
      <c r="G128" s="1">
        <v>6.955501</v>
      </c>
      <c r="H128" s="1">
        <f t="shared" si="2"/>
        <v>0.0344010117612281</v>
      </c>
      <c r="I128" s="1">
        <f t="shared" si="3"/>
        <v>0.727562516529047</v>
      </c>
      <c r="J128" s="2" t="s">
        <v>1750</v>
      </c>
    </row>
    <row r="129" s="1" customFormat="1" spans="1:10">
      <c r="A129" s="1" t="s">
        <v>1751</v>
      </c>
      <c r="B129" s="1">
        <v>4.698519</v>
      </c>
      <c r="C129" s="1">
        <v>5.457938</v>
      </c>
      <c r="D129" s="1">
        <v>5.377026</v>
      </c>
      <c r="E129" s="1">
        <v>7.768815</v>
      </c>
      <c r="F129" s="1">
        <v>8.558924</v>
      </c>
      <c r="G129" s="1">
        <v>6.220729</v>
      </c>
      <c r="H129" s="1">
        <f t="shared" si="2"/>
        <v>0.0324852119856312</v>
      </c>
      <c r="I129" s="1">
        <f t="shared" si="3"/>
        <v>0.688893054729927</v>
      </c>
      <c r="J129" s="2" t="s">
        <v>1752</v>
      </c>
    </row>
    <row r="130" s="1" customFormat="1" spans="1:10">
      <c r="A130" s="1" t="s">
        <v>1753</v>
      </c>
      <c r="B130" s="1">
        <v>4.649518</v>
      </c>
      <c r="C130" s="1">
        <v>4.914116</v>
      </c>
      <c r="D130" s="1">
        <v>4.730445</v>
      </c>
      <c r="E130" s="1">
        <v>5.268796</v>
      </c>
      <c r="F130" s="1">
        <v>5.681618</v>
      </c>
      <c r="G130" s="1">
        <v>5.513893</v>
      </c>
      <c r="H130" s="1">
        <f t="shared" si="2"/>
        <v>0.00721567185052999</v>
      </c>
      <c r="I130" s="1">
        <f t="shared" si="3"/>
        <v>0.868185888419112</v>
      </c>
      <c r="J130" s="2" t="s">
        <v>1754</v>
      </c>
    </row>
    <row r="131" s="1" customFormat="1" spans="1:10">
      <c r="A131" s="1" t="s">
        <v>1755</v>
      </c>
      <c r="B131" s="1">
        <v>4.63712</v>
      </c>
      <c r="C131" s="1">
        <v>3.583707</v>
      </c>
      <c r="D131" s="1">
        <v>4.444475</v>
      </c>
      <c r="E131" s="1">
        <v>5.9957</v>
      </c>
      <c r="F131" s="1">
        <v>6.475821</v>
      </c>
      <c r="G131" s="1">
        <v>4.974731</v>
      </c>
      <c r="H131" s="1">
        <f t="shared" ref="H131:H194" si="4">TTEST(B131:D131,E131:G131,2,2)</f>
        <v>0.0438595218646132</v>
      </c>
      <c r="I131" s="1">
        <f t="shared" ref="I131:I194" si="5">(B131+C131+D131)/(E131+F131+G131)</f>
        <v>0.725961197854989</v>
      </c>
      <c r="J131" s="2" t="s">
        <v>1756</v>
      </c>
    </row>
    <row r="132" s="1" customFormat="1" spans="1:10">
      <c r="A132" s="1" t="s">
        <v>1757</v>
      </c>
      <c r="B132" s="1">
        <v>4.549243</v>
      </c>
      <c r="C132" s="1">
        <v>5.000935</v>
      </c>
      <c r="D132" s="1">
        <v>4.650731</v>
      </c>
      <c r="E132" s="1">
        <v>6.927924</v>
      </c>
      <c r="F132" s="1">
        <v>6.740391</v>
      </c>
      <c r="G132" s="1">
        <v>5.797314</v>
      </c>
      <c r="H132" s="1">
        <f t="shared" si="4"/>
        <v>0.00950514918176186</v>
      </c>
      <c r="I132" s="1">
        <f t="shared" si="5"/>
        <v>0.729537637853881</v>
      </c>
      <c r="J132" s="2" t="s">
        <v>1758</v>
      </c>
    </row>
    <row r="133" s="1" customFormat="1" spans="1:10">
      <c r="A133" s="1" t="s">
        <v>1759</v>
      </c>
      <c r="B133" s="1">
        <v>4.366295</v>
      </c>
      <c r="C133" s="1">
        <v>3.512198</v>
      </c>
      <c r="D133" s="1">
        <v>4.301725</v>
      </c>
      <c r="E133" s="1">
        <v>5.078213</v>
      </c>
      <c r="F133" s="1">
        <v>5.31982</v>
      </c>
      <c r="G133" s="1">
        <v>4.734322</v>
      </c>
      <c r="H133" s="1">
        <f t="shared" si="4"/>
        <v>0.0381109504299582</v>
      </c>
      <c r="I133" s="1">
        <f t="shared" si="5"/>
        <v>0.804912255891433</v>
      </c>
      <c r="J133" s="2" t="s">
        <v>1760</v>
      </c>
    </row>
    <row r="134" s="1" customFormat="1" spans="1:10">
      <c r="A134" s="1" t="s">
        <v>1761</v>
      </c>
      <c r="B134" s="1">
        <v>4.332397</v>
      </c>
      <c r="C134" s="1">
        <v>3.786176</v>
      </c>
      <c r="D134" s="1">
        <v>4.723449</v>
      </c>
      <c r="E134" s="1">
        <v>5.118869</v>
      </c>
      <c r="F134" s="1">
        <v>5.443819</v>
      </c>
      <c r="G134" s="1">
        <v>5.035225</v>
      </c>
      <c r="H134" s="1">
        <f t="shared" si="4"/>
        <v>0.0372107104409422</v>
      </c>
      <c r="I134" s="1">
        <f t="shared" si="5"/>
        <v>0.823316683456306</v>
      </c>
      <c r="J134" s="2" t="s">
        <v>1762</v>
      </c>
    </row>
    <row r="135" s="1" customFormat="1" spans="1:10">
      <c r="A135" s="1" t="s">
        <v>1763</v>
      </c>
      <c r="B135" s="1">
        <v>4.159351</v>
      </c>
      <c r="C135" s="1">
        <v>4.751332</v>
      </c>
      <c r="D135" s="1">
        <v>4.589141</v>
      </c>
      <c r="E135" s="1">
        <v>5.510835</v>
      </c>
      <c r="F135" s="1">
        <v>5.569651</v>
      </c>
      <c r="G135" s="1">
        <v>5.092798</v>
      </c>
      <c r="H135" s="1">
        <f t="shared" si="4"/>
        <v>0.018385953743477</v>
      </c>
      <c r="I135" s="1">
        <f t="shared" si="5"/>
        <v>0.834699001142872</v>
      </c>
      <c r="J135" s="2" t="s">
        <v>1764</v>
      </c>
    </row>
    <row r="136" s="1" customFormat="1" spans="1:10">
      <c r="A136" s="1" t="s">
        <v>1765</v>
      </c>
      <c r="B136" s="1">
        <v>4.145523</v>
      </c>
      <c r="C136" s="1">
        <v>4.25353</v>
      </c>
      <c r="D136" s="1">
        <v>4.515259</v>
      </c>
      <c r="E136" s="1">
        <v>4.748891</v>
      </c>
      <c r="F136" s="1">
        <v>5.340782</v>
      </c>
      <c r="G136" s="1">
        <v>5.217105</v>
      </c>
      <c r="H136" s="1">
        <f t="shared" si="4"/>
        <v>0.019456911197355</v>
      </c>
      <c r="I136" s="1">
        <f t="shared" si="5"/>
        <v>0.843698915604577</v>
      </c>
      <c r="J136" s="2" t="s">
        <v>1766</v>
      </c>
    </row>
    <row r="137" s="1" customFormat="1" spans="1:10">
      <c r="A137" s="1" t="s">
        <v>1767</v>
      </c>
      <c r="B137" s="1">
        <v>4.135147</v>
      </c>
      <c r="C137" s="1">
        <v>3.505212</v>
      </c>
      <c r="D137" s="1">
        <v>3.217664</v>
      </c>
      <c r="E137" s="1">
        <v>7.060215</v>
      </c>
      <c r="F137" s="1">
        <v>7.943944</v>
      </c>
      <c r="G137" s="1">
        <v>7.25277</v>
      </c>
      <c r="H137" s="1">
        <f t="shared" si="4"/>
        <v>0.000569710910669219</v>
      </c>
      <c r="I137" s="1">
        <f t="shared" si="5"/>
        <v>0.487849109821036</v>
      </c>
      <c r="J137" s="2" t="s">
        <v>315</v>
      </c>
    </row>
    <row r="138" s="1" customFormat="1" spans="1:10">
      <c r="A138" s="1" t="s">
        <v>1768</v>
      </c>
      <c r="B138" s="1">
        <v>4.048573</v>
      </c>
      <c r="C138" s="1">
        <v>3.593444</v>
      </c>
      <c r="D138" s="1">
        <v>4.386051</v>
      </c>
      <c r="E138" s="1">
        <v>5.323096</v>
      </c>
      <c r="F138" s="1">
        <v>5.128797</v>
      </c>
      <c r="G138" s="1">
        <v>4.608361</v>
      </c>
      <c r="H138" s="1">
        <f t="shared" si="4"/>
        <v>0.0321473947942822</v>
      </c>
      <c r="I138" s="1">
        <f t="shared" si="5"/>
        <v>0.798663023877287</v>
      </c>
      <c r="J138" s="2" t="s">
        <v>1769</v>
      </c>
    </row>
    <row r="139" s="1" customFormat="1" spans="1:10">
      <c r="A139" s="1" t="s">
        <v>1770</v>
      </c>
      <c r="B139" s="1">
        <v>4.020635</v>
      </c>
      <c r="C139" s="1">
        <v>3.812916</v>
      </c>
      <c r="D139" s="1">
        <v>4.016367</v>
      </c>
      <c r="E139" s="1">
        <v>4.871295</v>
      </c>
      <c r="F139" s="1">
        <v>4.2743</v>
      </c>
      <c r="G139" s="1">
        <v>4.690609</v>
      </c>
      <c r="H139" s="1">
        <f t="shared" si="4"/>
        <v>0.0250669297672145</v>
      </c>
      <c r="I139" s="1">
        <f t="shared" si="5"/>
        <v>0.856442850943799</v>
      </c>
      <c r="J139" s="2" t="s">
        <v>1771</v>
      </c>
    </row>
    <row r="140" s="1" customFormat="1" spans="1:10">
      <c r="A140" s="1" t="s">
        <v>1772</v>
      </c>
      <c r="B140" s="1">
        <v>3.946668</v>
      </c>
      <c r="C140" s="1">
        <v>4.03218</v>
      </c>
      <c r="D140" s="1">
        <v>3.764616</v>
      </c>
      <c r="E140" s="1">
        <v>6.118568</v>
      </c>
      <c r="F140" s="1">
        <v>5.033278</v>
      </c>
      <c r="G140" s="1">
        <v>4.876963</v>
      </c>
      <c r="H140" s="1">
        <f t="shared" si="4"/>
        <v>0.023040901853094</v>
      </c>
      <c r="I140" s="1">
        <f t="shared" si="5"/>
        <v>0.732647322705012</v>
      </c>
      <c r="J140" s="2" t="s">
        <v>1773</v>
      </c>
    </row>
    <row r="141" s="1" customFormat="1" spans="1:10">
      <c r="A141" s="1" t="s">
        <v>1774</v>
      </c>
      <c r="B141" s="1">
        <v>3.93987</v>
      </c>
      <c r="C141" s="1">
        <v>4.167959</v>
      </c>
      <c r="D141" s="1">
        <v>3.622645</v>
      </c>
      <c r="E141" s="1">
        <v>6.039833</v>
      </c>
      <c r="F141" s="1">
        <v>4.912472</v>
      </c>
      <c r="G141" s="1">
        <v>5.685169</v>
      </c>
      <c r="H141" s="1">
        <f t="shared" si="4"/>
        <v>0.0113416594229246</v>
      </c>
      <c r="I141" s="1">
        <f t="shared" si="5"/>
        <v>0.705063400850394</v>
      </c>
      <c r="J141" s="2" t="s">
        <v>1775</v>
      </c>
    </row>
    <row r="142" s="1" customFormat="1" spans="1:10">
      <c r="A142" s="1" t="s">
        <v>1776</v>
      </c>
      <c r="B142" s="1">
        <v>3.803407</v>
      </c>
      <c r="C142" s="1">
        <v>3.43916</v>
      </c>
      <c r="D142" s="1">
        <v>2.187549</v>
      </c>
      <c r="E142" s="1">
        <v>4.779003</v>
      </c>
      <c r="F142" s="1">
        <v>5.295516</v>
      </c>
      <c r="G142" s="1">
        <v>5.038231</v>
      </c>
      <c r="H142" s="1">
        <f t="shared" si="4"/>
        <v>0.0207834717585983</v>
      </c>
      <c r="I142" s="1">
        <f t="shared" si="5"/>
        <v>0.623984119369407</v>
      </c>
      <c r="J142" s="2" t="s">
        <v>1777</v>
      </c>
    </row>
    <row r="143" s="1" customFormat="1" spans="1:10">
      <c r="A143" s="1" t="s">
        <v>1778</v>
      </c>
      <c r="B143" s="1">
        <v>3.792716</v>
      </c>
      <c r="C143" s="1">
        <v>3.616335</v>
      </c>
      <c r="D143" s="1">
        <v>3.465927</v>
      </c>
      <c r="E143" s="1">
        <v>4.288491</v>
      </c>
      <c r="F143" s="1">
        <v>4.098475</v>
      </c>
      <c r="G143" s="1">
        <v>4.032984</v>
      </c>
      <c r="H143" s="1">
        <f t="shared" si="4"/>
        <v>0.0133191837822757</v>
      </c>
      <c r="I143" s="1">
        <f t="shared" si="5"/>
        <v>0.875605618380106</v>
      </c>
      <c r="J143" s="2" t="s">
        <v>1779</v>
      </c>
    </row>
    <row r="144" s="1" customFormat="1" spans="1:10">
      <c r="A144" s="1" t="s">
        <v>1780</v>
      </c>
      <c r="B144" s="1">
        <v>3.785797</v>
      </c>
      <c r="C144" s="1">
        <v>3.639682</v>
      </c>
      <c r="D144" s="1">
        <v>4.267194</v>
      </c>
      <c r="E144" s="1">
        <v>4.640318</v>
      </c>
      <c r="F144" s="1">
        <v>4.429067</v>
      </c>
      <c r="G144" s="1">
        <v>4.661295</v>
      </c>
      <c r="H144" s="1">
        <f t="shared" si="4"/>
        <v>0.0289090683497151</v>
      </c>
      <c r="I144" s="1">
        <f t="shared" si="5"/>
        <v>0.851572755318746</v>
      </c>
      <c r="J144" s="2" t="s">
        <v>1781</v>
      </c>
    </row>
    <row r="145" s="1" customFormat="1" spans="1:10">
      <c r="A145" s="1" t="s">
        <v>1782</v>
      </c>
      <c r="B145" s="1">
        <v>3.781045</v>
      </c>
      <c r="C145" s="1">
        <v>3.96464</v>
      </c>
      <c r="D145" s="1">
        <v>3.371348</v>
      </c>
      <c r="E145" s="1">
        <v>4.616609</v>
      </c>
      <c r="F145" s="1">
        <v>5.26062</v>
      </c>
      <c r="G145" s="1">
        <v>4.72235</v>
      </c>
      <c r="H145" s="1">
        <f t="shared" si="4"/>
        <v>0.0119528319493307</v>
      </c>
      <c r="I145" s="1">
        <f t="shared" si="5"/>
        <v>0.761462573681063</v>
      </c>
      <c r="J145" s="2" t="s">
        <v>1783</v>
      </c>
    </row>
    <row r="146" s="1" customFormat="1" spans="1:10">
      <c r="A146" s="1" t="s">
        <v>1784</v>
      </c>
      <c r="B146" s="1">
        <v>3.748219</v>
      </c>
      <c r="C146" s="1">
        <v>3.4825</v>
      </c>
      <c r="D146" s="1">
        <v>3.427867</v>
      </c>
      <c r="E146" s="1">
        <v>4.232736</v>
      </c>
      <c r="F146" s="1">
        <v>4.16776</v>
      </c>
      <c r="G146" s="1">
        <v>3.851935</v>
      </c>
      <c r="H146" s="1">
        <f t="shared" si="4"/>
        <v>0.02589444605326</v>
      </c>
      <c r="I146" s="1">
        <f t="shared" si="5"/>
        <v>0.8699160191149</v>
      </c>
      <c r="J146" s="2" t="s">
        <v>1785</v>
      </c>
    </row>
    <row r="147" s="1" customFormat="1" spans="1:10">
      <c r="A147" s="1" t="s">
        <v>1786</v>
      </c>
      <c r="B147" s="1">
        <v>3.738851</v>
      </c>
      <c r="C147" s="1">
        <v>3.620566</v>
      </c>
      <c r="D147" s="1">
        <v>3.784251</v>
      </c>
      <c r="E147" s="1">
        <v>5.293814</v>
      </c>
      <c r="F147" s="1">
        <v>4.378672</v>
      </c>
      <c r="G147" s="1">
        <v>4.645567</v>
      </c>
      <c r="H147" s="1">
        <f t="shared" si="4"/>
        <v>0.018571428367715</v>
      </c>
      <c r="I147" s="1">
        <f t="shared" si="5"/>
        <v>0.77829492599308</v>
      </c>
      <c r="J147" s="2" t="s">
        <v>1787</v>
      </c>
    </row>
    <row r="148" s="1" customFormat="1" spans="1:10">
      <c r="A148" s="1" t="s">
        <v>1788</v>
      </c>
      <c r="B148" s="1">
        <v>3.679946</v>
      </c>
      <c r="C148" s="1">
        <v>3.760995</v>
      </c>
      <c r="D148" s="1">
        <v>3.455111</v>
      </c>
      <c r="E148" s="1">
        <v>4.132427</v>
      </c>
      <c r="F148" s="1">
        <v>4.414046</v>
      </c>
      <c r="G148" s="1">
        <v>4.234702</v>
      </c>
      <c r="H148" s="1">
        <f t="shared" si="4"/>
        <v>0.00695370251965288</v>
      </c>
      <c r="I148" s="1">
        <f t="shared" si="5"/>
        <v>0.852507848456813</v>
      </c>
      <c r="J148" s="2" t="s">
        <v>1789</v>
      </c>
    </row>
    <row r="149" s="1" customFormat="1" spans="1:10">
      <c r="A149" s="1" t="s">
        <v>1790</v>
      </c>
      <c r="B149" s="1">
        <v>3.660721</v>
      </c>
      <c r="C149" s="1">
        <v>2.170421</v>
      </c>
      <c r="D149" s="1">
        <v>2.39101</v>
      </c>
      <c r="E149" s="1">
        <v>4.703486</v>
      </c>
      <c r="F149" s="1">
        <v>6.473522</v>
      </c>
      <c r="G149" s="1">
        <v>4.737203</v>
      </c>
      <c r="H149" s="1">
        <f t="shared" si="4"/>
        <v>0.0264213761097535</v>
      </c>
      <c r="I149" s="1">
        <f t="shared" si="5"/>
        <v>0.516654705658986</v>
      </c>
      <c r="J149" s="2" t="s">
        <v>1791</v>
      </c>
    </row>
    <row r="150" s="1" customFormat="1" spans="1:10">
      <c r="A150" s="1" t="s">
        <v>1792</v>
      </c>
      <c r="B150" s="1">
        <v>3.640557</v>
      </c>
      <c r="C150" s="1">
        <v>3.672801</v>
      </c>
      <c r="D150" s="1">
        <v>3.582218</v>
      </c>
      <c r="E150" s="1">
        <v>4.167889</v>
      </c>
      <c r="F150" s="1">
        <v>4.909149</v>
      </c>
      <c r="G150" s="1">
        <v>4.370321</v>
      </c>
      <c r="H150" s="1">
        <f t="shared" si="4"/>
        <v>0.0188115563235487</v>
      </c>
      <c r="I150" s="1">
        <f t="shared" si="5"/>
        <v>0.81023909601878</v>
      </c>
      <c r="J150" s="2" t="s">
        <v>1793</v>
      </c>
    </row>
    <row r="151" s="1" customFormat="1" spans="1:10">
      <c r="A151" s="1" t="s">
        <v>1794</v>
      </c>
      <c r="B151" s="1">
        <v>3.639128</v>
      </c>
      <c r="C151" s="1">
        <v>2.429765</v>
      </c>
      <c r="D151" s="1">
        <v>2.677235</v>
      </c>
      <c r="E151" s="1">
        <v>4.232587</v>
      </c>
      <c r="F151" s="1">
        <v>4.115763</v>
      </c>
      <c r="G151" s="1">
        <v>3.916815</v>
      </c>
      <c r="H151" s="1">
        <f t="shared" si="4"/>
        <v>0.0367443815630295</v>
      </c>
      <c r="I151" s="1">
        <f t="shared" si="5"/>
        <v>0.713086860225688</v>
      </c>
      <c r="J151" s="2" t="s">
        <v>1795</v>
      </c>
    </row>
    <row r="152" s="1" customFormat="1" spans="1:10">
      <c r="A152" s="1" t="s">
        <v>1796</v>
      </c>
      <c r="B152" s="1">
        <v>3.584808</v>
      </c>
      <c r="C152" s="1">
        <v>3.297448</v>
      </c>
      <c r="D152" s="1">
        <v>2.698087</v>
      </c>
      <c r="E152" s="1">
        <v>4.122814</v>
      </c>
      <c r="F152" s="1">
        <v>4.626076</v>
      </c>
      <c r="G152" s="1">
        <v>4.567887</v>
      </c>
      <c r="H152" s="1">
        <f t="shared" si="4"/>
        <v>0.0151810739344195</v>
      </c>
      <c r="I152" s="1">
        <f t="shared" si="5"/>
        <v>0.719419045614416</v>
      </c>
      <c r="J152" s="2" t="s">
        <v>1797</v>
      </c>
    </row>
    <row r="153" s="1" customFormat="1" spans="1:10">
      <c r="A153" s="1" t="s">
        <v>1798</v>
      </c>
      <c r="B153" s="1">
        <v>3.580244</v>
      </c>
      <c r="C153" s="1">
        <v>3.714161</v>
      </c>
      <c r="D153" s="1">
        <v>3.439118</v>
      </c>
      <c r="E153" s="1">
        <v>3.843775</v>
      </c>
      <c r="F153" s="1">
        <v>4.128228</v>
      </c>
      <c r="G153" s="1">
        <v>4.041838</v>
      </c>
      <c r="H153" s="1">
        <f t="shared" si="4"/>
        <v>0.0210651671532962</v>
      </c>
      <c r="I153" s="1">
        <f t="shared" si="5"/>
        <v>0.893429753232126</v>
      </c>
      <c r="J153" s="2" t="s">
        <v>1799</v>
      </c>
    </row>
    <row r="154" s="1" customFormat="1" spans="1:10">
      <c r="A154" s="1" t="s">
        <v>1800</v>
      </c>
      <c r="B154" s="1">
        <v>3.564942</v>
      </c>
      <c r="C154" s="1">
        <v>3.937859</v>
      </c>
      <c r="D154" s="1">
        <v>3.83385</v>
      </c>
      <c r="E154" s="1">
        <v>4.297008</v>
      </c>
      <c r="F154" s="1">
        <v>4.337893</v>
      </c>
      <c r="G154" s="1">
        <v>4.771095</v>
      </c>
      <c r="H154" s="1">
        <f t="shared" si="4"/>
        <v>0.0214143554767138</v>
      </c>
      <c r="I154" s="1">
        <f t="shared" si="5"/>
        <v>0.845640338845394</v>
      </c>
      <c r="J154" s="2" t="s">
        <v>1801</v>
      </c>
    </row>
    <row r="155" s="1" customFormat="1" spans="1:10">
      <c r="A155" s="1" t="s">
        <v>1802</v>
      </c>
      <c r="B155" s="1">
        <v>3.558513</v>
      </c>
      <c r="C155" s="1">
        <v>3.03407</v>
      </c>
      <c r="D155" s="1">
        <v>3.753732</v>
      </c>
      <c r="E155" s="1">
        <v>4.594595</v>
      </c>
      <c r="F155" s="1">
        <v>4.607205</v>
      </c>
      <c r="G155" s="1">
        <v>3.875399</v>
      </c>
      <c r="H155" s="1">
        <f t="shared" si="4"/>
        <v>0.0481356272943734</v>
      </c>
      <c r="I155" s="1">
        <f t="shared" si="5"/>
        <v>0.791172100386329</v>
      </c>
      <c r="J155" s="2" t="s">
        <v>1803</v>
      </c>
    </row>
    <row r="156" s="1" customFormat="1" spans="1:10">
      <c r="A156" s="1" t="s">
        <v>1804</v>
      </c>
      <c r="B156" s="1">
        <v>3.537924</v>
      </c>
      <c r="C156" s="1">
        <v>4.109802</v>
      </c>
      <c r="D156" s="1">
        <v>3.611686</v>
      </c>
      <c r="E156" s="1">
        <v>4.875901</v>
      </c>
      <c r="F156" s="1">
        <v>5.544917</v>
      </c>
      <c r="G156" s="1">
        <v>4.419764</v>
      </c>
      <c r="H156" s="1">
        <f t="shared" si="4"/>
        <v>0.0328482867787879</v>
      </c>
      <c r="I156" s="1">
        <f t="shared" si="5"/>
        <v>0.758690730592641</v>
      </c>
      <c r="J156" s="2" t="s">
        <v>1805</v>
      </c>
    </row>
    <row r="157" s="1" customFormat="1" spans="1:10">
      <c r="A157" s="1" t="s">
        <v>1806</v>
      </c>
      <c r="B157" s="1">
        <v>3.529768</v>
      </c>
      <c r="C157" s="1">
        <v>3.342284</v>
      </c>
      <c r="D157" s="1">
        <v>4.118098</v>
      </c>
      <c r="E157" s="1">
        <v>7.076042</v>
      </c>
      <c r="F157" s="1">
        <v>7.307498</v>
      </c>
      <c r="G157" s="1">
        <v>5.522767</v>
      </c>
      <c r="H157" s="1">
        <f t="shared" si="4"/>
        <v>0.00807096910547952</v>
      </c>
      <c r="I157" s="1">
        <f t="shared" si="5"/>
        <v>0.552093866531848</v>
      </c>
      <c r="J157" s="2" t="s">
        <v>1807</v>
      </c>
    </row>
    <row r="158" s="1" customFormat="1" spans="1:10">
      <c r="A158" s="1" t="s">
        <v>1808</v>
      </c>
      <c r="B158" s="1">
        <v>3.472385</v>
      </c>
      <c r="C158" s="1">
        <v>3.99235</v>
      </c>
      <c r="D158" s="1">
        <v>2.548047</v>
      </c>
      <c r="E158" s="1">
        <v>5.223222</v>
      </c>
      <c r="F158" s="1">
        <v>4.347574</v>
      </c>
      <c r="G158" s="1">
        <v>4.700081</v>
      </c>
      <c r="H158" s="1">
        <f t="shared" si="4"/>
        <v>0.0450655739231268</v>
      </c>
      <c r="I158" s="1">
        <f t="shared" si="5"/>
        <v>0.70162345313466</v>
      </c>
      <c r="J158" s="2" t="s">
        <v>1281</v>
      </c>
    </row>
    <row r="159" s="1" customFormat="1" spans="1:10">
      <c r="A159" s="1" t="s">
        <v>1809</v>
      </c>
      <c r="B159" s="1">
        <v>3.448594</v>
      </c>
      <c r="C159" s="1">
        <v>3.536564</v>
      </c>
      <c r="D159" s="1">
        <v>3.310674</v>
      </c>
      <c r="E159" s="1">
        <v>5.095031</v>
      </c>
      <c r="F159" s="1">
        <v>4.09257</v>
      </c>
      <c r="G159" s="1">
        <v>4.738528</v>
      </c>
      <c r="H159" s="1">
        <f t="shared" si="4"/>
        <v>0.0158002877102078</v>
      </c>
      <c r="I159" s="1">
        <f t="shared" si="5"/>
        <v>0.739317580642833</v>
      </c>
      <c r="J159" s="2" t="s">
        <v>1810</v>
      </c>
    </row>
    <row r="160" s="1" customFormat="1" spans="1:10">
      <c r="A160" s="1" t="s">
        <v>1811</v>
      </c>
      <c r="B160" s="1">
        <v>3.446598</v>
      </c>
      <c r="C160" s="1">
        <v>3.327331</v>
      </c>
      <c r="D160" s="1">
        <v>3.927545</v>
      </c>
      <c r="E160" s="1">
        <v>4.612643</v>
      </c>
      <c r="F160" s="1">
        <v>4.067411</v>
      </c>
      <c r="G160" s="1">
        <v>4.376981</v>
      </c>
      <c r="H160" s="1">
        <f t="shared" si="4"/>
        <v>0.0315503331775643</v>
      </c>
      <c r="I160" s="1">
        <f t="shared" si="5"/>
        <v>0.819594494462181</v>
      </c>
      <c r="J160" s="2" t="s">
        <v>1812</v>
      </c>
    </row>
    <row r="161" s="1" customFormat="1" spans="1:10">
      <c r="A161" s="1" t="s">
        <v>1813</v>
      </c>
      <c r="B161" s="1">
        <v>3.433722</v>
      </c>
      <c r="C161" s="1">
        <v>2.967239</v>
      </c>
      <c r="D161" s="1">
        <v>3.03919</v>
      </c>
      <c r="E161" s="1">
        <v>3.747241</v>
      </c>
      <c r="F161" s="1">
        <v>3.614993</v>
      </c>
      <c r="G161" s="1">
        <v>3.927492</v>
      </c>
      <c r="H161" s="1">
        <f t="shared" si="4"/>
        <v>0.022630674021065</v>
      </c>
      <c r="I161" s="1">
        <f t="shared" si="5"/>
        <v>0.836171843320201</v>
      </c>
      <c r="J161" s="2" t="s">
        <v>1814</v>
      </c>
    </row>
    <row r="162" s="1" customFormat="1" spans="1:10">
      <c r="A162" s="1" t="s">
        <v>1815</v>
      </c>
      <c r="B162" s="1">
        <v>3.422329</v>
      </c>
      <c r="C162" s="1">
        <v>4.993066</v>
      </c>
      <c r="D162" s="1">
        <v>3.970437</v>
      </c>
      <c r="E162" s="1">
        <v>7.993411</v>
      </c>
      <c r="F162" s="1">
        <v>7.30436</v>
      </c>
      <c r="G162" s="1">
        <v>6.61611</v>
      </c>
      <c r="H162" s="1">
        <f t="shared" si="4"/>
        <v>0.00641959782888609</v>
      </c>
      <c r="I162" s="1">
        <f t="shared" si="5"/>
        <v>0.565204858053213</v>
      </c>
      <c r="J162" s="2" t="s">
        <v>1816</v>
      </c>
    </row>
    <row r="163" s="1" customFormat="1" spans="1:10">
      <c r="A163" s="1" t="s">
        <v>1817</v>
      </c>
      <c r="B163" s="1">
        <v>3.42183</v>
      </c>
      <c r="C163" s="1">
        <v>2.873932</v>
      </c>
      <c r="D163" s="1">
        <v>2.582404</v>
      </c>
      <c r="E163" s="1">
        <v>3.898176</v>
      </c>
      <c r="F163" s="1">
        <v>3.621055</v>
      </c>
      <c r="G163" s="1">
        <v>4.171598</v>
      </c>
      <c r="H163" s="1">
        <f t="shared" si="4"/>
        <v>0.0328793296892217</v>
      </c>
      <c r="I163" s="1">
        <f t="shared" si="5"/>
        <v>0.759412869694698</v>
      </c>
      <c r="J163" s="2" t="s">
        <v>1818</v>
      </c>
    </row>
    <row r="164" s="1" customFormat="1" spans="1:10">
      <c r="A164" s="1" t="s">
        <v>1819</v>
      </c>
      <c r="B164" s="1">
        <v>3.391342</v>
      </c>
      <c r="C164" s="1">
        <v>3.83414</v>
      </c>
      <c r="D164" s="1">
        <v>3.641796</v>
      </c>
      <c r="E164" s="1">
        <v>4.831565</v>
      </c>
      <c r="F164" s="1">
        <v>4.388515</v>
      </c>
      <c r="G164" s="1">
        <v>3.982009</v>
      </c>
      <c r="H164" s="1">
        <f t="shared" si="4"/>
        <v>0.0482324369728655</v>
      </c>
      <c r="I164" s="1">
        <f t="shared" si="5"/>
        <v>0.823148366898602</v>
      </c>
      <c r="J164" s="2" t="s">
        <v>1820</v>
      </c>
    </row>
    <row r="165" s="1" customFormat="1" spans="1:10">
      <c r="A165" s="1" t="s">
        <v>1821</v>
      </c>
      <c r="B165" s="1">
        <v>3.37095</v>
      </c>
      <c r="C165" s="1">
        <v>3.371809</v>
      </c>
      <c r="D165" s="1">
        <v>3.11596</v>
      </c>
      <c r="E165" s="1">
        <v>3.979182</v>
      </c>
      <c r="F165" s="1">
        <v>4.828545</v>
      </c>
      <c r="G165" s="1">
        <v>4.378651</v>
      </c>
      <c r="H165" s="1">
        <f t="shared" si="4"/>
        <v>0.0129361094252855</v>
      </c>
      <c r="I165" s="1">
        <f t="shared" si="5"/>
        <v>0.747644197671263</v>
      </c>
      <c r="J165" s="2" t="s">
        <v>1822</v>
      </c>
    </row>
    <row r="166" s="1" customFormat="1" spans="1:10">
      <c r="A166" s="1" t="s">
        <v>1823</v>
      </c>
      <c r="B166" s="1">
        <v>3.369272</v>
      </c>
      <c r="C166" s="1">
        <v>3.048552</v>
      </c>
      <c r="D166" s="1">
        <v>3.361889</v>
      </c>
      <c r="E166" s="1">
        <v>4.499234</v>
      </c>
      <c r="F166" s="1">
        <v>4.762711</v>
      </c>
      <c r="G166" s="1">
        <v>5.100211</v>
      </c>
      <c r="H166" s="1">
        <f t="shared" si="4"/>
        <v>0.00168647709965135</v>
      </c>
      <c r="I166" s="1">
        <f t="shared" si="5"/>
        <v>0.680936274470212</v>
      </c>
      <c r="J166" s="2" t="s">
        <v>1824</v>
      </c>
    </row>
    <row r="167" s="1" customFormat="1" spans="1:10">
      <c r="A167" s="1" t="s">
        <v>1825</v>
      </c>
      <c r="B167" s="1">
        <v>3.358611</v>
      </c>
      <c r="C167" s="1">
        <v>3.029596</v>
      </c>
      <c r="D167" s="1">
        <v>2.760077</v>
      </c>
      <c r="E167" s="1">
        <v>4.072467</v>
      </c>
      <c r="F167" s="1">
        <v>3.838202</v>
      </c>
      <c r="G167" s="1">
        <v>3.41227</v>
      </c>
      <c r="H167" s="1">
        <f t="shared" si="4"/>
        <v>0.0490935913241968</v>
      </c>
      <c r="I167" s="1">
        <f t="shared" si="5"/>
        <v>0.807942531528254</v>
      </c>
      <c r="J167" s="2" t="s">
        <v>1826</v>
      </c>
    </row>
    <row r="168" s="1" customFormat="1" spans="1:10">
      <c r="A168" s="1" t="s">
        <v>1827</v>
      </c>
      <c r="B168" s="1">
        <v>3.324193</v>
      </c>
      <c r="C168" s="1">
        <v>2.715643</v>
      </c>
      <c r="D168" s="1">
        <v>3.504385</v>
      </c>
      <c r="E168" s="1">
        <v>4.332055</v>
      </c>
      <c r="F168" s="1">
        <v>4.269652</v>
      </c>
      <c r="G168" s="1">
        <v>5.288243</v>
      </c>
      <c r="H168" s="1">
        <f t="shared" si="4"/>
        <v>0.0235906539412409</v>
      </c>
      <c r="I168" s="1">
        <f t="shared" si="5"/>
        <v>0.687131415159882</v>
      </c>
      <c r="J168" s="2" t="s">
        <v>1828</v>
      </c>
    </row>
    <row r="169" s="1" customFormat="1" spans="1:10">
      <c r="A169" s="1" t="s">
        <v>1829</v>
      </c>
      <c r="B169" s="1">
        <v>3.269132</v>
      </c>
      <c r="C169" s="1">
        <v>3.134878</v>
      </c>
      <c r="D169" s="1">
        <v>2.999459</v>
      </c>
      <c r="E169" s="1">
        <v>4.448417</v>
      </c>
      <c r="F169" s="1">
        <v>4.621696</v>
      </c>
      <c r="G169" s="1">
        <v>3.850615</v>
      </c>
      <c r="H169" s="1">
        <f t="shared" si="4"/>
        <v>0.00889150508634339</v>
      </c>
      <c r="I169" s="1">
        <f t="shared" si="5"/>
        <v>0.727781669887332</v>
      </c>
      <c r="J169" s="2" t="s">
        <v>1830</v>
      </c>
    </row>
    <row r="170" s="1" customFormat="1" spans="1:10">
      <c r="A170" s="1" t="s">
        <v>1831</v>
      </c>
      <c r="B170" s="1">
        <v>3.252727</v>
      </c>
      <c r="C170" s="1">
        <v>1.980295</v>
      </c>
      <c r="D170" s="1">
        <v>1.94468</v>
      </c>
      <c r="E170" s="1">
        <v>4.571028</v>
      </c>
      <c r="F170" s="1">
        <v>3.878973</v>
      </c>
      <c r="G170" s="1">
        <v>4.593117</v>
      </c>
      <c r="H170" s="1">
        <f t="shared" si="4"/>
        <v>0.0162574049042254</v>
      </c>
      <c r="I170" s="1">
        <f t="shared" si="5"/>
        <v>0.550305686109717</v>
      </c>
      <c r="J170" s="2" t="s">
        <v>1832</v>
      </c>
    </row>
    <row r="171" s="1" customFormat="1" spans="1:10">
      <c r="A171" s="1" t="s">
        <v>1833</v>
      </c>
      <c r="B171" s="1">
        <v>3.245581</v>
      </c>
      <c r="C171" s="1">
        <v>2.847857</v>
      </c>
      <c r="D171" s="1">
        <v>3.078024</v>
      </c>
      <c r="E171" s="1">
        <v>4.806024</v>
      </c>
      <c r="F171" s="1">
        <v>4.407839</v>
      </c>
      <c r="G171" s="1">
        <v>4.288162</v>
      </c>
      <c r="H171" s="1">
        <f t="shared" si="4"/>
        <v>0.00175603806404521</v>
      </c>
      <c r="I171" s="1">
        <f t="shared" si="5"/>
        <v>0.6792656657057</v>
      </c>
      <c r="J171" s="2" t="s">
        <v>1834</v>
      </c>
    </row>
    <row r="172" s="1" customFormat="1" spans="1:10">
      <c r="A172" s="1" t="s">
        <v>1835</v>
      </c>
      <c r="B172" s="1">
        <v>3.240192</v>
      </c>
      <c r="C172" s="1">
        <v>3.754198</v>
      </c>
      <c r="D172" s="1">
        <v>3.560864</v>
      </c>
      <c r="E172" s="1">
        <v>3.944942</v>
      </c>
      <c r="F172" s="1">
        <v>4.435881</v>
      </c>
      <c r="G172" s="1">
        <v>4.211974</v>
      </c>
      <c r="H172" s="1">
        <f t="shared" si="4"/>
        <v>0.0302016794263835</v>
      </c>
      <c r="I172" s="1">
        <f t="shared" si="5"/>
        <v>0.838197741137255</v>
      </c>
      <c r="J172" s="2" t="s">
        <v>1814</v>
      </c>
    </row>
    <row r="173" s="1" customFormat="1" spans="1:10">
      <c r="A173" s="1" t="s">
        <v>1836</v>
      </c>
      <c r="B173" s="1">
        <v>3.234146</v>
      </c>
      <c r="C173" s="1">
        <v>2.684259</v>
      </c>
      <c r="D173" s="1">
        <v>2.632442</v>
      </c>
      <c r="E173" s="1">
        <v>3.509436</v>
      </c>
      <c r="F173" s="1">
        <v>4.320411</v>
      </c>
      <c r="G173" s="1">
        <v>3.884965</v>
      </c>
      <c r="H173" s="1">
        <f t="shared" si="4"/>
        <v>0.025405057317465</v>
      </c>
      <c r="I173" s="1">
        <f t="shared" si="5"/>
        <v>0.729917560776904</v>
      </c>
      <c r="J173" s="2" t="s">
        <v>1837</v>
      </c>
    </row>
    <row r="174" s="1" customFormat="1" spans="1:10">
      <c r="A174" s="1" t="s">
        <v>1838</v>
      </c>
      <c r="B174" s="1">
        <v>3.196389</v>
      </c>
      <c r="C174" s="1">
        <v>3.11721</v>
      </c>
      <c r="D174" s="1">
        <v>3.027054</v>
      </c>
      <c r="E174" s="1">
        <v>3.745424</v>
      </c>
      <c r="F174" s="1">
        <v>4.124967</v>
      </c>
      <c r="G174" s="1">
        <v>4.106547</v>
      </c>
      <c r="H174" s="1">
        <f t="shared" si="4"/>
        <v>0.00271118562811527</v>
      </c>
      <c r="I174" s="1">
        <f t="shared" si="5"/>
        <v>0.779886561991053</v>
      </c>
      <c r="J174" s="2" t="s">
        <v>1839</v>
      </c>
    </row>
    <row r="175" s="1" customFormat="1" spans="1:10">
      <c r="A175" s="1" t="s">
        <v>1840</v>
      </c>
      <c r="B175" s="1">
        <v>3.190146</v>
      </c>
      <c r="C175" s="1">
        <v>3.507949</v>
      </c>
      <c r="D175" s="1">
        <v>3.691981</v>
      </c>
      <c r="E175" s="1">
        <v>4.165018</v>
      </c>
      <c r="F175" s="1">
        <v>5.137626</v>
      </c>
      <c r="G175" s="1">
        <v>4.315909</v>
      </c>
      <c r="H175" s="1">
        <f t="shared" si="4"/>
        <v>0.0327752247273746</v>
      </c>
      <c r="I175" s="1">
        <f t="shared" si="5"/>
        <v>0.76293538674777</v>
      </c>
      <c r="J175" s="2" t="s">
        <v>1841</v>
      </c>
    </row>
    <row r="176" s="1" customFormat="1" spans="1:10">
      <c r="A176" s="1" t="s">
        <v>1842</v>
      </c>
      <c r="B176" s="1">
        <v>3.181908</v>
      </c>
      <c r="C176" s="1">
        <v>3.342901</v>
      </c>
      <c r="D176" s="1">
        <v>3.186012</v>
      </c>
      <c r="E176" s="1">
        <v>4.05753</v>
      </c>
      <c r="F176" s="1">
        <v>3.480116</v>
      </c>
      <c r="G176" s="1">
        <v>3.681023</v>
      </c>
      <c r="H176" s="1">
        <f t="shared" si="4"/>
        <v>0.0471426031455418</v>
      </c>
      <c r="I176" s="1">
        <f t="shared" si="5"/>
        <v>0.865594751035083</v>
      </c>
      <c r="J176" s="2" t="s">
        <v>1843</v>
      </c>
    </row>
    <row r="177" s="1" customFormat="1" spans="1:10">
      <c r="A177" s="1" t="s">
        <v>1844</v>
      </c>
      <c r="B177" s="1">
        <v>3.163871</v>
      </c>
      <c r="C177" s="1">
        <v>1.569929</v>
      </c>
      <c r="D177" s="1">
        <v>1.501392</v>
      </c>
      <c r="E177" s="1">
        <v>4.145558</v>
      </c>
      <c r="F177" s="1">
        <v>3.759865</v>
      </c>
      <c r="G177" s="1">
        <v>3.434631</v>
      </c>
      <c r="H177" s="1">
        <f t="shared" si="4"/>
        <v>0.0427942586823626</v>
      </c>
      <c r="I177" s="1">
        <f t="shared" si="5"/>
        <v>0.549837946097964</v>
      </c>
      <c r="J177" s="2" t="s">
        <v>1845</v>
      </c>
    </row>
    <row r="178" s="1" customFormat="1" spans="1:10">
      <c r="A178" s="1" t="s">
        <v>1846</v>
      </c>
      <c r="B178" s="1">
        <v>3.162338</v>
      </c>
      <c r="C178" s="1">
        <v>2.770351</v>
      </c>
      <c r="D178" s="1">
        <v>2.827113</v>
      </c>
      <c r="E178" s="1">
        <v>3.420922</v>
      </c>
      <c r="F178" s="1">
        <v>3.539584</v>
      </c>
      <c r="G178" s="1">
        <v>3.379639</v>
      </c>
      <c r="H178" s="1">
        <f t="shared" si="4"/>
        <v>0.0159956069629957</v>
      </c>
      <c r="I178" s="1">
        <f t="shared" si="5"/>
        <v>0.847164328933492</v>
      </c>
      <c r="J178" s="2" t="s">
        <v>1847</v>
      </c>
    </row>
    <row r="179" s="1" customFormat="1" spans="1:10">
      <c r="A179" s="1" t="s">
        <v>1848</v>
      </c>
      <c r="B179" s="1">
        <v>3.093268</v>
      </c>
      <c r="C179" s="1">
        <v>4.806561</v>
      </c>
      <c r="D179" s="1">
        <v>5.495261</v>
      </c>
      <c r="E179" s="1">
        <v>10.81792</v>
      </c>
      <c r="F179" s="1">
        <v>8.975175</v>
      </c>
      <c r="G179" s="1">
        <v>8.184256</v>
      </c>
      <c r="H179" s="1">
        <f t="shared" si="4"/>
        <v>0.0100639360430333</v>
      </c>
      <c r="I179" s="1">
        <f t="shared" si="5"/>
        <v>0.47878335586525</v>
      </c>
      <c r="J179" s="2" t="s">
        <v>1849</v>
      </c>
    </row>
    <row r="180" s="1" customFormat="1" spans="1:10">
      <c r="A180" s="1" t="s">
        <v>1850</v>
      </c>
      <c r="B180" s="1">
        <v>3.061415</v>
      </c>
      <c r="C180" s="1">
        <v>2.654928</v>
      </c>
      <c r="D180" s="1">
        <v>2.913812</v>
      </c>
      <c r="E180" s="1">
        <v>3.502153</v>
      </c>
      <c r="F180" s="1">
        <v>3.626942</v>
      </c>
      <c r="G180" s="1">
        <v>4.038313</v>
      </c>
      <c r="H180" s="1">
        <f t="shared" si="4"/>
        <v>0.0135822479503688</v>
      </c>
      <c r="I180" s="1">
        <f t="shared" si="5"/>
        <v>0.772798396906426</v>
      </c>
      <c r="J180" s="2" t="s">
        <v>1851</v>
      </c>
    </row>
    <row r="181" s="1" customFormat="1" spans="1:10">
      <c r="A181" s="1" t="s">
        <v>1852</v>
      </c>
      <c r="B181" s="1">
        <v>3.052654</v>
      </c>
      <c r="C181" s="1">
        <v>2.495374</v>
      </c>
      <c r="D181" s="1">
        <v>3.679902</v>
      </c>
      <c r="E181" s="1">
        <v>5.361878</v>
      </c>
      <c r="F181" s="1">
        <v>5.321047</v>
      </c>
      <c r="G181" s="1">
        <v>3.852351</v>
      </c>
      <c r="H181" s="1">
        <f t="shared" si="4"/>
        <v>0.0426451941437661</v>
      </c>
      <c r="I181" s="1">
        <f t="shared" si="5"/>
        <v>0.634864449770338</v>
      </c>
      <c r="J181" s="2" t="s">
        <v>1853</v>
      </c>
    </row>
    <row r="182" s="1" customFormat="1" spans="1:10">
      <c r="A182" s="1" t="s">
        <v>1854</v>
      </c>
      <c r="B182" s="1">
        <v>3.006646</v>
      </c>
      <c r="C182" s="1">
        <v>3.232375</v>
      </c>
      <c r="D182" s="1">
        <v>3.524385</v>
      </c>
      <c r="E182" s="1">
        <v>3.865219</v>
      </c>
      <c r="F182" s="1">
        <v>3.681783</v>
      </c>
      <c r="G182" s="1">
        <v>4.026145</v>
      </c>
      <c r="H182" s="1">
        <f t="shared" si="4"/>
        <v>0.0284721627171579</v>
      </c>
      <c r="I182" s="1">
        <f t="shared" si="5"/>
        <v>0.843625852155857</v>
      </c>
      <c r="J182" s="2" t="s">
        <v>1855</v>
      </c>
    </row>
    <row r="183" s="1" customFormat="1" spans="1:10">
      <c r="A183" s="1" t="s">
        <v>1856</v>
      </c>
      <c r="B183" s="1">
        <v>3.001603</v>
      </c>
      <c r="C183" s="1">
        <v>3.427054</v>
      </c>
      <c r="D183" s="1">
        <v>3.966006</v>
      </c>
      <c r="E183" s="1">
        <v>4.848766</v>
      </c>
      <c r="F183" s="1">
        <v>5.154209</v>
      </c>
      <c r="G183" s="1">
        <v>5.952315</v>
      </c>
      <c r="H183" s="1">
        <f t="shared" si="4"/>
        <v>0.012678225883457</v>
      </c>
      <c r="I183" s="1">
        <f t="shared" si="5"/>
        <v>0.651486936307645</v>
      </c>
      <c r="J183" s="2" t="s">
        <v>1857</v>
      </c>
    </row>
    <row r="184" s="1" customFormat="1" spans="1:10">
      <c r="A184" s="1" t="s">
        <v>1858</v>
      </c>
      <c r="B184" s="1">
        <v>2.960074</v>
      </c>
      <c r="C184" s="1">
        <v>3.410112</v>
      </c>
      <c r="D184" s="1">
        <v>3.670166</v>
      </c>
      <c r="E184" s="1">
        <v>5.800387</v>
      </c>
      <c r="F184" s="1">
        <v>6.187128</v>
      </c>
      <c r="G184" s="1">
        <v>5.289793</v>
      </c>
      <c r="H184" s="1">
        <f t="shared" si="4"/>
        <v>0.00191613853075216</v>
      </c>
      <c r="I184" s="1">
        <f t="shared" si="5"/>
        <v>0.581129421319571</v>
      </c>
      <c r="J184" s="2" t="s">
        <v>1859</v>
      </c>
    </row>
    <row r="185" s="1" customFormat="1" spans="1:10">
      <c r="A185" s="1" t="s">
        <v>1860</v>
      </c>
      <c r="B185" s="1">
        <v>2.936313</v>
      </c>
      <c r="C185" s="1">
        <v>2.860321</v>
      </c>
      <c r="D185" s="1">
        <v>2.765361</v>
      </c>
      <c r="E185" s="1">
        <v>4.063921</v>
      </c>
      <c r="F185" s="1">
        <v>4.470801</v>
      </c>
      <c r="G185" s="1">
        <v>4.078572</v>
      </c>
      <c r="H185" s="1">
        <f t="shared" si="4"/>
        <v>0.000684879736162049</v>
      </c>
      <c r="I185" s="1">
        <f t="shared" si="5"/>
        <v>0.678807217210667</v>
      </c>
      <c r="J185" s="2" t="s">
        <v>1861</v>
      </c>
    </row>
    <row r="186" s="1" customFormat="1" spans="1:10">
      <c r="A186" s="1" t="s">
        <v>1862</v>
      </c>
      <c r="B186" s="1">
        <v>2.933094</v>
      </c>
      <c r="C186" s="1">
        <v>2.796516</v>
      </c>
      <c r="D186" s="1">
        <v>2.969795</v>
      </c>
      <c r="E186" s="1">
        <v>3.544351</v>
      </c>
      <c r="F186" s="1">
        <v>4.037793</v>
      </c>
      <c r="G186" s="1">
        <v>4.056916</v>
      </c>
      <c r="H186" s="1">
        <f t="shared" si="4"/>
        <v>0.00508231918452772</v>
      </c>
      <c r="I186" s="1">
        <f t="shared" si="5"/>
        <v>0.747431923196547</v>
      </c>
      <c r="J186" s="2" t="s">
        <v>1857</v>
      </c>
    </row>
    <row r="187" s="1" customFormat="1" spans="1:10">
      <c r="A187" s="1" t="s">
        <v>1863</v>
      </c>
      <c r="B187" s="1">
        <v>2.920162</v>
      </c>
      <c r="C187" s="1">
        <v>2.683992</v>
      </c>
      <c r="D187" s="1">
        <v>2.853096</v>
      </c>
      <c r="E187" s="1">
        <v>3.12687</v>
      </c>
      <c r="F187" s="1">
        <v>3.568269</v>
      </c>
      <c r="G187" s="1">
        <v>3.157688</v>
      </c>
      <c r="H187" s="1">
        <f t="shared" si="4"/>
        <v>0.0427441420304585</v>
      </c>
      <c r="I187" s="1">
        <f t="shared" si="5"/>
        <v>0.858357707894394</v>
      </c>
      <c r="J187" s="2" t="s">
        <v>1864</v>
      </c>
    </row>
    <row r="188" s="1" customFormat="1" spans="1:10">
      <c r="A188" s="1" t="s">
        <v>1865</v>
      </c>
      <c r="B188" s="1">
        <v>2.882822</v>
      </c>
      <c r="C188" s="1">
        <v>1.874216</v>
      </c>
      <c r="D188" s="1">
        <v>3.389863</v>
      </c>
      <c r="E188" s="1">
        <v>7.5495</v>
      </c>
      <c r="F188" s="1">
        <v>5.900616</v>
      </c>
      <c r="G188" s="1">
        <v>4.343548</v>
      </c>
      <c r="H188" s="1">
        <f t="shared" si="4"/>
        <v>0.0351716003358996</v>
      </c>
      <c r="I188" s="1">
        <f t="shared" si="5"/>
        <v>0.457854042877285</v>
      </c>
      <c r="J188" s="2" t="s">
        <v>1866</v>
      </c>
    </row>
    <row r="189" s="1" customFormat="1" spans="1:10">
      <c r="A189" s="1" t="s">
        <v>1867</v>
      </c>
      <c r="B189" s="1">
        <v>2.874783</v>
      </c>
      <c r="C189" s="1">
        <v>2.295177</v>
      </c>
      <c r="D189" s="1">
        <v>2.513033</v>
      </c>
      <c r="E189" s="1">
        <v>3.065661</v>
      </c>
      <c r="F189" s="1">
        <v>3.414083</v>
      </c>
      <c r="G189" s="1">
        <v>3.495203</v>
      </c>
      <c r="H189" s="1">
        <f t="shared" si="4"/>
        <v>0.0234851479361948</v>
      </c>
      <c r="I189" s="1">
        <f t="shared" si="5"/>
        <v>0.770228954599959</v>
      </c>
      <c r="J189" s="2" t="s">
        <v>1868</v>
      </c>
    </row>
    <row r="190" s="1" customFormat="1" spans="1:10">
      <c r="A190" s="1" t="s">
        <v>1869</v>
      </c>
      <c r="B190" s="1">
        <v>2.828649</v>
      </c>
      <c r="C190" s="1">
        <v>2.485135</v>
      </c>
      <c r="D190" s="1">
        <v>3.169305</v>
      </c>
      <c r="E190" s="1">
        <v>4.291697</v>
      </c>
      <c r="F190" s="1">
        <v>4.570464</v>
      </c>
      <c r="G190" s="1">
        <v>4.056629</v>
      </c>
      <c r="H190" s="1">
        <f t="shared" si="4"/>
        <v>0.0039220074191506</v>
      </c>
      <c r="I190" s="1">
        <f t="shared" si="5"/>
        <v>0.656647333070667</v>
      </c>
      <c r="J190" s="2" t="s">
        <v>1394</v>
      </c>
    </row>
    <row r="191" s="1" customFormat="1" spans="1:10">
      <c r="A191" s="1" t="s">
        <v>1870</v>
      </c>
      <c r="B191" s="1">
        <v>2.758427</v>
      </c>
      <c r="C191" s="1">
        <v>1.896889</v>
      </c>
      <c r="D191" s="1">
        <v>2.547513</v>
      </c>
      <c r="E191" s="1">
        <v>3.164618</v>
      </c>
      <c r="F191" s="1">
        <v>3.909008</v>
      </c>
      <c r="G191" s="1">
        <v>4.321774</v>
      </c>
      <c r="H191" s="1">
        <f t="shared" si="4"/>
        <v>0.0305848185688656</v>
      </c>
      <c r="I191" s="1">
        <f t="shared" si="5"/>
        <v>0.632082155957667</v>
      </c>
      <c r="J191" s="2" t="s">
        <v>1871</v>
      </c>
    </row>
    <row r="192" s="1" customFormat="1" spans="1:10">
      <c r="A192" s="1" t="s">
        <v>1872</v>
      </c>
      <c r="B192" s="1">
        <v>2.737266</v>
      </c>
      <c r="C192" s="1">
        <v>2.402174</v>
      </c>
      <c r="D192" s="1">
        <v>2.525808</v>
      </c>
      <c r="E192" s="1">
        <v>4.027495</v>
      </c>
      <c r="F192" s="1">
        <v>3.134248</v>
      </c>
      <c r="G192" s="1">
        <v>3.280885</v>
      </c>
      <c r="H192" s="1">
        <f t="shared" si="4"/>
        <v>0.0343221117846942</v>
      </c>
      <c r="I192" s="1">
        <f t="shared" si="5"/>
        <v>0.734034382915871</v>
      </c>
      <c r="J192" s="2" t="s">
        <v>1873</v>
      </c>
    </row>
    <row r="193" s="1" customFormat="1" spans="1:10">
      <c r="A193" s="1" t="s">
        <v>1874</v>
      </c>
      <c r="B193" s="1">
        <v>2.734049</v>
      </c>
      <c r="C193" s="1">
        <v>2.382748</v>
      </c>
      <c r="D193" s="1">
        <v>2.366542</v>
      </c>
      <c r="E193" s="1">
        <v>3.55178</v>
      </c>
      <c r="F193" s="1">
        <v>3.269998</v>
      </c>
      <c r="G193" s="1">
        <v>2.865047</v>
      </c>
      <c r="H193" s="1">
        <f t="shared" si="4"/>
        <v>0.0342509482180003</v>
      </c>
      <c r="I193" s="1">
        <f t="shared" si="5"/>
        <v>0.772527530950544</v>
      </c>
      <c r="J193" s="2" t="s">
        <v>1875</v>
      </c>
    </row>
    <row r="194" s="1" customFormat="1" spans="1:10">
      <c r="A194" s="1" t="s">
        <v>1876</v>
      </c>
      <c r="B194" s="1">
        <v>2.73209</v>
      </c>
      <c r="C194" s="1">
        <v>3.312728</v>
      </c>
      <c r="D194" s="1">
        <v>2.779035</v>
      </c>
      <c r="E194" s="1">
        <v>4.827618</v>
      </c>
      <c r="F194" s="1">
        <v>5.028122</v>
      </c>
      <c r="G194" s="1">
        <v>4.37383</v>
      </c>
      <c r="H194" s="1">
        <f t="shared" si="4"/>
        <v>0.00256897144660889</v>
      </c>
      <c r="I194" s="1">
        <f t="shared" si="5"/>
        <v>0.620106791702068</v>
      </c>
      <c r="J194" s="2" t="s">
        <v>1877</v>
      </c>
    </row>
    <row r="195" s="1" customFormat="1" spans="1:10">
      <c r="A195" s="1" t="s">
        <v>1878</v>
      </c>
      <c r="B195" s="1">
        <v>2.726644</v>
      </c>
      <c r="C195" s="1">
        <v>2.144228</v>
      </c>
      <c r="D195" s="1">
        <v>2.37401</v>
      </c>
      <c r="E195" s="1">
        <v>3.501875</v>
      </c>
      <c r="F195" s="1">
        <v>3.157427</v>
      </c>
      <c r="G195" s="1">
        <v>2.888529</v>
      </c>
      <c r="H195" s="1">
        <f t="shared" ref="H195:H258" si="6">TTEST(B195:D195,E195:G195,2,2)</f>
        <v>0.0352244240303354</v>
      </c>
      <c r="I195" s="1">
        <f t="shared" ref="I195:I258" si="7">(B195+C195+D195)/(E195+F195+G195)</f>
        <v>0.758798726119053</v>
      </c>
      <c r="J195" s="2" t="s">
        <v>1879</v>
      </c>
    </row>
    <row r="196" s="1" customFormat="1" spans="1:10">
      <c r="A196" s="1" t="s">
        <v>1880</v>
      </c>
      <c r="B196" s="1">
        <v>2.721269</v>
      </c>
      <c r="C196" s="1">
        <v>3.294355</v>
      </c>
      <c r="D196" s="1">
        <v>2.817413</v>
      </c>
      <c r="E196" s="1">
        <v>3.985932</v>
      </c>
      <c r="F196" s="1">
        <v>3.786522</v>
      </c>
      <c r="G196" s="1">
        <v>3.589838</v>
      </c>
      <c r="H196" s="1">
        <f t="shared" si="6"/>
        <v>0.0161583833475292</v>
      </c>
      <c r="I196" s="1">
        <f t="shared" si="7"/>
        <v>0.777399225437966</v>
      </c>
      <c r="J196" s="2" t="s">
        <v>1881</v>
      </c>
    </row>
    <row r="197" s="1" customFormat="1" spans="1:10">
      <c r="A197" s="1" t="s">
        <v>1882</v>
      </c>
      <c r="B197" s="1">
        <v>2.715498</v>
      </c>
      <c r="C197" s="1">
        <v>1.852144</v>
      </c>
      <c r="D197" s="1">
        <v>1.894123</v>
      </c>
      <c r="E197" s="1">
        <v>2.796386</v>
      </c>
      <c r="F197" s="1">
        <v>3.50147</v>
      </c>
      <c r="G197" s="1">
        <v>3.084871</v>
      </c>
      <c r="H197" s="1">
        <f t="shared" si="6"/>
        <v>0.0487854867253485</v>
      </c>
      <c r="I197" s="1">
        <f t="shared" si="7"/>
        <v>0.688687308071523</v>
      </c>
      <c r="J197" s="2" t="s">
        <v>1883</v>
      </c>
    </row>
    <row r="198" s="1" customFormat="1" spans="1:10">
      <c r="A198" s="1" t="s">
        <v>1884</v>
      </c>
      <c r="B198" s="1">
        <v>2.696517</v>
      </c>
      <c r="C198" s="1">
        <v>2.396181</v>
      </c>
      <c r="D198" s="1">
        <v>2.46966</v>
      </c>
      <c r="E198" s="1">
        <v>4.231525</v>
      </c>
      <c r="F198" s="1">
        <v>4.815419</v>
      </c>
      <c r="G198" s="1">
        <v>3.035947</v>
      </c>
      <c r="H198" s="1">
        <f t="shared" si="6"/>
        <v>0.0470894262311752</v>
      </c>
      <c r="I198" s="1">
        <f t="shared" si="7"/>
        <v>0.62587322851791</v>
      </c>
      <c r="J198" s="2" t="s">
        <v>1885</v>
      </c>
    </row>
    <row r="199" s="1" customFormat="1" spans="1:10">
      <c r="A199" s="1" t="s">
        <v>1886</v>
      </c>
      <c r="B199" s="1">
        <v>2.675894</v>
      </c>
      <c r="C199" s="1">
        <v>2.151612</v>
      </c>
      <c r="D199" s="1">
        <v>2.540653</v>
      </c>
      <c r="E199" s="1">
        <v>2.948296</v>
      </c>
      <c r="F199" s="1">
        <v>3.220253</v>
      </c>
      <c r="G199" s="1">
        <v>2.966589</v>
      </c>
      <c r="H199" s="1">
        <f t="shared" si="6"/>
        <v>0.0307222923965891</v>
      </c>
      <c r="I199" s="1">
        <f t="shared" si="7"/>
        <v>0.806573365394151</v>
      </c>
      <c r="J199" s="2" t="s">
        <v>1887</v>
      </c>
    </row>
    <row r="200" s="1" customFormat="1" spans="1:10">
      <c r="A200" s="1" t="s">
        <v>1888</v>
      </c>
      <c r="B200" s="1">
        <v>2.66377</v>
      </c>
      <c r="C200" s="1">
        <v>2.921572</v>
      </c>
      <c r="D200" s="1">
        <v>2.520086</v>
      </c>
      <c r="E200" s="1">
        <v>3.904289</v>
      </c>
      <c r="F200" s="1">
        <v>3.586401</v>
      </c>
      <c r="G200" s="1">
        <v>3.126131</v>
      </c>
      <c r="H200" s="1">
        <f t="shared" si="6"/>
        <v>0.0302695353457984</v>
      </c>
      <c r="I200" s="1">
        <f t="shared" si="7"/>
        <v>0.763451507753592</v>
      </c>
      <c r="J200" s="2" t="s">
        <v>1889</v>
      </c>
    </row>
    <row r="201" s="1" customFormat="1" spans="1:10">
      <c r="A201" s="1" t="s">
        <v>1890</v>
      </c>
      <c r="B201" s="1">
        <v>2.630134</v>
      </c>
      <c r="C201" s="1">
        <v>1.516092</v>
      </c>
      <c r="D201" s="1">
        <v>3.08654</v>
      </c>
      <c r="E201" s="1">
        <v>4.362923</v>
      </c>
      <c r="F201" s="1">
        <v>3.873855</v>
      </c>
      <c r="G201" s="1">
        <v>3.722325</v>
      </c>
      <c r="H201" s="1">
        <f t="shared" si="6"/>
        <v>0.0355110683548528</v>
      </c>
      <c r="I201" s="1">
        <f t="shared" si="7"/>
        <v>0.604791680446268</v>
      </c>
      <c r="J201" s="2" t="s">
        <v>148</v>
      </c>
    </row>
    <row r="202" s="1" customFormat="1" spans="1:10">
      <c r="A202" s="1" t="s">
        <v>1891</v>
      </c>
      <c r="B202" s="1">
        <v>2.624985</v>
      </c>
      <c r="C202" s="1">
        <v>3.034319</v>
      </c>
      <c r="D202" s="1">
        <v>2.676768</v>
      </c>
      <c r="E202" s="1">
        <v>3.295185</v>
      </c>
      <c r="F202" s="1">
        <v>3.288927</v>
      </c>
      <c r="G202" s="1">
        <v>3.68411</v>
      </c>
      <c r="H202" s="1">
        <f t="shared" si="6"/>
        <v>0.0246406057553584</v>
      </c>
      <c r="I202" s="1">
        <f t="shared" si="7"/>
        <v>0.811832077646938</v>
      </c>
      <c r="J202" s="2" t="s">
        <v>1892</v>
      </c>
    </row>
    <row r="203" s="1" customFormat="1" spans="1:10">
      <c r="A203" s="1" t="s">
        <v>1893</v>
      </c>
      <c r="B203" s="1">
        <v>2.616806</v>
      </c>
      <c r="C203" s="1">
        <v>2.146522</v>
      </c>
      <c r="D203" s="1">
        <v>2.048859</v>
      </c>
      <c r="E203" s="1">
        <v>3.473791</v>
      </c>
      <c r="F203" s="1">
        <v>3.142928</v>
      </c>
      <c r="G203" s="1">
        <v>3.112286</v>
      </c>
      <c r="H203" s="1">
        <f t="shared" si="6"/>
        <v>0.00982027344020259</v>
      </c>
      <c r="I203" s="1">
        <f t="shared" si="7"/>
        <v>0.700193596364685</v>
      </c>
      <c r="J203" s="2" t="s">
        <v>1894</v>
      </c>
    </row>
    <row r="204" s="1" customFormat="1" spans="1:10">
      <c r="A204" s="1" t="s">
        <v>1895</v>
      </c>
      <c r="B204" s="1">
        <v>2.616228</v>
      </c>
      <c r="C204" s="1">
        <v>4.340478</v>
      </c>
      <c r="D204" s="1">
        <v>0.925623</v>
      </c>
      <c r="E204" s="1">
        <v>5.833222</v>
      </c>
      <c r="F204" s="1">
        <v>6.957009</v>
      </c>
      <c r="G204" s="1">
        <v>6.908035</v>
      </c>
      <c r="H204" s="1">
        <f t="shared" si="6"/>
        <v>0.0200392970697582</v>
      </c>
      <c r="I204" s="1">
        <f t="shared" si="7"/>
        <v>0.400153444978355</v>
      </c>
      <c r="J204" s="2" t="s">
        <v>534</v>
      </c>
    </row>
    <row r="205" s="1" customFormat="1" spans="1:10">
      <c r="A205" s="1" t="s">
        <v>1896</v>
      </c>
      <c r="B205" s="1">
        <v>2.584051</v>
      </c>
      <c r="C205" s="1">
        <v>2.752627</v>
      </c>
      <c r="D205" s="1">
        <v>2.702065</v>
      </c>
      <c r="E205" s="1">
        <v>3.867754</v>
      </c>
      <c r="F205" s="1">
        <v>4.15662</v>
      </c>
      <c r="G205" s="1">
        <v>5.484528</v>
      </c>
      <c r="H205" s="1">
        <f t="shared" si="6"/>
        <v>0.0218776959080879</v>
      </c>
      <c r="I205" s="1">
        <f t="shared" si="7"/>
        <v>0.595070050844991</v>
      </c>
      <c r="J205" s="2" t="s">
        <v>1897</v>
      </c>
    </row>
    <row r="206" s="1" customFormat="1" spans="1:10">
      <c r="A206" s="1" t="s">
        <v>1898</v>
      </c>
      <c r="B206" s="1">
        <v>2.580484</v>
      </c>
      <c r="C206" s="1">
        <v>2.352346</v>
      </c>
      <c r="D206" s="1">
        <v>2.46654</v>
      </c>
      <c r="E206" s="1">
        <v>3.448522</v>
      </c>
      <c r="F206" s="1">
        <v>2.908903</v>
      </c>
      <c r="G206" s="1">
        <v>3.067468</v>
      </c>
      <c r="H206" s="1">
        <f t="shared" si="6"/>
        <v>0.0175481406284072</v>
      </c>
      <c r="I206" s="1">
        <f t="shared" si="7"/>
        <v>0.785087958027746</v>
      </c>
      <c r="J206" s="2" t="s">
        <v>1899</v>
      </c>
    </row>
    <row r="207" s="1" customFormat="1" spans="1:10">
      <c r="A207" s="1" t="s">
        <v>1900</v>
      </c>
      <c r="B207" s="1">
        <v>2.573189</v>
      </c>
      <c r="C207" s="1">
        <v>2.538001</v>
      </c>
      <c r="D207" s="1">
        <v>2.300711</v>
      </c>
      <c r="E207" s="1">
        <v>2.795249</v>
      </c>
      <c r="F207" s="1">
        <v>3.015913</v>
      </c>
      <c r="G207" s="1">
        <v>2.910334</v>
      </c>
      <c r="H207" s="1">
        <f t="shared" si="6"/>
        <v>0.0149536217909821</v>
      </c>
      <c r="I207" s="1">
        <f t="shared" si="7"/>
        <v>0.849842848061846</v>
      </c>
      <c r="J207" s="2" t="s">
        <v>1901</v>
      </c>
    </row>
    <row r="208" s="1" customFormat="1" spans="1:10">
      <c r="A208" s="1" t="s">
        <v>1902</v>
      </c>
      <c r="B208" s="1">
        <v>2.557679</v>
      </c>
      <c r="C208" s="1">
        <v>2.919044</v>
      </c>
      <c r="D208" s="1">
        <v>3.236031</v>
      </c>
      <c r="E208" s="1">
        <v>3.597129</v>
      </c>
      <c r="F208" s="1">
        <v>3.645143</v>
      </c>
      <c r="G208" s="1">
        <v>3.332597</v>
      </c>
      <c r="H208" s="1">
        <f t="shared" si="6"/>
        <v>0.0469755671685275</v>
      </c>
      <c r="I208" s="1">
        <f t="shared" si="7"/>
        <v>0.823911293842033</v>
      </c>
      <c r="J208" s="2" t="s">
        <v>1903</v>
      </c>
    </row>
    <row r="209" s="1" customFormat="1" spans="1:10">
      <c r="A209" s="1" t="s">
        <v>1904</v>
      </c>
      <c r="B209" s="1">
        <v>2.546001</v>
      </c>
      <c r="C209" s="1">
        <v>3.133882</v>
      </c>
      <c r="D209" s="1">
        <v>3.017942</v>
      </c>
      <c r="E209" s="1">
        <v>3.39124</v>
      </c>
      <c r="F209" s="1">
        <v>4.06418</v>
      </c>
      <c r="G209" s="1">
        <v>3.777351</v>
      </c>
      <c r="H209" s="1">
        <f t="shared" si="6"/>
        <v>0.0333374663947343</v>
      </c>
      <c r="I209" s="1">
        <f t="shared" si="7"/>
        <v>0.774325854234899</v>
      </c>
      <c r="J209" s="2" t="s">
        <v>1905</v>
      </c>
    </row>
    <row r="210" s="1" customFormat="1" spans="1:10">
      <c r="A210" s="1" t="s">
        <v>1906</v>
      </c>
      <c r="B210" s="1">
        <v>2.545736</v>
      </c>
      <c r="C210" s="1">
        <v>2.512619</v>
      </c>
      <c r="D210" s="1">
        <v>3.362589</v>
      </c>
      <c r="E210" s="1">
        <v>5.637628</v>
      </c>
      <c r="F210" s="1">
        <v>5.982255</v>
      </c>
      <c r="G210" s="1">
        <v>3.685962</v>
      </c>
      <c r="H210" s="1">
        <f t="shared" si="6"/>
        <v>0.0402662250514142</v>
      </c>
      <c r="I210" s="1">
        <f t="shared" si="7"/>
        <v>0.550178314232243</v>
      </c>
      <c r="J210" s="2" t="s">
        <v>1907</v>
      </c>
    </row>
    <row r="211" s="1" customFormat="1" spans="1:10">
      <c r="A211" s="1" t="s">
        <v>1908</v>
      </c>
      <c r="B211" s="1">
        <v>2.541447</v>
      </c>
      <c r="C211" s="1">
        <v>1.75295</v>
      </c>
      <c r="D211" s="1">
        <v>2.612942</v>
      </c>
      <c r="E211" s="1">
        <v>3.278551</v>
      </c>
      <c r="F211" s="1">
        <v>3.519925</v>
      </c>
      <c r="G211" s="1">
        <v>2.952123</v>
      </c>
      <c r="H211" s="1">
        <f t="shared" si="6"/>
        <v>0.0418287396826011</v>
      </c>
      <c r="I211" s="1">
        <f t="shared" si="7"/>
        <v>0.70840150435886</v>
      </c>
      <c r="J211" s="2" t="s">
        <v>1909</v>
      </c>
    </row>
    <row r="212" s="1" customFormat="1" spans="1:10">
      <c r="A212" s="1" t="s">
        <v>1910</v>
      </c>
      <c r="B212" s="1">
        <v>2.50204</v>
      </c>
      <c r="C212" s="1">
        <v>2.614498</v>
      </c>
      <c r="D212" s="1">
        <v>2.531125</v>
      </c>
      <c r="E212" s="1">
        <v>3.286965</v>
      </c>
      <c r="F212" s="1">
        <v>4.565314</v>
      </c>
      <c r="G212" s="1">
        <v>3.479913</v>
      </c>
      <c r="H212" s="1">
        <f t="shared" si="6"/>
        <v>0.0370823194783741</v>
      </c>
      <c r="I212" s="1">
        <f t="shared" si="7"/>
        <v>0.674861756666318</v>
      </c>
      <c r="J212" s="2" t="s">
        <v>1911</v>
      </c>
    </row>
    <row r="213" s="1" customFormat="1" spans="1:10">
      <c r="A213" s="1" t="s">
        <v>1912</v>
      </c>
      <c r="B213" s="1">
        <v>2.461477</v>
      </c>
      <c r="C213" s="1">
        <v>2.668313</v>
      </c>
      <c r="D213" s="1">
        <v>2.799568</v>
      </c>
      <c r="E213" s="1">
        <v>3.245427</v>
      </c>
      <c r="F213" s="1">
        <v>3.163958</v>
      </c>
      <c r="G213" s="1">
        <v>3.474702</v>
      </c>
      <c r="H213" s="1">
        <f t="shared" si="6"/>
        <v>0.00857516655708072</v>
      </c>
      <c r="I213" s="1">
        <f t="shared" si="7"/>
        <v>0.802234743583297</v>
      </c>
      <c r="J213" s="2" t="s">
        <v>1913</v>
      </c>
    </row>
    <row r="214" s="1" customFormat="1" spans="1:10">
      <c r="A214" s="1" t="s">
        <v>1914</v>
      </c>
      <c r="B214" s="1">
        <v>2.458491</v>
      </c>
      <c r="C214" s="1">
        <v>2.145952</v>
      </c>
      <c r="D214" s="1">
        <v>1.891328</v>
      </c>
      <c r="E214" s="1">
        <v>2.919971</v>
      </c>
      <c r="F214" s="1">
        <v>4.178559</v>
      </c>
      <c r="G214" s="1">
        <v>3.05304</v>
      </c>
      <c r="H214" s="1">
        <f t="shared" si="6"/>
        <v>0.0476552256731599</v>
      </c>
      <c r="I214" s="1">
        <f t="shared" si="7"/>
        <v>0.639878462149205</v>
      </c>
      <c r="J214" s="2" t="s">
        <v>1915</v>
      </c>
    </row>
    <row r="215" s="1" customFormat="1" spans="1:10">
      <c r="A215" s="1" t="s">
        <v>1916</v>
      </c>
      <c r="B215" s="1">
        <v>2.449566</v>
      </c>
      <c r="C215" s="1">
        <v>2.428851</v>
      </c>
      <c r="D215" s="1">
        <v>2.602535</v>
      </c>
      <c r="E215" s="1">
        <v>2.694015</v>
      </c>
      <c r="F215" s="1">
        <v>2.861369</v>
      </c>
      <c r="G215" s="1">
        <v>2.905112</v>
      </c>
      <c r="H215" s="1">
        <f t="shared" si="6"/>
        <v>0.0180734720829117</v>
      </c>
      <c r="I215" s="1">
        <f t="shared" si="7"/>
        <v>0.884221445172955</v>
      </c>
      <c r="J215" s="2" t="s">
        <v>1917</v>
      </c>
    </row>
    <row r="216" s="1" customFormat="1" spans="1:10">
      <c r="A216" s="1" t="s">
        <v>1918</v>
      </c>
      <c r="B216" s="1">
        <v>2.442586</v>
      </c>
      <c r="C216" s="1">
        <v>2.849278</v>
      </c>
      <c r="D216" s="1">
        <v>3.070466</v>
      </c>
      <c r="E216" s="1">
        <v>4.457149</v>
      </c>
      <c r="F216" s="1">
        <v>3.480307</v>
      </c>
      <c r="G216" s="1">
        <v>4.076313</v>
      </c>
      <c r="H216" s="1">
        <f t="shared" si="6"/>
        <v>0.0228551885303084</v>
      </c>
      <c r="I216" s="1">
        <f t="shared" si="7"/>
        <v>0.696062160009902</v>
      </c>
      <c r="J216" s="2" t="s">
        <v>1919</v>
      </c>
    </row>
    <row r="217" s="1" customFormat="1" spans="1:10">
      <c r="A217" s="1" t="s">
        <v>1920</v>
      </c>
      <c r="B217" s="1">
        <v>2.433163</v>
      </c>
      <c r="C217" s="1">
        <v>2.477561</v>
      </c>
      <c r="D217" s="1">
        <v>2.18247</v>
      </c>
      <c r="E217" s="1">
        <v>4.17839</v>
      </c>
      <c r="F217" s="1">
        <v>4.57094</v>
      </c>
      <c r="G217" s="1">
        <v>3.240056</v>
      </c>
      <c r="H217" s="1">
        <f t="shared" si="6"/>
        <v>0.0157831497428504</v>
      </c>
      <c r="I217" s="1">
        <f t="shared" si="7"/>
        <v>0.591622790358072</v>
      </c>
      <c r="J217" s="2" t="s">
        <v>1921</v>
      </c>
    </row>
    <row r="218" s="1" customFormat="1" spans="1:10">
      <c r="A218" s="1" t="s">
        <v>1922</v>
      </c>
      <c r="B218" s="1">
        <v>2.424716</v>
      </c>
      <c r="C218" s="1">
        <v>2.499441</v>
      </c>
      <c r="D218" s="1">
        <v>1.987837</v>
      </c>
      <c r="E218" s="1">
        <v>3.241988</v>
      </c>
      <c r="F218" s="1">
        <v>2.847484</v>
      </c>
      <c r="G218" s="1">
        <v>3.498634</v>
      </c>
      <c r="H218" s="1">
        <f t="shared" si="6"/>
        <v>0.0227086974326456</v>
      </c>
      <c r="I218" s="1">
        <f t="shared" si="7"/>
        <v>0.720892530808483</v>
      </c>
      <c r="J218" s="2" t="s">
        <v>1923</v>
      </c>
    </row>
    <row r="219" s="1" customFormat="1" spans="1:10">
      <c r="A219" s="1" t="s">
        <v>1924</v>
      </c>
      <c r="B219" s="1">
        <v>2.34971</v>
      </c>
      <c r="C219" s="1">
        <v>2.041662</v>
      </c>
      <c r="D219" s="1">
        <v>2.435717</v>
      </c>
      <c r="E219" s="1">
        <v>2.852508</v>
      </c>
      <c r="F219" s="1">
        <v>2.891692</v>
      </c>
      <c r="G219" s="1">
        <v>2.566205</v>
      </c>
      <c r="H219" s="1">
        <f t="shared" si="6"/>
        <v>0.0349310117920343</v>
      </c>
      <c r="I219" s="1">
        <f t="shared" si="7"/>
        <v>0.821510985325023</v>
      </c>
      <c r="J219" s="2" t="s">
        <v>1925</v>
      </c>
    </row>
    <row r="220" s="1" customFormat="1" spans="1:10">
      <c r="A220" s="1" t="s">
        <v>1926</v>
      </c>
      <c r="B220" s="1">
        <v>2.348066</v>
      </c>
      <c r="C220" s="1">
        <v>1.511968</v>
      </c>
      <c r="D220" s="1">
        <v>2.671022</v>
      </c>
      <c r="E220" s="1">
        <v>4.441884</v>
      </c>
      <c r="F220" s="1">
        <v>3.882484</v>
      </c>
      <c r="G220" s="1">
        <v>3.919275</v>
      </c>
      <c r="H220" s="1">
        <f t="shared" si="6"/>
        <v>0.00812661413906667</v>
      </c>
      <c r="I220" s="1">
        <f t="shared" si="7"/>
        <v>0.533424243094968</v>
      </c>
      <c r="J220" s="2" t="s">
        <v>1927</v>
      </c>
    </row>
    <row r="221" s="1" customFormat="1" spans="1:10">
      <c r="A221" s="1" t="s">
        <v>1928</v>
      </c>
      <c r="B221" s="1">
        <v>2.327655</v>
      </c>
      <c r="C221" s="1">
        <v>2.033342</v>
      </c>
      <c r="D221" s="1">
        <v>2.46674</v>
      </c>
      <c r="E221" s="1">
        <v>3.138742</v>
      </c>
      <c r="F221" s="1">
        <v>2.842619</v>
      </c>
      <c r="G221" s="1">
        <v>3.261551</v>
      </c>
      <c r="H221" s="1">
        <f t="shared" si="6"/>
        <v>0.0106923063592741</v>
      </c>
      <c r="I221" s="1">
        <f t="shared" si="7"/>
        <v>0.738699773404745</v>
      </c>
      <c r="J221" s="2" t="s">
        <v>1929</v>
      </c>
    </row>
    <row r="222" s="1" customFormat="1" spans="1:10">
      <c r="A222" s="1" t="s">
        <v>1930</v>
      </c>
      <c r="B222" s="1">
        <v>2.275707</v>
      </c>
      <c r="C222" s="1">
        <v>1.363265</v>
      </c>
      <c r="D222" s="1">
        <v>2.042687</v>
      </c>
      <c r="E222" s="1">
        <v>3.100869</v>
      </c>
      <c r="F222" s="1">
        <v>3.443306</v>
      </c>
      <c r="G222" s="1">
        <v>2.495128</v>
      </c>
      <c r="H222" s="1">
        <f t="shared" si="6"/>
        <v>0.0453319023514865</v>
      </c>
      <c r="I222" s="1">
        <f t="shared" si="7"/>
        <v>0.628550564130885</v>
      </c>
      <c r="J222" s="2" t="s">
        <v>1931</v>
      </c>
    </row>
    <row r="223" s="1" customFormat="1" spans="1:10">
      <c r="A223" s="1" t="s">
        <v>1932</v>
      </c>
      <c r="B223" s="1">
        <v>2.275693</v>
      </c>
      <c r="C223" s="1">
        <v>2.590598</v>
      </c>
      <c r="D223" s="1">
        <v>2.414934</v>
      </c>
      <c r="E223" s="1">
        <v>2.820485</v>
      </c>
      <c r="F223" s="1">
        <v>2.911715</v>
      </c>
      <c r="G223" s="1">
        <v>2.887732</v>
      </c>
      <c r="H223" s="1">
        <f t="shared" si="6"/>
        <v>0.00936581267303818</v>
      </c>
      <c r="I223" s="1">
        <f t="shared" si="7"/>
        <v>0.844696338671813</v>
      </c>
      <c r="J223" s="2" t="s">
        <v>1933</v>
      </c>
    </row>
    <row r="224" s="1" customFormat="1" spans="1:10">
      <c r="A224" s="1" t="s">
        <v>1934</v>
      </c>
      <c r="B224" s="1">
        <v>2.258423</v>
      </c>
      <c r="C224" s="1">
        <v>2.771808</v>
      </c>
      <c r="D224" s="1">
        <v>2.287844</v>
      </c>
      <c r="E224" s="1">
        <v>3.705403</v>
      </c>
      <c r="F224" s="1">
        <v>4.377886</v>
      </c>
      <c r="G224" s="1">
        <v>3.268911</v>
      </c>
      <c r="H224" s="1">
        <f t="shared" si="6"/>
        <v>0.0207462242211834</v>
      </c>
      <c r="I224" s="1">
        <f t="shared" si="7"/>
        <v>0.644639365056993</v>
      </c>
      <c r="J224" s="2" t="s">
        <v>1935</v>
      </c>
    </row>
    <row r="225" s="1" customFormat="1" spans="1:10">
      <c r="A225" s="1" t="s">
        <v>1936</v>
      </c>
      <c r="B225" s="1">
        <v>2.250457</v>
      </c>
      <c r="C225" s="1">
        <v>1.756057</v>
      </c>
      <c r="D225" s="1">
        <v>2.454126</v>
      </c>
      <c r="E225" s="1">
        <v>3.118307</v>
      </c>
      <c r="F225" s="1">
        <v>2.864229</v>
      </c>
      <c r="G225" s="1">
        <v>2.712295</v>
      </c>
      <c r="H225" s="1">
        <f t="shared" si="6"/>
        <v>0.0355337942276934</v>
      </c>
      <c r="I225" s="1">
        <f t="shared" si="7"/>
        <v>0.743043769338357</v>
      </c>
      <c r="J225" s="2" t="s">
        <v>1937</v>
      </c>
    </row>
    <row r="226" s="1" customFormat="1" spans="1:10">
      <c r="A226" s="1" t="s">
        <v>1938</v>
      </c>
      <c r="B226" s="1">
        <v>2.232031</v>
      </c>
      <c r="C226" s="1">
        <v>2.410495</v>
      </c>
      <c r="D226" s="1">
        <v>2.448064</v>
      </c>
      <c r="E226" s="1">
        <v>3.284647</v>
      </c>
      <c r="F226" s="1">
        <v>2.966014</v>
      </c>
      <c r="G226" s="1">
        <v>2.639805</v>
      </c>
      <c r="H226" s="1">
        <f t="shared" si="6"/>
        <v>0.0386152544192694</v>
      </c>
      <c r="I226" s="1">
        <f t="shared" si="7"/>
        <v>0.797549869714366</v>
      </c>
      <c r="J226" s="2" t="s">
        <v>1939</v>
      </c>
    </row>
    <row r="227" s="1" customFormat="1" spans="1:10">
      <c r="A227" s="1" t="s">
        <v>1940</v>
      </c>
      <c r="B227" s="1">
        <v>2.185569</v>
      </c>
      <c r="C227" s="1">
        <v>3.409379</v>
      </c>
      <c r="D227" s="1">
        <v>1.690241</v>
      </c>
      <c r="E227" s="1">
        <v>3.79695</v>
      </c>
      <c r="F227" s="1">
        <v>3.964716</v>
      </c>
      <c r="G227" s="1">
        <v>4.039826</v>
      </c>
      <c r="H227" s="1">
        <f t="shared" si="6"/>
        <v>0.0433336747374228</v>
      </c>
      <c r="I227" s="1">
        <f t="shared" si="7"/>
        <v>0.617310845103314</v>
      </c>
      <c r="J227" s="2" t="s">
        <v>1941</v>
      </c>
    </row>
    <row r="228" s="1" customFormat="1" spans="1:10">
      <c r="A228" s="1" t="s">
        <v>1942</v>
      </c>
      <c r="B228" s="1">
        <v>2.177322</v>
      </c>
      <c r="C228" s="1">
        <v>1.398953</v>
      </c>
      <c r="D228" s="1">
        <v>0.6770361</v>
      </c>
      <c r="E228" s="1">
        <v>4.501809</v>
      </c>
      <c r="F228" s="1">
        <v>4.100445</v>
      </c>
      <c r="G228" s="1">
        <v>8.254554</v>
      </c>
      <c r="H228" s="1">
        <f t="shared" si="6"/>
        <v>0.0392385012514799</v>
      </c>
      <c r="I228" s="1">
        <f t="shared" si="7"/>
        <v>0.252320077442894</v>
      </c>
      <c r="J228" s="2" t="s">
        <v>1943</v>
      </c>
    </row>
    <row r="229" s="1" customFormat="1" spans="1:10">
      <c r="A229" s="1" t="s">
        <v>1944</v>
      </c>
      <c r="B229" s="1">
        <v>2.150383</v>
      </c>
      <c r="C229" s="1">
        <v>1.791878</v>
      </c>
      <c r="D229" s="1">
        <v>1.777091</v>
      </c>
      <c r="E229" s="1">
        <v>2.805328</v>
      </c>
      <c r="F229" s="1">
        <v>2.846885</v>
      </c>
      <c r="G229" s="1">
        <v>2.346461</v>
      </c>
      <c r="H229" s="1">
        <f t="shared" si="6"/>
        <v>0.0195927547019841</v>
      </c>
      <c r="I229" s="1">
        <f t="shared" si="7"/>
        <v>0.715037517468521</v>
      </c>
      <c r="J229" s="2" t="s">
        <v>1945</v>
      </c>
    </row>
    <row r="230" s="1" customFormat="1" spans="1:10">
      <c r="A230" s="1" t="s">
        <v>1946</v>
      </c>
      <c r="B230" s="1">
        <v>2.104581</v>
      </c>
      <c r="C230" s="1">
        <v>2.34932</v>
      </c>
      <c r="D230" s="1">
        <v>3.342223</v>
      </c>
      <c r="E230" s="1">
        <v>6.120637</v>
      </c>
      <c r="F230" s="1">
        <v>4.812992</v>
      </c>
      <c r="G230" s="1">
        <v>4.392133</v>
      </c>
      <c r="H230" s="1">
        <f t="shared" si="6"/>
        <v>0.0175308825202232</v>
      </c>
      <c r="I230" s="1">
        <f t="shared" si="7"/>
        <v>0.508694053842151</v>
      </c>
      <c r="J230" s="2" t="s">
        <v>1947</v>
      </c>
    </row>
    <row r="231" s="1" customFormat="1" spans="1:10">
      <c r="A231" s="1" t="s">
        <v>1948</v>
      </c>
      <c r="B231" s="1">
        <v>2.09584</v>
      </c>
      <c r="C231" s="1">
        <v>1.954663</v>
      </c>
      <c r="D231" s="1">
        <v>2.026278</v>
      </c>
      <c r="E231" s="1">
        <v>2.319344</v>
      </c>
      <c r="F231" s="1">
        <v>2.860821</v>
      </c>
      <c r="G231" s="1">
        <v>2.464697</v>
      </c>
      <c r="H231" s="1">
        <f t="shared" si="6"/>
        <v>0.0350971181915167</v>
      </c>
      <c r="I231" s="1">
        <f t="shared" si="7"/>
        <v>0.79488432884727</v>
      </c>
      <c r="J231" s="2" t="s">
        <v>1949</v>
      </c>
    </row>
    <row r="232" s="1" customFormat="1" spans="1:10">
      <c r="A232" s="1" t="s">
        <v>1950</v>
      </c>
      <c r="B232" s="1">
        <v>2.086498</v>
      </c>
      <c r="C232" s="1">
        <v>2.087541</v>
      </c>
      <c r="D232" s="1">
        <v>2.18906</v>
      </c>
      <c r="E232" s="1">
        <v>2.329055</v>
      </c>
      <c r="F232" s="1">
        <v>2.684709</v>
      </c>
      <c r="G232" s="1">
        <v>2.762865</v>
      </c>
      <c r="H232" s="1">
        <f t="shared" si="6"/>
        <v>0.026775298695504</v>
      </c>
      <c r="I232" s="1">
        <f t="shared" si="7"/>
        <v>0.818233581671441</v>
      </c>
      <c r="J232" s="2" t="s">
        <v>1951</v>
      </c>
    </row>
    <row r="233" s="1" customFormat="1" spans="1:10">
      <c r="A233" s="1" t="s">
        <v>1952</v>
      </c>
      <c r="B233" s="1">
        <v>2.007129</v>
      </c>
      <c r="C233" s="1">
        <v>2.100926</v>
      </c>
      <c r="D233" s="1">
        <v>2.914137</v>
      </c>
      <c r="E233" s="1">
        <v>3.082864</v>
      </c>
      <c r="F233" s="1">
        <v>3.718639</v>
      </c>
      <c r="G233" s="1">
        <v>3.265783</v>
      </c>
      <c r="H233" s="1">
        <f t="shared" si="6"/>
        <v>0.04209943770967</v>
      </c>
      <c r="I233" s="1">
        <f t="shared" si="7"/>
        <v>0.697525827715633</v>
      </c>
      <c r="J233" s="2" t="s">
        <v>1953</v>
      </c>
    </row>
    <row r="234" s="1" customFormat="1" spans="1:10">
      <c r="A234" s="1" t="s">
        <v>1954</v>
      </c>
      <c r="B234" s="1">
        <v>1.98431</v>
      </c>
      <c r="C234" s="1">
        <v>2.2191</v>
      </c>
      <c r="D234" s="1">
        <v>2.013252</v>
      </c>
      <c r="E234" s="1">
        <v>2.379507</v>
      </c>
      <c r="F234" s="1">
        <v>2.650735</v>
      </c>
      <c r="G234" s="1">
        <v>2.638029</v>
      </c>
      <c r="H234" s="1">
        <f t="shared" si="6"/>
        <v>0.0136947511608426</v>
      </c>
      <c r="I234" s="1">
        <f t="shared" si="7"/>
        <v>0.810699308879407</v>
      </c>
      <c r="J234" s="2" t="s">
        <v>90</v>
      </c>
    </row>
    <row r="235" s="1" customFormat="1" spans="1:10">
      <c r="A235" s="1" t="s">
        <v>1955</v>
      </c>
      <c r="B235" s="1">
        <v>1.969144</v>
      </c>
      <c r="C235" s="1">
        <v>1.72068</v>
      </c>
      <c r="D235" s="1">
        <v>2.11284</v>
      </c>
      <c r="E235" s="1">
        <v>2.393448</v>
      </c>
      <c r="F235" s="1">
        <v>2.431384</v>
      </c>
      <c r="G235" s="1">
        <v>2.714092</v>
      </c>
      <c r="H235" s="1">
        <f t="shared" si="6"/>
        <v>0.0193144155741429</v>
      </c>
      <c r="I235" s="1">
        <f t="shared" si="7"/>
        <v>0.769693924491081</v>
      </c>
      <c r="J235" s="2" t="s">
        <v>1956</v>
      </c>
    </row>
    <row r="236" s="1" customFormat="1" spans="1:10">
      <c r="A236" s="1" t="s">
        <v>1957</v>
      </c>
      <c r="B236" s="1">
        <v>1.964542</v>
      </c>
      <c r="C236" s="1">
        <v>1.598425</v>
      </c>
      <c r="D236" s="1">
        <v>1.663762</v>
      </c>
      <c r="E236" s="1">
        <v>2.744186</v>
      </c>
      <c r="F236" s="1">
        <v>2.752946</v>
      </c>
      <c r="G236" s="1">
        <v>2.434016</v>
      </c>
      <c r="H236" s="1">
        <f t="shared" si="6"/>
        <v>0.00424734698575254</v>
      </c>
      <c r="I236" s="1">
        <f t="shared" si="7"/>
        <v>0.659012919693341</v>
      </c>
      <c r="J236" s="2" t="s">
        <v>1958</v>
      </c>
    </row>
    <row r="237" s="1" customFormat="1" spans="1:10">
      <c r="A237" s="1" t="s">
        <v>1959</v>
      </c>
      <c r="B237" s="1">
        <v>1.958475</v>
      </c>
      <c r="C237" s="1">
        <v>1.755482</v>
      </c>
      <c r="D237" s="1">
        <v>1.842914</v>
      </c>
      <c r="E237" s="1">
        <v>2.701263</v>
      </c>
      <c r="F237" s="1">
        <v>2.299418</v>
      </c>
      <c r="G237" s="1">
        <v>2.124141</v>
      </c>
      <c r="H237" s="1">
        <f t="shared" si="6"/>
        <v>0.0444277017844586</v>
      </c>
      <c r="I237" s="1">
        <f t="shared" si="7"/>
        <v>0.779931203895339</v>
      </c>
      <c r="J237" s="2" t="s">
        <v>1960</v>
      </c>
    </row>
    <row r="238" s="1" customFormat="1" spans="1:10">
      <c r="A238" s="1" t="s">
        <v>1961</v>
      </c>
      <c r="B238" s="1">
        <v>1.940341</v>
      </c>
      <c r="C238" s="1">
        <v>5.578063</v>
      </c>
      <c r="D238" s="1">
        <v>1.557877</v>
      </c>
      <c r="E238" s="1">
        <v>9.886889</v>
      </c>
      <c r="F238" s="1">
        <v>5.956598</v>
      </c>
      <c r="G238" s="1">
        <v>10.22194</v>
      </c>
      <c r="H238" s="1">
        <f t="shared" si="6"/>
        <v>0.0391634887625975</v>
      </c>
      <c r="I238" s="1">
        <f t="shared" si="7"/>
        <v>0.348211483356862</v>
      </c>
      <c r="J238" s="2" t="s">
        <v>1962</v>
      </c>
    </row>
    <row r="239" s="1" customFormat="1" spans="1:10">
      <c r="A239" s="1" t="s">
        <v>1963</v>
      </c>
      <c r="B239" s="1">
        <v>1.937362</v>
      </c>
      <c r="C239" s="1">
        <v>1.428621</v>
      </c>
      <c r="D239" s="1">
        <v>1.810405</v>
      </c>
      <c r="E239" s="1">
        <v>2.091348</v>
      </c>
      <c r="F239" s="1">
        <v>2.477949</v>
      </c>
      <c r="G239" s="1">
        <v>2.508684</v>
      </c>
      <c r="H239" s="1">
        <f t="shared" si="6"/>
        <v>0.0356943008611736</v>
      </c>
      <c r="I239" s="1">
        <f t="shared" si="7"/>
        <v>0.731336803531968</v>
      </c>
      <c r="J239" s="2" t="s">
        <v>1964</v>
      </c>
    </row>
    <row r="240" s="1" customFormat="1" spans="1:10">
      <c r="A240" s="1" t="s">
        <v>1965</v>
      </c>
      <c r="B240" s="1">
        <v>1.917687</v>
      </c>
      <c r="C240" s="1">
        <v>1.990375</v>
      </c>
      <c r="D240" s="1">
        <v>1.827693</v>
      </c>
      <c r="E240" s="1">
        <v>2.173336</v>
      </c>
      <c r="F240" s="1">
        <v>2.420365</v>
      </c>
      <c r="G240" s="1">
        <v>2.231931</v>
      </c>
      <c r="H240" s="1">
        <f t="shared" si="6"/>
        <v>0.0145872498694034</v>
      </c>
      <c r="I240" s="1">
        <f t="shared" si="7"/>
        <v>0.840325848214495</v>
      </c>
      <c r="J240" s="2" t="s">
        <v>1966</v>
      </c>
    </row>
    <row r="241" s="1" customFormat="1" spans="1:10">
      <c r="A241" s="1" t="s">
        <v>1967</v>
      </c>
      <c r="B241" s="1">
        <v>1.917229</v>
      </c>
      <c r="C241" s="1">
        <v>1.957731</v>
      </c>
      <c r="D241" s="1">
        <v>2.347082</v>
      </c>
      <c r="E241" s="1">
        <v>5.105722</v>
      </c>
      <c r="F241" s="1">
        <v>3.2986</v>
      </c>
      <c r="G241" s="1">
        <v>3.620105</v>
      </c>
      <c r="H241" s="1">
        <f t="shared" si="6"/>
        <v>0.027933782819932</v>
      </c>
      <c r="I241" s="1">
        <f t="shared" si="7"/>
        <v>0.517450187023465</v>
      </c>
      <c r="J241" s="2" t="s">
        <v>544</v>
      </c>
    </row>
    <row r="242" s="1" customFormat="1" spans="1:10">
      <c r="A242" s="1" t="s">
        <v>1968</v>
      </c>
      <c r="B242" s="1">
        <v>1.895157</v>
      </c>
      <c r="C242" s="1">
        <v>1.613845</v>
      </c>
      <c r="D242" s="1">
        <v>1.626088</v>
      </c>
      <c r="E242" s="1">
        <v>2.381955</v>
      </c>
      <c r="F242" s="1">
        <v>2.455872</v>
      </c>
      <c r="G242" s="1">
        <v>2.188318</v>
      </c>
      <c r="H242" s="1">
        <f t="shared" si="6"/>
        <v>0.00659212469185506</v>
      </c>
      <c r="I242" s="1">
        <f t="shared" si="7"/>
        <v>0.730854543992474</v>
      </c>
      <c r="J242" s="2" t="s">
        <v>1969</v>
      </c>
    </row>
    <row r="243" s="1" customFormat="1" spans="1:10">
      <c r="A243" s="1" t="s">
        <v>1970</v>
      </c>
      <c r="B243" s="1">
        <v>1.891025</v>
      </c>
      <c r="C243" s="1">
        <v>1.437777</v>
      </c>
      <c r="D243" s="1">
        <v>1.749374</v>
      </c>
      <c r="E243" s="1">
        <v>1.971383</v>
      </c>
      <c r="F243" s="1">
        <v>2.383762</v>
      </c>
      <c r="G243" s="1">
        <v>2.442188</v>
      </c>
      <c r="H243" s="1">
        <f t="shared" si="6"/>
        <v>0.0454772489754251</v>
      </c>
      <c r="I243" s="1">
        <f t="shared" si="7"/>
        <v>0.74708359881736</v>
      </c>
      <c r="J243" s="2" t="s">
        <v>1971</v>
      </c>
    </row>
    <row r="244" s="1" customFormat="1" spans="1:10">
      <c r="A244" s="1" t="s">
        <v>1972</v>
      </c>
      <c r="B244" s="1">
        <v>1.884661</v>
      </c>
      <c r="C244" s="1">
        <v>2.63913</v>
      </c>
      <c r="D244" s="1">
        <v>1.692306</v>
      </c>
      <c r="E244" s="1">
        <v>5.478438</v>
      </c>
      <c r="F244" s="1">
        <v>3.840846</v>
      </c>
      <c r="G244" s="1">
        <v>5.629884</v>
      </c>
      <c r="H244" s="1">
        <f t="shared" si="6"/>
        <v>0.0105158549742923</v>
      </c>
      <c r="I244" s="1">
        <f t="shared" si="7"/>
        <v>0.415815582512686</v>
      </c>
      <c r="J244" s="2" t="s">
        <v>1973</v>
      </c>
    </row>
    <row r="245" s="1" customFormat="1" spans="1:10">
      <c r="A245" s="1" t="s">
        <v>1974</v>
      </c>
      <c r="B245" s="1">
        <v>1.872592</v>
      </c>
      <c r="C245" s="1">
        <v>1.92711</v>
      </c>
      <c r="D245" s="1">
        <v>2.25252</v>
      </c>
      <c r="E245" s="1">
        <v>2.384633</v>
      </c>
      <c r="F245" s="1">
        <v>3.3979</v>
      </c>
      <c r="G245" s="1">
        <v>3.478457</v>
      </c>
      <c r="H245" s="1">
        <f t="shared" si="6"/>
        <v>0.0450176879764603</v>
      </c>
      <c r="I245" s="1">
        <f t="shared" si="7"/>
        <v>0.653517820449002</v>
      </c>
      <c r="J245" s="2" t="s">
        <v>1975</v>
      </c>
    </row>
    <row r="246" s="1" customFormat="1" spans="1:10">
      <c r="A246" s="1" t="s">
        <v>1976</v>
      </c>
      <c r="B246" s="1">
        <v>1.819928</v>
      </c>
      <c r="C246" s="1">
        <v>2.097426</v>
      </c>
      <c r="D246" s="1">
        <v>2.350578</v>
      </c>
      <c r="E246" s="1">
        <v>3.124236</v>
      </c>
      <c r="F246" s="1">
        <v>2.848177</v>
      </c>
      <c r="G246" s="1">
        <v>2.708604</v>
      </c>
      <c r="H246" s="1">
        <f t="shared" si="6"/>
        <v>0.0147926925993715</v>
      </c>
      <c r="I246" s="1">
        <f t="shared" si="7"/>
        <v>0.72202738457948</v>
      </c>
      <c r="J246" s="2" t="s">
        <v>1864</v>
      </c>
    </row>
    <row r="247" s="1" customFormat="1" spans="1:10">
      <c r="A247" s="1" t="s">
        <v>1977</v>
      </c>
      <c r="B247" s="1">
        <v>1.818112</v>
      </c>
      <c r="C247" s="1">
        <v>2.529681</v>
      </c>
      <c r="D247" s="1">
        <v>2.57224</v>
      </c>
      <c r="E247" s="1">
        <v>4.233744</v>
      </c>
      <c r="F247" s="1">
        <v>3.054719</v>
      </c>
      <c r="G247" s="1">
        <v>3.651727</v>
      </c>
      <c r="H247" s="1">
        <f t="shared" si="6"/>
        <v>0.0329888821495684</v>
      </c>
      <c r="I247" s="1">
        <f t="shared" si="7"/>
        <v>0.632533164414878</v>
      </c>
      <c r="J247" s="2" t="s">
        <v>1978</v>
      </c>
    </row>
    <row r="248" s="1" customFormat="1" spans="1:10">
      <c r="A248" s="1" t="s">
        <v>1979</v>
      </c>
      <c r="B248" s="1">
        <v>1.812972</v>
      </c>
      <c r="C248" s="1">
        <v>1.494568</v>
      </c>
      <c r="D248" s="1">
        <v>1.664847</v>
      </c>
      <c r="E248" s="1">
        <v>2.287047</v>
      </c>
      <c r="F248" s="1">
        <v>2.38217</v>
      </c>
      <c r="G248" s="1">
        <v>2.057218</v>
      </c>
      <c r="H248" s="1">
        <f t="shared" si="6"/>
        <v>0.0118136763691011</v>
      </c>
      <c r="I248" s="1">
        <f t="shared" si="7"/>
        <v>0.739230662304772</v>
      </c>
      <c r="J248" s="2" t="s">
        <v>1980</v>
      </c>
    </row>
    <row r="249" s="1" customFormat="1" spans="1:10">
      <c r="A249" s="1" t="s">
        <v>1981</v>
      </c>
      <c r="B249" s="1">
        <v>1.783858</v>
      </c>
      <c r="C249" s="1">
        <v>2.022411</v>
      </c>
      <c r="D249" s="1">
        <v>2.239855</v>
      </c>
      <c r="E249" s="1">
        <v>2.820194</v>
      </c>
      <c r="F249" s="1">
        <v>2.624991</v>
      </c>
      <c r="G249" s="1">
        <v>3.24508</v>
      </c>
      <c r="H249" s="1">
        <f t="shared" si="6"/>
        <v>0.0174137682727141</v>
      </c>
      <c r="I249" s="1">
        <f t="shared" si="7"/>
        <v>0.695735285402689</v>
      </c>
      <c r="J249" s="2" t="s">
        <v>1982</v>
      </c>
    </row>
    <row r="250" s="1" customFormat="1" spans="1:10">
      <c r="A250" s="1" t="s">
        <v>1983</v>
      </c>
      <c r="B250" s="1">
        <v>1.78357</v>
      </c>
      <c r="C250" s="1">
        <v>1.606484</v>
      </c>
      <c r="D250" s="1">
        <v>1.99154</v>
      </c>
      <c r="E250" s="1">
        <v>2.603305</v>
      </c>
      <c r="F250" s="1">
        <v>2.764627</v>
      </c>
      <c r="G250" s="1">
        <v>2.827372</v>
      </c>
      <c r="H250" s="1">
        <f t="shared" si="6"/>
        <v>0.00194319561469288</v>
      </c>
      <c r="I250" s="1">
        <f t="shared" si="7"/>
        <v>0.656668013779599</v>
      </c>
      <c r="J250" s="2" t="s">
        <v>1984</v>
      </c>
    </row>
    <row r="251" s="1" customFormat="1" spans="1:10">
      <c r="A251" s="1" t="s">
        <v>1985</v>
      </c>
      <c r="B251" s="1">
        <v>1.777046</v>
      </c>
      <c r="C251" s="1">
        <v>1.443095</v>
      </c>
      <c r="D251" s="1">
        <v>1.831285</v>
      </c>
      <c r="E251" s="1">
        <v>2.327267</v>
      </c>
      <c r="F251" s="1">
        <v>1.980282</v>
      </c>
      <c r="G251" s="1">
        <v>2.606338</v>
      </c>
      <c r="H251" s="1">
        <f t="shared" si="6"/>
        <v>0.0464952254449999</v>
      </c>
      <c r="I251" s="1">
        <f t="shared" si="7"/>
        <v>0.730620271925185</v>
      </c>
      <c r="J251" s="2" t="s">
        <v>1986</v>
      </c>
    </row>
    <row r="252" s="1" customFormat="1" spans="1:10">
      <c r="A252" s="1" t="s">
        <v>1987</v>
      </c>
      <c r="B252" s="1">
        <v>1.774909</v>
      </c>
      <c r="C252" s="1">
        <v>1.84369</v>
      </c>
      <c r="D252" s="1">
        <v>1.912012</v>
      </c>
      <c r="E252" s="1">
        <v>2.173187</v>
      </c>
      <c r="F252" s="1">
        <v>2.047937</v>
      </c>
      <c r="G252" s="1">
        <v>2.218082</v>
      </c>
      <c r="H252" s="1">
        <f t="shared" si="6"/>
        <v>0.00933112358590287</v>
      </c>
      <c r="I252" s="1">
        <f t="shared" si="7"/>
        <v>0.858896422944071</v>
      </c>
      <c r="J252" s="2" t="s">
        <v>1988</v>
      </c>
    </row>
    <row r="253" s="1" customFormat="1" spans="1:10">
      <c r="A253" s="1" t="s">
        <v>1989</v>
      </c>
      <c r="B253" s="1">
        <v>1.771424</v>
      </c>
      <c r="C253" s="1">
        <v>1.835424</v>
      </c>
      <c r="D253" s="1">
        <v>1.619712</v>
      </c>
      <c r="E253" s="1">
        <v>1.984135</v>
      </c>
      <c r="F253" s="1">
        <v>1.984499</v>
      </c>
      <c r="G253" s="1">
        <v>1.940526</v>
      </c>
      <c r="H253" s="1">
        <f t="shared" si="6"/>
        <v>0.0256287114749398</v>
      </c>
      <c r="I253" s="1">
        <f t="shared" si="7"/>
        <v>0.884484427566693</v>
      </c>
      <c r="J253" s="2" t="s">
        <v>1990</v>
      </c>
    </row>
    <row r="254" s="1" customFormat="1" spans="1:10">
      <c r="A254" s="1" t="s">
        <v>1991</v>
      </c>
      <c r="B254" s="1">
        <v>1.768958</v>
      </c>
      <c r="C254" s="1">
        <v>1.610048</v>
      </c>
      <c r="D254" s="1">
        <v>1.606305</v>
      </c>
      <c r="E254" s="1">
        <v>1.955626</v>
      </c>
      <c r="F254" s="1">
        <v>1.840497</v>
      </c>
      <c r="G254" s="1">
        <v>1.84372</v>
      </c>
      <c r="H254" s="1">
        <f t="shared" si="6"/>
        <v>0.0292471123514295</v>
      </c>
      <c r="I254" s="1">
        <f t="shared" si="7"/>
        <v>0.88394499634121</v>
      </c>
      <c r="J254" s="2" t="s">
        <v>1992</v>
      </c>
    </row>
    <row r="255" s="1" customFormat="1" spans="1:10">
      <c r="A255" s="1" t="s">
        <v>1993</v>
      </c>
      <c r="B255" s="1">
        <v>1.753356</v>
      </c>
      <c r="C255" s="1">
        <v>1.507083</v>
      </c>
      <c r="D255" s="1">
        <v>1.55774</v>
      </c>
      <c r="E255" s="1">
        <v>2.991864</v>
      </c>
      <c r="F255" s="1">
        <v>2.288841</v>
      </c>
      <c r="G255" s="1">
        <v>2.687825</v>
      </c>
      <c r="H255" s="1">
        <f t="shared" si="6"/>
        <v>0.00840029909160346</v>
      </c>
      <c r="I255" s="1">
        <f t="shared" si="7"/>
        <v>0.604650920558748</v>
      </c>
      <c r="J255" s="2" t="s">
        <v>1994</v>
      </c>
    </row>
    <row r="256" s="1" customFormat="1" spans="1:10">
      <c r="A256" s="1" t="s">
        <v>1995</v>
      </c>
      <c r="B256" s="1">
        <v>1.730416</v>
      </c>
      <c r="C256" s="1">
        <v>1.856214</v>
      </c>
      <c r="D256" s="1">
        <v>2.026541</v>
      </c>
      <c r="E256" s="1">
        <v>2.493776</v>
      </c>
      <c r="F256" s="1">
        <v>3.184314</v>
      </c>
      <c r="G256" s="1">
        <v>2.352926</v>
      </c>
      <c r="H256" s="1">
        <f t="shared" si="6"/>
        <v>0.0409128342484692</v>
      </c>
      <c r="I256" s="1">
        <f t="shared" si="7"/>
        <v>0.698936597810289</v>
      </c>
      <c r="J256" s="2" t="s">
        <v>1996</v>
      </c>
    </row>
    <row r="257" s="1" customFormat="1" spans="1:10">
      <c r="A257" s="1" t="s">
        <v>1997</v>
      </c>
      <c r="B257" s="1">
        <v>1.724274</v>
      </c>
      <c r="C257" s="1">
        <v>1.540587</v>
      </c>
      <c r="D257" s="1">
        <v>1.725645</v>
      </c>
      <c r="E257" s="1">
        <v>2.094806</v>
      </c>
      <c r="F257" s="1">
        <v>1.806145</v>
      </c>
      <c r="G257" s="1">
        <v>2.115308</v>
      </c>
      <c r="H257" s="1">
        <f t="shared" si="6"/>
        <v>0.0433748567580411</v>
      </c>
      <c r="I257" s="1">
        <f t="shared" si="7"/>
        <v>0.82950318462021</v>
      </c>
      <c r="J257" s="2" t="s">
        <v>1998</v>
      </c>
    </row>
    <row r="258" s="1" customFormat="1" spans="1:10">
      <c r="A258" s="1" t="s">
        <v>1999</v>
      </c>
      <c r="B258" s="1">
        <v>1.721634</v>
      </c>
      <c r="C258" s="1">
        <v>2.122249</v>
      </c>
      <c r="D258" s="1">
        <v>2.574673</v>
      </c>
      <c r="E258" s="1">
        <v>3.489461</v>
      </c>
      <c r="F258" s="1">
        <v>3.620492</v>
      </c>
      <c r="G258" s="1">
        <v>2.768545</v>
      </c>
      <c r="H258" s="1">
        <f t="shared" si="6"/>
        <v>0.0332753938162527</v>
      </c>
      <c r="I258" s="1">
        <f t="shared" si="7"/>
        <v>0.649750194817066</v>
      </c>
      <c r="J258" s="2" t="s">
        <v>2000</v>
      </c>
    </row>
    <row r="259" s="1" customFormat="1" spans="1:10">
      <c r="A259" s="1" t="s">
        <v>2001</v>
      </c>
      <c r="B259" s="1">
        <v>1.668135</v>
      </c>
      <c r="C259" s="1">
        <v>0.7561235</v>
      </c>
      <c r="D259" s="1">
        <v>0.00352657</v>
      </c>
      <c r="E259" s="1">
        <v>3.295958</v>
      </c>
      <c r="F259" s="1">
        <v>1.785656</v>
      </c>
      <c r="G259" s="1">
        <v>2.814081</v>
      </c>
      <c r="H259" s="1">
        <f t="shared" ref="H259:H322" si="8">TTEST(B259:D259,E259:G259,2,2)</f>
        <v>0.049843922673047</v>
      </c>
      <c r="I259" s="1">
        <f t="shared" ref="I259:I322" si="9">(B259+C259+D259)/(E259+F259+G259)</f>
        <v>0.307482124119536</v>
      </c>
      <c r="J259" s="2" t="s">
        <v>2002</v>
      </c>
    </row>
    <row r="260" s="1" customFormat="1" spans="1:10">
      <c r="A260" s="1" t="s">
        <v>2003</v>
      </c>
      <c r="B260" s="1">
        <v>1.664523</v>
      </c>
      <c r="C260" s="1">
        <v>1.174126</v>
      </c>
      <c r="D260" s="1">
        <v>2.187486</v>
      </c>
      <c r="E260" s="1">
        <v>2.603532</v>
      </c>
      <c r="F260" s="1">
        <v>2.968348</v>
      </c>
      <c r="G260" s="1">
        <v>4.077577</v>
      </c>
      <c r="H260" s="1">
        <f t="shared" si="8"/>
        <v>0.04404107195501</v>
      </c>
      <c r="I260" s="1">
        <f t="shared" si="9"/>
        <v>0.520872314369606</v>
      </c>
      <c r="J260" s="2" t="s">
        <v>2004</v>
      </c>
    </row>
    <row r="261" s="1" customFormat="1" spans="1:10">
      <c r="A261" s="1" t="s">
        <v>2005</v>
      </c>
      <c r="B261" s="1">
        <v>1.650138</v>
      </c>
      <c r="C261" s="1">
        <v>1.966234</v>
      </c>
      <c r="D261" s="1">
        <v>1.600045</v>
      </c>
      <c r="E261" s="1">
        <v>2.851253</v>
      </c>
      <c r="F261" s="1">
        <v>2.174372</v>
      </c>
      <c r="G261" s="1">
        <v>2.411681</v>
      </c>
      <c r="H261" s="1">
        <f t="shared" si="8"/>
        <v>0.0319077028615299</v>
      </c>
      <c r="I261" s="1">
        <f t="shared" si="9"/>
        <v>0.701385286554029</v>
      </c>
      <c r="J261" s="2" t="s">
        <v>2006</v>
      </c>
    </row>
    <row r="262" s="1" customFormat="1" spans="1:10">
      <c r="A262" s="1" t="s">
        <v>2007</v>
      </c>
      <c r="B262" s="1">
        <v>1.643952</v>
      </c>
      <c r="C262" s="1">
        <v>1.360938</v>
      </c>
      <c r="D262" s="1">
        <v>1.442428</v>
      </c>
      <c r="E262" s="1">
        <v>1.994015</v>
      </c>
      <c r="F262" s="1">
        <v>1.952241</v>
      </c>
      <c r="G262" s="1">
        <v>2.092117</v>
      </c>
      <c r="H262" s="1">
        <f t="shared" si="8"/>
        <v>0.00481642154247253</v>
      </c>
      <c r="I262" s="1">
        <f t="shared" si="9"/>
        <v>0.736509321302278</v>
      </c>
      <c r="J262" s="2" t="s">
        <v>1442</v>
      </c>
    </row>
    <row r="263" s="1" customFormat="1" spans="1:10">
      <c r="A263" s="1" t="s">
        <v>2008</v>
      </c>
      <c r="B263" s="1">
        <v>1.626228</v>
      </c>
      <c r="C263" s="1">
        <v>1.670471</v>
      </c>
      <c r="D263" s="1">
        <v>1.523785</v>
      </c>
      <c r="E263" s="1">
        <v>1.909893</v>
      </c>
      <c r="F263" s="1">
        <v>2.096792</v>
      </c>
      <c r="G263" s="1">
        <v>2.118235</v>
      </c>
      <c r="H263" s="1">
        <f t="shared" si="8"/>
        <v>0.00535094986051559</v>
      </c>
      <c r="I263" s="1">
        <f t="shared" si="9"/>
        <v>0.787028075468741</v>
      </c>
      <c r="J263" s="2" t="s">
        <v>2009</v>
      </c>
    </row>
    <row r="264" s="1" customFormat="1" spans="1:10">
      <c r="A264" s="1" t="s">
        <v>2010</v>
      </c>
      <c r="B264" s="1">
        <v>1.613344</v>
      </c>
      <c r="C264" s="1">
        <v>1.234864</v>
      </c>
      <c r="D264" s="1">
        <v>1.173671</v>
      </c>
      <c r="E264" s="1">
        <v>2.29506</v>
      </c>
      <c r="F264" s="1">
        <v>1.975128</v>
      </c>
      <c r="G264" s="1">
        <v>1.686195</v>
      </c>
      <c r="H264" s="1">
        <f t="shared" si="8"/>
        <v>0.0446151741350679</v>
      </c>
      <c r="I264" s="1">
        <f t="shared" si="9"/>
        <v>0.675221690747556</v>
      </c>
      <c r="J264" s="2" t="s">
        <v>2011</v>
      </c>
    </row>
    <row r="265" s="1" customFormat="1" spans="1:10">
      <c r="A265" s="1" t="s">
        <v>2012</v>
      </c>
      <c r="B265" s="1">
        <v>1.604072</v>
      </c>
      <c r="C265" s="1">
        <v>1.503718</v>
      </c>
      <c r="D265" s="1">
        <v>1.411039</v>
      </c>
      <c r="E265" s="1">
        <v>1.759564</v>
      </c>
      <c r="F265" s="1">
        <v>2.153927</v>
      </c>
      <c r="G265" s="1">
        <v>2.065395</v>
      </c>
      <c r="H265" s="1">
        <f t="shared" si="8"/>
        <v>0.0209851211764104</v>
      </c>
      <c r="I265" s="1">
        <f t="shared" si="9"/>
        <v>0.755797819192405</v>
      </c>
      <c r="J265" s="2" t="s">
        <v>2013</v>
      </c>
    </row>
    <row r="266" s="1" customFormat="1" spans="1:10">
      <c r="A266" s="1" t="s">
        <v>2014</v>
      </c>
      <c r="B266" s="1">
        <v>1.601855</v>
      </c>
      <c r="C266" s="1">
        <v>1.767279</v>
      </c>
      <c r="D266" s="1">
        <v>0.9971649</v>
      </c>
      <c r="E266" s="1">
        <v>2.242372</v>
      </c>
      <c r="F266" s="1">
        <v>2.756837</v>
      </c>
      <c r="G266" s="1">
        <v>2.098017</v>
      </c>
      <c r="H266" s="1">
        <f t="shared" si="8"/>
        <v>0.0416701894623369</v>
      </c>
      <c r="I266" s="1">
        <f t="shared" si="9"/>
        <v>0.615212042000635</v>
      </c>
      <c r="J266" s="2" t="s">
        <v>2015</v>
      </c>
    </row>
    <row r="267" s="1" customFormat="1" spans="1:10">
      <c r="A267" s="1" t="s">
        <v>2016</v>
      </c>
      <c r="B267" s="1">
        <v>1.599671</v>
      </c>
      <c r="C267" s="1">
        <v>1.680797</v>
      </c>
      <c r="D267" s="1">
        <v>1.644826</v>
      </c>
      <c r="E267" s="1">
        <v>1.733133</v>
      </c>
      <c r="F267" s="1">
        <v>1.895742</v>
      </c>
      <c r="G267" s="1">
        <v>1.873047</v>
      </c>
      <c r="H267" s="1">
        <f t="shared" si="8"/>
        <v>0.0264787950769654</v>
      </c>
      <c r="I267" s="1">
        <f t="shared" si="9"/>
        <v>0.895195169978782</v>
      </c>
      <c r="J267" s="2" t="s">
        <v>2017</v>
      </c>
    </row>
    <row r="268" s="1" customFormat="1" spans="1:10">
      <c r="A268" s="1" t="s">
        <v>2018</v>
      </c>
      <c r="B268" s="1">
        <v>1.598933</v>
      </c>
      <c r="C268" s="1">
        <v>1.678501</v>
      </c>
      <c r="D268" s="1">
        <v>1.961357</v>
      </c>
      <c r="E268" s="1">
        <v>2.3878</v>
      </c>
      <c r="F268" s="1">
        <v>2.309416</v>
      </c>
      <c r="G268" s="1">
        <v>2.036083</v>
      </c>
      <c r="H268" s="1">
        <f t="shared" si="8"/>
        <v>0.031299186692781</v>
      </c>
      <c r="I268" s="1">
        <f t="shared" si="9"/>
        <v>0.77804223457179</v>
      </c>
      <c r="J268" s="2" t="s">
        <v>2019</v>
      </c>
    </row>
    <row r="269" s="1" customFormat="1" spans="1:10">
      <c r="A269" s="1" t="s">
        <v>2020</v>
      </c>
      <c r="B269" s="1">
        <v>1.596346</v>
      </c>
      <c r="C269" s="1">
        <v>1.46039</v>
      </c>
      <c r="D269" s="1">
        <v>1.654573</v>
      </c>
      <c r="E269" s="1">
        <v>1.855779</v>
      </c>
      <c r="F269" s="1">
        <v>1.965668</v>
      </c>
      <c r="G269" s="1">
        <v>1.860444</v>
      </c>
      <c r="H269" s="1">
        <f t="shared" si="8"/>
        <v>0.00882993538060481</v>
      </c>
      <c r="I269" s="1">
        <f t="shared" si="9"/>
        <v>0.829179757232231</v>
      </c>
      <c r="J269" s="2" t="s">
        <v>2021</v>
      </c>
    </row>
    <row r="270" s="1" customFormat="1" spans="1:10">
      <c r="A270" s="1" t="s">
        <v>2022</v>
      </c>
      <c r="B270" s="1">
        <v>1.595915</v>
      </c>
      <c r="C270" s="1">
        <v>1.450563</v>
      </c>
      <c r="D270" s="1">
        <v>1.84965</v>
      </c>
      <c r="E270" s="1">
        <v>2.673324</v>
      </c>
      <c r="F270" s="1">
        <v>2.696809</v>
      </c>
      <c r="G270" s="1">
        <v>2.50359</v>
      </c>
      <c r="H270" s="1">
        <f t="shared" si="8"/>
        <v>0.00165292074357534</v>
      </c>
      <c r="I270" s="1">
        <f t="shared" si="9"/>
        <v>0.621831375068694</v>
      </c>
      <c r="J270" s="2" t="s">
        <v>2023</v>
      </c>
    </row>
    <row r="271" s="1" customFormat="1" spans="1:10">
      <c r="A271" s="1" t="s">
        <v>2024</v>
      </c>
      <c r="B271" s="1">
        <v>1.578308</v>
      </c>
      <c r="C271" s="1">
        <v>1.820041</v>
      </c>
      <c r="D271" s="1">
        <v>1.661751</v>
      </c>
      <c r="E271" s="1">
        <v>2.129536</v>
      </c>
      <c r="F271" s="1">
        <v>2.175461</v>
      </c>
      <c r="G271" s="1">
        <v>2.663331</v>
      </c>
      <c r="H271" s="1">
        <f t="shared" si="8"/>
        <v>0.0263000494836416</v>
      </c>
      <c r="I271" s="1">
        <f t="shared" si="9"/>
        <v>0.726156977685321</v>
      </c>
      <c r="J271" s="2" t="s">
        <v>2025</v>
      </c>
    </row>
    <row r="272" s="1" customFormat="1" spans="1:10">
      <c r="A272" s="1" t="s">
        <v>2026</v>
      </c>
      <c r="B272" s="1">
        <v>1.571678</v>
      </c>
      <c r="C272" s="1">
        <v>1.734777</v>
      </c>
      <c r="D272" s="1">
        <v>1.612544</v>
      </c>
      <c r="E272" s="1">
        <v>2.585195</v>
      </c>
      <c r="F272" s="1">
        <v>2.552534</v>
      </c>
      <c r="G272" s="1">
        <v>2.382811</v>
      </c>
      <c r="H272" s="1">
        <f t="shared" si="8"/>
        <v>0.000403001283717005</v>
      </c>
      <c r="I272" s="1">
        <f t="shared" si="9"/>
        <v>0.65407523927803</v>
      </c>
      <c r="J272" s="2" t="s">
        <v>2027</v>
      </c>
    </row>
    <row r="273" s="1" customFormat="1" spans="1:10">
      <c r="A273" s="1" t="s">
        <v>2028</v>
      </c>
      <c r="B273" s="1">
        <v>1.560862</v>
      </c>
      <c r="C273" s="1">
        <v>1.4945</v>
      </c>
      <c r="D273" s="1">
        <v>1.375043</v>
      </c>
      <c r="E273" s="1">
        <v>1.643255</v>
      </c>
      <c r="F273" s="1">
        <v>1.625202</v>
      </c>
      <c r="G273" s="1">
        <v>1.678978</v>
      </c>
      <c r="H273" s="1">
        <f t="shared" si="8"/>
        <v>0.0382491291118766</v>
      </c>
      <c r="I273" s="1">
        <f t="shared" si="9"/>
        <v>0.895495342536082</v>
      </c>
      <c r="J273" s="2" t="s">
        <v>2029</v>
      </c>
    </row>
    <row r="274" s="1" customFormat="1" spans="1:10">
      <c r="A274" s="1" t="s">
        <v>2030</v>
      </c>
      <c r="B274" s="1">
        <v>1.544414</v>
      </c>
      <c r="C274" s="1">
        <v>2.132083</v>
      </c>
      <c r="D274" s="1">
        <v>1.373729</v>
      </c>
      <c r="E274" s="1">
        <v>3.201365</v>
      </c>
      <c r="F274" s="1">
        <v>2.257182</v>
      </c>
      <c r="G274" s="1">
        <v>3.211219</v>
      </c>
      <c r="H274" s="1">
        <f t="shared" si="8"/>
        <v>0.0367169497831349</v>
      </c>
      <c r="I274" s="1">
        <f t="shared" si="9"/>
        <v>0.582510070052641</v>
      </c>
      <c r="J274" s="2" t="s">
        <v>2031</v>
      </c>
    </row>
    <row r="275" s="1" customFormat="1" spans="1:10">
      <c r="A275" s="1" t="s">
        <v>2032</v>
      </c>
      <c r="B275" s="1">
        <v>1.542038</v>
      </c>
      <c r="C275" s="1">
        <v>2.561677</v>
      </c>
      <c r="D275" s="1">
        <v>1.418717</v>
      </c>
      <c r="E275" s="1">
        <v>3.170693</v>
      </c>
      <c r="F275" s="1">
        <v>5.053331</v>
      </c>
      <c r="G275" s="1">
        <v>3.99114</v>
      </c>
      <c r="H275" s="1">
        <f t="shared" si="8"/>
        <v>0.0270424045470653</v>
      </c>
      <c r="I275" s="1">
        <f t="shared" si="9"/>
        <v>0.452096427031188</v>
      </c>
      <c r="J275" s="2" t="s">
        <v>251</v>
      </c>
    </row>
    <row r="276" s="1" customFormat="1" spans="1:10">
      <c r="A276" s="1" t="s">
        <v>2033</v>
      </c>
      <c r="B276" s="1">
        <v>1.532199</v>
      </c>
      <c r="C276" s="1">
        <v>1.730485</v>
      </c>
      <c r="D276" s="1">
        <v>1.525312</v>
      </c>
      <c r="E276" s="1">
        <v>2.08236</v>
      </c>
      <c r="F276" s="1">
        <v>2.382126</v>
      </c>
      <c r="G276" s="1">
        <v>1.99667</v>
      </c>
      <c r="H276" s="1">
        <f t="shared" si="8"/>
        <v>0.014418971027319</v>
      </c>
      <c r="I276" s="1">
        <f t="shared" si="9"/>
        <v>0.741043243654851</v>
      </c>
      <c r="J276" s="2" t="s">
        <v>2034</v>
      </c>
    </row>
    <row r="277" s="1" customFormat="1" spans="1:10">
      <c r="A277" s="1" t="s">
        <v>2035</v>
      </c>
      <c r="B277" s="1">
        <v>1.511647</v>
      </c>
      <c r="C277" s="1">
        <v>1.514482</v>
      </c>
      <c r="D277" s="1">
        <v>1.417582</v>
      </c>
      <c r="E277" s="1">
        <v>1.595208</v>
      </c>
      <c r="F277" s="1">
        <v>1.743308</v>
      </c>
      <c r="G277" s="1">
        <v>1.703536</v>
      </c>
      <c r="H277" s="1">
        <f t="shared" si="8"/>
        <v>0.0216090081641616</v>
      </c>
      <c r="I277" s="1">
        <f t="shared" si="9"/>
        <v>0.881329863317554</v>
      </c>
      <c r="J277" s="2" t="s">
        <v>2036</v>
      </c>
    </row>
    <row r="278" s="1" customFormat="1" spans="1:10">
      <c r="A278" s="1" t="s">
        <v>2037</v>
      </c>
      <c r="B278" s="1">
        <v>1.499893</v>
      </c>
      <c r="C278" s="1">
        <v>1.98101</v>
      </c>
      <c r="D278" s="1">
        <v>1.070665</v>
      </c>
      <c r="E278" s="1">
        <v>2.096661</v>
      </c>
      <c r="F278" s="1">
        <v>2.629835</v>
      </c>
      <c r="G278" s="1">
        <v>2.875283</v>
      </c>
      <c r="H278" s="1">
        <f t="shared" si="8"/>
        <v>0.0436155328726004</v>
      </c>
      <c r="I278" s="1">
        <f t="shared" si="9"/>
        <v>0.598750371459102</v>
      </c>
      <c r="J278" s="2" t="s">
        <v>2038</v>
      </c>
    </row>
    <row r="279" s="1" customFormat="1" spans="1:10">
      <c r="A279" s="1" t="s">
        <v>2039</v>
      </c>
      <c r="B279" s="1">
        <v>1.49846</v>
      </c>
      <c r="C279" s="1">
        <v>1.682678</v>
      </c>
      <c r="D279" s="1">
        <v>2.088752</v>
      </c>
      <c r="E279" s="1">
        <v>2.686882</v>
      </c>
      <c r="F279" s="1">
        <v>2.355011</v>
      </c>
      <c r="G279" s="1">
        <v>2.462276</v>
      </c>
      <c r="H279" s="1">
        <f t="shared" si="8"/>
        <v>0.0203778123443629</v>
      </c>
      <c r="I279" s="1">
        <f t="shared" si="9"/>
        <v>0.702261636165177</v>
      </c>
      <c r="J279" s="2" t="s">
        <v>2040</v>
      </c>
    </row>
    <row r="280" s="1" customFormat="1" spans="1:10">
      <c r="A280" s="1" t="s">
        <v>2041</v>
      </c>
      <c r="B280" s="1">
        <v>1.46704</v>
      </c>
      <c r="C280" s="1">
        <v>1.761281</v>
      </c>
      <c r="D280" s="1">
        <v>1.596795</v>
      </c>
      <c r="E280" s="1">
        <v>2.13629</v>
      </c>
      <c r="F280" s="1">
        <v>2.275153</v>
      </c>
      <c r="G280" s="1">
        <v>1.799892</v>
      </c>
      <c r="H280" s="1">
        <f t="shared" si="8"/>
        <v>0.0486104529203325</v>
      </c>
      <c r="I280" s="1">
        <f t="shared" si="9"/>
        <v>0.776824305885933</v>
      </c>
      <c r="J280" s="2" t="s">
        <v>2042</v>
      </c>
    </row>
    <row r="281" s="1" customFormat="1" spans="1:10">
      <c r="A281" s="1" t="s">
        <v>2043</v>
      </c>
      <c r="B281" s="1">
        <v>1.454139</v>
      </c>
      <c r="C281" s="1">
        <v>1.190059</v>
      </c>
      <c r="D281" s="1">
        <v>1.237542</v>
      </c>
      <c r="E281" s="1">
        <v>1.637277</v>
      </c>
      <c r="F281" s="1">
        <v>1.885713</v>
      </c>
      <c r="G281" s="1">
        <v>1.673452</v>
      </c>
      <c r="H281" s="1">
        <f t="shared" si="8"/>
        <v>0.0175050659444204</v>
      </c>
      <c r="I281" s="1">
        <f t="shared" si="9"/>
        <v>0.74699958163682</v>
      </c>
      <c r="J281" s="2" t="s">
        <v>2044</v>
      </c>
    </row>
    <row r="282" s="1" customFormat="1" spans="1:10">
      <c r="A282" s="1" t="s">
        <v>2045</v>
      </c>
      <c r="B282" s="1">
        <v>1.428544</v>
      </c>
      <c r="C282" s="1">
        <v>0.4736369</v>
      </c>
      <c r="D282" s="1">
        <v>1.382156</v>
      </c>
      <c r="E282" s="1">
        <v>2.712711</v>
      </c>
      <c r="F282" s="1">
        <v>2.74617</v>
      </c>
      <c r="G282" s="1">
        <v>2.067878</v>
      </c>
      <c r="H282" s="1">
        <f t="shared" si="8"/>
        <v>0.0206692072730647</v>
      </c>
      <c r="I282" s="1">
        <f t="shared" si="9"/>
        <v>0.436354731166495</v>
      </c>
      <c r="J282" s="2" t="s">
        <v>2046</v>
      </c>
    </row>
    <row r="283" s="1" customFormat="1" spans="1:10">
      <c r="A283" s="1" t="s">
        <v>2047</v>
      </c>
      <c r="B283" s="1">
        <v>1.414793</v>
      </c>
      <c r="C283" s="1">
        <v>1.932866</v>
      </c>
      <c r="D283" s="1">
        <v>1.643525</v>
      </c>
      <c r="E283" s="1">
        <v>2.603019</v>
      </c>
      <c r="F283" s="1">
        <v>2.27641</v>
      </c>
      <c r="G283" s="1">
        <v>2.615236</v>
      </c>
      <c r="H283" s="1">
        <f t="shared" si="8"/>
        <v>0.0110358722353018</v>
      </c>
      <c r="I283" s="1">
        <f t="shared" si="9"/>
        <v>0.665964923048595</v>
      </c>
      <c r="J283" s="2" t="s">
        <v>2048</v>
      </c>
    </row>
    <row r="284" s="1" customFormat="1" spans="1:10">
      <c r="A284" s="1" t="s">
        <v>2049</v>
      </c>
      <c r="B284" s="1">
        <v>1.412344</v>
      </c>
      <c r="C284" s="1">
        <v>1.997157</v>
      </c>
      <c r="D284" s="1">
        <v>2.048234</v>
      </c>
      <c r="E284" s="1">
        <v>2.685498</v>
      </c>
      <c r="F284" s="1">
        <v>2.914263</v>
      </c>
      <c r="G284" s="1">
        <v>2.350073</v>
      </c>
      <c r="H284" s="1">
        <f t="shared" si="8"/>
        <v>0.0336938813473911</v>
      </c>
      <c r="I284" s="1">
        <f t="shared" si="9"/>
        <v>0.686521882092129</v>
      </c>
      <c r="J284" s="2" t="s">
        <v>2050</v>
      </c>
    </row>
    <row r="285" s="1" customFormat="1" spans="1:10">
      <c r="A285" s="1" t="s">
        <v>2051</v>
      </c>
      <c r="B285" s="1">
        <v>1.388799</v>
      </c>
      <c r="C285" s="1">
        <v>1.314039</v>
      </c>
      <c r="D285" s="1">
        <v>1.280725</v>
      </c>
      <c r="E285" s="1">
        <v>1.467533</v>
      </c>
      <c r="F285" s="1">
        <v>1.511024</v>
      </c>
      <c r="G285" s="1">
        <v>1.666406</v>
      </c>
      <c r="H285" s="1">
        <f t="shared" si="8"/>
        <v>0.0320366828662953</v>
      </c>
      <c r="I285" s="1">
        <f t="shared" si="9"/>
        <v>0.85760919947048</v>
      </c>
      <c r="J285" s="2" t="s">
        <v>2052</v>
      </c>
    </row>
    <row r="286" s="1" customFormat="1" spans="1:10">
      <c r="A286" s="1" t="s">
        <v>2053</v>
      </c>
      <c r="B286" s="1">
        <v>1.382609</v>
      </c>
      <c r="C286" s="1">
        <v>1.560453</v>
      </c>
      <c r="D286" s="1">
        <v>1.402957</v>
      </c>
      <c r="E286" s="1">
        <v>1.859813</v>
      </c>
      <c r="F286" s="1">
        <v>1.944753</v>
      </c>
      <c r="G286" s="1">
        <v>1.78908</v>
      </c>
      <c r="H286" s="1">
        <f t="shared" si="8"/>
        <v>0.00446031864835694</v>
      </c>
      <c r="I286" s="1">
        <f t="shared" si="9"/>
        <v>0.776956389446168</v>
      </c>
      <c r="J286" s="2" t="s">
        <v>2054</v>
      </c>
    </row>
    <row r="287" s="1" customFormat="1" spans="1:10">
      <c r="A287" s="1" t="s">
        <v>2055</v>
      </c>
      <c r="B287" s="1">
        <v>1.379543</v>
      </c>
      <c r="C287" s="1">
        <v>1.397879</v>
      </c>
      <c r="D287" s="1">
        <v>1.615953</v>
      </c>
      <c r="E287" s="1">
        <v>1.869803</v>
      </c>
      <c r="F287" s="1">
        <v>1.666874</v>
      </c>
      <c r="G287" s="1">
        <v>1.765298</v>
      </c>
      <c r="H287" s="1">
        <f t="shared" si="8"/>
        <v>0.0342536814953722</v>
      </c>
      <c r="I287" s="1">
        <f t="shared" si="9"/>
        <v>0.828629897349572</v>
      </c>
      <c r="J287" s="2" t="s">
        <v>2056</v>
      </c>
    </row>
    <row r="288" s="1" customFormat="1" spans="1:10">
      <c r="A288" s="1" t="s">
        <v>2057</v>
      </c>
      <c r="B288" s="1">
        <v>1.373673</v>
      </c>
      <c r="C288" s="1">
        <v>0.8311603</v>
      </c>
      <c r="D288" s="1">
        <v>1.282483</v>
      </c>
      <c r="E288" s="1">
        <v>2.032274</v>
      </c>
      <c r="F288" s="1">
        <v>1.736046</v>
      </c>
      <c r="G288" s="1">
        <v>2.025135</v>
      </c>
      <c r="H288" s="1">
        <f t="shared" si="8"/>
        <v>0.0166540053385011</v>
      </c>
      <c r="I288" s="1">
        <f t="shared" si="9"/>
        <v>0.601940689968249</v>
      </c>
      <c r="J288" s="2" t="s">
        <v>2058</v>
      </c>
    </row>
    <row r="289" s="1" customFormat="1" spans="1:10">
      <c r="A289" s="1" t="s">
        <v>2059</v>
      </c>
      <c r="B289" s="1">
        <v>1.373545</v>
      </c>
      <c r="C289" s="1">
        <v>1.482182</v>
      </c>
      <c r="D289" s="1">
        <v>1.579737</v>
      </c>
      <c r="E289" s="1">
        <v>1.826543</v>
      </c>
      <c r="F289" s="1">
        <v>1.638969</v>
      </c>
      <c r="G289" s="1">
        <v>1.683943</v>
      </c>
      <c r="H289" s="1">
        <f t="shared" si="8"/>
        <v>0.0441935798339897</v>
      </c>
      <c r="I289" s="1">
        <f t="shared" si="9"/>
        <v>0.861346297812099</v>
      </c>
      <c r="J289" s="2" t="s">
        <v>2060</v>
      </c>
    </row>
    <row r="290" s="1" customFormat="1" spans="1:10">
      <c r="A290" s="1" t="s">
        <v>2061</v>
      </c>
      <c r="B290" s="1">
        <v>1.34347</v>
      </c>
      <c r="C290" s="1">
        <v>1.714563</v>
      </c>
      <c r="D290" s="1">
        <v>1.839703</v>
      </c>
      <c r="E290" s="1">
        <v>2.454854</v>
      </c>
      <c r="F290" s="1">
        <v>2.412175</v>
      </c>
      <c r="G290" s="1">
        <v>1.954804</v>
      </c>
      <c r="H290" s="1">
        <f t="shared" si="8"/>
        <v>0.0426830698312075</v>
      </c>
      <c r="I290" s="1">
        <f t="shared" si="9"/>
        <v>0.717950146243685</v>
      </c>
      <c r="J290" s="2" t="s">
        <v>1799</v>
      </c>
    </row>
    <row r="291" s="1" customFormat="1" spans="1:10">
      <c r="A291" s="1" t="s">
        <v>2062</v>
      </c>
      <c r="B291" s="1">
        <v>1.325448</v>
      </c>
      <c r="C291" s="1">
        <v>1.253554</v>
      </c>
      <c r="D291" s="1">
        <v>1.001227</v>
      </c>
      <c r="E291" s="1">
        <v>1.640979</v>
      </c>
      <c r="F291" s="1">
        <v>1.878089</v>
      </c>
      <c r="G291" s="1">
        <v>1.724334</v>
      </c>
      <c r="H291" s="1">
        <f t="shared" si="8"/>
        <v>0.00998547487471952</v>
      </c>
      <c r="I291" s="1">
        <f t="shared" si="9"/>
        <v>0.682806506157643</v>
      </c>
      <c r="J291" s="2" t="s">
        <v>2063</v>
      </c>
    </row>
    <row r="292" s="1" customFormat="1" spans="1:10">
      <c r="A292" s="1" t="s">
        <v>2064</v>
      </c>
      <c r="B292" s="1">
        <v>1.310283</v>
      </c>
      <c r="C292" s="1">
        <v>1.753758</v>
      </c>
      <c r="D292" s="1">
        <v>1.839678</v>
      </c>
      <c r="E292" s="1">
        <v>2.309475</v>
      </c>
      <c r="F292" s="1">
        <v>2.651713</v>
      </c>
      <c r="G292" s="1">
        <v>2.45298</v>
      </c>
      <c r="H292" s="1">
        <f t="shared" si="8"/>
        <v>0.0120141955366878</v>
      </c>
      <c r="I292" s="1">
        <f t="shared" si="9"/>
        <v>0.661398419890135</v>
      </c>
      <c r="J292" s="2" t="s">
        <v>2065</v>
      </c>
    </row>
    <row r="293" s="1" customFormat="1" spans="1:10">
      <c r="A293" s="1" t="s">
        <v>2066</v>
      </c>
      <c r="B293" s="1">
        <v>1.305052</v>
      </c>
      <c r="C293" s="1">
        <v>1.222566</v>
      </c>
      <c r="D293" s="1">
        <v>1.272307</v>
      </c>
      <c r="E293" s="1">
        <v>1.417277</v>
      </c>
      <c r="F293" s="1">
        <v>1.388332</v>
      </c>
      <c r="G293" s="1">
        <v>1.455444</v>
      </c>
      <c r="H293" s="1">
        <f t="shared" si="8"/>
        <v>0.00759801502748443</v>
      </c>
      <c r="I293" s="1">
        <f t="shared" si="9"/>
        <v>0.891780740582199</v>
      </c>
      <c r="J293" s="2" t="s">
        <v>528</v>
      </c>
    </row>
    <row r="294" s="1" customFormat="1" spans="1:10">
      <c r="A294" s="1" t="s">
        <v>2067</v>
      </c>
      <c r="B294" s="1">
        <v>1.299189</v>
      </c>
      <c r="C294" s="1">
        <v>0.9051268</v>
      </c>
      <c r="D294" s="1">
        <v>0.9604239</v>
      </c>
      <c r="E294" s="1">
        <v>1.825954</v>
      </c>
      <c r="F294" s="1">
        <v>1.946333</v>
      </c>
      <c r="G294" s="1">
        <v>1.328627</v>
      </c>
      <c r="H294" s="1">
        <f t="shared" si="8"/>
        <v>0.0459205022491923</v>
      </c>
      <c r="I294" s="1">
        <f t="shared" si="9"/>
        <v>0.620426006005982</v>
      </c>
      <c r="J294" s="2" t="s">
        <v>2068</v>
      </c>
    </row>
    <row r="295" s="1" customFormat="1" spans="1:10">
      <c r="A295" s="1" t="s">
        <v>2069</v>
      </c>
      <c r="B295" s="1">
        <v>1.29758</v>
      </c>
      <c r="C295" s="1">
        <v>2.50223</v>
      </c>
      <c r="D295" s="1">
        <v>0.4071918</v>
      </c>
      <c r="E295" s="1">
        <v>3.441501</v>
      </c>
      <c r="F295" s="1">
        <v>3.256884</v>
      </c>
      <c r="G295" s="1">
        <v>5.308349</v>
      </c>
      <c r="H295" s="1">
        <f t="shared" si="8"/>
        <v>0.0436455582791686</v>
      </c>
      <c r="I295" s="1">
        <f t="shared" si="9"/>
        <v>0.350386857908237</v>
      </c>
      <c r="J295" s="2" t="s">
        <v>2070</v>
      </c>
    </row>
    <row r="296" s="1" customFormat="1" spans="1:10">
      <c r="A296" s="1" t="s">
        <v>2071</v>
      </c>
      <c r="B296" s="1">
        <v>1.291943</v>
      </c>
      <c r="C296" s="1">
        <v>1.074025</v>
      </c>
      <c r="D296" s="1">
        <v>0.9983347</v>
      </c>
      <c r="E296" s="1">
        <v>1.618177</v>
      </c>
      <c r="F296" s="1">
        <v>1.911018</v>
      </c>
      <c r="G296" s="1">
        <v>1.54557</v>
      </c>
      <c r="H296" s="1">
        <f t="shared" si="8"/>
        <v>0.0160049773863771</v>
      </c>
      <c r="I296" s="1">
        <f t="shared" si="9"/>
        <v>0.662947486238279</v>
      </c>
      <c r="J296" s="2" t="s">
        <v>2072</v>
      </c>
    </row>
    <row r="297" s="1" customFormat="1" spans="1:10">
      <c r="A297" s="1" t="s">
        <v>2073</v>
      </c>
      <c r="B297" s="1">
        <v>1.280471</v>
      </c>
      <c r="C297" s="1">
        <v>0.9008328</v>
      </c>
      <c r="D297" s="1">
        <v>0.5223921</v>
      </c>
      <c r="E297" s="1">
        <v>2.68963</v>
      </c>
      <c r="F297" s="1">
        <v>1.626841</v>
      </c>
      <c r="G297" s="1">
        <v>1.793827</v>
      </c>
      <c r="H297" s="1">
        <f t="shared" si="8"/>
        <v>0.0455643208969668</v>
      </c>
      <c r="I297" s="1">
        <f t="shared" si="9"/>
        <v>0.442481839674595</v>
      </c>
      <c r="J297" s="2" t="s">
        <v>2074</v>
      </c>
    </row>
    <row r="298" s="1" customFormat="1" spans="1:10">
      <c r="A298" s="1" t="s">
        <v>2075</v>
      </c>
      <c r="B298" s="1">
        <v>1.267715</v>
      </c>
      <c r="C298" s="1">
        <v>1.403868</v>
      </c>
      <c r="D298" s="1">
        <v>0.9984732</v>
      </c>
      <c r="E298" s="1">
        <v>2.289069</v>
      </c>
      <c r="F298" s="1">
        <v>1.705305</v>
      </c>
      <c r="G298" s="1">
        <v>2.139298</v>
      </c>
      <c r="H298" s="1">
        <f t="shared" si="8"/>
        <v>0.0178633597130087</v>
      </c>
      <c r="I298" s="1">
        <f t="shared" si="9"/>
        <v>0.598345689172815</v>
      </c>
      <c r="J298" s="2" t="s">
        <v>2076</v>
      </c>
    </row>
    <row r="299" s="1" customFormat="1" spans="1:10">
      <c r="A299" s="1" t="s">
        <v>2077</v>
      </c>
      <c r="B299" s="1">
        <v>1.263653</v>
      </c>
      <c r="C299" s="1">
        <v>0.897945</v>
      </c>
      <c r="D299" s="1">
        <v>0.8179486</v>
      </c>
      <c r="E299" s="1">
        <v>2.306055</v>
      </c>
      <c r="F299" s="1">
        <v>1.770185</v>
      </c>
      <c r="G299" s="1">
        <v>1.46238</v>
      </c>
      <c r="H299" s="1">
        <f t="shared" si="8"/>
        <v>0.0390172852230619</v>
      </c>
      <c r="I299" s="1">
        <f t="shared" si="9"/>
        <v>0.53795830008197</v>
      </c>
      <c r="J299" s="2" t="s">
        <v>2078</v>
      </c>
    </row>
    <row r="300" s="1" customFormat="1" spans="1:10">
      <c r="A300" s="1" t="s">
        <v>2079</v>
      </c>
      <c r="B300" s="1">
        <v>1.240381</v>
      </c>
      <c r="C300" s="1">
        <v>1.473445</v>
      </c>
      <c r="D300" s="1">
        <v>1.845927</v>
      </c>
      <c r="E300" s="1">
        <v>2.152863</v>
      </c>
      <c r="F300" s="1">
        <v>2.56114</v>
      </c>
      <c r="G300" s="1">
        <v>2.179706</v>
      </c>
      <c r="H300" s="1">
        <f t="shared" si="8"/>
        <v>0.0241573998980683</v>
      </c>
      <c r="I300" s="1">
        <f t="shared" si="9"/>
        <v>0.661436825952474</v>
      </c>
      <c r="J300" s="2" t="s">
        <v>2080</v>
      </c>
    </row>
    <row r="301" s="1" customFormat="1" spans="1:10">
      <c r="A301" s="1" t="s">
        <v>2081</v>
      </c>
      <c r="B301" s="1">
        <v>1.237125</v>
      </c>
      <c r="C301" s="1">
        <v>1.228559</v>
      </c>
      <c r="D301" s="1">
        <v>1.344693</v>
      </c>
      <c r="E301" s="1">
        <v>1.69118</v>
      </c>
      <c r="F301" s="1">
        <v>1.677695</v>
      </c>
      <c r="G301" s="1">
        <v>1.462707</v>
      </c>
      <c r="H301" s="1">
        <f t="shared" si="8"/>
        <v>0.0147842111907675</v>
      </c>
      <c r="I301" s="1">
        <f t="shared" si="9"/>
        <v>0.788639621556666</v>
      </c>
      <c r="J301" s="2" t="s">
        <v>2082</v>
      </c>
    </row>
    <row r="302" s="1" customFormat="1" spans="1:10">
      <c r="A302" s="1" t="s">
        <v>2083</v>
      </c>
      <c r="B302" s="1">
        <v>1.22995</v>
      </c>
      <c r="C302" s="1">
        <v>1.496436</v>
      </c>
      <c r="D302" s="1">
        <v>1.416732</v>
      </c>
      <c r="E302" s="1">
        <v>1.784362</v>
      </c>
      <c r="F302" s="1">
        <v>1.590427</v>
      </c>
      <c r="G302" s="1">
        <v>1.706131</v>
      </c>
      <c r="H302" s="1">
        <f t="shared" si="8"/>
        <v>0.0322015156088724</v>
      </c>
      <c r="I302" s="1">
        <f t="shared" si="9"/>
        <v>0.815426733741134</v>
      </c>
      <c r="J302" s="2" t="s">
        <v>2084</v>
      </c>
    </row>
    <row r="303" s="1" customFormat="1" spans="1:10">
      <c r="A303" s="1" t="s">
        <v>2085</v>
      </c>
      <c r="B303" s="1">
        <v>1.219329</v>
      </c>
      <c r="C303" s="1">
        <v>1.308344</v>
      </c>
      <c r="D303" s="1">
        <v>1.113116</v>
      </c>
      <c r="E303" s="1">
        <v>1.984066</v>
      </c>
      <c r="F303" s="1">
        <v>2.00155</v>
      </c>
      <c r="G303" s="1">
        <v>1.461396</v>
      </c>
      <c r="H303" s="1">
        <f t="shared" si="8"/>
        <v>0.0317533413723948</v>
      </c>
      <c r="I303" s="1">
        <f t="shared" si="9"/>
        <v>0.668401134420119</v>
      </c>
      <c r="J303" s="2" t="s">
        <v>2086</v>
      </c>
    </row>
    <row r="304" s="1" customFormat="1" spans="1:10">
      <c r="A304" s="1" t="s">
        <v>2087</v>
      </c>
      <c r="B304" s="1">
        <v>1.206992</v>
      </c>
      <c r="C304" s="1">
        <v>1.549342</v>
      </c>
      <c r="D304" s="1">
        <v>0.2442322</v>
      </c>
      <c r="E304" s="1">
        <v>2.436883</v>
      </c>
      <c r="F304" s="1">
        <v>2.015009</v>
      </c>
      <c r="G304" s="1">
        <v>2.833014</v>
      </c>
      <c r="H304" s="1">
        <f t="shared" si="8"/>
        <v>0.03524525404862</v>
      </c>
      <c r="I304" s="1">
        <f t="shared" si="9"/>
        <v>0.411888114959891</v>
      </c>
      <c r="J304" s="2" t="s">
        <v>2088</v>
      </c>
    </row>
    <row r="305" s="1" customFormat="1" spans="1:10">
      <c r="A305" s="1" t="s">
        <v>2089</v>
      </c>
      <c r="B305" s="1">
        <v>1.206662</v>
      </c>
      <c r="C305" s="1">
        <v>1.223615</v>
      </c>
      <c r="D305" s="1">
        <v>0.8826465</v>
      </c>
      <c r="E305" s="1">
        <v>1.742914</v>
      </c>
      <c r="F305" s="1">
        <v>1.841678</v>
      </c>
      <c r="G305" s="1">
        <v>1.373614</v>
      </c>
      <c r="H305" s="1">
        <f t="shared" si="8"/>
        <v>0.0384934302368337</v>
      </c>
      <c r="I305" s="1">
        <f t="shared" si="9"/>
        <v>0.668169797705057</v>
      </c>
      <c r="J305" s="2" t="s">
        <v>2090</v>
      </c>
    </row>
    <row r="306" s="1" customFormat="1" spans="1:10">
      <c r="A306" s="1" t="s">
        <v>2091</v>
      </c>
      <c r="B306" s="1">
        <v>1.196114</v>
      </c>
      <c r="C306" s="1">
        <v>1.238709</v>
      </c>
      <c r="D306" s="1">
        <v>1.190982</v>
      </c>
      <c r="E306" s="1">
        <v>1.477676</v>
      </c>
      <c r="F306" s="1">
        <v>2.127908</v>
      </c>
      <c r="G306" s="1">
        <v>2.124505</v>
      </c>
      <c r="H306" s="1">
        <f t="shared" si="8"/>
        <v>0.0317716628979544</v>
      </c>
      <c r="I306" s="1">
        <f t="shared" si="9"/>
        <v>0.632765913409024</v>
      </c>
      <c r="J306" s="2" t="s">
        <v>2092</v>
      </c>
    </row>
    <row r="307" s="1" customFormat="1" spans="1:10">
      <c r="A307" s="1" t="s">
        <v>2093</v>
      </c>
      <c r="B307" s="1">
        <v>1.181018</v>
      </c>
      <c r="C307" s="1">
        <v>1.298847</v>
      </c>
      <c r="D307" s="1">
        <v>1.177584</v>
      </c>
      <c r="E307" s="1">
        <v>1.586207</v>
      </c>
      <c r="F307" s="1">
        <v>1.554828</v>
      </c>
      <c r="G307" s="1">
        <v>1.354121</v>
      </c>
      <c r="H307" s="1">
        <f t="shared" si="8"/>
        <v>0.0280969342662551</v>
      </c>
      <c r="I307" s="1">
        <f t="shared" si="9"/>
        <v>0.813642285162072</v>
      </c>
      <c r="J307" s="2" t="s">
        <v>170</v>
      </c>
    </row>
    <row r="308" s="1" customFormat="1" spans="1:10">
      <c r="A308" s="1" t="s">
        <v>2094</v>
      </c>
      <c r="B308" s="1">
        <v>1.153135</v>
      </c>
      <c r="C308" s="1">
        <v>0.8697302</v>
      </c>
      <c r="D308" s="1">
        <v>1.537122</v>
      </c>
      <c r="E308" s="1">
        <v>2.126478</v>
      </c>
      <c r="F308" s="1">
        <v>1.58529</v>
      </c>
      <c r="G308" s="1">
        <v>1.943836</v>
      </c>
      <c r="H308" s="1">
        <f t="shared" si="8"/>
        <v>0.0492883974554853</v>
      </c>
      <c r="I308" s="1">
        <f t="shared" si="9"/>
        <v>0.629461893017969</v>
      </c>
      <c r="J308" s="2" t="s">
        <v>2095</v>
      </c>
    </row>
    <row r="309" s="1" customFormat="1" spans="1:10">
      <c r="A309" s="1" t="s">
        <v>2096</v>
      </c>
      <c r="B309" s="1">
        <v>1.139916</v>
      </c>
      <c r="C309" s="1">
        <v>1.207435</v>
      </c>
      <c r="D309" s="1">
        <v>1.229155</v>
      </c>
      <c r="E309" s="1">
        <v>1.292032</v>
      </c>
      <c r="F309" s="1">
        <v>1.527585</v>
      </c>
      <c r="G309" s="1">
        <v>1.45746</v>
      </c>
      <c r="H309" s="1">
        <f t="shared" si="8"/>
        <v>0.035486858860951</v>
      </c>
      <c r="I309" s="1">
        <f t="shared" si="9"/>
        <v>0.836203322970337</v>
      </c>
      <c r="J309" s="2" t="s">
        <v>2097</v>
      </c>
    </row>
    <row r="310" s="1" customFormat="1" spans="1:10">
      <c r="A310" s="1" t="s">
        <v>2098</v>
      </c>
      <c r="B310" s="1">
        <v>1.131363</v>
      </c>
      <c r="C310" s="1">
        <v>1.056564</v>
      </c>
      <c r="D310" s="1">
        <v>1.369075</v>
      </c>
      <c r="E310" s="1">
        <v>1.706827</v>
      </c>
      <c r="F310" s="1">
        <v>1.456545</v>
      </c>
      <c r="G310" s="1">
        <v>1.817944</v>
      </c>
      <c r="H310" s="1">
        <f t="shared" si="8"/>
        <v>0.0290402503759092</v>
      </c>
      <c r="I310" s="1">
        <f t="shared" si="9"/>
        <v>0.714068732037879</v>
      </c>
      <c r="J310" s="2" t="s">
        <v>2099</v>
      </c>
    </row>
    <row r="311" s="1" customFormat="1" spans="1:10">
      <c r="A311" s="1" t="s">
        <v>2100</v>
      </c>
      <c r="B311" s="1">
        <v>1.121236</v>
      </c>
      <c r="C311" s="1">
        <v>0.8681187</v>
      </c>
      <c r="D311" s="1">
        <v>0.9879631</v>
      </c>
      <c r="E311" s="1">
        <v>2.029797</v>
      </c>
      <c r="F311" s="1">
        <v>1.877148</v>
      </c>
      <c r="G311" s="1">
        <v>1.425385</v>
      </c>
      <c r="H311" s="1">
        <f t="shared" si="8"/>
        <v>0.0159615160520096</v>
      </c>
      <c r="I311" s="1">
        <f t="shared" si="9"/>
        <v>0.558352127493985</v>
      </c>
      <c r="J311" s="2" t="s">
        <v>2101</v>
      </c>
    </row>
    <row r="312" s="1" customFormat="1" spans="1:10">
      <c r="A312" s="1" t="s">
        <v>2102</v>
      </c>
      <c r="B312" s="1">
        <v>1.108766</v>
      </c>
      <c r="C312" s="1">
        <v>0.8238862</v>
      </c>
      <c r="D312" s="1">
        <v>1.26687</v>
      </c>
      <c r="E312" s="1">
        <v>1.421048</v>
      </c>
      <c r="F312" s="1">
        <v>2.166749</v>
      </c>
      <c r="G312" s="1">
        <v>1.716275</v>
      </c>
      <c r="H312" s="1">
        <f t="shared" si="8"/>
        <v>0.0499635970188077</v>
      </c>
      <c r="I312" s="1">
        <f t="shared" si="9"/>
        <v>0.603219978914313</v>
      </c>
      <c r="J312" s="2" t="s">
        <v>812</v>
      </c>
    </row>
    <row r="313" s="1" customFormat="1" spans="1:10">
      <c r="A313" s="1" t="s">
        <v>2103</v>
      </c>
      <c r="B313" s="1">
        <v>1.107147</v>
      </c>
      <c r="C313" s="1">
        <v>1.171831</v>
      </c>
      <c r="D313" s="1">
        <v>1.129659</v>
      </c>
      <c r="E313" s="1">
        <v>1.440387</v>
      </c>
      <c r="F313" s="1">
        <v>1.773848</v>
      </c>
      <c r="G313" s="1">
        <v>1.367252</v>
      </c>
      <c r="H313" s="1">
        <f t="shared" si="8"/>
        <v>0.0366120958539612</v>
      </c>
      <c r="I313" s="1">
        <f t="shared" si="9"/>
        <v>0.744002329374721</v>
      </c>
      <c r="J313" s="2" t="s">
        <v>2104</v>
      </c>
    </row>
    <row r="314" s="1" customFormat="1" spans="1:10">
      <c r="A314" s="1" t="s">
        <v>2105</v>
      </c>
      <c r="B314" s="1">
        <v>1.106669</v>
      </c>
      <c r="C314" s="1">
        <v>1.100944</v>
      </c>
      <c r="D314" s="1">
        <v>0.9885711</v>
      </c>
      <c r="E314" s="1">
        <v>1.279923</v>
      </c>
      <c r="F314" s="1">
        <v>1.340782</v>
      </c>
      <c r="G314" s="1">
        <v>1.304777</v>
      </c>
      <c r="H314" s="1">
        <f t="shared" si="8"/>
        <v>0.0045486364590979</v>
      </c>
      <c r="I314" s="1">
        <f t="shared" si="9"/>
        <v>0.814214432775389</v>
      </c>
      <c r="J314" s="2" t="s">
        <v>2106</v>
      </c>
    </row>
    <row r="315" s="1" customFormat="1" spans="1:10">
      <c r="A315" s="1" t="s">
        <v>2107</v>
      </c>
      <c r="B315" s="1">
        <v>1.088913</v>
      </c>
      <c r="C315" s="1">
        <v>0.7750064</v>
      </c>
      <c r="D315" s="1">
        <v>1.25285</v>
      </c>
      <c r="E315" s="1">
        <v>1.528285</v>
      </c>
      <c r="F315" s="1">
        <v>1.783095</v>
      </c>
      <c r="G315" s="1">
        <v>1.683177</v>
      </c>
      <c r="H315" s="1">
        <f t="shared" si="8"/>
        <v>0.0168587400746128</v>
      </c>
      <c r="I315" s="1">
        <f t="shared" si="9"/>
        <v>0.62403320254429</v>
      </c>
      <c r="J315" s="2" t="s">
        <v>2108</v>
      </c>
    </row>
    <row r="316" s="1" customFormat="1" spans="1:10">
      <c r="A316" s="1" t="s">
        <v>2109</v>
      </c>
      <c r="B316" s="1">
        <v>1.08648</v>
      </c>
      <c r="C316" s="1">
        <v>1.001222</v>
      </c>
      <c r="D316" s="1">
        <v>1.03267</v>
      </c>
      <c r="E316" s="1">
        <v>2.084924</v>
      </c>
      <c r="F316" s="1">
        <v>3.158375</v>
      </c>
      <c r="G316" s="1">
        <v>3.295765</v>
      </c>
      <c r="H316" s="1">
        <f t="shared" si="8"/>
        <v>0.00924772847722936</v>
      </c>
      <c r="I316" s="1">
        <f t="shared" si="9"/>
        <v>0.365423189239476</v>
      </c>
      <c r="J316" s="2" t="s">
        <v>496</v>
      </c>
    </row>
    <row r="317" s="1" customFormat="1" spans="1:10">
      <c r="A317" s="1" t="s">
        <v>2110</v>
      </c>
      <c r="B317" s="1">
        <v>1.085165</v>
      </c>
      <c r="C317" s="1">
        <v>1.208589</v>
      </c>
      <c r="D317" s="1">
        <v>1.09401</v>
      </c>
      <c r="E317" s="1">
        <v>1.313875</v>
      </c>
      <c r="F317" s="1">
        <v>1.438326</v>
      </c>
      <c r="G317" s="1">
        <v>1.407559</v>
      </c>
      <c r="H317" s="1">
        <f t="shared" si="8"/>
        <v>0.00921608141417932</v>
      </c>
      <c r="I317" s="1">
        <f t="shared" si="9"/>
        <v>0.814413331538358</v>
      </c>
      <c r="J317" s="2" t="s">
        <v>2111</v>
      </c>
    </row>
    <row r="318" s="1" customFormat="1" spans="1:10">
      <c r="A318" s="1" t="s">
        <v>2112</v>
      </c>
      <c r="B318" s="1">
        <v>1.069726</v>
      </c>
      <c r="C318" s="1">
        <v>0.8930854</v>
      </c>
      <c r="D318" s="1">
        <v>0.4171851</v>
      </c>
      <c r="E318" s="1">
        <v>2.050669</v>
      </c>
      <c r="F318" s="1">
        <v>1.741474</v>
      </c>
      <c r="G318" s="1">
        <v>1.595553</v>
      </c>
      <c r="H318" s="1">
        <f t="shared" si="8"/>
        <v>0.0132886933509745</v>
      </c>
      <c r="I318" s="1">
        <f t="shared" si="9"/>
        <v>0.441746620447776</v>
      </c>
      <c r="J318" s="2" t="s">
        <v>2113</v>
      </c>
    </row>
    <row r="319" s="1" customFormat="1" spans="1:10">
      <c r="A319" s="1" t="s">
        <v>2114</v>
      </c>
      <c r="B319" s="1">
        <v>1.066562</v>
      </c>
      <c r="C319" s="1">
        <v>1.170684</v>
      </c>
      <c r="D319" s="1">
        <v>1.132801</v>
      </c>
      <c r="E319" s="1">
        <v>1.214754</v>
      </c>
      <c r="F319" s="1">
        <v>1.292279</v>
      </c>
      <c r="G319" s="1">
        <v>1.378065</v>
      </c>
      <c r="H319" s="1">
        <f t="shared" si="8"/>
        <v>0.0377007122099493</v>
      </c>
      <c r="I319" s="1">
        <f t="shared" si="9"/>
        <v>0.86742908415695</v>
      </c>
      <c r="J319" s="2" t="s">
        <v>2115</v>
      </c>
    </row>
    <row r="320" s="1" customFormat="1" spans="1:10">
      <c r="A320" s="1" t="s">
        <v>2116</v>
      </c>
      <c r="B320" s="1">
        <v>1.063758</v>
      </c>
      <c r="C320" s="1">
        <v>0.9088972</v>
      </c>
      <c r="D320" s="1">
        <v>1.125899</v>
      </c>
      <c r="E320" s="1">
        <v>1.813415</v>
      </c>
      <c r="F320" s="1">
        <v>2.217228</v>
      </c>
      <c r="G320" s="1">
        <v>1.322231</v>
      </c>
      <c r="H320" s="1">
        <f t="shared" si="8"/>
        <v>0.0479452947556777</v>
      </c>
      <c r="I320" s="1">
        <f t="shared" si="9"/>
        <v>0.578858048965845</v>
      </c>
      <c r="J320" s="2" t="s">
        <v>2117</v>
      </c>
    </row>
    <row r="321" s="1" customFormat="1" spans="1:10">
      <c r="A321" s="1" t="s">
        <v>2118</v>
      </c>
      <c r="B321" s="1">
        <v>1.05059</v>
      </c>
      <c r="C321" s="1">
        <v>1.294811</v>
      </c>
      <c r="D321" s="1">
        <v>1.020219</v>
      </c>
      <c r="E321" s="1">
        <v>1.390728</v>
      </c>
      <c r="F321" s="1">
        <v>1.576855</v>
      </c>
      <c r="G321" s="1">
        <v>1.528324</v>
      </c>
      <c r="H321" s="1">
        <f t="shared" si="8"/>
        <v>0.0217916053119185</v>
      </c>
      <c r="I321" s="1">
        <f t="shared" si="9"/>
        <v>0.748596445611531</v>
      </c>
      <c r="J321" s="2" t="s">
        <v>2119</v>
      </c>
    </row>
    <row r="322" s="1" customFormat="1" spans="1:10">
      <c r="A322" s="1" t="s">
        <v>2120</v>
      </c>
      <c r="B322" s="1">
        <v>1.047351</v>
      </c>
      <c r="C322" s="1">
        <v>1.404656</v>
      </c>
      <c r="D322" s="1">
        <v>1.258689</v>
      </c>
      <c r="E322" s="1">
        <v>1.8014</v>
      </c>
      <c r="F322" s="1">
        <v>1.538746</v>
      </c>
      <c r="G322" s="1">
        <v>1.761498</v>
      </c>
      <c r="H322" s="1">
        <f t="shared" si="8"/>
        <v>0.0246415888473157</v>
      </c>
      <c r="I322" s="1">
        <f t="shared" si="9"/>
        <v>0.727352986605886</v>
      </c>
      <c r="J322" s="2" t="s">
        <v>2121</v>
      </c>
    </row>
    <row r="323" s="1" customFormat="1" spans="1:10">
      <c r="A323" s="1" t="s">
        <v>2122</v>
      </c>
      <c r="B323" s="1">
        <v>1.040042</v>
      </c>
      <c r="C323" s="1">
        <v>1.022948</v>
      </c>
      <c r="D323" s="1">
        <v>1.120934</v>
      </c>
      <c r="E323" s="1">
        <v>1.268932</v>
      </c>
      <c r="F323" s="1">
        <v>1.216831</v>
      </c>
      <c r="G323" s="1">
        <v>1.171946</v>
      </c>
      <c r="H323" s="1">
        <f t="shared" ref="H323:H386" si="10">TTEST(B323:D323,E323:G323,2,2)</f>
        <v>0.0185854488708624</v>
      </c>
      <c r="I323" s="1">
        <f t="shared" ref="I323:I386" si="11">(B323+C323+D323)/(E323+F323+G323)</f>
        <v>0.870469465996338</v>
      </c>
      <c r="J323" s="2" t="s">
        <v>2123</v>
      </c>
    </row>
    <row r="324" s="1" customFormat="1" spans="1:10">
      <c r="A324" s="1" t="s">
        <v>2124</v>
      </c>
      <c r="B324" s="1">
        <v>1.03433</v>
      </c>
      <c r="C324" s="1">
        <v>1.51082</v>
      </c>
      <c r="D324" s="1">
        <v>1.482195</v>
      </c>
      <c r="E324" s="1">
        <v>1.958683</v>
      </c>
      <c r="F324" s="1">
        <v>2.253339</v>
      </c>
      <c r="G324" s="1">
        <v>1.766356</v>
      </c>
      <c r="H324" s="1">
        <f t="shared" si="10"/>
        <v>0.0360293181018948</v>
      </c>
      <c r="I324" s="1">
        <f t="shared" si="11"/>
        <v>0.673651783142518</v>
      </c>
      <c r="J324" s="2" t="s">
        <v>2125</v>
      </c>
    </row>
    <row r="325" s="1" customFormat="1" spans="1:10">
      <c r="A325" s="1" t="s">
        <v>2126</v>
      </c>
      <c r="B325" s="1">
        <v>1.0243</v>
      </c>
      <c r="C325" s="1">
        <v>1.064721</v>
      </c>
      <c r="D325" s="1">
        <v>1.237061</v>
      </c>
      <c r="E325" s="1">
        <v>1.385365</v>
      </c>
      <c r="F325" s="1">
        <v>1.606428</v>
      </c>
      <c r="G325" s="1">
        <v>1.477593</v>
      </c>
      <c r="H325" s="1">
        <f t="shared" si="10"/>
        <v>0.0140678802295768</v>
      </c>
      <c r="I325" s="1">
        <f t="shared" si="11"/>
        <v>0.74419215525354</v>
      </c>
      <c r="J325" s="2" t="s">
        <v>2127</v>
      </c>
    </row>
    <row r="326" s="1" customFormat="1" spans="1:10">
      <c r="A326" s="1" t="s">
        <v>2128</v>
      </c>
      <c r="B326" s="1">
        <v>1.023774</v>
      </c>
      <c r="C326" s="1">
        <v>2.648892</v>
      </c>
      <c r="D326" s="1">
        <v>1.198097</v>
      </c>
      <c r="E326" s="1">
        <v>3.60001</v>
      </c>
      <c r="F326" s="1">
        <v>3.484724</v>
      </c>
      <c r="G326" s="1">
        <v>4.297088</v>
      </c>
      <c r="H326" s="1">
        <f t="shared" si="10"/>
        <v>0.0194428506903127</v>
      </c>
      <c r="I326" s="1">
        <f t="shared" si="11"/>
        <v>0.42794229254332</v>
      </c>
      <c r="J326" s="2" t="s">
        <v>2129</v>
      </c>
    </row>
    <row r="327" s="1" customFormat="1" spans="1:10">
      <c r="A327" s="1" t="s">
        <v>2130</v>
      </c>
      <c r="B327" s="1">
        <v>1.02294</v>
      </c>
      <c r="C327" s="1">
        <v>0.593898</v>
      </c>
      <c r="D327" s="1">
        <v>1.124142</v>
      </c>
      <c r="E327" s="1">
        <v>1.454662</v>
      </c>
      <c r="F327" s="1">
        <v>1.301448</v>
      </c>
      <c r="G327" s="1">
        <v>1.412296</v>
      </c>
      <c r="H327" s="1">
        <f t="shared" si="10"/>
        <v>0.0479082289478527</v>
      </c>
      <c r="I327" s="1">
        <f t="shared" si="11"/>
        <v>0.657560707858112</v>
      </c>
      <c r="J327" s="2" t="s">
        <v>2131</v>
      </c>
    </row>
    <row r="328" s="1" customFormat="1" spans="1:10">
      <c r="A328" s="1" t="s">
        <v>2132</v>
      </c>
      <c r="B328" s="1">
        <v>1.018144</v>
      </c>
      <c r="C328" s="1">
        <v>1.031022</v>
      </c>
      <c r="D328" s="1">
        <v>0.8025938</v>
      </c>
      <c r="E328" s="1">
        <v>1.449328</v>
      </c>
      <c r="F328" s="1">
        <v>1.7256</v>
      </c>
      <c r="G328" s="1">
        <v>1.688721</v>
      </c>
      <c r="H328" s="1">
        <f t="shared" si="10"/>
        <v>0.00416927739663233</v>
      </c>
      <c r="I328" s="1">
        <f t="shared" si="11"/>
        <v>0.58634161305637</v>
      </c>
      <c r="J328" s="2" t="s">
        <v>2133</v>
      </c>
    </row>
    <row r="329" s="1" customFormat="1" spans="1:10">
      <c r="A329" s="1" t="s">
        <v>2134</v>
      </c>
      <c r="B329" s="1">
        <v>1.006508</v>
      </c>
      <c r="C329" s="1">
        <v>1.579164</v>
      </c>
      <c r="D329" s="1">
        <v>1.122236</v>
      </c>
      <c r="E329" s="1">
        <v>2.307829</v>
      </c>
      <c r="F329" s="1">
        <v>1.870443</v>
      </c>
      <c r="G329" s="1">
        <v>1.685712</v>
      </c>
      <c r="H329" s="1">
        <f t="shared" si="10"/>
        <v>0.0474444702370246</v>
      </c>
      <c r="I329" s="1">
        <f t="shared" si="11"/>
        <v>0.632318914922005</v>
      </c>
      <c r="J329" s="2" t="s">
        <v>2135</v>
      </c>
    </row>
    <row r="330" s="1" customFormat="1" spans="1:10">
      <c r="A330" s="1" t="s">
        <v>2136</v>
      </c>
      <c r="B330" s="1">
        <v>0.9965684</v>
      </c>
      <c r="C330" s="1">
        <v>0.9271313</v>
      </c>
      <c r="D330" s="1">
        <v>1.154207</v>
      </c>
      <c r="E330" s="1">
        <v>1.540147</v>
      </c>
      <c r="F330" s="1">
        <v>2.099731</v>
      </c>
      <c r="G330" s="1">
        <v>1.805441</v>
      </c>
      <c r="H330" s="1">
        <f t="shared" si="10"/>
        <v>0.0107489219549142</v>
      </c>
      <c r="I330" s="1">
        <f t="shared" si="11"/>
        <v>0.565239006199637</v>
      </c>
      <c r="J330" s="2" t="s">
        <v>2137</v>
      </c>
    </row>
    <row r="331" s="1" customFormat="1" spans="1:10">
      <c r="A331" s="1" t="s">
        <v>2138</v>
      </c>
      <c r="B331" s="1">
        <v>0.9958103</v>
      </c>
      <c r="C331" s="5">
        <v>5.006285e-8</v>
      </c>
      <c r="D331" s="1">
        <v>0.6377929</v>
      </c>
      <c r="E331" s="1">
        <v>1.539065</v>
      </c>
      <c r="F331" s="1">
        <v>1.808314</v>
      </c>
      <c r="G331" s="1">
        <v>1.498471</v>
      </c>
      <c r="H331" s="1">
        <f t="shared" si="10"/>
        <v>0.0251795234503482</v>
      </c>
      <c r="I331" s="1">
        <f t="shared" si="11"/>
        <v>0.337113870644541</v>
      </c>
      <c r="J331" s="2" t="s">
        <v>2139</v>
      </c>
    </row>
    <row r="332" s="1" customFormat="1" spans="1:10">
      <c r="A332" s="1" t="s">
        <v>2140</v>
      </c>
      <c r="B332" s="1">
        <v>0.9838315</v>
      </c>
      <c r="C332" s="1">
        <v>0.5656792</v>
      </c>
      <c r="D332" s="1">
        <v>0.4671674</v>
      </c>
      <c r="E332" s="1">
        <v>1.225334</v>
      </c>
      <c r="F332" s="1">
        <v>1.229923</v>
      </c>
      <c r="G332" s="1">
        <v>1.042389</v>
      </c>
      <c r="H332" s="1">
        <f t="shared" si="10"/>
        <v>0.043942312461447</v>
      </c>
      <c r="I332" s="1">
        <f t="shared" si="11"/>
        <v>0.576581535123909</v>
      </c>
      <c r="J332" s="2" t="s">
        <v>2141</v>
      </c>
    </row>
    <row r="333" s="1" customFormat="1" spans="1:10">
      <c r="A333" s="1" t="s">
        <v>2142</v>
      </c>
      <c r="B333" s="1">
        <v>0.9735018</v>
      </c>
      <c r="C333" s="1">
        <v>1.161745</v>
      </c>
      <c r="D333" s="1">
        <v>0.5574402</v>
      </c>
      <c r="E333" s="1">
        <v>3.283625</v>
      </c>
      <c r="F333" s="1">
        <v>1.692304</v>
      </c>
      <c r="G333" s="1">
        <v>3.086671</v>
      </c>
      <c r="H333" s="1">
        <f t="shared" si="10"/>
        <v>0.0281380245944305</v>
      </c>
      <c r="I333" s="1">
        <f t="shared" si="11"/>
        <v>0.333972539875474</v>
      </c>
      <c r="J333" s="2" t="s">
        <v>2143</v>
      </c>
    </row>
    <row r="334" s="1" customFormat="1" spans="1:10">
      <c r="A334" s="1" t="s">
        <v>2144</v>
      </c>
      <c r="B334" s="1">
        <v>0.9727157</v>
      </c>
      <c r="C334" s="1">
        <v>0.4705061</v>
      </c>
      <c r="D334" s="1">
        <v>0.6008699</v>
      </c>
      <c r="E334" s="1">
        <v>1.077361</v>
      </c>
      <c r="F334" s="1">
        <v>1.257607</v>
      </c>
      <c r="G334" s="1">
        <v>1.240593</v>
      </c>
      <c r="H334" s="1">
        <f t="shared" si="10"/>
        <v>0.0338692885739274</v>
      </c>
      <c r="I334" s="1">
        <f t="shared" si="11"/>
        <v>0.571684191655519</v>
      </c>
      <c r="J334" s="2" t="s">
        <v>2145</v>
      </c>
    </row>
    <row r="335" s="1" customFormat="1" spans="1:10">
      <c r="A335" s="1" t="s">
        <v>2146</v>
      </c>
      <c r="B335" s="1">
        <v>0.9717139</v>
      </c>
      <c r="C335" s="1">
        <v>0.7330016</v>
      </c>
      <c r="D335" s="1">
        <v>0.5328123</v>
      </c>
      <c r="E335" s="1">
        <v>1.159186</v>
      </c>
      <c r="F335" s="1">
        <v>1.195348</v>
      </c>
      <c r="G335" s="1">
        <v>1.397445</v>
      </c>
      <c r="H335" s="1">
        <f t="shared" si="10"/>
        <v>0.0263980395461145</v>
      </c>
      <c r="I335" s="1">
        <f t="shared" si="11"/>
        <v>0.596359361286404</v>
      </c>
      <c r="J335" s="2" t="s">
        <v>2147</v>
      </c>
    </row>
    <row r="336" s="1" customFormat="1" spans="1:10">
      <c r="A336" s="1" t="s">
        <v>2148</v>
      </c>
      <c r="B336" s="1">
        <v>0.9566858</v>
      </c>
      <c r="C336" s="1">
        <v>1.14695</v>
      </c>
      <c r="D336" s="1">
        <v>1.096342</v>
      </c>
      <c r="E336" s="1">
        <v>1.478214</v>
      </c>
      <c r="F336" s="1">
        <v>1.417752</v>
      </c>
      <c r="G336" s="1">
        <v>1.238519</v>
      </c>
      <c r="H336" s="1">
        <f t="shared" si="10"/>
        <v>0.0273929392957186</v>
      </c>
      <c r="I336" s="1">
        <f t="shared" si="11"/>
        <v>0.773972526203385</v>
      </c>
      <c r="J336" s="2" t="s">
        <v>325</v>
      </c>
    </row>
    <row r="337" s="1" customFormat="1" spans="1:10">
      <c r="A337" s="1" t="s">
        <v>2149</v>
      </c>
      <c r="B337" s="1">
        <v>0.9556613</v>
      </c>
      <c r="C337" s="1">
        <v>1.689434</v>
      </c>
      <c r="D337" s="1">
        <v>1.288439</v>
      </c>
      <c r="E337" s="1">
        <v>1.992585</v>
      </c>
      <c r="F337" s="1">
        <v>1.847092</v>
      </c>
      <c r="G337" s="1">
        <v>2.052204</v>
      </c>
      <c r="H337" s="1">
        <f t="shared" si="10"/>
        <v>0.0416461759116384</v>
      </c>
      <c r="I337" s="1">
        <f t="shared" si="11"/>
        <v>0.667619441057958</v>
      </c>
      <c r="J337" s="2" t="s">
        <v>2150</v>
      </c>
    </row>
    <row r="338" s="1" customFormat="1" spans="1:10">
      <c r="A338" s="1" t="s">
        <v>2151</v>
      </c>
      <c r="B338" s="1">
        <v>0.9554381</v>
      </c>
      <c r="C338" s="1">
        <v>0.8659215</v>
      </c>
      <c r="D338" s="1">
        <v>0.9978055</v>
      </c>
      <c r="E338" s="1">
        <v>1.992003</v>
      </c>
      <c r="F338" s="1">
        <v>1.406669</v>
      </c>
      <c r="G338" s="1">
        <v>1.525289</v>
      </c>
      <c r="H338" s="1">
        <f t="shared" si="10"/>
        <v>0.0185014148707337</v>
      </c>
      <c r="I338" s="1">
        <f t="shared" si="11"/>
        <v>0.572540095260706</v>
      </c>
      <c r="J338" s="2" t="s">
        <v>2152</v>
      </c>
    </row>
    <row r="339" s="1" customFormat="1" spans="1:10">
      <c r="A339" s="1" t="s">
        <v>2153</v>
      </c>
      <c r="B339" s="1">
        <v>0.9530733</v>
      </c>
      <c r="C339" s="5">
        <v>2.219664e-9</v>
      </c>
      <c r="D339" s="1">
        <v>0</v>
      </c>
      <c r="E339" s="1">
        <v>2.385385</v>
      </c>
      <c r="F339" s="1">
        <v>1.549267</v>
      </c>
      <c r="G339" s="1">
        <v>1.95285</v>
      </c>
      <c r="H339" s="1">
        <f t="shared" si="10"/>
        <v>0.014585904174959</v>
      </c>
      <c r="I339" s="1">
        <f t="shared" si="11"/>
        <v>0.161880760672296</v>
      </c>
      <c r="J339" s="2" t="s">
        <v>2154</v>
      </c>
    </row>
    <row r="340" s="1" customFormat="1" spans="1:10">
      <c r="A340" s="1" t="s">
        <v>2155</v>
      </c>
      <c r="B340" s="1">
        <v>0.9289812</v>
      </c>
      <c r="C340" s="1">
        <v>1.000127</v>
      </c>
      <c r="D340" s="1">
        <v>1.118105</v>
      </c>
      <c r="E340" s="1">
        <v>2.012883</v>
      </c>
      <c r="F340" s="1">
        <v>1.523172</v>
      </c>
      <c r="G340" s="1">
        <v>1.817567</v>
      </c>
      <c r="H340" s="1">
        <f t="shared" si="10"/>
        <v>0.00729897021728994</v>
      </c>
      <c r="I340" s="1">
        <f t="shared" si="11"/>
        <v>0.569187215683139</v>
      </c>
      <c r="J340" s="2" t="s">
        <v>2156</v>
      </c>
    </row>
    <row r="341" s="1" customFormat="1" spans="1:10">
      <c r="A341" s="1" t="s">
        <v>2157</v>
      </c>
      <c r="B341" s="1">
        <v>0.9126016</v>
      </c>
      <c r="C341" s="1">
        <v>0.269229</v>
      </c>
      <c r="D341" s="1">
        <v>0.3037399</v>
      </c>
      <c r="E341" s="1">
        <v>2.428267</v>
      </c>
      <c r="F341" s="1">
        <v>1.309887</v>
      </c>
      <c r="G341" s="1">
        <v>2.795934</v>
      </c>
      <c r="H341" s="1">
        <f t="shared" si="10"/>
        <v>0.0269919997679069</v>
      </c>
      <c r="I341" s="1">
        <f t="shared" si="11"/>
        <v>0.22735697774502</v>
      </c>
      <c r="J341" s="2" t="s">
        <v>2158</v>
      </c>
    </row>
    <row r="342" s="1" customFormat="1" spans="1:10">
      <c r="A342" s="1" t="s">
        <v>2159</v>
      </c>
      <c r="B342" s="1">
        <v>0.9034862</v>
      </c>
      <c r="C342" s="1">
        <v>0.3341941</v>
      </c>
      <c r="D342" s="1">
        <v>0.4479023</v>
      </c>
      <c r="E342" s="1">
        <v>1.538825</v>
      </c>
      <c r="F342" s="1">
        <v>1.787084</v>
      </c>
      <c r="G342" s="1">
        <v>1.018693</v>
      </c>
      <c r="H342" s="1">
        <f t="shared" si="10"/>
        <v>0.0360624758787582</v>
      </c>
      <c r="I342" s="1">
        <f t="shared" si="11"/>
        <v>0.387971694530362</v>
      </c>
      <c r="J342" s="2" t="s">
        <v>2160</v>
      </c>
    </row>
    <row r="343" s="1" customFormat="1" spans="1:10">
      <c r="A343" s="1" t="s">
        <v>2161</v>
      </c>
      <c r="B343" s="1">
        <v>0.9031888</v>
      </c>
      <c r="C343" s="1">
        <v>1.027148</v>
      </c>
      <c r="D343" s="1">
        <v>1.179798</v>
      </c>
      <c r="E343" s="1">
        <v>3.285258</v>
      </c>
      <c r="F343" s="1">
        <v>2.027814</v>
      </c>
      <c r="G343" s="1">
        <v>2.203403</v>
      </c>
      <c r="H343" s="1">
        <f t="shared" si="10"/>
        <v>0.0215653054259782</v>
      </c>
      <c r="I343" s="1">
        <f t="shared" si="11"/>
        <v>0.41377571268447</v>
      </c>
      <c r="J343" s="2" t="s">
        <v>2162</v>
      </c>
    </row>
    <row r="344" s="1" customFormat="1" spans="1:10">
      <c r="A344" s="1" t="s">
        <v>2163</v>
      </c>
      <c r="B344" s="1">
        <v>0.9016865</v>
      </c>
      <c r="C344" s="1">
        <v>0.8230041</v>
      </c>
      <c r="D344" s="1">
        <v>1.541143</v>
      </c>
      <c r="E344" s="1">
        <v>2.045688</v>
      </c>
      <c r="F344" s="1">
        <v>1.813777</v>
      </c>
      <c r="G344" s="1">
        <v>1.829084</v>
      </c>
      <c r="H344" s="1">
        <f t="shared" si="10"/>
        <v>0.0279633098942797</v>
      </c>
      <c r="I344" s="1">
        <f t="shared" si="11"/>
        <v>0.57410661312753</v>
      </c>
      <c r="J344" s="2" t="s">
        <v>2164</v>
      </c>
    </row>
    <row r="345" s="1" customFormat="1" spans="1:10">
      <c r="A345" s="1" t="s">
        <v>2165</v>
      </c>
      <c r="B345" s="1">
        <v>0.900574</v>
      </c>
      <c r="C345" s="1">
        <v>1.075098</v>
      </c>
      <c r="D345" s="1">
        <v>0.9028057</v>
      </c>
      <c r="E345" s="1">
        <v>2.100355</v>
      </c>
      <c r="F345" s="1">
        <v>1.987115</v>
      </c>
      <c r="G345" s="1">
        <v>1.369515</v>
      </c>
      <c r="H345" s="1">
        <f t="shared" si="10"/>
        <v>0.0214352770563144</v>
      </c>
      <c r="I345" s="1">
        <f t="shared" si="11"/>
        <v>0.527484994003099</v>
      </c>
      <c r="J345" s="2" t="s">
        <v>2166</v>
      </c>
    </row>
    <row r="346" s="1" customFormat="1" spans="1:10">
      <c r="A346" s="1" t="s">
        <v>2167</v>
      </c>
      <c r="B346" s="1">
        <v>0.9003588</v>
      </c>
      <c r="C346" s="1">
        <v>0.5839593</v>
      </c>
      <c r="D346" s="1">
        <v>0.7546889</v>
      </c>
      <c r="E346" s="1">
        <v>1.270355</v>
      </c>
      <c r="F346" s="1">
        <v>1.161981</v>
      </c>
      <c r="G346" s="1">
        <v>1.260013</v>
      </c>
      <c r="H346" s="1">
        <f t="shared" si="10"/>
        <v>0.00772405925370221</v>
      </c>
      <c r="I346" s="1">
        <f t="shared" si="11"/>
        <v>0.606390945167968</v>
      </c>
      <c r="J346" s="2" t="s">
        <v>2168</v>
      </c>
    </row>
    <row r="347" s="1" customFormat="1" spans="1:10">
      <c r="A347" s="1" t="s">
        <v>2169</v>
      </c>
      <c r="B347" s="1">
        <v>0.9002855</v>
      </c>
      <c r="C347" s="1">
        <v>0.8095647</v>
      </c>
      <c r="D347" s="1">
        <v>0.6829526</v>
      </c>
      <c r="E347" s="1">
        <v>1.000861</v>
      </c>
      <c r="F347" s="1">
        <v>1.416069</v>
      </c>
      <c r="G347" s="1">
        <v>1.30852</v>
      </c>
      <c r="H347" s="1">
        <f t="shared" si="10"/>
        <v>0.033371375665033</v>
      </c>
      <c r="I347" s="1">
        <f t="shared" si="11"/>
        <v>0.642285576239112</v>
      </c>
      <c r="J347" s="2" t="s">
        <v>2170</v>
      </c>
    </row>
    <row r="348" s="1" customFormat="1" spans="1:10">
      <c r="A348" s="1" t="s">
        <v>2171</v>
      </c>
      <c r="B348" s="1">
        <v>0.8989047</v>
      </c>
      <c r="C348" s="1">
        <v>1.500135</v>
      </c>
      <c r="D348" s="1">
        <v>0.05797522</v>
      </c>
      <c r="E348" s="1">
        <v>3.512081</v>
      </c>
      <c r="F348" s="1">
        <v>2.072381</v>
      </c>
      <c r="G348" s="1">
        <v>2.429997</v>
      </c>
      <c r="H348" s="1">
        <f t="shared" si="10"/>
        <v>0.0370040999617167</v>
      </c>
      <c r="I348" s="1">
        <f t="shared" si="11"/>
        <v>0.306572773034337</v>
      </c>
      <c r="J348" s="2" t="s">
        <v>2172</v>
      </c>
    </row>
    <row r="349" s="1" customFormat="1" spans="1:10">
      <c r="A349" s="1" t="s">
        <v>2173</v>
      </c>
      <c r="B349" s="1">
        <v>0.8980813</v>
      </c>
      <c r="C349" s="1">
        <v>0.7548468</v>
      </c>
      <c r="D349" s="1">
        <v>0.5712409</v>
      </c>
      <c r="E349" s="1">
        <v>1.162277</v>
      </c>
      <c r="F349" s="1">
        <v>1.196896</v>
      </c>
      <c r="G349" s="1">
        <v>1.528335</v>
      </c>
      <c r="H349" s="1">
        <f t="shared" si="10"/>
        <v>0.0209948574274243</v>
      </c>
      <c r="I349" s="1">
        <f t="shared" si="11"/>
        <v>0.572132327444728</v>
      </c>
      <c r="J349" s="2" t="s">
        <v>293</v>
      </c>
    </row>
    <row r="350" s="1" customFormat="1" spans="1:10">
      <c r="A350" s="1" t="s">
        <v>2174</v>
      </c>
      <c r="B350" s="1">
        <v>0.8924111</v>
      </c>
      <c r="C350" s="1">
        <v>0.711065</v>
      </c>
      <c r="D350" s="1">
        <v>0.8670519</v>
      </c>
      <c r="E350" s="1">
        <v>1.708047</v>
      </c>
      <c r="F350" s="1">
        <v>1.317468</v>
      </c>
      <c r="G350" s="1">
        <v>1.144915</v>
      </c>
      <c r="H350" s="1">
        <f t="shared" si="10"/>
        <v>0.0322722538836711</v>
      </c>
      <c r="I350" s="1">
        <f t="shared" si="11"/>
        <v>0.592391671841992</v>
      </c>
      <c r="J350" s="2" t="s">
        <v>1706</v>
      </c>
    </row>
    <row r="351" s="1" customFormat="1" spans="1:10">
      <c r="A351" s="1" t="s">
        <v>2175</v>
      </c>
      <c r="B351" s="1">
        <v>0.8752742</v>
      </c>
      <c r="C351" s="1">
        <v>0.7582447</v>
      </c>
      <c r="D351" s="1">
        <v>0.9163279</v>
      </c>
      <c r="E351" s="1">
        <v>1.01799</v>
      </c>
      <c r="F351" s="1">
        <v>1.338006</v>
      </c>
      <c r="G351" s="1">
        <v>1.159153</v>
      </c>
      <c r="H351" s="1">
        <f t="shared" si="10"/>
        <v>0.036438078254308</v>
      </c>
      <c r="I351" s="1">
        <f t="shared" si="11"/>
        <v>0.725387970751738</v>
      </c>
      <c r="J351" s="2" t="s">
        <v>2176</v>
      </c>
    </row>
    <row r="352" s="1" customFormat="1" spans="1:10">
      <c r="A352" s="1" t="s">
        <v>2177</v>
      </c>
      <c r="B352" s="1">
        <v>0.8716207</v>
      </c>
      <c r="C352" s="1">
        <v>0.8271935</v>
      </c>
      <c r="D352" s="1">
        <v>0.7862557</v>
      </c>
      <c r="E352" s="1">
        <v>1.119415</v>
      </c>
      <c r="F352" s="1">
        <v>1.185331</v>
      </c>
      <c r="G352" s="1">
        <v>1.033933</v>
      </c>
      <c r="H352" s="1">
        <f t="shared" si="10"/>
        <v>0.00480688635472462</v>
      </c>
      <c r="I352" s="1">
        <f t="shared" si="11"/>
        <v>0.744327292321304</v>
      </c>
      <c r="J352" s="2" t="s">
        <v>2178</v>
      </c>
    </row>
    <row r="353" s="1" customFormat="1" spans="1:10">
      <c r="A353" s="1" t="s">
        <v>2179</v>
      </c>
      <c r="B353" s="1">
        <v>0.8704869</v>
      </c>
      <c r="C353" s="1">
        <v>1.164056</v>
      </c>
      <c r="D353" s="1">
        <v>1.152342</v>
      </c>
      <c r="E353" s="1">
        <v>1.75506</v>
      </c>
      <c r="F353" s="1">
        <v>2.11874</v>
      </c>
      <c r="G353" s="1">
        <v>1.44625</v>
      </c>
      <c r="H353" s="1">
        <f t="shared" si="10"/>
        <v>0.0304845115603233</v>
      </c>
      <c r="I353" s="1">
        <f t="shared" si="11"/>
        <v>0.599032885029276</v>
      </c>
      <c r="J353" s="2" t="s">
        <v>2180</v>
      </c>
    </row>
    <row r="354" s="1" customFormat="1" spans="1:10">
      <c r="A354" s="1" t="s">
        <v>2181</v>
      </c>
      <c r="B354" s="1">
        <v>0.8649478</v>
      </c>
      <c r="C354" s="1">
        <v>0.6347829</v>
      </c>
      <c r="D354" s="1">
        <v>0.6950594</v>
      </c>
      <c r="E354" s="1">
        <v>2.253181</v>
      </c>
      <c r="F354" s="1">
        <v>2.374584</v>
      </c>
      <c r="G354" s="1">
        <v>1.699585</v>
      </c>
      <c r="H354" s="1">
        <f t="shared" si="10"/>
        <v>0.00325655605394796</v>
      </c>
      <c r="I354" s="1">
        <f t="shared" si="11"/>
        <v>0.346873509447083</v>
      </c>
      <c r="J354" s="2" t="s">
        <v>2182</v>
      </c>
    </row>
    <row r="355" s="1" customFormat="1" spans="1:10">
      <c r="A355" s="1" t="s">
        <v>2183</v>
      </c>
      <c r="B355" s="1">
        <v>0.8542888</v>
      </c>
      <c r="C355" s="1">
        <v>0.8343311</v>
      </c>
      <c r="D355" s="1">
        <v>0.7714512</v>
      </c>
      <c r="E355" s="1">
        <v>1.59746</v>
      </c>
      <c r="F355" s="1">
        <v>2.40312</v>
      </c>
      <c r="G355" s="1">
        <v>2.196723</v>
      </c>
      <c r="H355" s="1">
        <f t="shared" si="10"/>
        <v>0.00684513661506605</v>
      </c>
      <c r="I355" s="1">
        <f t="shared" si="11"/>
        <v>0.396958338167425</v>
      </c>
      <c r="J355" s="2" t="s">
        <v>2184</v>
      </c>
    </row>
    <row r="356" s="1" customFormat="1" spans="1:10">
      <c r="A356" s="1" t="s">
        <v>2185</v>
      </c>
      <c r="B356" s="1">
        <v>0.848558</v>
      </c>
      <c r="C356" s="1">
        <v>0.9311946</v>
      </c>
      <c r="D356" s="1">
        <v>0.8075055</v>
      </c>
      <c r="E356" s="1">
        <v>1.17568</v>
      </c>
      <c r="F356" s="1">
        <v>0.9948234</v>
      </c>
      <c r="G356" s="1">
        <v>0.9988532</v>
      </c>
      <c r="H356" s="1">
        <f t="shared" si="10"/>
        <v>0.0499150651549689</v>
      </c>
      <c r="I356" s="1">
        <f t="shared" si="11"/>
        <v>0.816335435400358</v>
      </c>
      <c r="J356" s="2" t="s">
        <v>2186</v>
      </c>
    </row>
    <row r="357" s="1" customFormat="1" spans="1:10">
      <c r="A357" s="1" t="s">
        <v>2187</v>
      </c>
      <c r="B357" s="1">
        <v>0.8433105</v>
      </c>
      <c r="C357" s="1">
        <v>0.8121755</v>
      </c>
      <c r="D357" s="1">
        <v>0.1099988</v>
      </c>
      <c r="E357" s="1">
        <v>1.520586</v>
      </c>
      <c r="F357" s="1">
        <v>1.100404</v>
      </c>
      <c r="G357" s="1">
        <v>1.449665</v>
      </c>
      <c r="H357" s="1">
        <f t="shared" si="10"/>
        <v>0.047773245965442</v>
      </c>
      <c r="I357" s="1">
        <f t="shared" si="11"/>
        <v>0.433710250561642</v>
      </c>
      <c r="J357" s="2" t="s">
        <v>2188</v>
      </c>
    </row>
    <row r="358" s="1" customFormat="1" spans="1:10">
      <c r="A358" s="1" t="s">
        <v>2189</v>
      </c>
      <c r="B358" s="1">
        <v>0.8408385</v>
      </c>
      <c r="C358" s="1">
        <v>0.5852782</v>
      </c>
      <c r="D358" s="1">
        <v>0.8789829</v>
      </c>
      <c r="E358" s="1">
        <v>1.162427</v>
      </c>
      <c r="F358" s="1">
        <v>1.053102</v>
      </c>
      <c r="G358" s="1">
        <v>1.258544</v>
      </c>
      <c r="H358" s="1">
        <f t="shared" si="10"/>
        <v>0.0237223263222361</v>
      </c>
      <c r="I358" s="1">
        <f t="shared" si="11"/>
        <v>0.663515015372446</v>
      </c>
      <c r="J358" s="2" t="s">
        <v>2190</v>
      </c>
    </row>
    <row r="359" s="1" customFormat="1" spans="1:10">
      <c r="A359" s="1" t="s">
        <v>2191</v>
      </c>
      <c r="B359" s="1">
        <v>0.8274856</v>
      </c>
      <c r="C359" s="1">
        <v>1.311647</v>
      </c>
      <c r="D359" s="1">
        <v>1.028938</v>
      </c>
      <c r="E359" s="1">
        <v>1.902881</v>
      </c>
      <c r="F359" s="1">
        <v>1.717516</v>
      </c>
      <c r="G359" s="1">
        <v>1.422513</v>
      </c>
      <c r="H359" s="1">
        <f t="shared" si="10"/>
        <v>0.0344081717985438</v>
      </c>
      <c r="I359" s="1">
        <f t="shared" si="11"/>
        <v>0.628222712679782</v>
      </c>
      <c r="J359" s="2" t="s">
        <v>1116</v>
      </c>
    </row>
    <row r="360" s="1" customFormat="1" spans="1:10">
      <c r="A360" s="1" t="s">
        <v>2192</v>
      </c>
      <c r="B360" s="1">
        <v>0.8108999</v>
      </c>
      <c r="C360" s="1">
        <v>0.9075487</v>
      </c>
      <c r="D360" s="1">
        <v>1.167147</v>
      </c>
      <c r="E360" s="1">
        <v>1.654151</v>
      </c>
      <c r="F360" s="1">
        <v>1.830064</v>
      </c>
      <c r="G360" s="1">
        <v>1.455294</v>
      </c>
      <c r="H360" s="1">
        <f t="shared" si="10"/>
        <v>0.0107304162856471</v>
      </c>
      <c r="I360" s="1">
        <f t="shared" si="11"/>
        <v>0.58418672787113</v>
      </c>
      <c r="J360" s="2" t="s">
        <v>2193</v>
      </c>
    </row>
    <row r="361" s="1" customFormat="1" spans="1:10">
      <c r="A361" s="1" t="s">
        <v>2194</v>
      </c>
      <c r="B361" s="1">
        <v>0.8056804</v>
      </c>
      <c r="C361" s="1">
        <v>0.5810595</v>
      </c>
      <c r="D361" s="1">
        <v>0.6056102</v>
      </c>
      <c r="E361" s="1">
        <v>1.397443</v>
      </c>
      <c r="F361" s="1">
        <v>1.009867</v>
      </c>
      <c r="G361" s="1">
        <v>1.65179</v>
      </c>
      <c r="H361" s="1">
        <f t="shared" si="10"/>
        <v>0.0260726102548136</v>
      </c>
      <c r="I361" s="1">
        <f t="shared" si="11"/>
        <v>0.490835431499593</v>
      </c>
      <c r="J361" s="2" t="s">
        <v>2195</v>
      </c>
    </row>
    <row r="362" s="1" customFormat="1" spans="1:10">
      <c r="A362" s="1" t="s">
        <v>2196</v>
      </c>
      <c r="B362" s="1">
        <v>0.800635</v>
      </c>
      <c r="C362" s="1">
        <v>4.006392</v>
      </c>
      <c r="D362" s="1">
        <v>2.395886</v>
      </c>
      <c r="E362" s="1">
        <v>5.284896</v>
      </c>
      <c r="F362" s="1">
        <v>5.911296</v>
      </c>
      <c r="G362" s="1">
        <v>5.927343</v>
      </c>
      <c r="H362" s="1">
        <f t="shared" si="10"/>
        <v>0.0252711625933017</v>
      </c>
      <c r="I362" s="1">
        <f t="shared" si="11"/>
        <v>0.420644043417437</v>
      </c>
      <c r="J362" s="2" t="s">
        <v>2197</v>
      </c>
    </row>
    <row r="363" s="1" customFormat="1" spans="1:10">
      <c r="A363" s="1" t="s">
        <v>2198</v>
      </c>
      <c r="B363" s="1">
        <v>0.7933569</v>
      </c>
      <c r="C363" s="1">
        <v>1.059007</v>
      </c>
      <c r="D363" s="1">
        <v>0.8108847</v>
      </c>
      <c r="E363" s="1">
        <v>1.38082</v>
      </c>
      <c r="F363" s="1">
        <v>1.861978</v>
      </c>
      <c r="G363" s="1">
        <v>1.423249</v>
      </c>
      <c r="H363" s="1">
        <f t="shared" si="10"/>
        <v>0.0192539223108909</v>
      </c>
      <c r="I363" s="1">
        <f t="shared" si="11"/>
        <v>0.570771918928378</v>
      </c>
      <c r="J363" s="2" t="s">
        <v>2199</v>
      </c>
    </row>
    <row r="364" s="1" customFormat="1" spans="1:10">
      <c r="A364" s="1" t="s">
        <v>2200</v>
      </c>
      <c r="B364" s="1">
        <v>0.7799726</v>
      </c>
      <c r="C364" s="1">
        <v>0.8070022</v>
      </c>
      <c r="D364" s="1">
        <v>0.7538869</v>
      </c>
      <c r="E364" s="1">
        <v>1.170158</v>
      </c>
      <c r="F364" s="1">
        <v>1.585547</v>
      </c>
      <c r="G364" s="1">
        <v>1.280878</v>
      </c>
      <c r="H364" s="1">
        <f t="shared" si="10"/>
        <v>0.0106826983805212</v>
      </c>
      <c r="I364" s="1">
        <f t="shared" si="11"/>
        <v>0.57991169759175</v>
      </c>
      <c r="J364" s="2" t="s">
        <v>2201</v>
      </c>
    </row>
    <row r="365" s="1" customFormat="1" spans="1:10">
      <c r="A365" s="1" t="s">
        <v>2202</v>
      </c>
      <c r="B365" s="1">
        <v>0.7630203</v>
      </c>
      <c r="C365" s="1">
        <v>0.8047944</v>
      </c>
      <c r="D365" s="1">
        <v>0.6587721</v>
      </c>
      <c r="E365" s="1">
        <v>1.416275</v>
      </c>
      <c r="F365" s="1">
        <v>1.297926</v>
      </c>
      <c r="G365" s="1">
        <v>1.497382</v>
      </c>
      <c r="H365" s="1">
        <f t="shared" si="10"/>
        <v>0.000794740174992074</v>
      </c>
      <c r="I365" s="1">
        <f t="shared" si="11"/>
        <v>0.528681685722447</v>
      </c>
      <c r="J365" s="2" t="s">
        <v>2203</v>
      </c>
    </row>
    <row r="366" s="1" customFormat="1" spans="1:10">
      <c r="A366" s="1" t="s">
        <v>2204</v>
      </c>
      <c r="B366" s="1">
        <v>0.7502194</v>
      </c>
      <c r="C366" s="1">
        <v>0.9584434</v>
      </c>
      <c r="D366" s="1">
        <v>1.023811</v>
      </c>
      <c r="E366" s="1">
        <v>1.263955</v>
      </c>
      <c r="F366" s="1">
        <v>1.294009</v>
      </c>
      <c r="G366" s="1">
        <v>1.128011</v>
      </c>
      <c r="H366" s="1">
        <f t="shared" si="10"/>
        <v>0.0306140732899867</v>
      </c>
      <c r="I366" s="1">
        <f t="shared" si="11"/>
        <v>0.741316422384851</v>
      </c>
      <c r="J366" s="2" t="s">
        <v>90</v>
      </c>
    </row>
    <row r="367" s="1" customFormat="1" spans="1:10">
      <c r="A367" s="1" t="s">
        <v>2205</v>
      </c>
      <c r="B367" s="1">
        <v>0.7474446</v>
      </c>
      <c r="C367" s="1">
        <v>0.5005111</v>
      </c>
      <c r="D367" s="1">
        <v>0.6005141</v>
      </c>
      <c r="E367" s="1">
        <v>0.896619</v>
      </c>
      <c r="F367" s="1">
        <v>0.8637464</v>
      </c>
      <c r="G367" s="1">
        <v>1.030116</v>
      </c>
      <c r="H367" s="1">
        <f t="shared" si="10"/>
        <v>0.0233469900781544</v>
      </c>
      <c r="I367" s="1">
        <f t="shared" si="11"/>
        <v>0.662419681421277</v>
      </c>
      <c r="J367" s="2" t="s">
        <v>2206</v>
      </c>
    </row>
    <row r="368" s="1" customFormat="1" spans="1:10">
      <c r="A368" s="1" t="s">
        <v>2207</v>
      </c>
      <c r="B368" s="1">
        <v>0.7399432</v>
      </c>
      <c r="C368" s="1">
        <v>0.8680814</v>
      </c>
      <c r="D368" s="1">
        <v>0.5197415</v>
      </c>
      <c r="E368" s="1">
        <v>1.321679</v>
      </c>
      <c r="F368" s="1">
        <v>1.365817</v>
      </c>
      <c r="G368" s="1">
        <v>1.502593</v>
      </c>
      <c r="H368" s="1">
        <f t="shared" si="10"/>
        <v>0.00398385771134669</v>
      </c>
      <c r="I368" s="1">
        <f t="shared" si="11"/>
        <v>0.507809285196567</v>
      </c>
      <c r="J368" s="2" t="s">
        <v>2208</v>
      </c>
    </row>
    <row r="369" s="1" customFormat="1" spans="1:10">
      <c r="A369" s="1" t="s">
        <v>2209</v>
      </c>
      <c r="B369" s="1">
        <v>0.7376586</v>
      </c>
      <c r="C369" s="1">
        <v>0.8215685</v>
      </c>
      <c r="D369" s="1">
        <v>0.6961654</v>
      </c>
      <c r="E369" s="1">
        <v>1.055256</v>
      </c>
      <c r="F369" s="1">
        <v>1.425236</v>
      </c>
      <c r="G369" s="1">
        <v>1.060953</v>
      </c>
      <c r="H369" s="1">
        <f t="shared" si="10"/>
        <v>0.0284716696613009</v>
      </c>
      <c r="I369" s="1">
        <f t="shared" si="11"/>
        <v>0.63685656561093</v>
      </c>
      <c r="J369" s="2" t="s">
        <v>2210</v>
      </c>
    </row>
    <row r="370" s="1" customFormat="1" spans="1:10">
      <c r="A370" s="1" t="s">
        <v>2211</v>
      </c>
      <c r="B370" s="1">
        <v>0.7302718</v>
      </c>
      <c r="C370" s="1">
        <v>0.6292309</v>
      </c>
      <c r="D370" s="1">
        <v>0.8077067</v>
      </c>
      <c r="E370" s="1">
        <v>1.217016</v>
      </c>
      <c r="F370" s="1">
        <v>1.225827</v>
      </c>
      <c r="G370" s="1">
        <v>0.9372723</v>
      </c>
      <c r="H370" s="1">
        <f t="shared" si="10"/>
        <v>0.0200135164496231</v>
      </c>
      <c r="I370" s="1">
        <f t="shared" si="11"/>
        <v>0.641164341346581</v>
      </c>
      <c r="J370" s="2" t="s">
        <v>2212</v>
      </c>
    </row>
    <row r="371" s="1" customFormat="1" spans="1:10">
      <c r="A371" s="1" t="s">
        <v>2213</v>
      </c>
      <c r="B371" s="1">
        <v>0.7280532</v>
      </c>
      <c r="C371" s="1">
        <v>1.77451</v>
      </c>
      <c r="D371" s="1">
        <v>0.9048805</v>
      </c>
      <c r="E371" s="1">
        <v>2.320295</v>
      </c>
      <c r="F371" s="1">
        <v>1.838885</v>
      </c>
      <c r="G371" s="1">
        <v>2.246013</v>
      </c>
      <c r="H371" s="1">
        <f t="shared" si="10"/>
        <v>0.0486033754784354</v>
      </c>
      <c r="I371" s="1">
        <f t="shared" si="11"/>
        <v>0.531981425071813</v>
      </c>
      <c r="J371" s="2" t="s">
        <v>1674</v>
      </c>
    </row>
    <row r="372" s="1" customFormat="1" spans="1:10">
      <c r="A372" s="1" t="s">
        <v>2214</v>
      </c>
      <c r="B372" s="1">
        <v>0.7256437</v>
      </c>
      <c r="C372" s="1">
        <v>0.826451</v>
      </c>
      <c r="D372" s="1">
        <v>0.6768422</v>
      </c>
      <c r="E372" s="1">
        <v>0.8327946</v>
      </c>
      <c r="F372" s="1">
        <v>0.9565848</v>
      </c>
      <c r="G372" s="1">
        <v>0.98535</v>
      </c>
      <c r="H372" s="1">
        <f t="shared" si="10"/>
        <v>0.0473098712652674</v>
      </c>
      <c r="I372" s="1">
        <f t="shared" si="11"/>
        <v>0.803298836996501</v>
      </c>
      <c r="J372" s="2" t="s">
        <v>66</v>
      </c>
    </row>
    <row r="373" s="1" customFormat="1" spans="1:10">
      <c r="A373" s="1" t="s">
        <v>2215</v>
      </c>
      <c r="B373" s="1">
        <v>0.7133355</v>
      </c>
      <c r="C373" s="1">
        <v>0.6516462</v>
      </c>
      <c r="D373" s="1">
        <v>0.5116146</v>
      </c>
      <c r="E373" s="1">
        <v>0.9282632</v>
      </c>
      <c r="F373" s="1">
        <v>1.039848</v>
      </c>
      <c r="G373" s="1">
        <v>0.7974649</v>
      </c>
      <c r="H373" s="1">
        <f t="shared" si="10"/>
        <v>0.0322719566578512</v>
      </c>
      <c r="I373" s="1">
        <f t="shared" si="11"/>
        <v>0.678555292692904</v>
      </c>
      <c r="J373" s="2" t="s">
        <v>2216</v>
      </c>
    </row>
    <row r="374" s="1" customFormat="1" spans="1:10">
      <c r="A374" s="1" t="s">
        <v>2217</v>
      </c>
      <c r="B374" s="1">
        <v>0.7055867</v>
      </c>
      <c r="C374" s="1">
        <v>0.361864</v>
      </c>
      <c r="D374" s="1">
        <v>0.4567013</v>
      </c>
      <c r="E374" s="1">
        <v>1.193971</v>
      </c>
      <c r="F374" s="1">
        <v>0.9813883</v>
      </c>
      <c r="G374" s="1">
        <v>1.140573</v>
      </c>
      <c r="H374" s="1">
        <f t="shared" si="10"/>
        <v>0.00778279450127768</v>
      </c>
      <c r="I374" s="1">
        <f t="shared" si="11"/>
        <v>0.459645089859042</v>
      </c>
      <c r="J374" s="2" t="s">
        <v>2218</v>
      </c>
    </row>
    <row r="375" s="1" customFormat="1" spans="1:10">
      <c r="A375" s="1" t="s">
        <v>2219</v>
      </c>
      <c r="B375" s="1">
        <v>0.7018421</v>
      </c>
      <c r="C375" s="1">
        <v>0.01098914</v>
      </c>
      <c r="D375" s="1">
        <v>0.0008099076</v>
      </c>
      <c r="E375" s="1">
        <v>1.119451</v>
      </c>
      <c r="F375" s="1">
        <v>1.06452</v>
      </c>
      <c r="G375" s="1">
        <v>0.9684828</v>
      </c>
      <c r="H375" s="1">
        <f t="shared" si="10"/>
        <v>0.026236910877286</v>
      </c>
      <c r="I375" s="1">
        <f t="shared" si="11"/>
        <v>0.226376401646235</v>
      </c>
      <c r="J375" s="2" t="s">
        <v>2220</v>
      </c>
    </row>
    <row r="376" s="1" customFormat="1" spans="1:10">
      <c r="A376" s="1" t="s">
        <v>2221</v>
      </c>
      <c r="B376" s="1">
        <v>0.701837</v>
      </c>
      <c r="C376" s="1">
        <v>0.6117179</v>
      </c>
      <c r="D376" s="1">
        <v>0.5827612</v>
      </c>
      <c r="E376" s="1">
        <v>1.186343</v>
      </c>
      <c r="F376" s="1">
        <v>1.010363</v>
      </c>
      <c r="G376" s="1">
        <v>1.083826</v>
      </c>
      <c r="H376" s="1">
        <f t="shared" si="10"/>
        <v>0.00178041719209911</v>
      </c>
      <c r="I376" s="1">
        <f t="shared" si="11"/>
        <v>0.578051395322466</v>
      </c>
      <c r="J376" s="2" t="s">
        <v>2222</v>
      </c>
    </row>
    <row r="377" s="1" customFormat="1" spans="1:10">
      <c r="A377" s="1" t="s">
        <v>2223</v>
      </c>
      <c r="B377" s="1">
        <v>0.6982268</v>
      </c>
      <c r="C377" s="1">
        <v>0.962104</v>
      </c>
      <c r="D377" s="1">
        <v>0.9443328</v>
      </c>
      <c r="E377" s="1">
        <v>1.551196</v>
      </c>
      <c r="F377" s="1">
        <v>1.395207</v>
      </c>
      <c r="G377" s="1">
        <v>1.424333</v>
      </c>
      <c r="H377" s="1">
        <f t="shared" si="10"/>
        <v>0.00382162759232886</v>
      </c>
      <c r="I377" s="1">
        <f t="shared" si="11"/>
        <v>0.595932492834159</v>
      </c>
      <c r="J377" s="2" t="s">
        <v>2224</v>
      </c>
    </row>
    <row r="378" s="1" customFormat="1" spans="1:10">
      <c r="A378" s="1" t="s">
        <v>2225</v>
      </c>
      <c r="B378" s="1">
        <v>0.6936713</v>
      </c>
      <c r="C378" s="1">
        <v>0.1380311</v>
      </c>
      <c r="D378" s="1">
        <v>1.684934</v>
      </c>
      <c r="E378" s="1">
        <v>2.519888</v>
      </c>
      <c r="F378" s="1">
        <v>2.013996</v>
      </c>
      <c r="G378" s="1">
        <v>2.579863</v>
      </c>
      <c r="H378" s="1">
        <f t="shared" si="10"/>
        <v>0.0345665122402149</v>
      </c>
      <c r="I378" s="1">
        <f t="shared" si="11"/>
        <v>0.353770860841691</v>
      </c>
      <c r="J378" s="2" t="s">
        <v>2226</v>
      </c>
    </row>
    <row r="379" s="1" customFormat="1" spans="1:10">
      <c r="A379" s="1" t="s">
        <v>2227</v>
      </c>
      <c r="B379" s="1">
        <v>0.6931964</v>
      </c>
      <c r="C379" s="1">
        <v>1.04549</v>
      </c>
      <c r="D379" s="1">
        <v>0.5737542</v>
      </c>
      <c r="E379" s="1">
        <v>2.211556</v>
      </c>
      <c r="F379" s="1">
        <v>1.48296</v>
      </c>
      <c r="G379" s="1">
        <v>2.479902</v>
      </c>
      <c r="H379" s="1">
        <f t="shared" si="10"/>
        <v>0.0174894744538378</v>
      </c>
      <c r="I379" s="1">
        <f t="shared" si="11"/>
        <v>0.374519606544293</v>
      </c>
      <c r="J379" s="2" t="s">
        <v>2228</v>
      </c>
    </row>
    <row r="380" s="1" customFormat="1" spans="1:10">
      <c r="A380" s="1" t="s">
        <v>2229</v>
      </c>
      <c r="B380" s="1">
        <v>0.6926823</v>
      </c>
      <c r="C380" s="1">
        <v>0.6540073</v>
      </c>
      <c r="D380" s="1">
        <v>0.4083403</v>
      </c>
      <c r="E380" s="1">
        <v>1.314763</v>
      </c>
      <c r="F380" s="1">
        <v>0.8953268</v>
      </c>
      <c r="G380" s="1">
        <v>1.489733</v>
      </c>
      <c r="H380" s="1">
        <f t="shared" si="10"/>
        <v>0.0304632199287055</v>
      </c>
      <c r="I380" s="1">
        <f t="shared" si="11"/>
        <v>0.474355123169683</v>
      </c>
      <c r="J380" s="2" t="s">
        <v>2230</v>
      </c>
    </row>
    <row r="381" s="1" customFormat="1" spans="1:10">
      <c r="A381" s="1" t="s">
        <v>2231</v>
      </c>
      <c r="B381" s="1">
        <v>0.6897315</v>
      </c>
      <c r="C381" s="1">
        <v>0.7153445</v>
      </c>
      <c r="D381" s="1">
        <v>0.8514646</v>
      </c>
      <c r="E381" s="1">
        <v>0.9073075</v>
      </c>
      <c r="F381" s="1">
        <v>0.9943503</v>
      </c>
      <c r="G381" s="1">
        <v>0.8886969</v>
      </c>
      <c r="H381" s="1">
        <f t="shared" si="10"/>
        <v>0.0409738921530863</v>
      </c>
      <c r="I381" s="1">
        <f t="shared" si="11"/>
        <v>0.808693102708412</v>
      </c>
      <c r="J381" s="2" t="s">
        <v>434</v>
      </c>
    </row>
    <row r="382" s="1" customFormat="1" spans="1:10">
      <c r="A382" s="1" t="s">
        <v>2232</v>
      </c>
      <c r="B382" s="1">
        <v>0.6855576</v>
      </c>
      <c r="C382" s="1">
        <v>0.8671924</v>
      </c>
      <c r="D382" s="1">
        <v>0.7600048</v>
      </c>
      <c r="E382" s="1">
        <v>1.608521</v>
      </c>
      <c r="F382" s="1">
        <v>2.02974</v>
      </c>
      <c r="G382" s="1">
        <v>1.325021</v>
      </c>
      <c r="H382" s="1">
        <f t="shared" si="10"/>
        <v>0.0139267822906866</v>
      </c>
      <c r="I382" s="1">
        <f t="shared" si="11"/>
        <v>0.465972878430039</v>
      </c>
      <c r="J382" s="2" t="s">
        <v>2233</v>
      </c>
    </row>
    <row r="383" s="1" customFormat="1" spans="1:10">
      <c r="A383" s="1" t="s">
        <v>2234</v>
      </c>
      <c r="B383" s="1">
        <v>0.6823158</v>
      </c>
      <c r="C383" s="1">
        <v>1.158994</v>
      </c>
      <c r="D383" s="1">
        <v>0.7082299</v>
      </c>
      <c r="E383" s="1">
        <v>1.347324</v>
      </c>
      <c r="F383" s="1">
        <v>1.620418</v>
      </c>
      <c r="G383" s="1">
        <v>1.62544</v>
      </c>
      <c r="H383" s="1">
        <f t="shared" si="10"/>
        <v>0.0193512071263365</v>
      </c>
      <c r="I383" s="1">
        <f t="shared" si="11"/>
        <v>0.555070471842831</v>
      </c>
      <c r="J383" s="2" t="s">
        <v>1740</v>
      </c>
    </row>
    <row r="384" s="1" customFormat="1" spans="1:10">
      <c r="A384" s="1" t="s">
        <v>2235</v>
      </c>
      <c r="B384" s="1">
        <v>0.6759966</v>
      </c>
      <c r="C384" s="1">
        <v>0.3440497</v>
      </c>
      <c r="D384" s="1">
        <v>0.3844044</v>
      </c>
      <c r="E384" s="1">
        <v>1.036695</v>
      </c>
      <c r="F384" s="1">
        <v>0.9054287</v>
      </c>
      <c r="G384" s="1">
        <v>0.7702606</v>
      </c>
      <c r="H384" s="1">
        <f t="shared" si="10"/>
        <v>0.028344998606965</v>
      </c>
      <c r="I384" s="1">
        <f t="shared" si="11"/>
        <v>0.517791929410593</v>
      </c>
      <c r="J384" s="2" t="s">
        <v>2236</v>
      </c>
    </row>
    <row r="385" s="1" customFormat="1" spans="1:10">
      <c r="A385" s="1" t="s">
        <v>2237</v>
      </c>
      <c r="B385" s="1">
        <v>0.6741997</v>
      </c>
      <c r="C385" s="1">
        <v>0.5839931</v>
      </c>
      <c r="D385" s="1">
        <v>0.6024362</v>
      </c>
      <c r="E385" s="1">
        <v>1.280744</v>
      </c>
      <c r="F385" s="1">
        <v>1.164246</v>
      </c>
      <c r="G385" s="1">
        <v>0.9354773</v>
      </c>
      <c r="H385" s="1">
        <f t="shared" si="10"/>
        <v>0.00851483371250457</v>
      </c>
      <c r="I385" s="1">
        <f t="shared" si="11"/>
        <v>0.550405856610416</v>
      </c>
      <c r="J385" s="2" t="s">
        <v>2238</v>
      </c>
    </row>
    <row r="386" s="1" customFormat="1" spans="1:10">
      <c r="A386" s="1" t="s">
        <v>2239</v>
      </c>
      <c r="B386" s="1">
        <v>0.6691568</v>
      </c>
      <c r="C386" s="1">
        <v>0.3621851</v>
      </c>
      <c r="D386" s="1">
        <v>0.4808183</v>
      </c>
      <c r="E386" s="1">
        <v>0.8028404</v>
      </c>
      <c r="F386" s="1">
        <v>0.8874379</v>
      </c>
      <c r="G386" s="1">
        <v>0.7827349</v>
      </c>
      <c r="H386" s="1">
        <f t="shared" si="10"/>
        <v>0.0279668258392768</v>
      </c>
      <c r="I386" s="1">
        <f t="shared" si="11"/>
        <v>0.611464669901479</v>
      </c>
      <c r="J386" s="2" t="s">
        <v>2240</v>
      </c>
    </row>
    <row r="387" s="1" customFormat="1" spans="1:10">
      <c r="A387" s="1" t="s">
        <v>2241</v>
      </c>
      <c r="B387" s="1">
        <v>0.6691166</v>
      </c>
      <c r="C387" s="1">
        <v>0.9882273</v>
      </c>
      <c r="D387" s="1">
        <v>1.030651</v>
      </c>
      <c r="E387" s="1">
        <v>1.356026</v>
      </c>
      <c r="F387" s="1">
        <v>1.683188</v>
      </c>
      <c r="G387" s="1">
        <v>1.272813</v>
      </c>
      <c r="H387" s="1">
        <f t="shared" ref="H387:H450" si="12">TTEST(B387:D387,E387:G387,2,2)</f>
        <v>0.0330540872249453</v>
      </c>
      <c r="I387" s="1">
        <f t="shared" ref="I387:I450" si="13">(B387+C387+D387)/(E387+F387+G387)</f>
        <v>0.623371537330355</v>
      </c>
      <c r="J387" s="2" t="s">
        <v>754</v>
      </c>
    </row>
    <row r="388" s="1" customFormat="1" spans="1:10">
      <c r="A388" s="1" t="s">
        <v>2242</v>
      </c>
      <c r="B388" s="1">
        <v>0.6650724</v>
      </c>
      <c r="C388" s="1">
        <v>0.8233296</v>
      </c>
      <c r="D388" s="1">
        <v>0.6589026</v>
      </c>
      <c r="E388" s="1">
        <v>0.9429549</v>
      </c>
      <c r="F388" s="1">
        <v>1.442868</v>
      </c>
      <c r="G388" s="1">
        <v>1.531063</v>
      </c>
      <c r="H388" s="1">
        <f t="shared" si="12"/>
        <v>0.0365540312384154</v>
      </c>
      <c r="I388" s="1">
        <f t="shared" si="13"/>
        <v>0.54821729680714</v>
      </c>
      <c r="J388" s="2" t="s">
        <v>2243</v>
      </c>
    </row>
    <row r="389" s="1" customFormat="1" spans="1:10">
      <c r="A389" s="1" t="s">
        <v>2244</v>
      </c>
      <c r="B389" s="1">
        <v>0.6356386</v>
      </c>
      <c r="C389" s="1">
        <v>0.7741101</v>
      </c>
      <c r="D389" s="1">
        <v>0.7597128</v>
      </c>
      <c r="E389" s="1">
        <v>1.142207</v>
      </c>
      <c r="F389" s="1">
        <v>1.030916</v>
      </c>
      <c r="G389" s="1">
        <v>0.9004357</v>
      </c>
      <c r="H389" s="1">
        <f t="shared" si="12"/>
        <v>0.0217519617800071</v>
      </c>
      <c r="I389" s="1">
        <f t="shared" si="13"/>
        <v>0.705846776246701</v>
      </c>
      <c r="J389" s="2" t="s">
        <v>2245</v>
      </c>
    </row>
    <row r="390" s="1" customFormat="1" spans="1:10">
      <c r="A390" s="1" t="s">
        <v>2246</v>
      </c>
      <c r="B390" s="1">
        <v>0.6330541</v>
      </c>
      <c r="C390" s="1">
        <v>0.6207004</v>
      </c>
      <c r="D390" s="1">
        <v>0.7487636</v>
      </c>
      <c r="E390" s="1">
        <v>0.8624093</v>
      </c>
      <c r="F390" s="1">
        <v>1.172689</v>
      </c>
      <c r="G390" s="1">
        <v>1.105859</v>
      </c>
      <c r="H390" s="1">
        <f t="shared" si="12"/>
        <v>0.0209437033129905</v>
      </c>
      <c r="I390" s="1">
        <f t="shared" si="13"/>
        <v>0.637550246225888</v>
      </c>
      <c r="J390" s="2" t="s">
        <v>2247</v>
      </c>
    </row>
    <row r="391" s="1" customFormat="1" spans="1:10">
      <c r="A391" s="1" t="s">
        <v>2248</v>
      </c>
      <c r="B391" s="1">
        <v>0.6158993</v>
      </c>
      <c r="C391" s="1">
        <v>0.7270823</v>
      </c>
      <c r="D391" s="1">
        <v>0.0652054</v>
      </c>
      <c r="E391" s="1">
        <v>1.254174</v>
      </c>
      <c r="F391" s="1">
        <v>1.048404</v>
      </c>
      <c r="G391" s="1">
        <v>1.016105</v>
      </c>
      <c r="H391" s="1">
        <f t="shared" si="12"/>
        <v>0.0430669878187169</v>
      </c>
      <c r="I391" s="1">
        <f t="shared" si="13"/>
        <v>0.424321033373781</v>
      </c>
      <c r="J391" s="2" t="s">
        <v>2249</v>
      </c>
    </row>
    <row r="392" s="1" customFormat="1" spans="1:10">
      <c r="A392" s="1" t="s">
        <v>2250</v>
      </c>
      <c r="B392" s="1">
        <v>0.6156376</v>
      </c>
      <c r="C392" s="1">
        <v>1.04943</v>
      </c>
      <c r="D392" s="1">
        <v>0.6814164</v>
      </c>
      <c r="E392" s="1">
        <v>2.32738</v>
      </c>
      <c r="F392" s="1">
        <v>1.339465</v>
      </c>
      <c r="G392" s="1">
        <v>1.672772</v>
      </c>
      <c r="H392" s="1">
        <f t="shared" si="12"/>
        <v>0.0356098890104943</v>
      </c>
      <c r="I392" s="1">
        <f t="shared" si="13"/>
        <v>0.439447997862019</v>
      </c>
      <c r="J392" s="2" t="s">
        <v>2251</v>
      </c>
    </row>
    <row r="393" s="1" customFormat="1" spans="1:10">
      <c r="A393" s="1" t="s">
        <v>2252</v>
      </c>
      <c r="B393" s="1">
        <v>0.6049487</v>
      </c>
      <c r="C393" s="1">
        <v>0.4146401</v>
      </c>
      <c r="D393" s="1">
        <v>0.5208767</v>
      </c>
      <c r="E393" s="1">
        <v>0.7227739</v>
      </c>
      <c r="F393" s="1">
        <v>0.7493529</v>
      </c>
      <c r="G393" s="1">
        <v>0.6775457</v>
      </c>
      <c r="H393" s="1">
        <f t="shared" si="12"/>
        <v>0.0261320153892566</v>
      </c>
      <c r="I393" s="1">
        <f t="shared" si="13"/>
        <v>0.716604738628791</v>
      </c>
      <c r="J393" s="2" t="s">
        <v>2253</v>
      </c>
    </row>
    <row r="394" s="1" customFormat="1" spans="1:10">
      <c r="A394" s="1" t="s">
        <v>2254</v>
      </c>
      <c r="B394" s="1">
        <v>0.6042485</v>
      </c>
      <c r="C394" s="1">
        <v>0.7993342</v>
      </c>
      <c r="D394" s="1">
        <v>0.5881586</v>
      </c>
      <c r="E394" s="1">
        <v>0.9121455</v>
      </c>
      <c r="F394" s="1">
        <v>0.9414592</v>
      </c>
      <c r="G394" s="1">
        <v>0.8281546</v>
      </c>
      <c r="H394" s="1">
        <f t="shared" si="12"/>
        <v>0.0387491020363175</v>
      </c>
      <c r="I394" s="1">
        <f t="shared" si="13"/>
        <v>0.742699503270111</v>
      </c>
      <c r="J394" s="2" t="s">
        <v>2255</v>
      </c>
    </row>
    <row r="395" s="1" customFormat="1" spans="1:10">
      <c r="A395" s="1" t="s">
        <v>2256</v>
      </c>
      <c r="B395" s="1">
        <v>0.6018746</v>
      </c>
      <c r="C395" s="1">
        <v>0.8260101</v>
      </c>
      <c r="D395" s="1">
        <v>0.3319825</v>
      </c>
      <c r="E395" s="1">
        <v>2.056367</v>
      </c>
      <c r="F395" s="1">
        <v>2.595662</v>
      </c>
      <c r="G395" s="1">
        <v>1.727025</v>
      </c>
      <c r="H395" s="1">
        <f t="shared" si="12"/>
        <v>0.00610007512641026</v>
      </c>
      <c r="I395" s="1">
        <f t="shared" si="13"/>
        <v>0.275882160583685</v>
      </c>
      <c r="J395" s="2" t="s">
        <v>2257</v>
      </c>
    </row>
    <row r="396" s="1" customFormat="1" spans="1:10">
      <c r="A396" s="1" t="s">
        <v>2258</v>
      </c>
      <c r="B396" s="1">
        <v>0.6016215</v>
      </c>
      <c r="C396" s="1">
        <v>0.0002584899</v>
      </c>
      <c r="D396" s="1">
        <v>0.3001274</v>
      </c>
      <c r="E396" s="1">
        <v>1.313923</v>
      </c>
      <c r="F396" s="1">
        <v>0.7334278</v>
      </c>
      <c r="G396" s="1">
        <v>1.146873</v>
      </c>
      <c r="H396" s="1">
        <f t="shared" si="12"/>
        <v>0.0354646942212453</v>
      </c>
      <c r="I396" s="1">
        <f t="shared" si="13"/>
        <v>0.282387035592184</v>
      </c>
      <c r="J396" s="2" t="s">
        <v>2259</v>
      </c>
    </row>
    <row r="397" s="1" customFormat="1" spans="1:10">
      <c r="A397" s="1" t="s">
        <v>2260</v>
      </c>
      <c r="B397" s="1">
        <v>0.5969571</v>
      </c>
      <c r="C397" s="1">
        <v>0.3190134</v>
      </c>
      <c r="D397" s="1">
        <v>1.127591</v>
      </c>
      <c r="E397" s="1">
        <v>2.162268</v>
      </c>
      <c r="F397" s="1">
        <v>1.601624</v>
      </c>
      <c r="G397" s="1">
        <v>2.069679</v>
      </c>
      <c r="H397" s="1">
        <f t="shared" si="12"/>
        <v>0.0126576573705836</v>
      </c>
      <c r="I397" s="1">
        <f t="shared" si="13"/>
        <v>0.350310555918493</v>
      </c>
      <c r="J397" s="2" t="s">
        <v>2261</v>
      </c>
    </row>
    <row r="398" s="1" customFormat="1" spans="1:10">
      <c r="A398" s="1" t="s">
        <v>2262</v>
      </c>
      <c r="B398" s="1">
        <v>0.5960062</v>
      </c>
      <c r="C398" s="1">
        <v>0.5107568</v>
      </c>
      <c r="D398" s="1">
        <v>0.6331483</v>
      </c>
      <c r="E398" s="1">
        <v>0.8442629</v>
      </c>
      <c r="F398" s="1">
        <v>1.35411</v>
      </c>
      <c r="G398" s="1">
        <v>1.127555</v>
      </c>
      <c r="H398" s="1">
        <f t="shared" si="12"/>
        <v>0.0253262018041082</v>
      </c>
      <c r="I398" s="1">
        <f t="shared" si="13"/>
        <v>0.523135603751362</v>
      </c>
      <c r="J398" s="2" t="s">
        <v>2263</v>
      </c>
    </row>
    <row r="399" s="1" customFormat="1" spans="1:10">
      <c r="A399" s="1" t="s">
        <v>2264</v>
      </c>
      <c r="B399" s="1">
        <v>0.5955589</v>
      </c>
      <c r="C399" s="1">
        <v>0.608702</v>
      </c>
      <c r="D399" s="1">
        <v>0.4598008</v>
      </c>
      <c r="E399" s="1">
        <v>0.8621026</v>
      </c>
      <c r="F399" s="1">
        <v>0.8504412</v>
      </c>
      <c r="G399" s="1">
        <v>0.9481018</v>
      </c>
      <c r="H399" s="1">
        <f t="shared" si="12"/>
        <v>0.00423268054390778</v>
      </c>
      <c r="I399" s="1">
        <f t="shared" si="13"/>
        <v>0.625435307881666</v>
      </c>
      <c r="J399" s="2" t="s">
        <v>2265</v>
      </c>
    </row>
    <row r="400" s="1" customFormat="1" spans="1:10">
      <c r="A400" s="1" t="s">
        <v>2266</v>
      </c>
      <c r="B400" s="1">
        <v>0.5825652</v>
      </c>
      <c r="C400" s="1">
        <v>0.3715517</v>
      </c>
      <c r="D400" s="1">
        <v>0.4200488</v>
      </c>
      <c r="E400" s="1">
        <v>1.527385</v>
      </c>
      <c r="F400" s="1">
        <v>1.082546</v>
      </c>
      <c r="G400" s="1">
        <v>1.272626</v>
      </c>
      <c r="H400" s="1">
        <f t="shared" si="12"/>
        <v>0.00435458766919011</v>
      </c>
      <c r="I400" s="1">
        <f t="shared" si="13"/>
        <v>0.353933168270292</v>
      </c>
      <c r="J400" s="2" t="s">
        <v>2267</v>
      </c>
    </row>
    <row r="401" s="1" customFormat="1" spans="1:10">
      <c r="A401" s="1" t="s">
        <v>2268</v>
      </c>
      <c r="B401" s="1">
        <v>0.5808742</v>
      </c>
      <c r="C401" s="1">
        <v>0.2511379</v>
      </c>
      <c r="D401" s="1">
        <v>0.1867397</v>
      </c>
      <c r="E401" s="1">
        <v>0.9788568</v>
      </c>
      <c r="F401" s="1">
        <v>0.7981374</v>
      </c>
      <c r="G401" s="1">
        <v>0.7656386</v>
      </c>
      <c r="H401" s="1">
        <f t="shared" si="12"/>
        <v>0.0216485845436408</v>
      </c>
      <c r="I401" s="1">
        <f t="shared" si="13"/>
        <v>0.400668079165816</v>
      </c>
      <c r="J401" s="2" t="s">
        <v>1668</v>
      </c>
    </row>
    <row r="402" s="1" customFormat="1" spans="1:10">
      <c r="A402" s="1" t="s">
        <v>2269</v>
      </c>
      <c r="B402" s="1">
        <v>0.5786918</v>
      </c>
      <c r="C402" s="1">
        <v>0.5803758</v>
      </c>
      <c r="D402" s="1">
        <v>0.5792717</v>
      </c>
      <c r="E402" s="1">
        <v>1.247306</v>
      </c>
      <c r="F402" s="1">
        <v>0.9110774</v>
      </c>
      <c r="G402" s="1">
        <v>1.045815</v>
      </c>
      <c r="H402" s="1">
        <f t="shared" si="12"/>
        <v>0.00748330425559842</v>
      </c>
      <c r="I402" s="1">
        <f t="shared" si="13"/>
        <v>0.542519245999249</v>
      </c>
      <c r="J402" s="2" t="s">
        <v>2270</v>
      </c>
    </row>
    <row r="403" s="1" customFormat="1" spans="1:10">
      <c r="A403" s="1" t="s">
        <v>2271</v>
      </c>
      <c r="B403" s="1">
        <v>0.5782981</v>
      </c>
      <c r="C403" s="1">
        <v>0.9060066</v>
      </c>
      <c r="D403" s="1">
        <v>0.4104882</v>
      </c>
      <c r="E403" s="1">
        <v>0.9203852</v>
      </c>
      <c r="F403" s="1">
        <v>1.322247</v>
      </c>
      <c r="G403" s="1">
        <v>1.304964</v>
      </c>
      <c r="H403" s="1">
        <f t="shared" si="12"/>
        <v>0.0482029188420816</v>
      </c>
      <c r="I403" s="1">
        <f t="shared" si="13"/>
        <v>0.534106136431198</v>
      </c>
      <c r="J403" s="2" t="s">
        <v>2272</v>
      </c>
    </row>
    <row r="404" s="1" customFormat="1" spans="1:10">
      <c r="A404" s="1" t="s">
        <v>2273</v>
      </c>
      <c r="B404" s="1">
        <v>0.57425</v>
      </c>
      <c r="C404" s="1">
        <v>0.7841652</v>
      </c>
      <c r="D404" s="1">
        <v>0.6192043</v>
      </c>
      <c r="E404" s="1">
        <v>0.8425095</v>
      </c>
      <c r="F404" s="1">
        <v>1.092172</v>
      </c>
      <c r="G404" s="1">
        <v>0.9131084</v>
      </c>
      <c r="H404" s="1">
        <f t="shared" si="12"/>
        <v>0.0414952301583742</v>
      </c>
      <c r="I404" s="1">
        <f t="shared" si="13"/>
        <v>0.69444009896938</v>
      </c>
      <c r="J404" s="2" t="s">
        <v>2274</v>
      </c>
    </row>
    <row r="405" s="1" customFormat="1" spans="1:10">
      <c r="A405" s="1" t="s">
        <v>2275</v>
      </c>
      <c r="B405" s="1">
        <v>0.5728052</v>
      </c>
      <c r="C405" s="1">
        <v>0.05468943</v>
      </c>
      <c r="D405" s="1">
        <v>0.7077098</v>
      </c>
      <c r="E405" s="1">
        <v>1.020116</v>
      </c>
      <c r="F405" s="1">
        <v>1.009429</v>
      </c>
      <c r="G405" s="1">
        <v>1.20462</v>
      </c>
      <c r="H405" s="1">
        <f t="shared" si="12"/>
        <v>0.0387643479893374</v>
      </c>
      <c r="I405" s="1">
        <f t="shared" si="13"/>
        <v>0.412843633519007</v>
      </c>
      <c r="J405" s="2" t="s">
        <v>2276</v>
      </c>
    </row>
    <row r="406" s="1" customFormat="1" spans="1:10">
      <c r="A406" s="1" t="s">
        <v>2277</v>
      </c>
      <c r="B406" s="1">
        <v>0.562735</v>
      </c>
      <c r="C406" s="1">
        <v>0.960878</v>
      </c>
      <c r="D406" s="1">
        <v>0.5763868</v>
      </c>
      <c r="E406" s="1">
        <v>1.441914</v>
      </c>
      <c r="F406" s="1">
        <v>1.196984</v>
      </c>
      <c r="G406" s="1">
        <v>1.168864</v>
      </c>
      <c r="H406" s="1">
        <f t="shared" si="12"/>
        <v>0.0220966739453228</v>
      </c>
      <c r="I406" s="1">
        <f t="shared" si="13"/>
        <v>0.551505004777084</v>
      </c>
      <c r="J406" s="2" t="s">
        <v>2278</v>
      </c>
    </row>
    <row r="407" s="1" customFormat="1" spans="1:10">
      <c r="A407" s="1" t="s">
        <v>2279</v>
      </c>
      <c r="B407" s="1">
        <v>0.5541115</v>
      </c>
      <c r="C407" s="1">
        <v>0.7346806</v>
      </c>
      <c r="D407" s="1">
        <v>0.5665845</v>
      </c>
      <c r="E407" s="1">
        <v>1.066685</v>
      </c>
      <c r="F407" s="1">
        <v>1.076654</v>
      </c>
      <c r="G407" s="1">
        <v>1.040835</v>
      </c>
      <c r="H407" s="1">
        <f t="shared" si="12"/>
        <v>0.00170550853350808</v>
      </c>
      <c r="I407" s="1">
        <f t="shared" si="13"/>
        <v>0.582686938590667</v>
      </c>
      <c r="J407" s="2" t="s">
        <v>2280</v>
      </c>
    </row>
    <row r="408" s="1" customFormat="1" spans="1:10">
      <c r="A408" s="1" t="s">
        <v>2281</v>
      </c>
      <c r="B408" s="1">
        <v>0.548583</v>
      </c>
      <c r="C408" s="1">
        <v>0.3676466</v>
      </c>
      <c r="D408" s="1">
        <v>0.6234958</v>
      </c>
      <c r="E408" s="1">
        <v>1.006956</v>
      </c>
      <c r="F408" s="1">
        <v>1.125181</v>
      </c>
      <c r="G408" s="1">
        <v>0.7938475</v>
      </c>
      <c r="H408" s="1">
        <f t="shared" si="12"/>
        <v>0.0199082028403749</v>
      </c>
      <c r="I408" s="1">
        <f t="shared" si="13"/>
        <v>0.526224728804954</v>
      </c>
      <c r="J408" s="2" t="s">
        <v>2282</v>
      </c>
    </row>
    <row r="409" s="1" customFormat="1" spans="1:10">
      <c r="A409" s="1" t="s">
        <v>2283</v>
      </c>
      <c r="B409" s="1">
        <v>0.5443263</v>
      </c>
      <c r="C409" s="1">
        <v>0.5842603</v>
      </c>
      <c r="D409" s="1">
        <v>0.425427</v>
      </c>
      <c r="E409" s="1">
        <v>0.6731976</v>
      </c>
      <c r="F409" s="1">
        <v>0.7499747</v>
      </c>
      <c r="G409" s="1">
        <v>0.7631738</v>
      </c>
      <c r="H409" s="1">
        <f t="shared" si="12"/>
        <v>0.0189596413749192</v>
      </c>
      <c r="I409" s="1">
        <f t="shared" si="13"/>
        <v>0.710781152169823</v>
      </c>
      <c r="J409" s="2" t="s">
        <v>2284</v>
      </c>
    </row>
    <row r="410" s="1" customFormat="1" spans="1:10">
      <c r="A410" s="1" t="s">
        <v>2285</v>
      </c>
      <c r="B410" s="1">
        <v>0.5413168</v>
      </c>
      <c r="C410" s="1">
        <v>1.358739</v>
      </c>
      <c r="D410" s="1">
        <v>0.1788766</v>
      </c>
      <c r="E410" s="1">
        <v>1.826589</v>
      </c>
      <c r="F410" s="1">
        <v>1.866648</v>
      </c>
      <c r="G410" s="1">
        <v>1.902617</v>
      </c>
      <c r="H410" s="1">
        <f t="shared" si="12"/>
        <v>0.028488610847941</v>
      </c>
      <c r="I410" s="1">
        <f t="shared" si="13"/>
        <v>0.371512980860473</v>
      </c>
      <c r="J410" s="2" t="s">
        <v>2286</v>
      </c>
    </row>
    <row r="411" s="1" customFormat="1" spans="1:10">
      <c r="A411" s="1" t="s">
        <v>2287</v>
      </c>
      <c r="B411" s="1">
        <v>0.5325862</v>
      </c>
      <c r="C411" s="1">
        <v>0.4849733</v>
      </c>
      <c r="D411" s="1">
        <v>0.4651706</v>
      </c>
      <c r="E411" s="1">
        <v>0.9749192</v>
      </c>
      <c r="F411" s="1">
        <v>0.7513155</v>
      </c>
      <c r="G411" s="1">
        <v>0.6700382</v>
      </c>
      <c r="H411" s="1">
        <f t="shared" si="12"/>
        <v>0.0309912755032102</v>
      </c>
      <c r="I411" s="1">
        <f t="shared" si="13"/>
        <v>0.618765124790252</v>
      </c>
      <c r="J411" s="2" t="s">
        <v>2288</v>
      </c>
    </row>
    <row r="412" s="1" customFormat="1" spans="1:10">
      <c r="A412" s="1" t="s">
        <v>2289</v>
      </c>
      <c r="B412" s="1">
        <v>0.5293454</v>
      </c>
      <c r="C412" s="1">
        <v>0.4028282</v>
      </c>
      <c r="D412" s="1">
        <v>0.687471</v>
      </c>
      <c r="E412" s="1">
        <v>0.8203171</v>
      </c>
      <c r="F412" s="1">
        <v>0.7745739</v>
      </c>
      <c r="G412" s="1">
        <v>0.7457011</v>
      </c>
      <c r="H412" s="1">
        <f t="shared" si="12"/>
        <v>0.0477266398410856</v>
      </c>
      <c r="I412" s="1">
        <f t="shared" si="13"/>
        <v>0.691980717186903</v>
      </c>
      <c r="J412" s="2" t="s">
        <v>2290</v>
      </c>
    </row>
    <row r="413" s="1" customFormat="1" spans="1:10">
      <c r="A413" s="1" t="s">
        <v>2291</v>
      </c>
      <c r="B413" s="1">
        <v>0.52815</v>
      </c>
      <c r="C413" s="5">
        <v>9.28331e-14</v>
      </c>
      <c r="D413" s="1">
        <v>0.002089876</v>
      </c>
      <c r="E413" s="1">
        <v>0.7763656</v>
      </c>
      <c r="F413" s="1">
        <v>0.9143544</v>
      </c>
      <c r="G413" s="1">
        <v>0.8448811</v>
      </c>
      <c r="H413" s="1">
        <f t="shared" si="12"/>
        <v>0.0206486198561097</v>
      </c>
      <c r="I413" s="1">
        <f t="shared" si="13"/>
        <v>0.209118017814432</v>
      </c>
      <c r="J413" s="2" t="s">
        <v>2292</v>
      </c>
    </row>
    <row r="414" s="1" customFormat="1" spans="1:10">
      <c r="A414" s="1" t="s">
        <v>2293</v>
      </c>
      <c r="B414" s="1">
        <v>0.5214752</v>
      </c>
      <c r="C414" s="1">
        <v>0.6114228</v>
      </c>
      <c r="D414" s="1">
        <v>0.4968474</v>
      </c>
      <c r="E414" s="1">
        <v>1.048913</v>
      </c>
      <c r="F414" s="1">
        <v>0.9774188</v>
      </c>
      <c r="G414" s="1">
        <v>0.7102436</v>
      </c>
      <c r="H414" s="1">
        <f t="shared" si="12"/>
        <v>0.0274922396791362</v>
      </c>
      <c r="I414" s="1">
        <f t="shared" si="13"/>
        <v>0.595541931715092</v>
      </c>
      <c r="J414" s="2" t="s">
        <v>2294</v>
      </c>
    </row>
    <row r="415" s="1" customFormat="1" spans="1:10">
      <c r="A415" s="1" t="s">
        <v>2295</v>
      </c>
      <c r="B415" s="1">
        <v>0.5208639</v>
      </c>
      <c r="C415" s="1">
        <v>0.5780761</v>
      </c>
      <c r="D415" s="1">
        <v>0.1292317</v>
      </c>
      <c r="E415" s="1">
        <v>0.9687066</v>
      </c>
      <c r="F415" s="1">
        <v>1.045175</v>
      </c>
      <c r="G415" s="1">
        <v>1.23497</v>
      </c>
      <c r="H415" s="1">
        <f t="shared" si="12"/>
        <v>0.0140941450861479</v>
      </c>
      <c r="I415" s="1">
        <f t="shared" si="13"/>
        <v>0.378032563875802</v>
      </c>
      <c r="J415" s="2" t="s">
        <v>2296</v>
      </c>
    </row>
    <row r="416" s="1" customFormat="1" spans="1:10">
      <c r="A416" s="1" t="s">
        <v>2297</v>
      </c>
      <c r="B416" s="1">
        <v>0.5169048</v>
      </c>
      <c r="C416" s="1">
        <v>0.482515</v>
      </c>
      <c r="D416" s="1">
        <v>1.498725</v>
      </c>
      <c r="E416" s="1">
        <v>1.980272</v>
      </c>
      <c r="F416" s="1">
        <v>1.808782</v>
      </c>
      <c r="G416" s="1">
        <v>1.862805</v>
      </c>
      <c r="H416" s="1">
        <f t="shared" si="12"/>
        <v>0.0355398675655507</v>
      </c>
      <c r="I416" s="1">
        <f t="shared" si="13"/>
        <v>0.442004091043319</v>
      </c>
      <c r="J416" s="2" t="s">
        <v>2298</v>
      </c>
    </row>
    <row r="417" s="1" customFormat="1" spans="1:10">
      <c r="A417" s="1" t="s">
        <v>2299</v>
      </c>
      <c r="B417" s="1">
        <v>0.5167481</v>
      </c>
      <c r="C417" s="1">
        <v>0.65697</v>
      </c>
      <c r="D417" s="1">
        <v>0.7813633</v>
      </c>
      <c r="E417" s="1">
        <v>0.9239873</v>
      </c>
      <c r="F417" s="1">
        <v>0.8994577</v>
      </c>
      <c r="G417" s="1">
        <v>1.012698</v>
      </c>
      <c r="H417" s="1">
        <f t="shared" si="12"/>
        <v>0.0248071171529584</v>
      </c>
      <c r="I417" s="1">
        <f t="shared" si="13"/>
        <v>0.68934514232886</v>
      </c>
      <c r="J417" s="2" t="s">
        <v>2300</v>
      </c>
    </row>
    <row r="418" s="1" customFormat="1" spans="1:10">
      <c r="A418" s="1" t="s">
        <v>2301</v>
      </c>
      <c r="B418" s="1">
        <v>0.5161287</v>
      </c>
      <c r="C418" s="1">
        <v>0.3373412</v>
      </c>
      <c r="D418" s="1">
        <v>0.3335017</v>
      </c>
      <c r="E418" s="1">
        <v>0.7320408</v>
      </c>
      <c r="F418" s="1">
        <v>0.6868268</v>
      </c>
      <c r="G418" s="1">
        <v>0.8807696</v>
      </c>
      <c r="H418" s="1">
        <f t="shared" si="12"/>
        <v>0.011568618695502</v>
      </c>
      <c r="I418" s="1">
        <f t="shared" si="13"/>
        <v>0.516156026698472</v>
      </c>
      <c r="J418" s="2" t="s">
        <v>2302</v>
      </c>
    </row>
    <row r="419" s="1" customFormat="1" spans="1:10">
      <c r="A419" s="1" t="s">
        <v>2303</v>
      </c>
      <c r="B419" s="1">
        <v>0.5152914</v>
      </c>
      <c r="C419" s="1">
        <v>0.4024519</v>
      </c>
      <c r="D419" s="1">
        <v>0.4490369</v>
      </c>
      <c r="E419" s="1">
        <v>0.6247771</v>
      </c>
      <c r="F419" s="1">
        <v>0.5545547</v>
      </c>
      <c r="G419" s="1">
        <v>0.6157514</v>
      </c>
      <c r="H419" s="1">
        <f t="shared" si="12"/>
        <v>0.0224252247009396</v>
      </c>
      <c r="I419" s="1">
        <f t="shared" si="13"/>
        <v>0.761402145594143</v>
      </c>
      <c r="J419" s="2" t="s">
        <v>2304</v>
      </c>
    </row>
    <row r="420" s="1" customFormat="1" spans="1:10">
      <c r="A420" s="1" t="s">
        <v>2305</v>
      </c>
      <c r="B420" s="1">
        <v>0.515278</v>
      </c>
      <c r="C420" s="1">
        <v>0.2608457</v>
      </c>
      <c r="D420" s="1">
        <v>0.2583805</v>
      </c>
      <c r="E420" s="1">
        <v>0.8705001</v>
      </c>
      <c r="F420" s="1">
        <v>0.9066764</v>
      </c>
      <c r="G420" s="1">
        <v>0.9129124</v>
      </c>
      <c r="H420" s="1">
        <f t="shared" si="12"/>
        <v>0.0030630078659431</v>
      </c>
      <c r="I420" s="1">
        <f t="shared" si="13"/>
        <v>0.384561342935544</v>
      </c>
      <c r="J420" s="2" t="s">
        <v>2306</v>
      </c>
    </row>
    <row r="421" s="1" customFormat="1" spans="1:10">
      <c r="A421" s="1" t="s">
        <v>2307</v>
      </c>
      <c r="B421" s="1">
        <v>0.5036179</v>
      </c>
      <c r="C421" s="1">
        <v>0.8965336</v>
      </c>
      <c r="D421" s="1">
        <v>0.6445546</v>
      </c>
      <c r="E421" s="1">
        <v>1.253167</v>
      </c>
      <c r="F421" s="1">
        <v>1.06795</v>
      </c>
      <c r="G421" s="1">
        <v>0.9922195</v>
      </c>
      <c r="H421" s="1">
        <f t="shared" si="12"/>
        <v>0.0380042874394341</v>
      </c>
      <c r="I421" s="1">
        <f t="shared" si="13"/>
        <v>0.617113927305603</v>
      </c>
      <c r="J421" s="2" t="s">
        <v>2308</v>
      </c>
    </row>
    <row r="422" s="1" customFormat="1" spans="1:10">
      <c r="A422" s="1" t="s">
        <v>2309</v>
      </c>
      <c r="B422" s="1">
        <v>0.497154</v>
      </c>
      <c r="C422" s="1">
        <v>0.4976805</v>
      </c>
      <c r="D422" s="1">
        <v>0.4964595</v>
      </c>
      <c r="E422" s="1">
        <v>1.920316</v>
      </c>
      <c r="F422" s="1">
        <v>0.8811462</v>
      </c>
      <c r="G422" s="1">
        <v>1.624051</v>
      </c>
      <c r="H422" s="1">
        <f t="shared" si="12"/>
        <v>0.034038162946592</v>
      </c>
      <c r="I422" s="1">
        <f t="shared" si="13"/>
        <v>0.336976511560286</v>
      </c>
      <c r="J422" s="2" t="s">
        <v>2310</v>
      </c>
    </row>
    <row r="423" s="1" customFormat="1" spans="1:10">
      <c r="A423" s="1" t="s">
        <v>2311</v>
      </c>
      <c r="B423" s="1">
        <v>0.4925868</v>
      </c>
      <c r="C423" s="1">
        <v>0.6203511</v>
      </c>
      <c r="D423" s="1">
        <v>0.6033713</v>
      </c>
      <c r="E423" s="1">
        <v>0.887658</v>
      </c>
      <c r="F423" s="1">
        <v>0.7472824</v>
      </c>
      <c r="G423" s="1">
        <v>0.8537245</v>
      </c>
      <c r="H423" s="1">
        <f t="shared" si="12"/>
        <v>0.0115118755132355</v>
      </c>
      <c r="I423" s="1">
        <f t="shared" si="13"/>
        <v>0.689650583330845</v>
      </c>
      <c r="J423" s="2" t="s">
        <v>2312</v>
      </c>
    </row>
    <row r="424" s="1" customFormat="1" spans="1:10">
      <c r="A424" s="1" t="s">
        <v>2313</v>
      </c>
      <c r="B424" s="1">
        <v>0.486387</v>
      </c>
      <c r="C424" s="1">
        <v>0.9208483</v>
      </c>
      <c r="D424" s="1">
        <v>0.5761325</v>
      </c>
      <c r="E424" s="1">
        <v>2.237819</v>
      </c>
      <c r="F424" s="1">
        <v>1.441679</v>
      </c>
      <c r="G424" s="1">
        <v>1.777544</v>
      </c>
      <c r="H424" s="1">
        <f t="shared" si="12"/>
        <v>0.0121373441413722</v>
      </c>
      <c r="I424" s="1">
        <f t="shared" si="13"/>
        <v>0.363451078441397</v>
      </c>
      <c r="J424" s="2" t="s">
        <v>2314</v>
      </c>
    </row>
    <row r="425" s="1" customFormat="1" spans="1:10">
      <c r="A425" s="1" t="s">
        <v>2315</v>
      </c>
      <c r="B425" s="1">
        <v>0.4832709</v>
      </c>
      <c r="C425" s="1">
        <v>0.6966963</v>
      </c>
      <c r="D425" s="1">
        <v>0.6377683</v>
      </c>
      <c r="E425" s="1">
        <v>1.211172</v>
      </c>
      <c r="F425" s="1">
        <v>1.201987</v>
      </c>
      <c r="G425" s="1">
        <v>0.9175586</v>
      </c>
      <c r="H425" s="1">
        <f t="shared" si="12"/>
        <v>0.0119978042084911</v>
      </c>
      <c r="I425" s="1">
        <f t="shared" si="13"/>
        <v>0.545748910084722</v>
      </c>
      <c r="J425" s="2" t="s">
        <v>2316</v>
      </c>
    </row>
    <row r="426" s="1" customFormat="1" spans="1:10">
      <c r="A426" s="1" t="s">
        <v>2317</v>
      </c>
      <c r="B426" s="1">
        <v>0.4758714</v>
      </c>
      <c r="C426" s="1">
        <v>0.6600453</v>
      </c>
      <c r="D426" s="1">
        <v>0.6339154</v>
      </c>
      <c r="E426" s="1">
        <v>0.9268076</v>
      </c>
      <c r="F426" s="1">
        <v>0.8709477</v>
      </c>
      <c r="G426" s="1">
        <v>0.7195571</v>
      </c>
      <c r="H426" s="1">
        <f t="shared" si="12"/>
        <v>0.0420493691766735</v>
      </c>
      <c r="I426" s="1">
        <f t="shared" si="13"/>
        <v>0.703064148891492</v>
      </c>
      <c r="J426" s="2" t="s">
        <v>2318</v>
      </c>
    </row>
    <row r="427" s="1" customFormat="1" spans="1:10">
      <c r="A427" s="1" t="s">
        <v>2319</v>
      </c>
      <c r="B427" s="1">
        <v>0.4696588</v>
      </c>
      <c r="C427" s="1">
        <v>0.4453531</v>
      </c>
      <c r="D427" s="1">
        <v>0.6369811</v>
      </c>
      <c r="E427" s="1">
        <v>0.8313605</v>
      </c>
      <c r="F427" s="1">
        <v>0.8808865</v>
      </c>
      <c r="G427" s="1">
        <v>0.8748244</v>
      </c>
      <c r="H427" s="1">
        <f t="shared" si="12"/>
        <v>0.00517321584981085</v>
      </c>
      <c r="I427" s="1">
        <f t="shared" si="13"/>
        <v>0.599903427481746</v>
      </c>
      <c r="J427" s="2" t="s">
        <v>2320</v>
      </c>
    </row>
    <row r="428" s="1" customFormat="1" spans="1:10">
      <c r="A428" s="1" t="s">
        <v>2321</v>
      </c>
      <c r="B428" s="1">
        <v>0.4599725</v>
      </c>
      <c r="C428" s="1">
        <v>0.6271266</v>
      </c>
      <c r="D428" s="1">
        <v>0.711593</v>
      </c>
      <c r="E428" s="1">
        <v>1.052783</v>
      </c>
      <c r="F428" s="1">
        <v>1.109246</v>
      </c>
      <c r="G428" s="1">
        <v>0.8080287</v>
      </c>
      <c r="H428" s="1">
        <f t="shared" si="12"/>
        <v>0.0299739045008147</v>
      </c>
      <c r="I428" s="1">
        <f t="shared" si="13"/>
        <v>0.605608470165411</v>
      </c>
      <c r="J428" s="2" t="s">
        <v>2322</v>
      </c>
    </row>
    <row r="429" s="1" customFormat="1" spans="1:10">
      <c r="A429" s="1" t="s">
        <v>2323</v>
      </c>
      <c r="B429" s="1">
        <v>0.4548384</v>
      </c>
      <c r="C429" s="1">
        <v>0.5054978</v>
      </c>
      <c r="D429" s="1">
        <v>0.743076</v>
      </c>
      <c r="E429" s="1">
        <v>0.8817847</v>
      </c>
      <c r="F429" s="1">
        <v>1.042953</v>
      </c>
      <c r="G429" s="1">
        <v>0.8162447</v>
      </c>
      <c r="H429" s="1">
        <f t="shared" si="12"/>
        <v>0.0361506101497292</v>
      </c>
      <c r="I429" s="1">
        <f t="shared" si="13"/>
        <v>0.621460466145277</v>
      </c>
      <c r="J429" s="2" t="s">
        <v>2324</v>
      </c>
    </row>
    <row r="430" s="1" customFormat="1" spans="1:10">
      <c r="A430" s="1" t="s">
        <v>2325</v>
      </c>
      <c r="B430" s="1">
        <v>0.4433152</v>
      </c>
      <c r="C430" s="1">
        <v>0.4626954</v>
      </c>
      <c r="D430" s="1">
        <v>0.5085847</v>
      </c>
      <c r="E430" s="1">
        <v>0.8169966</v>
      </c>
      <c r="F430" s="1">
        <v>0.9157656</v>
      </c>
      <c r="G430" s="1">
        <v>0.7978583</v>
      </c>
      <c r="H430" s="1">
        <f t="shared" si="12"/>
        <v>0.000844457900180041</v>
      </c>
      <c r="I430" s="1">
        <f t="shared" si="13"/>
        <v>0.558991480547953</v>
      </c>
      <c r="J430" s="2" t="s">
        <v>2326</v>
      </c>
    </row>
    <row r="431" s="1" customFormat="1" spans="1:10">
      <c r="A431" s="1" t="s">
        <v>2327</v>
      </c>
      <c r="B431" s="1">
        <v>0.4397794</v>
      </c>
      <c r="C431" s="1">
        <v>0.3947855</v>
      </c>
      <c r="D431" s="1">
        <v>0.4523754</v>
      </c>
      <c r="E431" s="1">
        <v>0.6816668</v>
      </c>
      <c r="F431" s="1">
        <v>0.6018219</v>
      </c>
      <c r="G431" s="1">
        <v>0.5554382</v>
      </c>
      <c r="H431" s="1">
        <f t="shared" si="12"/>
        <v>0.0107404042750076</v>
      </c>
      <c r="I431" s="1">
        <f t="shared" si="13"/>
        <v>0.699832222803419</v>
      </c>
      <c r="J431" s="2" t="s">
        <v>1316</v>
      </c>
    </row>
    <row r="432" s="1" customFormat="1" spans="1:10">
      <c r="A432" s="1" t="s">
        <v>2328</v>
      </c>
      <c r="B432" s="1">
        <v>0.4361679</v>
      </c>
      <c r="C432" s="1">
        <v>0.6565483</v>
      </c>
      <c r="D432" s="1">
        <v>0.7152229</v>
      </c>
      <c r="E432" s="1">
        <v>1.006273</v>
      </c>
      <c r="F432" s="1">
        <v>1.121615</v>
      </c>
      <c r="G432" s="1">
        <v>1.178352</v>
      </c>
      <c r="H432" s="1">
        <f t="shared" si="12"/>
        <v>0.00722833443198602</v>
      </c>
      <c r="I432" s="1">
        <f t="shared" si="13"/>
        <v>0.54682633444638</v>
      </c>
      <c r="J432" s="2" t="s">
        <v>2329</v>
      </c>
    </row>
    <row r="433" s="1" customFormat="1" spans="1:10">
      <c r="A433" s="1" t="s">
        <v>2330</v>
      </c>
      <c r="B433" s="1">
        <v>0.431891</v>
      </c>
      <c r="C433" s="1">
        <v>0.3736657</v>
      </c>
      <c r="D433" s="1">
        <v>0.4962039</v>
      </c>
      <c r="E433" s="1">
        <v>1.28305</v>
      </c>
      <c r="F433" s="1">
        <v>1.15562</v>
      </c>
      <c r="G433" s="1">
        <v>0.7050322</v>
      </c>
      <c r="H433" s="1">
        <f t="shared" si="12"/>
        <v>0.0264746534583538</v>
      </c>
      <c r="I433" s="1">
        <f t="shared" si="13"/>
        <v>0.414085214560081</v>
      </c>
      <c r="J433" s="2" t="s">
        <v>263</v>
      </c>
    </row>
    <row r="434" s="1" customFormat="1" spans="1:10">
      <c r="A434" s="1" t="s">
        <v>2331</v>
      </c>
      <c r="B434" s="1">
        <v>0.4296977</v>
      </c>
      <c r="C434" s="1">
        <v>0.3821615</v>
      </c>
      <c r="D434" s="1">
        <v>0.4436611</v>
      </c>
      <c r="E434" s="1">
        <v>0.6582022</v>
      </c>
      <c r="F434" s="1">
        <v>0.7881259</v>
      </c>
      <c r="G434" s="1">
        <v>0.9987763</v>
      </c>
      <c r="H434" s="1">
        <f t="shared" si="12"/>
        <v>0.0171393037803296</v>
      </c>
      <c r="I434" s="1">
        <f t="shared" si="13"/>
        <v>0.513483309751518</v>
      </c>
      <c r="J434" s="2" t="s">
        <v>2332</v>
      </c>
    </row>
    <row r="435" s="1" customFormat="1" spans="1:10">
      <c r="A435" s="1" t="s">
        <v>2333</v>
      </c>
      <c r="B435" s="1">
        <v>0.4292007</v>
      </c>
      <c r="C435" s="1">
        <v>0.2583308</v>
      </c>
      <c r="D435" s="1">
        <v>0.4488749</v>
      </c>
      <c r="E435" s="1">
        <v>0.5133283</v>
      </c>
      <c r="F435" s="1">
        <v>0.8526726</v>
      </c>
      <c r="G435" s="1">
        <v>0.8845155</v>
      </c>
      <c r="H435" s="1">
        <f t="shared" si="12"/>
        <v>0.0495151556525234</v>
      </c>
      <c r="I435" s="1">
        <f t="shared" si="13"/>
        <v>0.504953618645036</v>
      </c>
      <c r="J435" s="2" t="s">
        <v>2334</v>
      </c>
    </row>
    <row r="436" s="1" customFormat="1" spans="1:10">
      <c r="A436" s="1" t="s">
        <v>2335</v>
      </c>
      <c r="B436" s="1">
        <v>0.4282711</v>
      </c>
      <c r="C436" s="1">
        <v>0.4658872</v>
      </c>
      <c r="D436" s="1">
        <v>0.4339498</v>
      </c>
      <c r="E436" s="1">
        <v>0.9090206</v>
      </c>
      <c r="F436" s="1">
        <v>0.9863866</v>
      </c>
      <c r="G436" s="1">
        <v>0.6187149</v>
      </c>
      <c r="H436" s="1">
        <f t="shared" si="12"/>
        <v>0.0245974578588594</v>
      </c>
      <c r="I436" s="1">
        <f t="shared" si="13"/>
        <v>0.528259188366388</v>
      </c>
      <c r="J436" s="2" t="s">
        <v>2336</v>
      </c>
    </row>
    <row r="437" s="1" customFormat="1" spans="1:10">
      <c r="A437" s="1" t="s">
        <v>2337</v>
      </c>
      <c r="B437" s="1">
        <v>0.4248976</v>
      </c>
      <c r="C437" s="1">
        <v>0.2860333</v>
      </c>
      <c r="D437" s="1">
        <v>0.3422443</v>
      </c>
      <c r="E437" s="1">
        <v>0.6040443</v>
      </c>
      <c r="F437" s="1">
        <v>0.7192266</v>
      </c>
      <c r="G437" s="1">
        <v>0.4856277</v>
      </c>
      <c r="H437" s="1">
        <f t="shared" si="12"/>
        <v>0.0327146534733063</v>
      </c>
      <c r="I437" s="1">
        <f t="shared" si="13"/>
        <v>0.582219036489939</v>
      </c>
      <c r="J437" s="2" t="s">
        <v>2338</v>
      </c>
    </row>
    <row r="438" s="1" customFormat="1" spans="1:10">
      <c r="A438" s="1" t="s">
        <v>2339</v>
      </c>
      <c r="B438" s="1">
        <v>0.4239516</v>
      </c>
      <c r="C438" s="1">
        <v>0.2654699</v>
      </c>
      <c r="D438" s="1">
        <v>0.502402</v>
      </c>
      <c r="E438" s="1">
        <v>0.7091461</v>
      </c>
      <c r="F438" s="1">
        <v>0.7068596</v>
      </c>
      <c r="G438" s="1">
        <v>0.8452487</v>
      </c>
      <c r="H438" s="1">
        <f t="shared" si="12"/>
        <v>0.0128863654380878</v>
      </c>
      <c r="I438" s="1">
        <f t="shared" si="13"/>
        <v>0.52706298769391</v>
      </c>
      <c r="J438" s="2" t="s">
        <v>2340</v>
      </c>
    </row>
    <row r="439" s="1" customFormat="1" spans="1:10">
      <c r="A439" s="1" t="s">
        <v>2341</v>
      </c>
      <c r="B439" s="1">
        <v>0.4231435</v>
      </c>
      <c r="C439" s="1">
        <v>0.3252994</v>
      </c>
      <c r="D439" s="1">
        <v>0.4698643</v>
      </c>
      <c r="E439" s="1">
        <v>0.88036</v>
      </c>
      <c r="F439" s="1">
        <v>0.9558073</v>
      </c>
      <c r="G439" s="1">
        <v>0.6704854</v>
      </c>
      <c r="H439" s="1">
        <f t="shared" si="12"/>
        <v>0.01080768773009</v>
      </c>
      <c r="I439" s="1">
        <f t="shared" si="13"/>
        <v>0.486029516574035</v>
      </c>
      <c r="J439" s="2" t="s">
        <v>2342</v>
      </c>
    </row>
    <row r="440" s="1" customFormat="1" spans="1:10">
      <c r="A440" s="1" t="s">
        <v>2343</v>
      </c>
      <c r="B440" s="1">
        <v>0.4208848</v>
      </c>
      <c r="C440" s="1">
        <v>0.6322949</v>
      </c>
      <c r="D440" s="1">
        <v>0.651399</v>
      </c>
      <c r="E440" s="1">
        <v>0.980285</v>
      </c>
      <c r="F440" s="1">
        <v>1.16882</v>
      </c>
      <c r="G440" s="1">
        <v>0.7471732</v>
      </c>
      <c r="H440" s="1">
        <f t="shared" si="12"/>
        <v>0.0495015547678114</v>
      </c>
      <c r="I440" s="1">
        <f t="shared" si="13"/>
        <v>0.588541080066134</v>
      </c>
      <c r="J440" s="2" t="s">
        <v>2344</v>
      </c>
    </row>
    <row r="441" s="1" customFormat="1" spans="1:10">
      <c r="A441" s="1" t="s">
        <v>2345</v>
      </c>
      <c r="B441" s="1">
        <v>0.4160531</v>
      </c>
      <c r="C441" s="1">
        <v>0.5081161</v>
      </c>
      <c r="D441" s="1">
        <v>0.5044166</v>
      </c>
      <c r="E441" s="1">
        <v>0.7157062</v>
      </c>
      <c r="F441" s="1">
        <v>0.6984037</v>
      </c>
      <c r="G441" s="1">
        <v>0.645753</v>
      </c>
      <c r="H441" s="1">
        <f t="shared" si="12"/>
        <v>0.00458886951551289</v>
      </c>
      <c r="I441" s="1">
        <f t="shared" si="13"/>
        <v>0.693534409498807</v>
      </c>
      <c r="J441" s="2" t="s">
        <v>108</v>
      </c>
    </row>
    <row r="442" s="1" customFormat="1" spans="1:10">
      <c r="A442" s="1" t="s">
        <v>2346</v>
      </c>
      <c r="B442" s="1">
        <v>0.4150675</v>
      </c>
      <c r="C442" s="1">
        <v>0.4725591</v>
      </c>
      <c r="D442" s="1">
        <v>0.7648856</v>
      </c>
      <c r="E442" s="1">
        <v>1.778912</v>
      </c>
      <c r="F442" s="1">
        <v>3.620385</v>
      </c>
      <c r="G442" s="1">
        <v>3.564908</v>
      </c>
      <c r="H442" s="1">
        <f t="shared" si="12"/>
        <v>0.0165833306668129</v>
      </c>
      <c r="I442" s="1">
        <f t="shared" si="13"/>
        <v>0.184345650283544</v>
      </c>
      <c r="J442" s="2" t="s">
        <v>2347</v>
      </c>
    </row>
    <row r="443" s="1" customFormat="1" spans="1:10">
      <c r="A443" s="1" t="s">
        <v>2348</v>
      </c>
      <c r="B443" s="1">
        <v>0.4145569</v>
      </c>
      <c r="C443" s="1">
        <v>0.3242467</v>
      </c>
      <c r="D443" s="1">
        <v>0.5737966</v>
      </c>
      <c r="E443" s="1">
        <v>1.234236</v>
      </c>
      <c r="F443" s="1">
        <v>1.002833</v>
      </c>
      <c r="G443" s="1">
        <v>0.6632802</v>
      </c>
      <c r="H443" s="1">
        <f t="shared" si="12"/>
        <v>0.0431682472401458</v>
      </c>
      <c r="I443" s="1">
        <f t="shared" si="13"/>
        <v>0.452566263400283</v>
      </c>
      <c r="J443" s="2" t="s">
        <v>2349</v>
      </c>
    </row>
    <row r="444" s="1" customFormat="1" spans="1:10">
      <c r="A444" s="1" t="s">
        <v>2350</v>
      </c>
      <c r="B444" s="1">
        <v>0.4135051</v>
      </c>
      <c r="C444" s="1">
        <v>0.5428687</v>
      </c>
      <c r="D444" s="1">
        <v>0.5874268</v>
      </c>
      <c r="E444" s="1">
        <v>0.7307133</v>
      </c>
      <c r="F444" s="1">
        <v>0.6945244</v>
      </c>
      <c r="G444" s="1">
        <v>0.8120817</v>
      </c>
      <c r="H444" s="1">
        <f t="shared" si="12"/>
        <v>0.0210535266515774</v>
      </c>
      <c r="I444" s="1">
        <f t="shared" si="13"/>
        <v>0.690022443822728</v>
      </c>
      <c r="J444" s="2" t="s">
        <v>2351</v>
      </c>
    </row>
    <row r="445" s="1" customFormat="1" spans="1:10">
      <c r="A445" s="1" t="s">
        <v>2352</v>
      </c>
      <c r="B445" s="1">
        <v>0.4125389</v>
      </c>
      <c r="C445" s="1">
        <v>0.2212346</v>
      </c>
      <c r="D445" s="1">
        <v>0.1980956</v>
      </c>
      <c r="E445" s="1">
        <v>0.5173666</v>
      </c>
      <c r="F445" s="1">
        <v>0.4828807</v>
      </c>
      <c r="G445" s="1">
        <v>0.6984977</v>
      </c>
      <c r="H445" s="1">
        <f t="shared" si="12"/>
        <v>0.0387465300815118</v>
      </c>
      <c r="I445" s="1">
        <f t="shared" si="13"/>
        <v>0.489696275780061</v>
      </c>
      <c r="J445" s="2" t="s">
        <v>2353</v>
      </c>
    </row>
    <row r="446" s="1" customFormat="1" spans="1:10">
      <c r="A446" s="1" t="s">
        <v>2354</v>
      </c>
      <c r="B446" s="1">
        <v>0.4077431</v>
      </c>
      <c r="C446" s="1">
        <v>0.4218275</v>
      </c>
      <c r="D446" s="1">
        <v>0.4489316</v>
      </c>
      <c r="E446" s="1">
        <v>0.7286047</v>
      </c>
      <c r="F446" s="1">
        <v>0.6838557</v>
      </c>
      <c r="G446" s="1">
        <v>0.7250061</v>
      </c>
      <c r="H446" s="1">
        <f t="shared" si="12"/>
        <v>0.000107596439687758</v>
      </c>
      <c r="I446" s="1">
        <f t="shared" si="13"/>
        <v>0.598139058553666</v>
      </c>
      <c r="J446" s="2" t="s">
        <v>2355</v>
      </c>
    </row>
    <row r="447" s="1" customFormat="1" spans="1:10">
      <c r="A447" s="1" t="s">
        <v>2356</v>
      </c>
      <c r="B447" s="1">
        <v>0.4048132</v>
      </c>
      <c r="C447" s="5">
        <v>2.068716e-5</v>
      </c>
      <c r="D447" s="1">
        <v>3.572664</v>
      </c>
      <c r="E447" s="1">
        <v>5.137464</v>
      </c>
      <c r="F447" s="1">
        <v>4.88861</v>
      </c>
      <c r="G447" s="1">
        <v>7.166797</v>
      </c>
      <c r="H447" s="1">
        <f t="shared" si="12"/>
        <v>0.0303070876229836</v>
      </c>
      <c r="I447" s="1">
        <f t="shared" si="13"/>
        <v>0.231345764599758</v>
      </c>
      <c r="J447" s="2" t="s">
        <v>2357</v>
      </c>
    </row>
    <row r="448" s="1" customFormat="1" spans="1:10">
      <c r="A448" s="1" t="s">
        <v>2358</v>
      </c>
      <c r="B448" s="1">
        <v>0.4045276</v>
      </c>
      <c r="C448" s="1">
        <v>0.3634448</v>
      </c>
      <c r="D448" s="1">
        <v>0.5029554</v>
      </c>
      <c r="E448" s="1">
        <v>0.5197809</v>
      </c>
      <c r="F448" s="1">
        <v>0.6623468</v>
      </c>
      <c r="G448" s="1">
        <v>0.6167159</v>
      </c>
      <c r="H448" s="1">
        <f t="shared" si="12"/>
        <v>0.0406205453963437</v>
      </c>
      <c r="I448" s="1">
        <f t="shared" si="13"/>
        <v>0.706524902998793</v>
      </c>
      <c r="J448" s="2" t="s">
        <v>2359</v>
      </c>
    </row>
    <row r="449" s="1" customFormat="1" spans="1:10">
      <c r="A449" s="1" t="s">
        <v>2360</v>
      </c>
      <c r="B449" s="1">
        <v>0.3992224</v>
      </c>
      <c r="C449" s="1">
        <v>1.248168</v>
      </c>
      <c r="D449" s="1">
        <v>1.071161</v>
      </c>
      <c r="E449" s="1">
        <v>1.55254</v>
      </c>
      <c r="F449" s="1">
        <v>1.789117</v>
      </c>
      <c r="G449" s="1">
        <v>1.681839</v>
      </c>
      <c r="H449" s="1">
        <f t="shared" si="12"/>
        <v>0.0453536737973562</v>
      </c>
      <c r="I449" s="1">
        <f t="shared" si="13"/>
        <v>0.541167226967037</v>
      </c>
      <c r="J449" s="2" t="s">
        <v>2361</v>
      </c>
    </row>
    <row r="450" s="1" customFormat="1" spans="1:10">
      <c r="A450" s="1" t="s">
        <v>2362</v>
      </c>
      <c r="B450" s="1">
        <v>0.3988857</v>
      </c>
      <c r="C450" s="1">
        <v>0.6293303</v>
      </c>
      <c r="D450" s="1">
        <v>0.60908</v>
      </c>
      <c r="E450" s="1">
        <v>1.260661</v>
      </c>
      <c r="F450" s="1">
        <v>1.049248</v>
      </c>
      <c r="G450" s="1">
        <v>1.357592</v>
      </c>
      <c r="H450" s="1">
        <f t="shared" si="12"/>
        <v>0.00445409709873344</v>
      </c>
      <c r="I450" s="1">
        <f t="shared" si="13"/>
        <v>0.446433688770637</v>
      </c>
      <c r="J450" s="2" t="s">
        <v>2363</v>
      </c>
    </row>
    <row r="451" s="1" customFormat="1" spans="1:10">
      <c r="A451" s="1" t="s">
        <v>2364</v>
      </c>
      <c r="B451" s="1">
        <v>0.3929983</v>
      </c>
      <c r="C451" s="1">
        <v>0.7939385</v>
      </c>
      <c r="D451" s="1">
        <v>0.4516286</v>
      </c>
      <c r="E451" s="1">
        <v>1.608508</v>
      </c>
      <c r="F451" s="1">
        <v>1.682906</v>
      </c>
      <c r="G451" s="1">
        <v>1.903592</v>
      </c>
      <c r="H451" s="1">
        <f t="shared" ref="H451:H514" si="14">TTEST(B451:D451,E451:G451,2,2)</f>
        <v>0.00150368502219273</v>
      </c>
      <c r="I451" s="1">
        <f t="shared" ref="I451:I514" si="15">(B451+C451+D451)/(E451+F451+G451)</f>
        <v>0.315411647262775</v>
      </c>
      <c r="J451" s="2" t="s">
        <v>2365</v>
      </c>
    </row>
    <row r="452" s="1" customFormat="1" spans="1:10">
      <c r="A452" s="1" t="s">
        <v>2366</v>
      </c>
      <c r="B452" s="1">
        <v>0.3927956</v>
      </c>
      <c r="C452" s="1">
        <v>0.3891579</v>
      </c>
      <c r="D452" s="1">
        <v>0.6505855</v>
      </c>
      <c r="E452" s="1">
        <v>0.8890584</v>
      </c>
      <c r="F452" s="1">
        <v>1.34847</v>
      </c>
      <c r="G452" s="1">
        <v>1.1601</v>
      </c>
      <c r="H452" s="1">
        <f t="shared" si="14"/>
        <v>0.0146033170425535</v>
      </c>
      <c r="I452" s="1">
        <f t="shared" si="15"/>
        <v>0.421629098697197</v>
      </c>
      <c r="J452" s="2" t="s">
        <v>2367</v>
      </c>
    </row>
    <row r="453" s="1" customFormat="1" spans="1:10">
      <c r="A453" s="1" t="s">
        <v>2368</v>
      </c>
      <c r="B453" s="1">
        <v>0.3910993</v>
      </c>
      <c r="C453" s="1">
        <v>0.3474485</v>
      </c>
      <c r="D453" s="1">
        <v>0.2600621</v>
      </c>
      <c r="E453" s="1">
        <v>0.6825858</v>
      </c>
      <c r="F453" s="1">
        <v>0.434638</v>
      </c>
      <c r="G453" s="1">
        <v>0.6543875</v>
      </c>
      <c r="H453" s="1">
        <f t="shared" si="14"/>
        <v>0.0419476639446821</v>
      </c>
      <c r="I453" s="1">
        <f t="shared" si="15"/>
        <v>0.563673250447206</v>
      </c>
      <c r="J453" s="2" t="s">
        <v>2369</v>
      </c>
    </row>
    <row r="454" s="1" customFormat="1" spans="1:10">
      <c r="A454" s="1" t="s">
        <v>2370</v>
      </c>
      <c r="B454" s="1">
        <v>0.3876225</v>
      </c>
      <c r="C454" s="1">
        <v>0.3803258</v>
      </c>
      <c r="D454" s="1">
        <v>0.2679413</v>
      </c>
      <c r="E454" s="1">
        <v>0.5159913</v>
      </c>
      <c r="F454" s="1">
        <v>0.5591085</v>
      </c>
      <c r="G454" s="1">
        <v>0.6192489</v>
      </c>
      <c r="H454" s="1">
        <f t="shared" si="14"/>
        <v>0.0109637920779018</v>
      </c>
      <c r="I454" s="1">
        <f t="shared" si="15"/>
        <v>0.611379227900373</v>
      </c>
      <c r="J454" s="2" t="s">
        <v>2371</v>
      </c>
    </row>
    <row r="455" s="1" customFormat="1" spans="1:10">
      <c r="A455" s="1" t="s">
        <v>2372</v>
      </c>
      <c r="B455" s="1">
        <v>0.3815863</v>
      </c>
      <c r="C455" s="1">
        <v>0.00155921</v>
      </c>
      <c r="D455" s="5">
        <v>4.099745e-14</v>
      </c>
      <c r="E455" s="1">
        <v>0.8147891</v>
      </c>
      <c r="F455" s="1">
        <v>0.4574207</v>
      </c>
      <c r="G455" s="1">
        <v>1.05738</v>
      </c>
      <c r="H455" s="1">
        <f t="shared" si="14"/>
        <v>0.0395649681934914</v>
      </c>
      <c r="I455" s="1">
        <f t="shared" si="15"/>
        <v>0.16446908807724</v>
      </c>
      <c r="J455" s="2" t="s">
        <v>2373</v>
      </c>
    </row>
    <row r="456" s="1" customFormat="1" spans="1:10">
      <c r="A456" s="1" t="s">
        <v>2374</v>
      </c>
      <c r="B456" s="1">
        <v>0.3793527</v>
      </c>
      <c r="C456" s="1">
        <v>0.5247969</v>
      </c>
      <c r="D456" s="1">
        <v>0.5752269</v>
      </c>
      <c r="E456" s="1">
        <v>0.691137</v>
      </c>
      <c r="F456" s="1">
        <v>0.6456945</v>
      </c>
      <c r="G456" s="1">
        <v>0.6550035</v>
      </c>
      <c r="H456" s="1">
        <f t="shared" si="14"/>
        <v>0.0472836515914376</v>
      </c>
      <c r="I456" s="1">
        <f t="shared" si="15"/>
        <v>0.742720406057731</v>
      </c>
      <c r="J456" s="2" t="s">
        <v>2375</v>
      </c>
    </row>
    <row r="457" s="1" customFormat="1" spans="1:10">
      <c r="A457" s="1" t="s">
        <v>2376</v>
      </c>
      <c r="B457" s="1">
        <v>0.378636</v>
      </c>
      <c r="C457" s="1">
        <v>0.4000595</v>
      </c>
      <c r="D457" s="1">
        <v>0.3986256</v>
      </c>
      <c r="E457" s="1">
        <v>0.673237</v>
      </c>
      <c r="F457" s="1">
        <v>0.6507484</v>
      </c>
      <c r="G457" s="1">
        <v>0.5968184</v>
      </c>
      <c r="H457" s="1">
        <f t="shared" si="14"/>
        <v>0.000473008421264196</v>
      </c>
      <c r="I457" s="1">
        <f t="shared" si="15"/>
        <v>0.612931471709916</v>
      </c>
      <c r="J457" s="2" t="s">
        <v>2377</v>
      </c>
    </row>
    <row r="458" s="1" customFormat="1" spans="1:10">
      <c r="A458" s="1" t="s">
        <v>2378</v>
      </c>
      <c r="B458" s="1">
        <v>0.3710491</v>
      </c>
      <c r="C458" s="1">
        <v>0.1451288</v>
      </c>
      <c r="D458" s="1">
        <v>0.2554745</v>
      </c>
      <c r="E458" s="1">
        <v>0.4128841</v>
      </c>
      <c r="F458" s="1">
        <v>0.7949277</v>
      </c>
      <c r="G458" s="1">
        <v>0.6439209</v>
      </c>
      <c r="H458" s="1">
        <f t="shared" si="14"/>
        <v>0.0490730154263235</v>
      </c>
      <c r="I458" s="1">
        <f t="shared" si="15"/>
        <v>0.416719108540882</v>
      </c>
      <c r="J458" s="2" t="s">
        <v>2379</v>
      </c>
    </row>
    <row r="459" s="1" customFormat="1" spans="1:10">
      <c r="A459" s="1" t="s">
        <v>2380</v>
      </c>
      <c r="B459" s="1">
        <v>0.3709246</v>
      </c>
      <c r="C459" s="1">
        <v>0.1689108</v>
      </c>
      <c r="D459" s="1">
        <v>0.1911613</v>
      </c>
      <c r="E459" s="1">
        <v>0.5546065</v>
      </c>
      <c r="F459" s="1">
        <v>0.8028822</v>
      </c>
      <c r="G459" s="1">
        <v>0.5995377</v>
      </c>
      <c r="H459" s="1">
        <f t="shared" si="14"/>
        <v>0.0148235662727293</v>
      </c>
      <c r="I459" s="1">
        <f t="shared" si="15"/>
        <v>0.373524189556155</v>
      </c>
      <c r="J459" s="2" t="s">
        <v>2381</v>
      </c>
    </row>
    <row r="460" s="1" customFormat="1" spans="1:10">
      <c r="A460" s="1" t="s">
        <v>2382</v>
      </c>
      <c r="B460" s="1">
        <v>0.3706012</v>
      </c>
      <c r="C460" s="1">
        <v>0.4299956</v>
      </c>
      <c r="D460" s="1">
        <v>0.415519</v>
      </c>
      <c r="E460" s="1">
        <v>0.5787028</v>
      </c>
      <c r="F460" s="1">
        <v>0.5517202</v>
      </c>
      <c r="G460" s="1">
        <v>0.6097504</v>
      </c>
      <c r="H460" s="1">
        <f t="shared" si="14"/>
        <v>0.00204937622997353</v>
      </c>
      <c r="I460" s="1">
        <f t="shared" si="15"/>
        <v>0.698847482670405</v>
      </c>
      <c r="J460" s="2" t="s">
        <v>2383</v>
      </c>
    </row>
    <row r="461" s="1" customFormat="1" spans="1:10">
      <c r="A461" s="1" t="s">
        <v>2384</v>
      </c>
      <c r="B461" s="1">
        <v>0.3656623</v>
      </c>
      <c r="C461" s="1">
        <v>0.5559767</v>
      </c>
      <c r="D461" s="1">
        <v>0.9714474</v>
      </c>
      <c r="E461" s="1">
        <v>1.824322</v>
      </c>
      <c r="F461" s="1">
        <v>1.948457</v>
      </c>
      <c r="G461" s="1">
        <v>2.041451</v>
      </c>
      <c r="H461" s="1">
        <f t="shared" si="14"/>
        <v>0.00232101281627538</v>
      </c>
      <c r="I461" s="1">
        <f t="shared" si="15"/>
        <v>0.325595375483942</v>
      </c>
      <c r="J461" s="2" t="s">
        <v>146</v>
      </c>
    </row>
    <row r="462" s="1" customFormat="1" spans="1:10">
      <c r="A462" s="1" t="s">
        <v>2385</v>
      </c>
      <c r="B462" s="1">
        <v>0.3609918</v>
      </c>
      <c r="C462" s="1">
        <v>0.3404814</v>
      </c>
      <c r="D462" s="1">
        <v>0.247571</v>
      </c>
      <c r="E462" s="1">
        <v>0.5078505</v>
      </c>
      <c r="F462" s="1">
        <v>0.9760328</v>
      </c>
      <c r="G462" s="1">
        <v>0.9034043</v>
      </c>
      <c r="H462" s="1">
        <f t="shared" si="14"/>
        <v>0.0327564340860481</v>
      </c>
      <c r="I462" s="1">
        <f t="shared" si="15"/>
        <v>0.397540790644579</v>
      </c>
      <c r="J462" s="2" t="s">
        <v>2386</v>
      </c>
    </row>
    <row r="463" s="1" customFormat="1" spans="1:10">
      <c r="A463" s="1" t="s">
        <v>2387</v>
      </c>
      <c r="B463" s="1">
        <v>0.3604164</v>
      </c>
      <c r="C463" s="1">
        <v>0.4882567</v>
      </c>
      <c r="D463" s="1">
        <v>0.9548172</v>
      </c>
      <c r="E463" s="1">
        <v>2.659635</v>
      </c>
      <c r="F463" s="1">
        <v>1.49721</v>
      </c>
      <c r="G463" s="1">
        <v>2.679588</v>
      </c>
      <c r="H463" s="1">
        <f t="shared" si="14"/>
        <v>0.0175954498192293</v>
      </c>
      <c r="I463" s="1">
        <f t="shared" si="15"/>
        <v>0.263805744896498</v>
      </c>
      <c r="J463" s="2" t="s">
        <v>522</v>
      </c>
    </row>
    <row r="464" s="1" customFormat="1" spans="1:10">
      <c r="A464" s="1" t="s">
        <v>2388</v>
      </c>
      <c r="B464" s="1">
        <v>0.3570176</v>
      </c>
      <c r="C464" s="1">
        <v>0.3738821</v>
      </c>
      <c r="D464" s="1">
        <v>0.3598895</v>
      </c>
      <c r="E464" s="1">
        <v>0.6220994</v>
      </c>
      <c r="F464" s="1">
        <v>0.4703842</v>
      </c>
      <c r="G464" s="1">
        <v>0.5450806</v>
      </c>
      <c r="H464" s="1">
        <f t="shared" si="14"/>
        <v>0.0144679401345129</v>
      </c>
      <c r="I464" s="1">
        <f t="shared" si="15"/>
        <v>0.666104693788494</v>
      </c>
      <c r="J464" s="2" t="s">
        <v>2389</v>
      </c>
    </row>
    <row r="465" s="1" customFormat="1" spans="1:10">
      <c r="A465" s="1" t="s">
        <v>2390</v>
      </c>
      <c r="B465" s="1">
        <v>0.355394</v>
      </c>
      <c r="C465" s="1">
        <v>0.4958703</v>
      </c>
      <c r="D465" s="1">
        <v>0.3641977</v>
      </c>
      <c r="E465" s="1">
        <v>0.5956096</v>
      </c>
      <c r="F465" s="1">
        <v>0.6859414</v>
      </c>
      <c r="G465" s="1">
        <v>0.7671611</v>
      </c>
      <c r="H465" s="1">
        <f t="shared" si="14"/>
        <v>0.0144713539884027</v>
      </c>
      <c r="I465" s="1">
        <f t="shared" si="15"/>
        <v>0.593281017864833</v>
      </c>
      <c r="J465" s="2" t="s">
        <v>2391</v>
      </c>
    </row>
    <row r="466" s="1" customFormat="1" spans="1:10">
      <c r="A466" s="1" t="s">
        <v>2392</v>
      </c>
      <c r="B466" s="1">
        <v>0.3547797</v>
      </c>
      <c r="C466" s="1">
        <v>0.2823486</v>
      </c>
      <c r="D466" s="1">
        <v>0.2970486</v>
      </c>
      <c r="E466" s="1">
        <v>0.5483415</v>
      </c>
      <c r="F466" s="1">
        <v>0.6790318</v>
      </c>
      <c r="G466" s="1">
        <v>0.5028915</v>
      </c>
      <c r="H466" s="1">
        <f t="shared" si="14"/>
        <v>0.00976081444745735</v>
      </c>
      <c r="I466" s="1">
        <f t="shared" si="15"/>
        <v>0.539904007756501</v>
      </c>
      <c r="J466" s="2" t="s">
        <v>2393</v>
      </c>
    </row>
    <row r="467" s="1" customFormat="1" spans="1:10">
      <c r="A467" s="1" t="s">
        <v>2394</v>
      </c>
      <c r="B467" s="1">
        <v>0.3505654</v>
      </c>
      <c r="C467" s="1">
        <v>0.3985344</v>
      </c>
      <c r="D467" s="1">
        <v>0.2740225</v>
      </c>
      <c r="E467" s="1">
        <v>0.6580074</v>
      </c>
      <c r="F467" s="1">
        <v>0.6559031</v>
      </c>
      <c r="G467" s="1">
        <v>0.4891922</v>
      </c>
      <c r="H467" s="1">
        <f t="shared" si="14"/>
        <v>0.0175279416557217</v>
      </c>
      <c r="I467" s="1">
        <f t="shared" si="15"/>
        <v>0.567423197802322</v>
      </c>
      <c r="J467" s="2" t="s">
        <v>2395</v>
      </c>
    </row>
    <row r="468" s="1" customFormat="1" spans="1:10">
      <c r="A468" s="1" t="s">
        <v>2396</v>
      </c>
      <c r="B468" s="1">
        <v>0.3462611</v>
      </c>
      <c r="C468" s="1">
        <v>0.4920486</v>
      </c>
      <c r="D468" s="1">
        <v>0.4258229</v>
      </c>
      <c r="E468" s="1">
        <v>0.8311444</v>
      </c>
      <c r="F468" s="1">
        <v>0.7920421</v>
      </c>
      <c r="G468" s="1">
        <v>0.5770229</v>
      </c>
      <c r="H468" s="1">
        <f t="shared" si="14"/>
        <v>0.0252415892938328</v>
      </c>
      <c r="I468" s="1">
        <f t="shared" si="15"/>
        <v>0.574551040460058</v>
      </c>
      <c r="J468" s="2" t="s">
        <v>2397</v>
      </c>
    </row>
    <row r="469" s="1" customFormat="1" spans="1:10">
      <c r="A469" s="1" t="s">
        <v>2398</v>
      </c>
      <c r="B469" s="1">
        <v>0.343922</v>
      </c>
      <c r="C469" s="1">
        <v>0.2721153</v>
      </c>
      <c r="D469" s="1">
        <v>0.3010994</v>
      </c>
      <c r="E469" s="1">
        <v>0.4678641</v>
      </c>
      <c r="F469" s="1">
        <v>0.6131881</v>
      </c>
      <c r="G469" s="1">
        <v>0.45188</v>
      </c>
      <c r="H469" s="1">
        <f t="shared" si="14"/>
        <v>0.0207296799595366</v>
      </c>
      <c r="I469" s="1">
        <f t="shared" si="15"/>
        <v>0.598289148078434</v>
      </c>
      <c r="J469" s="2" t="s">
        <v>2399</v>
      </c>
    </row>
    <row r="470" s="1" customFormat="1" spans="1:10">
      <c r="A470" s="1" t="s">
        <v>2400</v>
      </c>
      <c r="B470" s="1">
        <v>0.3401623</v>
      </c>
      <c r="C470" s="1">
        <v>0.397521</v>
      </c>
      <c r="D470" s="1">
        <v>0.3714051</v>
      </c>
      <c r="E470" s="1">
        <v>0.6142959</v>
      </c>
      <c r="F470" s="1">
        <v>0.5642682</v>
      </c>
      <c r="G470" s="1">
        <v>0.5532344</v>
      </c>
      <c r="H470" s="1">
        <f t="shared" si="14"/>
        <v>0.00115915393568649</v>
      </c>
      <c r="I470" s="1">
        <f t="shared" si="15"/>
        <v>0.640425777017361</v>
      </c>
      <c r="J470" s="2" t="s">
        <v>2401</v>
      </c>
    </row>
    <row r="471" s="1" customFormat="1" spans="1:10">
      <c r="A471" s="1" t="s">
        <v>2402</v>
      </c>
      <c r="B471" s="1">
        <v>0.3351374</v>
      </c>
      <c r="C471" s="1">
        <v>0.6465873</v>
      </c>
      <c r="D471" s="1">
        <v>0.5354657</v>
      </c>
      <c r="E471" s="1">
        <v>0.8337972</v>
      </c>
      <c r="F471" s="1">
        <v>0.8450404</v>
      </c>
      <c r="G471" s="1">
        <v>0.8461425</v>
      </c>
      <c r="H471" s="1">
        <f t="shared" si="14"/>
        <v>0.0211506222144617</v>
      </c>
      <c r="I471" s="1">
        <f t="shared" si="15"/>
        <v>0.600872220735522</v>
      </c>
      <c r="J471" s="2" t="s">
        <v>2403</v>
      </c>
    </row>
    <row r="472" s="1" customFormat="1" spans="1:10">
      <c r="A472" s="1" t="s">
        <v>2404</v>
      </c>
      <c r="B472" s="1">
        <v>0.3343193</v>
      </c>
      <c r="C472" s="1">
        <v>0.2818782</v>
      </c>
      <c r="D472" s="1">
        <v>0.3080751</v>
      </c>
      <c r="E472" s="1">
        <v>0.4120056</v>
      </c>
      <c r="F472" s="1">
        <v>0.3709469</v>
      </c>
      <c r="G472" s="1">
        <v>0.4348457</v>
      </c>
      <c r="H472" s="1">
        <f t="shared" si="14"/>
        <v>0.0152554159115482</v>
      </c>
      <c r="I472" s="1">
        <f t="shared" si="15"/>
        <v>0.758970246466122</v>
      </c>
      <c r="J472" s="2" t="s">
        <v>2405</v>
      </c>
    </row>
    <row r="473" s="1" customFormat="1" spans="1:10">
      <c r="A473" s="1" t="s">
        <v>2406</v>
      </c>
      <c r="B473" s="1">
        <v>0.3342897</v>
      </c>
      <c r="C473" s="1">
        <v>0.3786603</v>
      </c>
      <c r="D473" s="1">
        <v>0.4201533</v>
      </c>
      <c r="E473" s="1">
        <v>0.5019542</v>
      </c>
      <c r="F473" s="1">
        <v>0.6185141</v>
      </c>
      <c r="G473" s="1">
        <v>0.6289011</v>
      </c>
      <c r="H473" s="1">
        <f t="shared" si="14"/>
        <v>0.0125372004053376</v>
      </c>
      <c r="I473" s="1">
        <f t="shared" si="15"/>
        <v>0.647721001636361</v>
      </c>
      <c r="J473" s="2" t="s">
        <v>2407</v>
      </c>
    </row>
    <row r="474" s="1" customFormat="1" spans="1:10">
      <c r="A474" s="1" t="s">
        <v>2408</v>
      </c>
      <c r="B474" s="1">
        <v>0.3326453</v>
      </c>
      <c r="C474" s="1">
        <v>0.319776</v>
      </c>
      <c r="D474" s="1">
        <v>0.2831975</v>
      </c>
      <c r="E474" s="1">
        <v>0.4015103</v>
      </c>
      <c r="F474" s="1">
        <v>0.3614654</v>
      </c>
      <c r="G474" s="1">
        <v>0.3707273</v>
      </c>
      <c r="H474" s="1">
        <f t="shared" si="14"/>
        <v>0.0260079798877915</v>
      </c>
      <c r="I474" s="1">
        <f t="shared" si="15"/>
        <v>0.825276814121512</v>
      </c>
      <c r="J474" s="2" t="s">
        <v>2409</v>
      </c>
    </row>
    <row r="475" s="1" customFormat="1" spans="1:10">
      <c r="A475" s="1" t="s">
        <v>2410</v>
      </c>
      <c r="B475" s="1">
        <v>0.3303946</v>
      </c>
      <c r="C475" s="1">
        <v>0.2083106</v>
      </c>
      <c r="D475" s="1">
        <v>0.2626825</v>
      </c>
      <c r="E475" s="1">
        <v>0.7216186</v>
      </c>
      <c r="F475" s="1">
        <v>0.6961627</v>
      </c>
      <c r="G475" s="1">
        <v>0.3954662</v>
      </c>
      <c r="H475" s="1">
        <f t="shared" si="14"/>
        <v>0.0379668464589129</v>
      </c>
      <c r="I475" s="1">
        <f t="shared" si="15"/>
        <v>0.441962666431361</v>
      </c>
      <c r="J475" s="2" t="s">
        <v>2411</v>
      </c>
    </row>
    <row r="476" s="1" customFormat="1" spans="1:10">
      <c r="A476" s="1" t="s">
        <v>2412</v>
      </c>
      <c r="B476" s="1">
        <v>0.326676</v>
      </c>
      <c r="C476" s="1">
        <v>0.4533469</v>
      </c>
      <c r="D476" s="1">
        <v>0.1090762</v>
      </c>
      <c r="E476" s="1">
        <v>1.643476</v>
      </c>
      <c r="F476" s="1">
        <v>1.411065</v>
      </c>
      <c r="G476" s="1">
        <v>1.040742</v>
      </c>
      <c r="H476" s="1">
        <f t="shared" si="14"/>
        <v>0.00615366191466764</v>
      </c>
      <c r="I476" s="1">
        <f t="shared" si="15"/>
        <v>0.217103213624065</v>
      </c>
      <c r="J476" s="2" t="s">
        <v>2413</v>
      </c>
    </row>
    <row r="477" s="1" customFormat="1" spans="1:10">
      <c r="A477" s="1" t="s">
        <v>2414</v>
      </c>
      <c r="B477" s="1">
        <v>0.3250385</v>
      </c>
      <c r="C477" s="1">
        <v>0.4541381</v>
      </c>
      <c r="D477" s="1">
        <v>0.5837968</v>
      </c>
      <c r="E477" s="1">
        <v>1.205228</v>
      </c>
      <c r="F477" s="1">
        <v>0.9715366</v>
      </c>
      <c r="G477" s="1">
        <v>0.6692919</v>
      </c>
      <c r="H477" s="1">
        <f t="shared" si="14"/>
        <v>0.0454139807569293</v>
      </c>
      <c r="I477" s="1">
        <f t="shared" si="15"/>
        <v>0.478898925583522</v>
      </c>
      <c r="J477" s="2" t="s">
        <v>1907</v>
      </c>
    </row>
    <row r="478" s="1" customFormat="1" spans="1:10">
      <c r="A478" s="1" t="s">
        <v>2415</v>
      </c>
      <c r="B478" s="1">
        <v>0.3247274</v>
      </c>
      <c r="C478" s="1">
        <v>1.181604</v>
      </c>
      <c r="D478" s="1">
        <v>0.78333</v>
      </c>
      <c r="E478" s="1">
        <v>1.958139</v>
      </c>
      <c r="F478" s="1">
        <v>2.826217</v>
      </c>
      <c r="G478" s="1">
        <v>1.756217</v>
      </c>
      <c r="H478" s="1">
        <f t="shared" si="14"/>
        <v>0.0261360091616595</v>
      </c>
      <c r="I478" s="1">
        <f t="shared" si="15"/>
        <v>0.35007046018751</v>
      </c>
      <c r="J478" s="2" t="s">
        <v>2416</v>
      </c>
    </row>
    <row r="479" s="1" customFormat="1" spans="1:10">
      <c r="A479" s="1" t="s">
        <v>2417</v>
      </c>
      <c r="B479" s="1">
        <v>0.3205144</v>
      </c>
      <c r="C479" s="1">
        <v>0.4843591</v>
      </c>
      <c r="D479" s="1">
        <v>0.67363</v>
      </c>
      <c r="E479" s="1">
        <v>1.471382</v>
      </c>
      <c r="F479" s="1">
        <v>1.28475</v>
      </c>
      <c r="G479" s="1">
        <v>0.7585779</v>
      </c>
      <c r="H479" s="1">
        <f t="shared" si="14"/>
        <v>0.0454957078767559</v>
      </c>
      <c r="I479" s="1">
        <f t="shared" si="15"/>
        <v>0.420661602825314</v>
      </c>
      <c r="J479" s="2" t="s">
        <v>2418</v>
      </c>
    </row>
    <row r="480" s="1" customFormat="1" spans="1:10">
      <c r="A480" s="1" t="s">
        <v>2419</v>
      </c>
      <c r="B480" s="1">
        <v>0.3166645</v>
      </c>
      <c r="C480" s="1">
        <v>0.1869569</v>
      </c>
      <c r="D480" s="1">
        <v>0.2321673</v>
      </c>
      <c r="E480" s="1">
        <v>0.3516774</v>
      </c>
      <c r="F480" s="1">
        <v>0.3828755</v>
      </c>
      <c r="G480" s="1">
        <v>0.3966856</v>
      </c>
      <c r="H480" s="1">
        <f t="shared" si="14"/>
        <v>0.0307051780868674</v>
      </c>
      <c r="I480" s="1">
        <f t="shared" si="15"/>
        <v>0.65042756235754</v>
      </c>
      <c r="J480" s="2" t="s">
        <v>2420</v>
      </c>
    </row>
    <row r="481" s="1" customFormat="1" spans="1:10">
      <c r="A481" s="1" t="s">
        <v>2421</v>
      </c>
      <c r="B481" s="1">
        <v>0.3149142</v>
      </c>
      <c r="C481" s="1">
        <v>0.3284766</v>
      </c>
      <c r="D481" s="1">
        <v>0.1100408</v>
      </c>
      <c r="E481" s="1">
        <v>0.4731458</v>
      </c>
      <c r="F481" s="1">
        <v>0.8921721</v>
      </c>
      <c r="G481" s="1">
        <v>0.6343123</v>
      </c>
      <c r="H481" s="1">
        <f t="shared" si="14"/>
        <v>0.0421434642033714</v>
      </c>
      <c r="I481" s="1">
        <f t="shared" si="15"/>
        <v>0.376785467632965</v>
      </c>
      <c r="J481" s="2" t="s">
        <v>2422</v>
      </c>
    </row>
    <row r="482" s="1" customFormat="1" spans="1:10">
      <c r="A482" s="1" t="s">
        <v>2423</v>
      </c>
      <c r="B482" s="1">
        <v>0.3138499</v>
      </c>
      <c r="C482" s="1">
        <v>0.3310036</v>
      </c>
      <c r="D482" s="1">
        <v>0.2519982</v>
      </c>
      <c r="E482" s="1">
        <v>0.463675</v>
      </c>
      <c r="F482" s="1">
        <v>0.3931127</v>
      </c>
      <c r="G482" s="1">
        <v>0.4681996</v>
      </c>
      <c r="H482" s="1">
        <f t="shared" si="14"/>
        <v>0.013938022173395</v>
      </c>
      <c r="I482" s="1">
        <f t="shared" si="15"/>
        <v>0.676875695336854</v>
      </c>
      <c r="J482" s="2" t="s">
        <v>2424</v>
      </c>
    </row>
    <row r="483" s="1" customFormat="1" spans="1:10">
      <c r="A483" s="1" t="s">
        <v>2425</v>
      </c>
      <c r="B483" s="1">
        <v>0.3120726</v>
      </c>
      <c r="C483" s="1">
        <v>0.4905679</v>
      </c>
      <c r="D483" s="1">
        <v>0.3418896</v>
      </c>
      <c r="E483" s="1">
        <v>0.5223208</v>
      </c>
      <c r="F483" s="1">
        <v>0.6765837</v>
      </c>
      <c r="G483" s="1">
        <v>0.6584746</v>
      </c>
      <c r="H483" s="1">
        <f t="shared" si="14"/>
        <v>0.0320278391902865</v>
      </c>
      <c r="I483" s="1">
        <f t="shared" si="15"/>
        <v>0.616207052184446</v>
      </c>
      <c r="J483" s="2" t="s">
        <v>2426</v>
      </c>
    </row>
    <row r="484" s="1" customFormat="1" spans="1:10">
      <c r="A484" s="1" t="s">
        <v>2427</v>
      </c>
      <c r="B484" s="1">
        <v>0.309465</v>
      </c>
      <c r="C484" s="1">
        <v>0.3039793</v>
      </c>
      <c r="D484" s="1">
        <v>0.207476</v>
      </c>
      <c r="E484" s="1">
        <v>0.4893754</v>
      </c>
      <c r="F484" s="1">
        <v>0.519252</v>
      </c>
      <c r="G484" s="1">
        <v>0.443956</v>
      </c>
      <c r="H484" s="1">
        <f t="shared" si="14"/>
        <v>0.00607228735181535</v>
      </c>
      <c r="I484" s="1">
        <f t="shared" si="15"/>
        <v>0.565145037455337</v>
      </c>
      <c r="J484" s="2" t="s">
        <v>666</v>
      </c>
    </row>
    <row r="485" s="1" customFormat="1" spans="1:10">
      <c r="A485" s="1" t="s">
        <v>2428</v>
      </c>
      <c r="B485" s="1">
        <v>0.297112</v>
      </c>
      <c r="C485" s="1">
        <v>0.128025</v>
      </c>
      <c r="D485" s="1">
        <v>0.2707387</v>
      </c>
      <c r="E485" s="1">
        <v>0.4665158</v>
      </c>
      <c r="F485" s="1">
        <v>0.4519752</v>
      </c>
      <c r="G485" s="1">
        <v>0.4850294</v>
      </c>
      <c r="H485" s="1">
        <f t="shared" si="14"/>
        <v>0.0115245695456421</v>
      </c>
      <c r="I485" s="1">
        <f t="shared" si="15"/>
        <v>0.495807328486284</v>
      </c>
      <c r="J485" s="2" t="s">
        <v>2429</v>
      </c>
    </row>
    <row r="486" s="1" customFormat="1" spans="1:10">
      <c r="A486" s="1" t="s">
        <v>2430</v>
      </c>
      <c r="B486" s="1">
        <v>0.2951625</v>
      </c>
      <c r="C486" s="1">
        <v>0.04614784</v>
      </c>
      <c r="D486" s="1">
        <v>0.2729798</v>
      </c>
      <c r="E486" s="1">
        <v>0.5034858</v>
      </c>
      <c r="F486" s="1">
        <v>0.4747549</v>
      </c>
      <c r="G486" s="1">
        <v>0.4704679</v>
      </c>
      <c r="H486" s="1">
        <f t="shared" si="14"/>
        <v>0.02566713215051</v>
      </c>
      <c r="I486" s="1">
        <f t="shared" si="15"/>
        <v>0.424026018759052</v>
      </c>
      <c r="J486" s="2" t="s">
        <v>2431</v>
      </c>
    </row>
    <row r="487" s="1" customFormat="1" spans="1:10">
      <c r="A487" s="1" t="s">
        <v>2432</v>
      </c>
      <c r="B487" s="1">
        <v>0.2930621</v>
      </c>
      <c r="C487" s="1">
        <v>0.7004551</v>
      </c>
      <c r="D487" s="1">
        <v>0.4664689</v>
      </c>
      <c r="E487" s="1">
        <v>0.7649188</v>
      </c>
      <c r="F487" s="1">
        <v>0.9373555</v>
      </c>
      <c r="G487" s="1">
        <v>0.9777509</v>
      </c>
      <c r="H487" s="1">
        <f t="shared" si="14"/>
        <v>0.039348864279748</v>
      </c>
      <c r="I487" s="1">
        <f t="shared" si="15"/>
        <v>0.544765810411036</v>
      </c>
      <c r="J487" s="2" t="s">
        <v>2433</v>
      </c>
    </row>
    <row r="488" s="1" customFormat="1" spans="1:10">
      <c r="A488" s="1" t="s">
        <v>2434</v>
      </c>
      <c r="B488" s="1">
        <v>0.292793</v>
      </c>
      <c r="C488" s="1">
        <v>0.3032376</v>
      </c>
      <c r="D488" s="1">
        <v>0.3344197</v>
      </c>
      <c r="E488" s="1">
        <v>0.3646225</v>
      </c>
      <c r="F488" s="1">
        <v>0.3616782</v>
      </c>
      <c r="G488" s="1">
        <v>0.3834371</v>
      </c>
      <c r="H488" s="1">
        <f t="shared" si="14"/>
        <v>0.0137330125196818</v>
      </c>
      <c r="I488" s="1">
        <f t="shared" si="15"/>
        <v>0.838441567007991</v>
      </c>
      <c r="J488" s="2" t="s">
        <v>2435</v>
      </c>
    </row>
    <row r="489" s="1" customFormat="1" spans="1:10">
      <c r="A489" s="1" t="s">
        <v>2436</v>
      </c>
      <c r="B489" s="1">
        <v>0.2908251</v>
      </c>
      <c r="C489" s="1">
        <v>0.3209031</v>
      </c>
      <c r="D489" s="1">
        <v>0.7070263</v>
      </c>
      <c r="E489" s="1">
        <v>1.03322</v>
      </c>
      <c r="F489" s="1">
        <v>1.025449</v>
      </c>
      <c r="G489" s="1">
        <v>1.645253</v>
      </c>
      <c r="H489" s="1">
        <f t="shared" si="14"/>
        <v>0.0315910450492156</v>
      </c>
      <c r="I489" s="1">
        <f t="shared" si="15"/>
        <v>0.356042729841503</v>
      </c>
      <c r="J489" s="2" t="s">
        <v>2437</v>
      </c>
    </row>
    <row r="490" s="1" customFormat="1" spans="1:10">
      <c r="A490" s="1" t="s">
        <v>2438</v>
      </c>
      <c r="B490" s="1">
        <v>0.2894146</v>
      </c>
      <c r="C490" s="1">
        <v>0.286223</v>
      </c>
      <c r="D490" s="1">
        <v>0.4480758</v>
      </c>
      <c r="E490" s="1">
        <v>0.608251</v>
      </c>
      <c r="F490" s="1">
        <v>0.4593816</v>
      </c>
      <c r="G490" s="1">
        <v>0.6871762</v>
      </c>
      <c r="H490" s="1">
        <f t="shared" si="14"/>
        <v>0.0464220660272167</v>
      </c>
      <c r="I490" s="1">
        <f t="shared" si="15"/>
        <v>0.583376035041538</v>
      </c>
      <c r="J490" s="2" t="s">
        <v>2439</v>
      </c>
    </row>
    <row r="491" s="1" customFormat="1" spans="1:10">
      <c r="A491" s="1" t="s">
        <v>2440</v>
      </c>
      <c r="B491" s="1">
        <v>0.2861412</v>
      </c>
      <c r="C491" s="1">
        <v>0.1879561</v>
      </c>
      <c r="D491" s="1">
        <v>0.04382667</v>
      </c>
      <c r="E491" s="1">
        <v>0.6149877</v>
      </c>
      <c r="F491" s="1">
        <v>0.3605964</v>
      </c>
      <c r="G491" s="1">
        <v>0.4758845</v>
      </c>
      <c r="H491" s="1">
        <f t="shared" si="14"/>
        <v>0.0377607625080249</v>
      </c>
      <c r="I491" s="1">
        <f t="shared" si="15"/>
        <v>0.356827540051504</v>
      </c>
      <c r="J491" s="2" t="s">
        <v>2441</v>
      </c>
    </row>
    <row r="492" s="1" customFormat="1" spans="1:10">
      <c r="A492" s="1" t="s">
        <v>2442</v>
      </c>
      <c r="B492" s="1">
        <v>0.2859616</v>
      </c>
      <c r="C492" s="1">
        <v>0.3417638</v>
      </c>
      <c r="D492" s="1">
        <v>0.2859415</v>
      </c>
      <c r="E492" s="1">
        <v>0.3978821</v>
      </c>
      <c r="F492" s="1">
        <v>0.5155514</v>
      </c>
      <c r="G492" s="1">
        <v>0.4231195</v>
      </c>
      <c r="H492" s="1">
        <f t="shared" si="14"/>
        <v>0.0249765932714628</v>
      </c>
      <c r="I492" s="1">
        <f t="shared" si="15"/>
        <v>0.683599453220336</v>
      </c>
      <c r="J492" s="2" t="s">
        <v>1116</v>
      </c>
    </row>
    <row r="493" s="1" customFormat="1" spans="1:10">
      <c r="A493" s="1" t="s">
        <v>2443</v>
      </c>
      <c r="B493" s="1">
        <v>0.2849346</v>
      </c>
      <c r="C493" s="1">
        <v>0.337809</v>
      </c>
      <c r="D493" s="1">
        <v>0.3362234</v>
      </c>
      <c r="E493" s="1">
        <v>0.4056433</v>
      </c>
      <c r="F493" s="1">
        <v>0.5132021</v>
      </c>
      <c r="G493" s="1">
        <v>0.3992287</v>
      </c>
      <c r="H493" s="1">
        <f t="shared" si="14"/>
        <v>0.0427841833761208</v>
      </c>
      <c r="I493" s="1">
        <f t="shared" si="15"/>
        <v>0.727551660411201</v>
      </c>
      <c r="J493" s="2" t="s">
        <v>2444</v>
      </c>
    </row>
    <row r="494" s="1" customFormat="1" spans="1:10">
      <c r="A494" s="1" t="s">
        <v>2445</v>
      </c>
      <c r="B494" s="1">
        <v>0.2836525</v>
      </c>
      <c r="C494" s="1">
        <v>0.2980413</v>
      </c>
      <c r="D494" s="1">
        <v>0.3113318</v>
      </c>
      <c r="E494" s="1">
        <v>0.4203256</v>
      </c>
      <c r="F494" s="1">
        <v>0.4090079</v>
      </c>
      <c r="G494" s="1">
        <v>0.3351945</v>
      </c>
      <c r="H494" s="1">
        <f t="shared" si="14"/>
        <v>0.0314311098309659</v>
      </c>
      <c r="I494" s="1">
        <f t="shared" si="15"/>
        <v>0.766856271382054</v>
      </c>
      <c r="J494" s="2" t="s">
        <v>2446</v>
      </c>
    </row>
    <row r="495" s="1" customFormat="1" spans="1:10">
      <c r="A495" s="1" t="s">
        <v>2447</v>
      </c>
      <c r="B495" s="1">
        <v>0.2785556</v>
      </c>
      <c r="C495" s="1">
        <v>0.2096686</v>
      </c>
      <c r="D495" s="1">
        <v>0.2125715</v>
      </c>
      <c r="E495" s="1">
        <v>0.4630804</v>
      </c>
      <c r="F495" s="1">
        <v>0.5682075</v>
      </c>
      <c r="G495" s="1">
        <v>0.825984</v>
      </c>
      <c r="H495" s="1">
        <f t="shared" si="14"/>
        <v>0.0248871483869486</v>
      </c>
      <c r="I495" s="1">
        <f t="shared" si="15"/>
        <v>0.377325312465019</v>
      </c>
      <c r="J495" s="2" t="s">
        <v>2448</v>
      </c>
    </row>
    <row r="496" s="1" customFormat="1" spans="1:10">
      <c r="A496" s="1" t="s">
        <v>2449</v>
      </c>
      <c r="B496" s="1">
        <v>0.276551</v>
      </c>
      <c r="C496" s="1">
        <v>0.3107894</v>
      </c>
      <c r="D496" s="1">
        <v>0.3920534</v>
      </c>
      <c r="E496" s="1">
        <v>0.4304647</v>
      </c>
      <c r="F496" s="1">
        <v>0.4667104</v>
      </c>
      <c r="G496" s="1">
        <v>0.4793829</v>
      </c>
      <c r="H496" s="1">
        <f t="shared" si="14"/>
        <v>0.0237246882729426</v>
      </c>
      <c r="I496" s="1">
        <f t="shared" si="15"/>
        <v>0.711480228221404</v>
      </c>
      <c r="J496" s="2" t="s">
        <v>2450</v>
      </c>
    </row>
    <row r="497" s="1" customFormat="1" spans="1:10">
      <c r="A497" s="1" t="s">
        <v>2451</v>
      </c>
      <c r="B497" s="1">
        <v>0.2739251</v>
      </c>
      <c r="C497" s="1">
        <v>0.2397103</v>
      </c>
      <c r="D497" s="1">
        <v>0.1137966</v>
      </c>
      <c r="E497" s="1">
        <v>0.6070439</v>
      </c>
      <c r="F497" s="1">
        <v>0.5288006</v>
      </c>
      <c r="G497" s="1">
        <v>0.3246208</v>
      </c>
      <c r="H497" s="1">
        <f t="shared" si="14"/>
        <v>0.046149664365551</v>
      </c>
      <c r="I497" s="1">
        <f t="shared" si="15"/>
        <v>0.429611028759122</v>
      </c>
      <c r="J497" s="2" t="s">
        <v>1210</v>
      </c>
    </row>
    <row r="498" s="1" customFormat="1" spans="1:10">
      <c r="A498" s="1" t="s">
        <v>2452</v>
      </c>
      <c r="B498" s="1">
        <v>0.2712259</v>
      </c>
      <c r="C498" s="1">
        <v>0.2392174</v>
      </c>
      <c r="D498" s="1">
        <v>0.1622695</v>
      </c>
      <c r="E498" s="1">
        <v>0.4605278</v>
      </c>
      <c r="F498" s="1">
        <v>0.4376997</v>
      </c>
      <c r="G498" s="1">
        <v>0.3716474</v>
      </c>
      <c r="H498" s="1">
        <f t="shared" si="14"/>
        <v>0.00896622880270638</v>
      </c>
      <c r="I498" s="1">
        <f t="shared" si="15"/>
        <v>0.529747300304936</v>
      </c>
      <c r="J498" s="2" t="s">
        <v>2453</v>
      </c>
    </row>
    <row r="499" s="1" customFormat="1" spans="1:10">
      <c r="A499" s="1" t="s">
        <v>2454</v>
      </c>
      <c r="B499" s="1">
        <v>0.2702413</v>
      </c>
      <c r="C499" s="1">
        <v>0.3317046</v>
      </c>
      <c r="D499" s="1">
        <v>0.3023785</v>
      </c>
      <c r="E499" s="1">
        <v>0.5736128</v>
      </c>
      <c r="F499" s="1">
        <v>0.5683141</v>
      </c>
      <c r="G499" s="1">
        <v>0.5584324</v>
      </c>
      <c r="H499" s="1">
        <f t="shared" si="14"/>
        <v>0.000131486552726201</v>
      </c>
      <c r="I499" s="1">
        <f t="shared" si="15"/>
        <v>0.531843122803516</v>
      </c>
      <c r="J499" s="2" t="s">
        <v>2455</v>
      </c>
    </row>
    <row r="500" s="1" customFormat="1" spans="1:10">
      <c r="A500" s="1" t="s">
        <v>2456</v>
      </c>
      <c r="B500" s="1">
        <v>0.2687484</v>
      </c>
      <c r="C500" s="1">
        <v>0.4777413</v>
      </c>
      <c r="D500" s="1">
        <v>0.3841444</v>
      </c>
      <c r="E500" s="1">
        <v>0.5158775</v>
      </c>
      <c r="F500" s="1">
        <v>0.7457981</v>
      </c>
      <c r="G500" s="1">
        <v>0.8463895</v>
      </c>
      <c r="H500" s="1">
        <f t="shared" si="14"/>
        <v>0.0471734849450076</v>
      </c>
      <c r="I500" s="1">
        <f t="shared" si="15"/>
        <v>0.536337374021324</v>
      </c>
      <c r="J500" s="2" t="s">
        <v>2180</v>
      </c>
    </row>
    <row r="501" s="1" customFormat="1" spans="1:10">
      <c r="A501" s="1" t="s">
        <v>2457</v>
      </c>
      <c r="B501" s="1">
        <v>0.2670849</v>
      </c>
      <c r="C501" s="1">
        <v>0.591088</v>
      </c>
      <c r="D501" s="1">
        <v>0.1645097</v>
      </c>
      <c r="E501" s="1">
        <v>1.098407</v>
      </c>
      <c r="F501" s="1">
        <v>1.220786</v>
      </c>
      <c r="G501" s="1">
        <v>0.8066738</v>
      </c>
      <c r="H501" s="1">
        <f t="shared" si="14"/>
        <v>0.0169179859091535</v>
      </c>
      <c r="I501" s="1">
        <f t="shared" si="15"/>
        <v>0.327167683536611</v>
      </c>
      <c r="J501" s="2" t="s">
        <v>2458</v>
      </c>
    </row>
    <row r="502" s="1" customFormat="1" spans="1:10">
      <c r="A502" s="1" t="s">
        <v>2459</v>
      </c>
      <c r="B502" s="1">
        <v>0.264591</v>
      </c>
      <c r="C502" s="1">
        <v>0.04024549</v>
      </c>
      <c r="D502" s="1">
        <v>0.1865004</v>
      </c>
      <c r="E502" s="1">
        <v>0.3848718</v>
      </c>
      <c r="F502" s="1">
        <v>0.446833</v>
      </c>
      <c r="G502" s="1">
        <v>0.6955348</v>
      </c>
      <c r="H502" s="1">
        <f t="shared" si="14"/>
        <v>0.0403281061923777</v>
      </c>
      <c r="I502" s="1">
        <f t="shared" si="15"/>
        <v>0.32171565614197</v>
      </c>
      <c r="J502" s="2" t="s">
        <v>2460</v>
      </c>
    </row>
    <row r="503" s="1" customFormat="1" spans="1:10">
      <c r="A503" s="1" t="s">
        <v>2461</v>
      </c>
      <c r="B503" s="1">
        <v>0.2604554</v>
      </c>
      <c r="C503" s="1">
        <v>0.01469733</v>
      </c>
      <c r="D503" s="1">
        <v>0.2376107</v>
      </c>
      <c r="E503" s="1">
        <v>0.5223206</v>
      </c>
      <c r="F503" s="1">
        <v>0.5474587</v>
      </c>
      <c r="G503" s="1">
        <v>0.4171285</v>
      </c>
      <c r="H503" s="1">
        <f t="shared" si="14"/>
        <v>0.0209955677320845</v>
      </c>
      <c r="I503" s="1">
        <f t="shared" si="15"/>
        <v>0.344852202671881</v>
      </c>
      <c r="J503" s="2" t="s">
        <v>2462</v>
      </c>
    </row>
    <row r="504" s="1" customFormat="1" spans="1:10">
      <c r="A504" s="1" t="s">
        <v>2463</v>
      </c>
      <c r="B504" s="1">
        <v>0.2520142</v>
      </c>
      <c r="C504" s="1">
        <v>0.1842946</v>
      </c>
      <c r="D504" s="1">
        <v>0.1871439</v>
      </c>
      <c r="E504" s="1">
        <v>0.5225129</v>
      </c>
      <c r="F504" s="1">
        <v>0.3556125</v>
      </c>
      <c r="G504" s="1">
        <v>0.4969877</v>
      </c>
      <c r="H504" s="1">
        <f t="shared" si="14"/>
        <v>0.0113259058697977</v>
      </c>
      <c r="I504" s="1">
        <f t="shared" si="15"/>
        <v>0.453382852654084</v>
      </c>
      <c r="J504" s="2" t="s">
        <v>2464</v>
      </c>
    </row>
    <row r="505" s="1" customFormat="1" spans="1:10">
      <c r="A505" s="1" t="s">
        <v>2465</v>
      </c>
      <c r="B505" s="1">
        <v>0.2492357</v>
      </c>
      <c r="C505" s="1">
        <v>0.06669935</v>
      </c>
      <c r="D505" s="1">
        <v>0.5778609</v>
      </c>
      <c r="E505" s="1">
        <v>0.8430182</v>
      </c>
      <c r="F505" s="1">
        <v>0.6843966</v>
      </c>
      <c r="G505" s="1">
        <v>0.8597304</v>
      </c>
      <c r="H505" s="1">
        <f t="shared" si="14"/>
        <v>0.0355961098537466</v>
      </c>
      <c r="I505" s="1">
        <f t="shared" si="15"/>
        <v>0.374420437432964</v>
      </c>
      <c r="J505" s="2" t="s">
        <v>2466</v>
      </c>
    </row>
    <row r="506" s="1" customFormat="1" spans="1:10">
      <c r="A506" s="1" t="s">
        <v>2467</v>
      </c>
      <c r="B506" s="1">
        <v>0.2483895</v>
      </c>
      <c r="C506" s="1">
        <v>0.2135022</v>
      </c>
      <c r="D506" s="1">
        <v>0.2647757</v>
      </c>
      <c r="E506" s="1">
        <v>0.4921042</v>
      </c>
      <c r="F506" s="1">
        <v>0.6820706</v>
      </c>
      <c r="G506" s="1">
        <v>0.3865539</v>
      </c>
      <c r="H506" s="1">
        <f t="shared" si="14"/>
        <v>0.0339388619312332</v>
      </c>
      <c r="I506" s="1">
        <f t="shared" si="15"/>
        <v>0.465594949333603</v>
      </c>
      <c r="J506" s="2" t="s">
        <v>2468</v>
      </c>
    </row>
    <row r="507" s="1" customFormat="1" spans="1:10">
      <c r="A507" s="1" t="s">
        <v>2469</v>
      </c>
      <c r="B507" s="1">
        <v>0.2472036</v>
      </c>
      <c r="C507" s="1">
        <v>0.1083147</v>
      </c>
      <c r="D507" s="1">
        <v>0.1803088</v>
      </c>
      <c r="E507" s="1">
        <v>0.3512887</v>
      </c>
      <c r="F507" s="1">
        <v>0.3532511</v>
      </c>
      <c r="G507" s="1">
        <v>0.4886013</v>
      </c>
      <c r="H507" s="1">
        <f t="shared" si="14"/>
        <v>0.0224579814337645</v>
      </c>
      <c r="I507" s="1">
        <f t="shared" si="15"/>
        <v>0.449089466451202</v>
      </c>
      <c r="J507" s="2" t="s">
        <v>2470</v>
      </c>
    </row>
    <row r="508" s="1" customFormat="1" spans="1:10">
      <c r="A508" s="1" t="s">
        <v>2471</v>
      </c>
      <c r="B508" s="1">
        <v>0.2415558</v>
      </c>
      <c r="C508" s="1">
        <v>0.2315675</v>
      </c>
      <c r="D508" s="1">
        <v>0.3904024</v>
      </c>
      <c r="E508" s="1">
        <v>0.4371004</v>
      </c>
      <c r="F508" s="1">
        <v>0.5542056</v>
      </c>
      <c r="G508" s="1">
        <v>0.5346883</v>
      </c>
      <c r="H508" s="1">
        <f t="shared" si="14"/>
        <v>0.0245938442228205</v>
      </c>
      <c r="I508" s="1">
        <f t="shared" si="15"/>
        <v>0.56587740858534</v>
      </c>
      <c r="J508" s="2" t="s">
        <v>2472</v>
      </c>
    </row>
    <row r="509" s="1" customFormat="1" spans="1:10">
      <c r="A509" s="1" t="s">
        <v>2473</v>
      </c>
      <c r="B509" s="1">
        <v>0.2402662</v>
      </c>
      <c r="C509" s="1">
        <v>0.06157798</v>
      </c>
      <c r="D509" s="5">
        <v>3.54493e-5</v>
      </c>
      <c r="E509" s="1">
        <v>0.4632937</v>
      </c>
      <c r="F509" s="1">
        <v>0.2584659</v>
      </c>
      <c r="G509" s="1">
        <v>0.3698713</v>
      </c>
      <c r="H509" s="1">
        <f t="shared" si="14"/>
        <v>0.0476800903435083</v>
      </c>
      <c r="I509" s="1">
        <f t="shared" si="15"/>
        <v>0.276540018517248</v>
      </c>
      <c r="J509" s="2" t="s">
        <v>2474</v>
      </c>
    </row>
    <row r="510" s="1" customFormat="1" spans="1:10">
      <c r="A510" s="1" t="s">
        <v>2475</v>
      </c>
      <c r="B510" s="1">
        <v>0.2398277</v>
      </c>
      <c r="C510" s="1">
        <v>0.255975</v>
      </c>
      <c r="D510" s="1">
        <v>0.03015812</v>
      </c>
      <c r="E510" s="1">
        <v>0.4566125</v>
      </c>
      <c r="F510" s="1">
        <v>0.3478793</v>
      </c>
      <c r="G510" s="1">
        <v>0.5720109</v>
      </c>
      <c r="H510" s="1">
        <f t="shared" si="14"/>
        <v>0.0435783720914371</v>
      </c>
      <c r="I510" s="1">
        <f t="shared" si="15"/>
        <v>0.382099374015031</v>
      </c>
      <c r="J510" s="2" t="s">
        <v>428</v>
      </c>
    </row>
    <row r="511" s="1" customFormat="1" spans="1:10">
      <c r="A511" s="1" t="s">
        <v>2476</v>
      </c>
      <c r="B511" s="1">
        <v>0.2367345</v>
      </c>
      <c r="C511" s="1">
        <v>0.2923488</v>
      </c>
      <c r="D511" s="1">
        <v>0.3542443</v>
      </c>
      <c r="E511" s="1">
        <v>0.5321205</v>
      </c>
      <c r="F511" s="1">
        <v>0.5955188</v>
      </c>
      <c r="G511" s="1">
        <v>0.4490882</v>
      </c>
      <c r="H511" s="1">
        <f t="shared" si="14"/>
        <v>0.0130954532519736</v>
      </c>
      <c r="I511" s="1">
        <f t="shared" si="15"/>
        <v>0.5602284478453</v>
      </c>
      <c r="J511" s="2" t="s">
        <v>2477</v>
      </c>
    </row>
    <row r="512" s="1" customFormat="1" spans="1:10">
      <c r="A512" s="1" t="s">
        <v>2478</v>
      </c>
      <c r="B512" s="1">
        <v>0.2364137</v>
      </c>
      <c r="C512" s="1">
        <v>0.8893474</v>
      </c>
      <c r="D512" s="1">
        <v>0.3540687</v>
      </c>
      <c r="E512" s="1">
        <v>1.438104</v>
      </c>
      <c r="F512" s="1">
        <v>0.9584836</v>
      </c>
      <c r="G512" s="1">
        <v>1.662008</v>
      </c>
      <c r="H512" s="1">
        <f t="shared" si="14"/>
        <v>0.0409039803035262</v>
      </c>
      <c r="I512" s="1">
        <f t="shared" si="15"/>
        <v>0.364616223404963</v>
      </c>
      <c r="J512" s="2" t="s">
        <v>768</v>
      </c>
    </row>
    <row r="513" s="1" customFormat="1" spans="1:10">
      <c r="A513" s="1" t="s">
        <v>2479</v>
      </c>
      <c r="B513" s="1">
        <v>0.2353043</v>
      </c>
      <c r="C513" s="1">
        <v>0.204134</v>
      </c>
      <c r="D513" s="1">
        <v>0.1429864</v>
      </c>
      <c r="E513" s="1">
        <v>0.378807</v>
      </c>
      <c r="F513" s="1">
        <v>0.3977598</v>
      </c>
      <c r="G513" s="1">
        <v>0.371989</v>
      </c>
      <c r="H513" s="1">
        <f t="shared" si="14"/>
        <v>0.00258992840948153</v>
      </c>
      <c r="I513" s="1">
        <f t="shared" si="15"/>
        <v>0.507093081589941</v>
      </c>
      <c r="J513" s="2" t="s">
        <v>2480</v>
      </c>
    </row>
    <row r="514" s="1" customFormat="1" spans="1:10">
      <c r="A514" s="1" t="s">
        <v>2481</v>
      </c>
      <c r="B514" s="1">
        <v>0.2280931</v>
      </c>
      <c r="C514" s="1">
        <v>0.2757358</v>
      </c>
      <c r="D514" s="1">
        <v>0.265996</v>
      </c>
      <c r="E514" s="1">
        <v>0.3025768</v>
      </c>
      <c r="F514" s="1">
        <v>0.3269655</v>
      </c>
      <c r="G514" s="1">
        <v>0.3276721</v>
      </c>
      <c r="H514" s="1">
        <f t="shared" si="14"/>
        <v>0.0201572423582416</v>
      </c>
      <c r="I514" s="1">
        <f t="shared" si="15"/>
        <v>0.804234558109448</v>
      </c>
      <c r="J514" s="2" t="s">
        <v>2482</v>
      </c>
    </row>
    <row r="515" s="1" customFormat="1" spans="1:10">
      <c r="A515" s="1" t="s">
        <v>2483</v>
      </c>
      <c r="B515" s="1">
        <v>0.2249079</v>
      </c>
      <c r="C515" s="1">
        <v>0.1366647</v>
      </c>
      <c r="D515" s="1">
        <v>0.06133607</v>
      </c>
      <c r="E515" s="1">
        <v>0.3206053</v>
      </c>
      <c r="F515" s="1">
        <v>0.6596141</v>
      </c>
      <c r="G515" s="1">
        <v>0.793165</v>
      </c>
      <c r="H515" s="1">
        <f t="shared" ref="H515:H578" si="16">TTEST(B515:D515,E515:G515,2,2)</f>
        <v>0.0386344470167678</v>
      </c>
      <c r="I515" s="1">
        <f t="shared" ref="I515:I578" si="17">(B515+C515+D515)/(E515+F515+G515)</f>
        <v>0.238475465330585</v>
      </c>
      <c r="J515" s="2" t="s">
        <v>2484</v>
      </c>
    </row>
    <row r="516" s="1" customFormat="1" spans="1:10">
      <c r="A516" s="1" t="s">
        <v>2485</v>
      </c>
      <c r="B516" s="1">
        <v>0.2241991</v>
      </c>
      <c r="C516" s="1">
        <v>0.1163445</v>
      </c>
      <c r="D516" s="1">
        <v>0.1947592</v>
      </c>
      <c r="E516" s="1">
        <v>0.3103653</v>
      </c>
      <c r="F516" s="1">
        <v>0.3485016</v>
      </c>
      <c r="G516" s="1">
        <v>0.2451227</v>
      </c>
      <c r="H516" s="1">
        <f t="shared" si="16"/>
        <v>0.0495561064240193</v>
      </c>
      <c r="I516" s="1">
        <f t="shared" si="17"/>
        <v>0.592155927457572</v>
      </c>
      <c r="J516" s="2" t="s">
        <v>2486</v>
      </c>
    </row>
    <row r="517" s="1" customFormat="1" spans="1:10">
      <c r="A517" s="1" t="s">
        <v>2487</v>
      </c>
      <c r="B517" s="1">
        <v>0.2198</v>
      </c>
      <c r="C517" s="1">
        <v>0.156715</v>
      </c>
      <c r="D517" s="1">
        <v>0.5734742</v>
      </c>
      <c r="E517" s="1">
        <v>0.7032868</v>
      </c>
      <c r="F517" s="1">
        <v>0.7137054</v>
      </c>
      <c r="G517" s="1">
        <v>0.7951761</v>
      </c>
      <c r="H517" s="1">
        <f t="shared" si="16"/>
        <v>0.0339996468934694</v>
      </c>
      <c r="I517" s="1">
        <f t="shared" si="17"/>
        <v>0.429438031455383</v>
      </c>
      <c r="J517" s="2" t="s">
        <v>257</v>
      </c>
    </row>
    <row r="518" s="1" customFormat="1" spans="1:10">
      <c r="A518" s="1" t="s">
        <v>2488</v>
      </c>
      <c r="B518" s="1">
        <v>0.2152629</v>
      </c>
      <c r="C518" s="1">
        <v>0.3048803</v>
      </c>
      <c r="D518" s="1">
        <v>0.2377145</v>
      </c>
      <c r="E518" s="1">
        <v>0.4517193</v>
      </c>
      <c r="F518" s="1">
        <v>0.7338847</v>
      </c>
      <c r="G518" s="1">
        <v>0.6009134</v>
      </c>
      <c r="H518" s="1">
        <f t="shared" si="16"/>
        <v>0.0161984102510936</v>
      </c>
      <c r="I518" s="1">
        <f t="shared" si="17"/>
        <v>0.424209526310799</v>
      </c>
      <c r="J518" s="2" t="s">
        <v>668</v>
      </c>
    </row>
    <row r="519" s="1" customFormat="1" spans="1:10">
      <c r="A519" s="1" t="s">
        <v>2489</v>
      </c>
      <c r="B519" s="1">
        <v>0.2113342</v>
      </c>
      <c r="C519" s="1">
        <v>0.1059093</v>
      </c>
      <c r="D519" s="1">
        <v>0.1266141</v>
      </c>
      <c r="E519" s="1">
        <v>0.2461447</v>
      </c>
      <c r="F519" s="1">
        <v>0.3788602</v>
      </c>
      <c r="G519" s="1">
        <v>0.5026278</v>
      </c>
      <c r="H519" s="1">
        <f t="shared" si="16"/>
        <v>0.0477403011551856</v>
      </c>
      <c r="I519" s="1">
        <f t="shared" si="17"/>
        <v>0.393618950567858</v>
      </c>
      <c r="J519" s="2" t="s">
        <v>2490</v>
      </c>
    </row>
    <row r="520" s="1" customFormat="1" spans="1:10">
      <c r="A520" s="1" t="s">
        <v>2491</v>
      </c>
      <c r="B520" s="1">
        <v>0.2099697</v>
      </c>
      <c r="C520" s="1">
        <v>0.2734304</v>
      </c>
      <c r="D520" s="1">
        <v>0.2392144</v>
      </c>
      <c r="E520" s="1">
        <v>0.3496868</v>
      </c>
      <c r="F520" s="1">
        <v>0.320777</v>
      </c>
      <c r="G520" s="1">
        <v>0.3956596</v>
      </c>
      <c r="H520" s="1">
        <f t="shared" si="16"/>
        <v>0.015876245478079</v>
      </c>
      <c r="I520" s="1">
        <f t="shared" si="17"/>
        <v>0.67779630388002</v>
      </c>
      <c r="J520" s="2" t="s">
        <v>2492</v>
      </c>
    </row>
    <row r="521" s="1" customFormat="1" spans="1:10">
      <c r="A521" s="1" t="s">
        <v>2493</v>
      </c>
      <c r="B521" s="1">
        <v>0.2091774</v>
      </c>
      <c r="C521" s="1">
        <v>0.05748049</v>
      </c>
      <c r="D521" s="1">
        <v>0.01954219</v>
      </c>
      <c r="E521" s="1">
        <v>0.7777494</v>
      </c>
      <c r="F521" s="1">
        <v>0.3590375</v>
      </c>
      <c r="G521" s="1">
        <v>0.7297713</v>
      </c>
      <c r="H521" s="1">
        <f t="shared" si="16"/>
        <v>0.0218223209582162</v>
      </c>
      <c r="I521" s="1">
        <f t="shared" si="17"/>
        <v>0.153330381018926</v>
      </c>
      <c r="J521" s="2" t="s">
        <v>853</v>
      </c>
    </row>
    <row r="522" s="1" customFormat="1" spans="1:10">
      <c r="A522" s="1" t="s">
        <v>2494</v>
      </c>
      <c r="B522" s="1">
        <v>0.208083</v>
      </c>
      <c r="C522" s="1">
        <v>0.2082992</v>
      </c>
      <c r="D522" s="1">
        <v>0.190177</v>
      </c>
      <c r="E522" s="1">
        <v>0.4815785</v>
      </c>
      <c r="F522" s="1">
        <v>0.9441916</v>
      </c>
      <c r="G522" s="1">
        <v>0.7418826</v>
      </c>
      <c r="H522" s="1">
        <f t="shared" si="16"/>
        <v>0.0178037433210971</v>
      </c>
      <c r="I522" s="1">
        <f t="shared" si="17"/>
        <v>0.2798230546803</v>
      </c>
      <c r="J522" s="2" t="s">
        <v>2495</v>
      </c>
    </row>
    <row r="523" s="1" customFormat="1" spans="1:10">
      <c r="A523" s="1" t="s">
        <v>2496</v>
      </c>
      <c r="B523" s="1">
        <v>0.2065196</v>
      </c>
      <c r="C523" s="1">
        <v>0.1136517</v>
      </c>
      <c r="D523" s="1">
        <v>0.1362599</v>
      </c>
      <c r="E523" s="1">
        <v>0.5237305</v>
      </c>
      <c r="F523" s="1">
        <v>0.3020351</v>
      </c>
      <c r="G523" s="1">
        <v>0.5624724</v>
      </c>
      <c r="H523" s="1">
        <f t="shared" si="16"/>
        <v>0.0223665486676345</v>
      </c>
      <c r="I523" s="1">
        <f t="shared" si="17"/>
        <v>0.328784545589445</v>
      </c>
      <c r="J523" s="2" t="s">
        <v>2497</v>
      </c>
    </row>
    <row r="524" s="1" customFormat="1" spans="1:10">
      <c r="A524" s="1" t="s">
        <v>2498</v>
      </c>
      <c r="B524" s="1">
        <v>0.2053896</v>
      </c>
      <c r="C524" s="1">
        <v>0.08182097</v>
      </c>
      <c r="D524" s="1">
        <v>0.01339764</v>
      </c>
      <c r="E524" s="1">
        <v>0.5199568</v>
      </c>
      <c r="F524" s="1">
        <v>0.5237932</v>
      </c>
      <c r="G524" s="1">
        <v>0.4768387</v>
      </c>
      <c r="H524" s="1">
        <f t="shared" si="16"/>
        <v>0.00220170023889104</v>
      </c>
      <c r="I524" s="1">
        <f t="shared" si="17"/>
        <v>0.197691992581557</v>
      </c>
      <c r="J524" s="2" t="s">
        <v>2499</v>
      </c>
    </row>
    <row r="525" s="1" customFormat="1" spans="1:10">
      <c r="A525" s="1" t="s">
        <v>2500</v>
      </c>
      <c r="B525" s="1">
        <v>0.2053756</v>
      </c>
      <c r="C525" s="1">
        <v>0.05003191</v>
      </c>
      <c r="D525" s="1">
        <v>0.06549448</v>
      </c>
      <c r="E525" s="1">
        <v>0.4610919</v>
      </c>
      <c r="F525" s="1">
        <v>0.5355426</v>
      </c>
      <c r="G525" s="1">
        <v>0.3028471</v>
      </c>
      <c r="H525" s="1">
        <f t="shared" si="16"/>
        <v>0.0181765472896558</v>
      </c>
      <c r="I525" s="1">
        <f t="shared" si="17"/>
        <v>0.246946159145308</v>
      </c>
      <c r="J525" s="2" t="s">
        <v>2048</v>
      </c>
    </row>
    <row r="526" s="1" customFormat="1" spans="1:10">
      <c r="A526" s="1" t="s">
        <v>2501</v>
      </c>
      <c r="B526" s="1">
        <v>0.2049428</v>
      </c>
      <c r="C526" s="1">
        <v>0.2379641</v>
      </c>
      <c r="D526" s="1">
        <v>0.2595373</v>
      </c>
      <c r="E526" s="1">
        <v>0.360192</v>
      </c>
      <c r="F526" s="1">
        <v>0.3344066</v>
      </c>
      <c r="G526" s="1">
        <v>0.4205943</v>
      </c>
      <c r="H526" s="1">
        <f t="shared" si="16"/>
        <v>0.010221307218482</v>
      </c>
      <c r="I526" s="1">
        <f t="shared" si="17"/>
        <v>0.62988582513393</v>
      </c>
      <c r="J526" s="2" t="s">
        <v>2502</v>
      </c>
    </row>
    <row r="527" s="1" customFormat="1" spans="1:10">
      <c r="A527" s="1" t="s">
        <v>2503</v>
      </c>
      <c r="B527" s="1">
        <v>0.1988866</v>
      </c>
      <c r="C527" s="1">
        <v>0.03043688</v>
      </c>
      <c r="D527" s="1">
        <v>0.1343526</v>
      </c>
      <c r="E527" s="1">
        <v>0.4461792</v>
      </c>
      <c r="F527" s="1">
        <v>0.444418</v>
      </c>
      <c r="G527" s="1">
        <v>0.2456548</v>
      </c>
      <c r="H527" s="1">
        <f t="shared" si="16"/>
        <v>0.0357130010743687</v>
      </c>
      <c r="I527" s="1">
        <f t="shared" si="17"/>
        <v>0.320066393722519</v>
      </c>
      <c r="J527" s="2" t="s">
        <v>2474</v>
      </c>
    </row>
    <row r="528" s="1" customFormat="1" spans="1:10">
      <c r="A528" s="1" t="s">
        <v>2504</v>
      </c>
      <c r="B528" s="1">
        <v>0.1979716</v>
      </c>
      <c r="C528" s="1">
        <v>0.2410748</v>
      </c>
      <c r="D528" s="1">
        <v>0.241668</v>
      </c>
      <c r="E528" s="1">
        <v>0.2906363</v>
      </c>
      <c r="F528" s="1">
        <v>0.3609062</v>
      </c>
      <c r="G528" s="1">
        <v>0.2976038</v>
      </c>
      <c r="H528" s="1">
        <f t="shared" si="16"/>
        <v>0.0282918694453164</v>
      </c>
      <c r="I528" s="1">
        <f t="shared" si="17"/>
        <v>0.717185959635517</v>
      </c>
      <c r="J528" s="2" t="s">
        <v>424</v>
      </c>
    </row>
    <row r="529" s="1" customFormat="1" spans="1:10">
      <c r="A529" s="1" t="s">
        <v>2505</v>
      </c>
      <c r="B529" s="1">
        <v>0.1913033</v>
      </c>
      <c r="C529" s="1">
        <v>0.2073498</v>
      </c>
      <c r="D529" s="1">
        <v>0.1348683</v>
      </c>
      <c r="E529" s="1">
        <v>0.3177762</v>
      </c>
      <c r="F529" s="1">
        <v>0.39458</v>
      </c>
      <c r="G529" s="1">
        <v>0.2875954</v>
      </c>
      <c r="H529" s="1">
        <f t="shared" si="16"/>
        <v>0.0158906002379838</v>
      </c>
      <c r="I529" s="1">
        <f t="shared" si="17"/>
        <v>0.533547223685626</v>
      </c>
      <c r="J529" s="2" t="s">
        <v>2506</v>
      </c>
    </row>
    <row r="530" s="1" customFormat="1" spans="1:10">
      <c r="A530" s="1" t="s">
        <v>2507</v>
      </c>
      <c r="B530" s="1">
        <v>0.1892691</v>
      </c>
      <c r="C530" s="1">
        <v>0.002089715</v>
      </c>
      <c r="D530" s="1">
        <v>0.1527565</v>
      </c>
      <c r="E530" s="1">
        <v>0.2707625</v>
      </c>
      <c r="F530" s="1">
        <v>0.327181</v>
      </c>
      <c r="G530" s="1">
        <v>0.3283944</v>
      </c>
      <c r="H530" s="1">
        <f t="shared" si="16"/>
        <v>0.0324225268619955</v>
      </c>
      <c r="I530" s="1">
        <f t="shared" si="17"/>
        <v>0.371479257191139</v>
      </c>
      <c r="J530" s="2" t="s">
        <v>2508</v>
      </c>
    </row>
    <row r="531" s="1" customFormat="1" spans="1:10">
      <c r="A531" s="1" t="s">
        <v>2509</v>
      </c>
      <c r="B531" s="1">
        <v>0.187415</v>
      </c>
      <c r="C531" s="1">
        <v>0.1206831</v>
      </c>
      <c r="D531" s="1">
        <v>0.1092088</v>
      </c>
      <c r="E531" s="1">
        <v>0.2483084</v>
      </c>
      <c r="F531" s="1">
        <v>0.355129</v>
      </c>
      <c r="G531" s="1">
        <v>0.2978348</v>
      </c>
      <c r="H531" s="1">
        <f t="shared" si="16"/>
        <v>0.0148352698956831</v>
      </c>
      <c r="I531" s="1">
        <f t="shared" si="17"/>
        <v>0.463019829081603</v>
      </c>
      <c r="J531" s="2" t="s">
        <v>2510</v>
      </c>
    </row>
    <row r="532" s="1" customFormat="1" spans="1:10">
      <c r="A532" s="1" t="s">
        <v>2511</v>
      </c>
      <c r="B532" s="1">
        <v>0.187202</v>
      </c>
      <c r="C532" s="1">
        <v>0.1700911</v>
      </c>
      <c r="D532" s="1">
        <v>0.16082</v>
      </c>
      <c r="E532" s="1">
        <v>0.2690597</v>
      </c>
      <c r="F532" s="1">
        <v>0.2615854</v>
      </c>
      <c r="G532" s="1">
        <v>0.2126453</v>
      </c>
      <c r="H532" s="1">
        <f t="shared" si="16"/>
        <v>0.0177197923331075</v>
      </c>
      <c r="I532" s="1">
        <f t="shared" si="17"/>
        <v>0.697053399317413</v>
      </c>
      <c r="J532" s="2" t="s">
        <v>2512</v>
      </c>
    </row>
    <row r="533" s="1" customFormat="1" spans="1:10">
      <c r="A533" s="1" t="s">
        <v>2513</v>
      </c>
      <c r="B533" s="1">
        <v>0.1868863</v>
      </c>
      <c r="C533" s="1">
        <v>0.2589268</v>
      </c>
      <c r="D533" s="1">
        <v>0.3230057</v>
      </c>
      <c r="E533" s="1">
        <v>0.53027</v>
      </c>
      <c r="F533" s="1">
        <v>0.4365136</v>
      </c>
      <c r="G533" s="1">
        <v>0.4288696</v>
      </c>
      <c r="H533" s="1">
        <f t="shared" si="16"/>
        <v>0.014963250568423</v>
      </c>
      <c r="I533" s="1">
        <f t="shared" si="17"/>
        <v>0.550866647960969</v>
      </c>
      <c r="J533" s="2" t="s">
        <v>2514</v>
      </c>
    </row>
    <row r="534" s="1" customFormat="1" spans="1:10">
      <c r="A534" s="1" t="s">
        <v>2515</v>
      </c>
      <c r="B534" s="1">
        <v>0.1854027</v>
      </c>
      <c r="C534" s="1">
        <v>0.04935059</v>
      </c>
      <c r="D534" s="5">
        <v>1.093229e-6</v>
      </c>
      <c r="E534" s="1">
        <v>0.2141667</v>
      </c>
      <c r="F534" s="1">
        <v>0.4327661</v>
      </c>
      <c r="G534" s="1">
        <v>0.2962837</v>
      </c>
      <c r="H534" s="1">
        <f t="shared" si="16"/>
        <v>0.0490483682717726</v>
      </c>
      <c r="I534" s="1">
        <f t="shared" si="17"/>
        <v>0.248887061696864</v>
      </c>
      <c r="J534" s="2" t="s">
        <v>2516</v>
      </c>
    </row>
    <row r="535" s="1" customFormat="1" spans="1:10">
      <c r="A535" s="1" t="s">
        <v>2517</v>
      </c>
      <c r="B535" s="1">
        <v>0.1847981</v>
      </c>
      <c r="C535" s="1">
        <v>0.1430321</v>
      </c>
      <c r="D535" s="1">
        <v>0.1741756</v>
      </c>
      <c r="E535" s="1">
        <v>0.5778964</v>
      </c>
      <c r="F535" s="1">
        <v>0.4889734</v>
      </c>
      <c r="G535" s="1">
        <v>0.6289844</v>
      </c>
      <c r="H535" s="1">
        <f t="shared" si="16"/>
        <v>0.000743352619792988</v>
      </c>
      <c r="I535" s="1">
        <f t="shared" si="17"/>
        <v>0.296019433746132</v>
      </c>
      <c r="J535" s="2" t="s">
        <v>2518</v>
      </c>
    </row>
    <row r="536" s="1" customFormat="1" spans="1:10">
      <c r="A536" s="1" t="s">
        <v>2519</v>
      </c>
      <c r="B536" s="1">
        <v>0.1834893</v>
      </c>
      <c r="C536" s="1">
        <v>0.2775497</v>
      </c>
      <c r="D536" s="1">
        <v>0.2002268</v>
      </c>
      <c r="E536" s="1">
        <v>0.4934219</v>
      </c>
      <c r="F536" s="1">
        <v>1.040716</v>
      </c>
      <c r="G536" s="1">
        <v>0.8630573</v>
      </c>
      <c r="H536" s="1">
        <f t="shared" si="16"/>
        <v>0.024164070440092</v>
      </c>
      <c r="I536" s="1">
        <f t="shared" si="17"/>
        <v>0.275849793124899</v>
      </c>
      <c r="J536" s="2" t="s">
        <v>1342</v>
      </c>
    </row>
    <row r="537" s="1" customFormat="1" spans="1:10">
      <c r="A537" s="1" t="s">
        <v>2520</v>
      </c>
      <c r="B537" s="1">
        <v>0.1827582</v>
      </c>
      <c r="C537" s="1">
        <v>0.1724877</v>
      </c>
      <c r="D537" s="1">
        <v>0.1900305</v>
      </c>
      <c r="E537" s="1">
        <v>0.2985021</v>
      </c>
      <c r="F537" s="1">
        <v>0.259228</v>
      </c>
      <c r="G537" s="1">
        <v>0.2532375</v>
      </c>
      <c r="H537" s="1">
        <f t="shared" si="16"/>
        <v>0.00419888938227999</v>
      </c>
      <c r="I537" s="1">
        <f t="shared" si="17"/>
        <v>0.67237754011381</v>
      </c>
      <c r="J537" s="2" t="s">
        <v>2521</v>
      </c>
    </row>
    <row r="538" s="1" customFormat="1" spans="1:10">
      <c r="A538" s="1" t="s">
        <v>2522</v>
      </c>
      <c r="B538" s="1">
        <v>0.1801776</v>
      </c>
      <c r="C538" s="1">
        <v>0.00139038</v>
      </c>
      <c r="D538" s="1">
        <v>0.04480567</v>
      </c>
      <c r="E538" s="1">
        <v>0.2867296</v>
      </c>
      <c r="F538" s="1">
        <v>0.3647088</v>
      </c>
      <c r="G538" s="1">
        <v>0.2360806</v>
      </c>
      <c r="H538" s="1">
        <f t="shared" si="16"/>
        <v>0.0282650767713189</v>
      </c>
      <c r="I538" s="1">
        <f t="shared" si="17"/>
        <v>0.25506344089535</v>
      </c>
      <c r="J538" s="2" t="s">
        <v>2523</v>
      </c>
    </row>
    <row r="539" s="1" customFormat="1" spans="1:10">
      <c r="A539" s="1" t="s">
        <v>2524</v>
      </c>
      <c r="B539" s="1">
        <v>0.1783111</v>
      </c>
      <c r="C539" s="1">
        <v>0.965087</v>
      </c>
      <c r="D539" s="1">
        <v>0.8462591</v>
      </c>
      <c r="E539" s="1">
        <v>1.528894</v>
      </c>
      <c r="F539" s="1">
        <v>1.815542</v>
      </c>
      <c r="G539" s="1">
        <v>1.234003</v>
      </c>
      <c r="H539" s="1">
        <f t="shared" si="16"/>
        <v>0.0438298759106017</v>
      </c>
      <c r="I539" s="1">
        <f t="shared" si="17"/>
        <v>0.434571084162091</v>
      </c>
      <c r="J539" s="2" t="s">
        <v>323</v>
      </c>
    </row>
    <row r="540" s="1" customFormat="1" spans="1:10">
      <c r="A540" s="1" t="s">
        <v>2525</v>
      </c>
      <c r="B540" s="1">
        <v>0.1775178</v>
      </c>
      <c r="C540" s="1">
        <v>0.2193785</v>
      </c>
      <c r="D540" s="1">
        <v>0.2823865</v>
      </c>
      <c r="E540" s="1">
        <v>0.4000363</v>
      </c>
      <c r="F540" s="1">
        <v>0.7702937</v>
      </c>
      <c r="G540" s="1">
        <v>0.5861387</v>
      </c>
      <c r="H540" s="1">
        <f t="shared" si="16"/>
        <v>0.0319581177638669</v>
      </c>
      <c r="I540" s="1">
        <f t="shared" si="17"/>
        <v>0.386732083526453</v>
      </c>
      <c r="J540" s="2" t="s">
        <v>2526</v>
      </c>
    </row>
    <row r="541" s="1" customFormat="1" spans="1:10">
      <c r="A541" s="1" t="s">
        <v>2527</v>
      </c>
      <c r="B541" s="1">
        <v>0.1753769</v>
      </c>
      <c r="C541" s="1">
        <v>0.07915475</v>
      </c>
      <c r="D541" s="1">
        <v>0.304699</v>
      </c>
      <c r="E541" s="1">
        <v>1.072552</v>
      </c>
      <c r="F541" s="1">
        <v>0.8562766</v>
      </c>
      <c r="G541" s="1">
        <v>0.650037</v>
      </c>
      <c r="H541" s="1">
        <f t="shared" si="16"/>
        <v>0.00824970545487688</v>
      </c>
      <c r="I541" s="1">
        <f t="shared" si="17"/>
        <v>0.216851413272564</v>
      </c>
      <c r="J541" s="2" t="s">
        <v>2528</v>
      </c>
    </row>
    <row r="542" s="1" customFormat="1" spans="1:10">
      <c r="A542" s="1" t="s">
        <v>2529</v>
      </c>
      <c r="B542" s="1">
        <v>0.1734777</v>
      </c>
      <c r="C542" s="1">
        <v>0.3136302</v>
      </c>
      <c r="D542" s="1">
        <v>0.1773394</v>
      </c>
      <c r="E542" s="1">
        <v>0.3465984</v>
      </c>
      <c r="F542" s="1">
        <v>0.3916667</v>
      </c>
      <c r="G542" s="1">
        <v>0.3623135</v>
      </c>
      <c r="H542" s="1">
        <f t="shared" si="16"/>
        <v>0.0386920989843911</v>
      </c>
      <c r="I542" s="1">
        <f t="shared" si="17"/>
        <v>0.60372544041834</v>
      </c>
      <c r="J542" s="2" t="s">
        <v>2530</v>
      </c>
    </row>
    <row r="543" s="1" customFormat="1" spans="1:10">
      <c r="A543" s="1" t="s">
        <v>2531</v>
      </c>
      <c r="B543" s="1">
        <v>0.1734268</v>
      </c>
      <c r="C543" s="1">
        <v>0.4082537</v>
      </c>
      <c r="D543" s="1">
        <v>0.4936561</v>
      </c>
      <c r="E543" s="1">
        <v>1.269636</v>
      </c>
      <c r="F543" s="1">
        <v>0.5951655</v>
      </c>
      <c r="G543" s="1">
        <v>1.10232</v>
      </c>
      <c r="H543" s="1">
        <f t="shared" si="16"/>
        <v>0.0482109638016062</v>
      </c>
      <c r="I543" s="1">
        <f t="shared" si="17"/>
        <v>0.362417447347539</v>
      </c>
      <c r="J543" s="2" t="s">
        <v>2532</v>
      </c>
    </row>
    <row r="544" s="1" customFormat="1" spans="1:10">
      <c r="A544" s="1" t="s">
        <v>2533</v>
      </c>
      <c r="B544" s="1">
        <v>0.1710934</v>
      </c>
      <c r="C544" s="1">
        <v>0.3266527</v>
      </c>
      <c r="D544" s="1">
        <v>0.7552824</v>
      </c>
      <c r="E544" s="1">
        <v>1.423178</v>
      </c>
      <c r="F544" s="1">
        <v>0.9376429</v>
      </c>
      <c r="G544" s="1">
        <v>0.9964886</v>
      </c>
      <c r="H544" s="1">
        <f t="shared" si="16"/>
        <v>0.0391309315661229</v>
      </c>
      <c r="I544" s="1">
        <f t="shared" si="17"/>
        <v>0.373224005710525</v>
      </c>
      <c r="J544" s="2" t="s">
        <v>2534</v>
      </c>
    </row>
    <row r="545" s="1" customFormat="1" spans="1:10">
      <c r="A545" s="1" t="s">
        <v>2535</v>
      </c>
      <c r="B545" s="1">
        <v>0.1676855</v>
      </c>
      <c r="C545" s="1">
        <v>0.06328321</v>
      </c>
      <c r="D545" s="1">
        <v>0.07478503</v>
      </c>
      <c r="E545" s="1">
        <v>0.2945838</v>
      </c>
      <c r="F545" s="1">
        <v>0.2777069</v>
      </c>
      <c r="G545" s="1">
        <v>0.2171939</v>
      </c>
      <c r="H545" s="1">
        <f t="shared" si="16"/>
        <v>0.0164512363509437</v>
      </c>
      <c r="I545" s="1">
        <f t="shared" si="17"/>
        <v>0.387282715837649</v>
      </c>
      <c r="J545" s="2" t="s">
        <v>2536</v>
      </c>
    </row>
    <row r="546" s="1" customFormat="1" spans="1:10">
      <c r="A546" s="1" t="s">
        <v>2537</v>
      </c>
      <c r="B546" s="1">
        <v>0.1639151</v>
      </c>
      <c r="C546" s="1">
        <v>0.009067195</v>
      </c>
      <c r="D546" s="1">
        <v>0.08628596</v>
      </c>
      <c r="E546" s="1">
        <v>0.2610257</v>
      </c>
      <c r="F546" s="1">
        <v>0.2264874</v>
      </c>
      <c r="G546" s="1">
        <v>0.2259175</v>
      </c>
      <c r="H546" s="1">
        <f t="shared" si="16"/>
        <v>0.030559723225666</v>
      </c>
      <c r="I546" s="1">
        <f t="shared" si="17"/>
        <v>0.363410617655032</v>
      </c>
      <c r="J546" s="2" t="s">
        <v>2538</v>
      </c>
    </row>
    <row r="547" s="1" customFormat="1" spans="1:10">
      <c r="A547" s="1" t="s">
        <v>2539</v>
      </c>
      <c r="B547" s="1">
        <v>0.1634294</v>
      </c>
      <c r="C547" s="1">
        <v>0.133687</v>
      </c>
      <c r="D547" s="1">
        <v>0.1805457</v>
      </c>
      <c r="E547" s="1">
        <v>0.2910785</v>
      </c>
      <c r="F547" s="1">
        <v>0.3965104</v>
      </c>
      <c r="G547" s="1">
        <v>0.2310234</v>
      </c>
      <c r="H547" s="1">
        <f t="shared" si="16"/>
        <v>0.0430685354259885</v>
      </c>
      <c r="I547" s="1">
        <f t="shared" si="17"/>
        <v>0.519982260198345</v>
      </c>
      <c r="J547" s="2" t="s">
        <v>2540</v>
      </c>
    </row>
    <row r="548" s="1" customFormat="1" spans="1:10">
      <c r="A548" s="1" t="s">
        <v>2541</v>
      </c>
      <c r="B548" s="1">
        <v>0.1630523</v>
      </c>
      <c r="C548" s="1">
        <v>0.2097388</v>
      </c>
      <c r="D548" s="1">
        <v>0.1400582</v>
      </c>
      <c r="E548" s="1">
        <v>0.7580991</v>
      </c>
      <c r="F548" s="1">
        <v>0.5801803</v>
      </c>
      <c r="G548" s="1">
        <v>0.3262499</v>
      </c>
      <c r="H548" s="1">
        <f t="shared" si="16"/>
        <v>0.039030607872386</v>
      </c>
      <c r="I548" s="1">
        <f t="shared" si="17"/>
        <v>0.308104699628898</v>
      </c>
      <c r="J548" s="2" t="s">
        <v>2147</v>
      </c>
    </row>
    <row r="549" s="1" customFormat="1" spans="1:10">
      <c r="A549" s="1" t="s">
        <v>2542</v>
      </c>
      <c r="B549" s="1">
        <v>0.1625251</v>
      </c>
      <c r="C549" s="1">
        <v>0.2985052</v>
      </c>
      <c r="D549" s="1">
        <v>0.5344758</v>
      </c>
      <c r="E549" s="1">
        <v>0.9654606</v>
      </c>
      <c r="F549" s="1">
        <v>1.240406</v>
      </c>
      <c r="G549" s="1">
        <v>0.7001068</v>
      </c>
      <c r="H549" s="1">
        <f t="shared" si="16"/>
        <v>0.0285683260609106</v>
      </c>
      <c r="I549" s="1">
        <f t="shared" si="17"/>
        <v>0.342572337379275</v>
      </c>
      <c r="J549" s="2" t="s">
        <v>2543</v>
      </c>
    </row>
    <row r="550" s="1" customFormat="1" spans="1:10">
      <c r="A550" s="1" t="s">
        <v>2544</v>
      </c>
      <c r="B550" s="1">
        <v>0.1622267</v>
      </c>
      <c r="C550" s="1">
        <v>0.06774252</v>
      </c>
      <c r="D550" s="1">
        <v>0.08933413</v>
      </c>
      <c r="E550" s="1">
        <v>0.2252961</v>
      </c>
      <c r="F550" s="1">
        <v>0.3461956</v>
      </c>
      <c r="G550" s="1">
        <v>0.2591888</v>
      </c>
      <c r="H550" s="1">
        <f t="shared" si="16"/>
        <v>0.0206928187475425</v>
      </c>
      <c r="I550" s="1">
        <f t="shared" si="17"/>
        <v>0.384387679739683</v>
      </c>
      <c r="J550" s="2" t="s">
        <v>2545</v>
      </c>
    </row>
    <row r="551" s="1" customFormat="1" spans="1:10">
      <c r="A551" s="1" t="s">
        <v>2546</v>
      </c>
      <c r="B551" s="1">
        <v>0.1598367</v>
      </c>
      <c r="C551" s="1">
        <v>0.3188413</v>
      </c>
      <c r="D551" s="1">
        <v>0.5317793</v>
      </c>
      <c r="E551" s="1">
        <v>0.7225758</v>
      </c>
      <c r="F551" s="1">
        <v>1.177158</v>
      </c>
      <c r="G551" s="1">
        <v>0.8568388</v>
      </c>
      <c r="H551" s="1">
        <f t="shared" si="16"/>
        <v>0.0279878559997276</v>
      </c>
      <c r="I551" s="1">
        <f t="shared" si="17"/>
        <v>0.366562919474713</v>
      </c>
      <c r="J551" s="2" t="s">
        <v>2054</v>
      </c>
    </row>
    <row r="552" s="1" customFormat="1" spans="1:10">
      <c r="A552" s="1" t="s">
        <v>2547</v>
      </c>
      <c r="B552" s="1">
        <v>0.1569559</v>
      </c>
      <c r="C552" s="5">
        <v>6.172858e-6</v>
      </c>
      <c r="D552" s="1">
        <v>0.08082337</v>
      </c>
      <c r="E552" s="1">
        <v>0.2802439</v>
      </c>
      <c r="F552" s="1">
        <v>0.6422051</v>
      </c>
      <c r="G552" s="1">
        <v>0.4796988</v>
      </c>
      <c r="H552" s="1">
        <f t="shared" si="16"/>
        <v>0.0272063551276208</v>
      </c>
      <c r="I552" s="1">
        <f t="shared" si="17"/>
        <v>0.169586574866073</v>
      </c>
      <c r="J552" s="2" t="s">
        <v>2548</v>
      </c>
    </row>
    <row r="553" s="1" customFormat="1" spans="1:10">
      <c r="A553" s="1" t="s">
        <v>2549</v>
      </c>
      <c r="B553" s="1">
        <v>0.1561513</v>
      </c>
      <c r="C553" s="1">
        <v>0.2174638</v>
      </c>
      <c r="D553" s="1">
        <v>0.1341259</v>
      </c>
      <c r="E553" s="1">
        <v>0.3613571</v>
      </c>
      <c r="F553" s="1">
        <v>0.3575581</v>
      </c>
      <c r="G553" s="1">
        <v>0.4988876</v>
      </c>
      <c r="H553" s="1">
        <f t="shared" si="16"/>
        <v>0.0109337081601735</v>
      </c>
      <c r="I553" s="1">
        <f t="shared" si="17"/>
        <v>0.41693203530161</v>
      </c>
      <c r="J553" s="2" t="s">
        <v>2550</v>
      </c>
    </row>
    <row r="554" s="1" customFormat="1" spans="1:10">
      <c r="A554" s="1" t="s">
        <v>2551</v>
      </c>
      <c r="B554" s="1">
        <v>0.1553762</v>
      </c>
      <c r="C554" s="1">
        <v>0.2507382</v>
      </c>
      <c r="D554" s="1">
        <v>0.2642657</v>
      </c>
      <c r="E554" s="1">
        <v>0.5403217</v>
      </c>
      <c r="F554" s="1">
        <v>0.4908171</v>
      </c>
      <c r="G554" s="1">
        <v>0.5417223</v>
      </c>
      <c r="H554" s="1">
        <f t="shared" si="16"/>
        <v>0.00139653998267089</v>
      </c>
      <c r="I554" s="1">
        <f t="shared" si="17"/>
        <v>0.426216974912788</v>
      </c>
      <c r="J554" s="2" t="s">
        <v>2552</v>
      </c>
    </row>
    <row r="555" s="1" customFormat="1" spans="1:10">
      <c r="A555" s="1" t="s">
        <v>2553</v>
      </c>
      <c r="B555" s="1">
        <v>0.1514901</v>
      </c>
      <c r="C555" s="1">
        <v>0.1314014</v>
      </c>
      <c r="D555" s="1">
        <v>0.06077365</v>
      </c>
      <c r="E555" s="1">
        <v>0.2469047</v>
      </c>
      <c r="F555" s="1">
        <v>0.2080706</v>
      </c>
      <c r="G555" s="1">
        <v>0.2263712</v>
      </c>
      <c r="H555" s="1">
        <f t="shared" si="16"/>
        <v>0.0192867832460448</v>
      </c>
      <c r="I555" s="1">
        <f t="shared" si="17"/>
        <v>0.504391157802968</v>
      </c>
      <c r="J555" s="2" t="s">
        <v>2554</v>
      </c>
    </row>
    <row r="556" s="1" customFormat="1" spans="1:10">
      <c r="A556" s="1" t="s">
        <v>2555</v>
      </c>
      <c r="B556" s="1">
        <v>0.1505484</v>
      </c>
      <c r="C556" s="1">
        <v>0.06044583</v>
      </c>
      <c r="D556" s="1">
        <v>0.1845443</v>
      </c>
      <c r="E556" s="1">
        <v>0.3104557</v>
      </c>
      <c r="F556" s="1">
        <v>0.5268417</v>
      </c>
      <c r="G556" s="1">
        <v>0.6697446</v>
      </c>
      <c r="H556" s="1">
        <f t="shared" si="16"/>
        <v>0.0287376501137203</v>
      </c>
      <c r="I556" s="1">
        <f t="shared" si="17"/>
        <v>0.262460190226948</v>
      </c>
      <c r="J556" s="2" t="s">
        <v>2556</v>
      </c>
    </row>
    <row r="557" s="1" customFormat="1" spans="1:10">
      <c r="A557" s="1" t="s">
        <v>2557</v>
      </c>
      <c r="B557" s="1">
        <v>0.1488586</v>
      </c>
      <c r="C557" s="1">
        <v>0.1006641</v>
      </c>
      <c r="D557" s="1">
        <v>0.01802571</v>
      </c>
      <c r="E557" s="1">
        <v>0.2324161</v>
      </c>
      <c r="F557" s="1">
        <v>0.2843207</v>
      </c>
      <c r="G557" s="1">
        <v>0.2583343</v>
      </c>
      <c r="H557" s="1">
        <f t="shared" si="16"/>
        <v>0.0145809538961474</v>
      </c>
      <c r="I557" s="1">
        <f t="shared" si="17"/>
        <v>0.345192086248604</v>
      </c>
      <c r="J557" s="2" t="s">
        <v>2558</v>
      </c>
    </row>
    <row r="558" s="1" customFormat="1" spans="1:10">
      <c r="A558" s="1" t="s">
        <v>2559</v>
      </c>
      <c r="B558" s="1">
        <v>0.1465715</v>
      </c>
      <c r="C558" s="1">
        <v>0.09823867</v>
      </c>
      <c r="D558" s="1">
        <v>0.08284644</v>
      </c>
      <c r="E558" s="1">
        <v>0.1814357</v>
      </c>
      <c r="F558" s="1">
        <v>0.1545388</v>
      </c>
      <c r="G558" s="1">
        <v>0.2089035</v>
      </c>
      <c r="H558" s="1">
        <f t="shared" si="16"/>
        <v>0.0432394886257364</v>
      </c>
      <c r="I558" s="1">
        <f t="shared" si="17"/>
        <v>0.601339400746589</v>
      </c>
      <c r="J558" s="2" t="s">
        <v>2560</v>
      </c>
    </row>
    <row r="559" s="1" customFormat="1" spans="1:10">
      <c r="A559" s="1" t="s">
        <v>2561</v>
      </c>
      <c r="B559" s="1">
        <v>0.1459471</v>
      </c>
      <c r="C559" s="5">
        <v>2.198119e-6</v>
      </c>
      <c r="D559" s="1">
        <v>0.01288207</v>
      </c>
      <c r="E559" s="1">
        <v>0.1970648</v>
      </c>
      <c r="F559" s="1">
        <v>0.5511725</v>
      </c>
      <c r="G559" s="1">
        <v>0.4412377</v>
      </c>
      <c r="H559" s="1">
        <f t="shared" si="16"/>
        <v>0.0399970744051315</v>
      </c>
      <c r="I559" s="1">
        <f t="shared" si="17"/>
        <v>0.133530648495345</v>
      </c>
      <c r="J559" s="2" t="s">
        <v>2562</v>
      </c>
    </row>
    <row r="560" s="1" customFormat="1" spans="1:10">
      <c r="A560" s="1" t="s">
        <v>2563</v>
      </c>
      <c r="B560" s="1">
        <v>0.145057</v>
      </c>
      <c r="C560" s="1">
        <v>0.1967041</v>
      </c>
      <c r="D560" s="1">
        <v>0.08522468</v>
      </c>
      <c r="E560" s="1">
        <v>0.6865148</v>
      </c>
      <c r="F560" s="1">
        <v>0.5405093</v>
      </c>
      <c r="G560" s="1">
        <v>1.319635</v>
      </c>
      <c r="H560" s="1">
        <f t="shared" si="16"/>
        <v>0.0428823093879817</v>
      </c>
      <c r="I560" s="1">
        <f t="shared" si="17"/>
        <v>0.167665071465592</v>
      </c>
      <c r="J560" s="2" t="s">
        <v>2564</v>
      </c>
    </row>
    <row r="561" s="1" customFormat="1" spans="1:10">
      <c r="A561" s="1" t="s">
        <v>2565</v>
      </c>
      <c r="B561" s="1">
        <v>0.1444584</v>
      </c>
      <c r="C561" s="1">
        <v>0.367882</v>
      </c>
      <c r="D561" s="1">
        <v>0.4040444</v>
      </c>
      <c r="E561" s="1">
        <v>0.7377627</v>
      </c>
      <c r="F561" s="1">
        <v>1.6723</v>
      </c>
      <c r="G561" s="1">
        <v>1.429741</v>
      </c>
      <c r="H561" s="1">
        <f t="shared" si="16"/>
        <v>0.0287605092999048</v>
      </c>
      <c r="I561" s="1">
        <f t="shared" si="17"/>
        <v>0.238654074946592</v>
      </c>
      <c r="J561" s="2" t="s">
        <v>2566</v>
      </c>
    </row>
    <row r="562" s="1" customFormat="1" spans="1:10">
      <c r="A562" s="1" t="s">
        <v>2567</v>
      </c>
      <c r="B562" s="1">
        <v>0.1401696</v>
      </c>
      <c r="C562" s="1">
        <v>0.07941232</v>
      </c>
      <c r="D562" s="1">
        <v>0.1475905</v>
      </c>
      <c r="E562" s="1">
        <v>0.4332623</v>
      </c>
      <c r="F562" s="1">
        <v>0.2393962</v>
      </c>
      <c r="G562" s="1">
        <v>0.2748125</v>
      </c>
      <c r="H562" s="1">
        <f t="shared" si="16"/>
        <v>0.0379815322643286</v>
      </c>
      <c r="I562" s="1">
        <f t="shared" si="17"/>
        <v>0.387528927006737</v>
      </c>
      <c r="J562" s="2" t="s">
        <v>2568</v>
      </c>
    </row>
    <row r="563" s="1" customFormat="1" spans="1:10">
      <c r="A563" s="1" t="s">
        <v>2569</v>
      </c>
      <c r="B563" s="1">
        <v>0.1377014</v>
      </c>
      <c r="C563" s="1">
        <v>0.1310488</v>
      </c>
      <c r="D563" s="1">
        <v>0.04432684</v>
      </c>
      <c r="E563" s="1">
        <v>0.2763732</v>
      </c>
      <c r="F563" s="1">
        <v>0.5500675</v>
      </c>
      <c r="G563" s="1">
        <v>0.7167914</v>
      </c>
      <c r="H563" s="1">
        <f t="shared" si="16"/>
        <v>0.0358788897528944</v>
      </c>
      <c r="I563" s="1">
        <f t="shared" si="17"/>
        <v>0.202871000415297</v>
      </c>
      <c r="J563" s="2" t="s">
        <v>2570</v>
      </c>
    </row>
    <row r="564" s="1" customFormat="1" spans="1:10">
      <c r="A564" s="1" t="s">
        <v>2571</v>
      </c>
      <c r="B564" s="1">
        <v>0.1372602</v>
      </c>
      <c r="C564" s="1">
        <v>0.1751785</v>
      </c>
      <c r="D564" s="1">
        <v>0.2203275</v>
      </c>
      <c r="E564" s="1">
        <v>0.2643152</v>
      </c>
      <c r="F564" s="1">
        <v>0.3282334</v>
      </c>
      <c r="G564" s="1">
        <v>0.2910582</v>
      </c>
      <c r="H564" s="1">
        <f t="shared" si="16"/>
        <v>0.0182134562788261</v>
      </c>
      <c r="I564" s="1">
        <f t="shared" si="17"/>
        <v>0.602944884534614</v>
      </c>
      <c r="J564" s="2" t="s">
        <v>2572</v>
      </c>
    </row>
    <row r="565" s="1" customFormat="1" spans="1:10">
      <c r="A565" s="1" t="s">
        <v>2573</v>
      </c>
      <c r="B565" s="1">
        <v>0.1365136</v>
      </c>
      <c r="C565" s="1">
        <v>0.02967227</v>
      </c>
      <c r="D565" s="1">
        <v>0.01402257</v>
      </c>
      <c r="E565" s="1">
        <v>0.5611775</v>
      </c>
      <c r="F565" s="1">
        <v>0.4071367</v>
      </c>
      <c r="G565" s="1">
        <v>0.5486114</v>
      </c>
      <c r="H565" s="1">
        <f t="shared" si="16"/>
        <v>0.0020606594170935</v>
      </c>
      <c r="I565" s="1">
        <f t="shared" si="17"/>
        <v>0.118798469746967</v>
      </c>
      <c r="J565" s="2" t="s">
        <v>2574</v>
      </c>
    </row>
    <row r="566" s="1" customFormat="1" spans="1:10">
      <c r="A566" s="1" t="s">
        <v>2575</v>
      </c>
      <c r="B566" s="1">
        <v>0.1353999</v>
      </c>
      <c r="C566" s="5">
        <v>2.844416e-5</v>
      </c>
      <c r="D566" s="1">
        <v>0.0001261275</v>
      </c>
      <c r="E566" s="1">
        <v>0.4896254</v>
      </c>
      <c r="F566" s="1">
        <v>0.1947171</v>
      </c>
      <c r="G566" s="1">
        <v>0.4051403</v>
      </c>
      <c r="H566" s="1">
        <f t="shared" si="16"/>
        <v>0.032134766420867</v>
      </c>
      <c r="I566" s="1">
        <f t="shared" si="17"/>
        <v>0.124420937769738</v>
      </c>
      <c r="J566" s="2" t="s">
        <v>1002</v>
      </c>
    </row>
    <row r="567" s="1" customFormat="1" spans="1:10">
      <c r="A567" s="1" t="s">
        <v>2576</v>
      </c>
      <c r="B567" s="1">
        <v>0.1292999</v>
      </c>
      <c r="C567" s="5">
        <v>4.21071e-5</v>
      </c>
      <c r="D567" s="5">
        <v>1.625608e-7</v>
      </c>
      <c r="E567" s="1">
        <v>0.5721649</v>
      </c>
      <c r="F567" s="1">
        <v>0.3266288</v>
      </c>
      <c r="G567" s="1">
        <v>0.6000341</v>
      </c>
      <c r="H567" s="1">
        <f t="shared" si="16"/>
        <v>0.00925463886947458</v>
      </c>
      <c r="I567" s="1">
        <f t="shared" si="17"/>
        <v>0.0862955502031654</v>
      </c>
      <c r="J567" s="2" t="s">
        <v>2577</v>
      </c>
    </row>
    <row r="568" s="1" customFormat="1" spans="1:10">
      <c r="A568" s="1" t="s">
        <v>2578</v>
      </c>
      <c r="B568" s="1">
        <v>0.128862</v>
      </c>
      <c r="C568" s="1">
        <v>0.01211491</v>
      </c>
      <c r="D568" s="1">
        <v>0.1470498</v>
      </c>
      <c r="E568" s="1">
        <v>0.2658607</v>
      </c>
      <c r="F568" s="1">
        <v>0.1933292</v>
      </c>
      <c r="G568" s="1">
        <v>0.2406685</v>
      </c>
      <c r="H568" s="1">
        <f t="shared" si="16"/>
        <v>0.0440708347498087</v>
      </c>
      <c r="I568" s="1">
        <f t="shared" si="17"/>
        <v>0.411549979252946</v>
      </c>
      <c r="J568" s="2" t="s">
        <v>428</v>
      </c>
    </row>
    <row r="569" s="1" customFormat="1" spans="1:10">
      <c r="A569" s="1" t="s">
        <v>2579</v>
      </c>
      <c r="B569" s="1">
        <v>0.1285308</v>
      </c>
      <c r="C569" s="1">
        <v>0.6803247</v>
      </c>
      <c r="D569" s="1">
        <v>0.4998363</v>
      </c>
      <c r="E569" s="1">
        <v>1.280813</v>
      </c>
      <c r="F569" s="1">
        <v>1.179021</v>
      </c>
      <c r="G569" s="1">
        <v>1.195613</v>
      </c>
      <c r="H569" s="1">
        <f t="shared" si="16"/>
        <v>0.00912026692076171</v>
      </c>
      <c r="I569" s="1">
        <f t="shared" si="17"/>
        <v>0.358011427877357</v>
      </c>
      <c r="J569" s="2" t="s">
        <v>2580</v>
      </c>
    </row>
    <row r="570" s="1" customFormat="1" spans="1:10">
      <c r="A570" s="1" t="s">
        <v>2581</v>
      </c>
      <c r="B570" s="1">
        <v>0.1265935</v>
      </c>
      <c r="C570" s="1">
        <v>0.04490703</v>
      </c>
      <c r="D570" s="1">
        <v>0.04258371</v>
      </c>
      <c r="E570" s="1">
        <v>0.2172646</v>
      </c>
      <c r="F570" s="1">
        <v>0.2006354</v>
      </c>
      <c r="G570" s="1">
        <v>0.228901</v>
      </c>
      <c r="H570" s="1">
        <f t="shared" si="16"/>
        <v>0.0074613562464836</v>
      </c>
      <c r="I570" s="1">
        <f t="shared" si="17"/>
        <v>0.330989346027604</v>
      </c>
      <c r="J570" s="2" t="s">
        <v>2582</v>
      </c>
    </row>
    <row r="571" s="1" customFormat="1" spans="1:10">
      <c r="A571" s="1" t="s">
        <v>2583</v>
      </c>
      <c r="B571" s="1">
        <v>0.1259954</v>
      </c>
      <c r="C571" s="1">
        <v>0.1719799</v>
      </c>
      <c r="D571" s="1">
        <v>0.1503632</v>
      </c>
      <c r="E571" s="1">
        <v>0.4857426</v>
      </c>
      <c r="F571" s="1">
        <v>0.3146642</v>
      </c>
      <c r="G571" s="1">
        <v>0.3273011</v>
      </c>
      <c r="H571" s="1">
        <f t="shared" si="16"/>
        <v>0.016136609590001</v>
      </c>
      <c r="I571" s="1">
        <f t="shared" si="17"/>
        <v>0.397566160527917</v>
      </c>
      <c r="J571" s="2" t="s">
        <v>2584</v>
      </c>
    </row>
    <row r="572" s="1" customFormat="1" spans="1:10">
      <c r="A572" s="1" t="s">
        <v>2585</v>
      </c>
      <c r="B572" s="1">
        <v>0.124821</v>
      </c>
      <c r="C572" s="1">
        <v>0.1185401</v>
      </c>
      <c r="D572" s="1">
        <v>0.154329</v>
      </c>
      <c r="E572" s="1">
        <v>0.1935766</v>
      </c>
      <c r="F572" s="1">
        <v>0.2991665</v>
      </c>
      <c r="G572" s="1">
        <v>0.3049078</v>
      </c>
      <c r="H572" s="1">
        <f t="shared" si="16"/>
        <v>0.024369553176115</v>
      </c>
      <c r="I572" s="1">
        <f t="shared" si="17"/>
        <v>0.49857663296061</v>
      </c>
      <c r="J572" s="2" t="s">
        <v>2586</v>
      </c>
    </row>
    <row r="573" s="1" customFormat="1" spans="1:10">
      <c r="A573" s="1" t="s">
        <v>2587</v>
      </c>
      <c r="B573" s="1">
        <v>0.1239801</v>
      </c>
      <c r="C573" s="1">
        <v>0.09422832</v>
      </c>
      <c r="D573" s="1">
        <v>0.1376193</v>
      </c>
      <c r="E573" s="1">
        <v>0.1819107</v>
      </c>
      <c r="F573" s="1">
        <v>0.2230869</v>
      </c>
      <c r="G573" s="1">
        <v>0.2323213</v>
      </c>
      <c r="H573" s="1">
        <f t="shared" si="16"/>
        <v>0.00953985412140067</v>
      </c>
      <c r="I573" s="1">
        <f t="shared" si="17"/>
        <v>0.558319736006574</v>
      </c>
      <c r="J573" s="2" t="s">
        <v>2588</v>
      </c>
    </row>
    <row r="574" s="1" customFormat="1" spans="1:10">
      <c r="A574" s="1" t="s">
        <v>2589</v>
      </c>
      <c r="B574" s="1">
        <v>0.1236565</v>
      </c>
      <c r="C574" s="1">
        <v>0.2182001</v>
      </c>
      <c r="D574" s="1">
        <v>0.173721</v>
      </c>
      <c r="E574" s="1">
        <v>0.2543537</v>
      </c>
      <c r="F574" s="1">
        <v>0.3387134</v>
      </c>
      <c r="G574" s="1">
        <v>0.3320222</v>
      </c>
      <c r="H574" s="1">
        <f t="shared" si="16"/>
        <v>0.0238033212852589</v>
      </c>
      <c r="I574" s="1">
        <f t="shared" si="17"/>
        <v>0.557327384502231</v>
      </c>
      <c r="J574" s="2" t="s">
        <v>2590</v>
      </c>
    </row>
    <row r="575" s="1" customFormat="1" spans="1:10">
      <c r="A575" s="1" t="s">
        <v>2591</v>
      </c>
      <c r="B575" s="1">
        <v>0.1209935</v>
      </c>
      <c r="C575" s="1">
        <v>0.09384674</v>
      </c>
      <c r="D575" s="1">
        <v>0.1394846</v>
      </c>
      <c r="E575" s="1">
        <v>0.2630741</v>
      </c>
      <c r="F575" s="1">
        <v>0.1824173</v>
      </c>
      <c r="G575" s="1">
        <v>0.2012313</v>
      </c>
      <c r="H575" s="1">
        <f t="shared" si="16"/>
        <v>0.0245774925704683</v>
      </c>
      <c r="I575" s="1">
        <f t="shared" si="17"/>
        <v>0.547877537003108</v>
      </c>
      <c r="J575" s="2" t="s">
        <v>2592</v>
      </c>
    </row>
    <row r="576" s="1" customFormat="1" spans="1:10">
      <c r="A576" s="1" t="s">
        <v>2593</v>
      </c>
      <c r="B576" s="1">
        <v>0.1196589</v>
      </c>
      <c r="C576" s="1">
        <v>0.1025986</v>
      </c>
      <c r="D576" s="1">
        <v>0.06289796</v>
      </c>
      <c r="E576" s="1">
        <v>0.275799</v>
      </c>
      <c r="F576" s="1">
        <v>0.185438</v>
      </c>
      <c r="G576" s="1">
        <v>0.2897412</v>
      </c>
      <c r="H576" s="1">
        <f t="shared" si="16"/>
        <v>0.0134384635618474</v>
      </c>
      <c r="I576" s="1">
        <f t="shared" si="17"/>
        <v>0.379712034250795</v>
      </c>
      <c r="J576" s="2" t="s">
        <v>2594</v>
      </c>
    </row>
    <row r="577" s="1" customFormat="1" spans="1:10">
      <c r="A577" s="1" t="s">
        <v>2595</v>
      </c>
      <c r="B577" s="1">
        <v>0.1189751</v>
      </c>
      <c r="C577" s="1">
        <v>0.09129849</v>
      </c>
      <c r="D577" s="1">
        <v>0.1352949</v>
      </c>
      <c r="E577" s="1">
        <v>0.1925731</v>
      </c>
      <c r="F577" s="1">
        <v>0.2165178</v>
      </c>
      <c r="G577" s="1">
        <v>0.2001404</v>
      </c>
      <c r="H577" s="1">
        <f t="shared" si="16"/>
        <v>0.00389125730449458</v>
      </c>
      <c r="I577" s="1">
        <f t="shared" si="17"/>
        <v>0.567220512143746</v>
      </c>
      <c r="J577" s="2" t="s">
        <v>2596</v>
      </c>
    </row>
    <row r="578" s="1" customFormat="1" spans="1:10">
      <c r="A578" s="1" t="s">
        <v>2597</v>
      </c>
      <c r="B578" s="1">
        <v>0.1180887</v>
      </c>
      <c r="C578" s="1">
        <v>0.2087011</v>
      </c>
      <c r="D578" s="1">
        <v>0.1385963</v>
      </c>
      <c r="E578" s="1">
        <v>0.2363205</v>
      </c>
      <c r="F578" s="1">
        <v>0.3279159</v>
      </c>
      <c r="G578" s="1">
        <v>0.2585122</v>
      </c>
      <c r="H578" s="1">
        <f t="shared" si="16"/>
        <v>0.0375912454008851</v>
      </c>
      <c r="I578" s="1">
        <f t="shared" si="17"/>
        <v>0.565647999887207</v>
      </c>
      <c r="J578" s="2" t="s">
        <v>2598</v>
      </c>
    </row>
    <row r="579" s="1" customFormat="1" spans="1:10">
      <c r="A579" s="1" t="s">
        <v>2599</v>
      </c>
      <c r="B579" s="1">
        <v>0.1173281</v>
      </c>
      <c r="C579" s="1">
        <v>0.0406204</v>
      </c>
      <c r="D579" s="1">
        <v>0.04994782</v>
      </c>
      <c r="E579" s="1">
        <v>0.1781418</v>
      </c>
      <c r="F579" s="1">
        <v>0.1220833</v>
      </c>
      <c r="G579" s="1">
        <v>0.1600039</v>
      </c>
      <c r="H579" s="1">
        <f t="shared" ref="H579:H642" si="18">TTEST(B579:D579,E579:G579,2,2)</f>
        <v>0.0453008892083842</v>
      </c>
      <c r="I579" s="1">
        <f t="shared" ref="I579:I642" si="19">(B579+C579+D579)/(E579+F579+G579)</f>
        <v>0.451723641926085</v>
      </c>
      <c r="J579" s="2" t="s">
        <v>2600</v>
      </c>
    </row>
    <row r="580" s="1" customFormat="1" spans="1:10">
      <c r="A580" s="1" t="s">
        <v>2601</v>
      </c>
      <c r="B580" s="1">
        <v>0.1151089</v>
      </c>
      <c r="C580" s="1">
        <v>0.03818817</v>
      </c>
      <c r="D580" s="1">
        <v>0.1218802</v>
      </c>
      <c r="E580" s="1">
        <v>0.2649671</v>
      </c>
      <c r="F580" s="1">
        <v>0.1778275</v>
      </c>
      <c r="G580" s="1">
        <v>0.2767984</v>
      </c>
      <c r="H580" s="1">
        <f t="shared" si="18"/>
        <v>0.0227776618530296</v>
      </c>
      <c r="I580" s="1">
        <f t="shared" si="19"/>
        <v>0.382406818854547</v>
      </c>
      <c r="J580" s="2" t="s">
        <v>2602</v>
      </c>
    </row>
    <row r="581" s="1" customFormat="1" spans="1:10">
      <c r="A581" s="1" t="s">
        <v>2603</v>
      </c>
      <c r="B581" s="1">
        <v>0.1139791</v>
      </c>
      <c r="C581" s="1">
        <v>0.0001340522</v>
      </c>
      <c r="D581" s="1">
        <v>0.02441391</v>
      </c>
      <c r="E581" s="1">
        <v>0.1363365</v>
      </c>
      <c r="F581" s="1">
        <v>0.1844146</v>
      </c>
      <c r="G581" s="1">
        <v>0.1524214</v>
      </c>
      <c r="H581" s="1">
        <f t="shared" si="18"/>
        <v>0.0406070643698502</v>
      </c>
      <c r="I581" s="1">
        <f t="shared" si="19"/>
        <v>0.292762284790431</v>
      </c>
      <c r="J581" s="2" t="s">
        <v>2604</v>
      </c>
    </row>
    <row r="582" s="1" customFormat="1" spans="1:10">
      <c r="A582" s="1" t="s">
        <v>2605</v>
      </c>
      <c r="B582" s="1">
        <v>0.1132673</v>
      </c>
      <c r="C582" s="1">
        <v>0.09691956</v>
      </c>
      <c r="D582" s="1">
        <v>0.1550013</v>
      </c>
      <c r="E582" s="1">
        <v>0.3477342</v>
      </c>
      <c r="F582" s="1">
        <v>0.245223</v>
      </c>
      <c r="G582" s="1">
        <v>0.2258506</v>
      </c>
      <c r="H582" s="1">
        <f t="shared" si="18"/>
        <v>0.0220343650912851</v>
      </c>
      <c r="I582" s="1">
        <f t="shared" si="19"/>
        <v>0.445999854911006</v>
      </c>
      <c r="J582" s="2" t="s">
        <v>2606</v>
      </c>
    </row>
    <row r="583" s="1" customFormat="1" spans="1:10">
      <c r="A583" s="1" t="s">
        <v>2607</v>
      </c>
      <c r="B583" s="1">
        <v>0.1125487</v>
      </c>
      <c r="C583" s="5">
        <v>3.587081e-5</v>
      </c>
      <c r="D583" s="1">
        <v>0.001843021</v>
      </c>
      <c r="E583" s="1">
        <v>0.1444376</v>
      </c>
      <c r="F583" s="1">
        <v>0.2169723</v>
      </c>
      <c r="G583" s="1">
        <v>0.3177771</v>
      </c>
      <c r="H583" s="1">
        <f t="shared" si="18"/>
        <v>0.0395331395902813</v>
      </c>
      <c r="I583" s="1">
        <f t="shared" si="19"/>
        <v>0.168477299786362</v>
      </c>
      <c r="J583" s="2" t="s">
        <v>2608</v>
      </c>
    </row>
    <row r="584" s="1" customFormat="1" spans="1:10">
      <c r="A584" s="1" t="s">
        <v>2609</v>
      </c>
      <c r="B584" s="1">
        <v>0.111314</v>
      </c>
      <c r="C584" s="5">
        <v>6.898081e-5</v>
      </c>
      <c r="D584" s="5">
        <v>3.816355e-6</v>
      </c>
      <c r="E584" s="1">
        <v>0.1682923</v>
      </c>
      <c r="F584" s="1">
        <v>0.1809029</v>
      </c>
      <c r="G584" s="1">
        <v>0.1544105</v>
      </c>
      <c r="H584" s="1">
        <f t="shared" si="18"/>
        <v>0.0260063400067385</v>
      </c>
      <c r="I584" s="1">
        <f t="shared" si="19"/>
        <v>0.221178587067223</v>
      </c>
      <c r="J584" s="2" t="s">
        <v>2610</v>
      </c>
    </row>
    <row r="585" s="1" customFormat="1" spans="1:10">
      <c r="A585" s="1" t="s">
        <v>2611</v>
      </c>
      <c r="B585" s="1">
        <v>0.1098315</v>
      </c>
      <c r="C585" s="1">
        <v>0.03100969</v>
      </c>
      <c r="D585" s="1">
        <v>0.0332143</v>
      </c>
      <c r="E585" s="1">
        <v>0.4960098</v>
      </c>
      <c r="F585" s="1">
        <v>0.2268302</v>
      </c>
      <c r="G585" s="1">
        <v>0.600045</v>
      </c>
      <c r="H585" s="1">
        <f t="shared" si="18"/>
        <v>0.0284650096549895</v>
      </c>
      <c r="I585" s="1">
        <f t="shared" si="19"/>
        <v>0.131572653707616</v>
      </c>
      <c r="J585" s="2" t="s">
        <v>2612</v>
      </c>
    </row>
    <row r="586" s="1" customFormat="1" spans="1:10">
      <c r="A586" s="1" t="s">
        <v>2613</v>
      </c>
      <c r="B586" s="1">
        <v>0.1092713</v>
      </c>
      <c r="C586" s="1">
        <v>0.1490781</v>
      </c>
      <c r="D586" s="1">
        <v>0.1727834</v>
      </c>
      <c r="E586" s="1">
        <v>0.240407</v>
      </c>
      <c r="F586" s="1">
        <v>0.2441438</v>
      </c>
      <c r="G586" s="1">
        <v>0.2341487</v>
      </c>
      <c r="H586" s="1">
        <f t="shared" si="18"/>
        <v>0.00693324146027708</v>
      </c>
      <c r="I586" s="1">
        <f t="shared" si="19"/>
        <v>0.599879087156732</v>
      </c>
      <c r="J586" s="2" t="s">
        <v>2614</v>
      </c>
    </row>
    <row r="587" s="1" customFormat="1" spans="1:10">
      <c r="A587" s="1" t="s">
        <v>2615</v>
      </c>
      <c r="B587" s="1">
        <v>0.1091434</v>
      </c>
      <c r="C587" s="1">
        <v>0.05813176</v>
      </c>
      <c r="D587" s="1">
        <v>0.01450244</v>
      </c>
      <c r="E587" s="1">
        <v>0.4222524</v>
      </c>
      <c r="F587" s="1">
        <v>0.2039826</v>
      </c>
      <c r="G587" s="1">
        <v>0.3175014</v>
      </c>
      <c r="H587" s="1">
        <f t="shared" si="18"/>
        <v>0.0208932468823757</v>
      </c>
      <c r="I587" s="1">
        <f t="shared" si="19"/>
        <v>0.192614802184169</v>
      </c>
      <c r="J587" s="2" t="s">
        <v>2616</v>
      </c>
    </row>
    <row r="588" s="1" customFormat="1" spans="1:10">
      <c r="A588" s="1" t="s">
        <v>2617</v>
      </c>
      <c r="B588" s="1">
        <v>0.1060686</v>
      </c>
      <c r="C588" s="1">
        <v>0.02211696</v>
      </c>
      <c r="D588" s="1">
        <v>0.03480123</v>
      </c>
      <c r="E588" s="1">
        <v>0.1719348</v>
      </c>
      <c r="F588" s="1">
        <v>0.1336765</v>
      </c>
      <c r="G588" s="1">
        <v>0.2116299</v>
      </c>
      <c r="H588" s="1">
        <f t="shared" si="18"/>
        <v>0.0266724573823031</v>
      </c>
      <c r="I588" s="1">
        <f t="shared" si="19"/>
        <v>0.315107903237406</v>
      </c>
      <c r="J588" s="2" t="s">
        <v>2618</v>
      </c>
    </row>
    <row r="589" s="1" customFormat="1" spans="1:10">
      <c r="A589" s="1" t="s">
        <v>2619</v>
      </c>
      <c r="B589" s="1">
        <v>0.1060527</v>
      </c>
      <c r="C589" s="1">
        <v>0.1543641</v>
      </c>
      <c r="D589" s="1">
        <v>0.1653528</v>
      </c>
      <c r="E589" s="1">
        <v>0.1892417</v>
      </c>
      <c r="F589" s="1">
        <v>0.2559456</v>
      </c>
      <c r="G589" s="1">
        <v>0.2547089</v>
      </c>
      <c r="H589" s="1">
        <f t="shared" si="18"/>
        <v>0.0330078796872588</v>
      </c>
      <c r="I589" s="1">
        <f t="shared" si="19"/>
        <v>0.608332492732494</v>
      </c>
      <c r="J589" s="2" t="s">
        <v>2620</v>
      </c>
    </row>
    <row r="590" s="1" customFormat="1" spans="1:10">
      <c r="A590" s="1" t="s">
        <v>2621</v>
      </c>
      <c r="B590" s="1">
        <v>0.1052885</v>
      </c>
      <c r="C590" s="1">
        <v>0.1308999</v>
      </c>
      <c r="D590" s="1">
        <v>0.1743099</v>
      </c>
      <c r="E590" s="1">
        <v>0.3050686</v>
      </c>
      <c r="F590" s="1">
        <v>0.2498184</v>
      </c>
      <c r="G590" s="1">
        <v>0.2708738</v>
      </c>
      <c r="H590" s="1">
        <f t="shared" si="18"/>
        <v>0.00581572983513135</v>
      </c>
      <c r="I590" s="1">
        <f t="shared" si="19"/>
        <v>0.497115266309566</v>
      </c>
      <c r="J590" s="2" t="s">
        <v>532</v>
      </c>
    </row>
    <row r="591" s="1" customFormat="1" spans="1:10">
      <c r="A591" s="1" t="s">
        <v>2622</v>
      </c>
      <c r="B591" s="1">
        <v>0.1010308</v>
      </c>
      <c r="C591" s="1">
        <v>0.04402861</v>
      </c>
      <c r="D591" s="1">
        <v>0.1376958</v>
      </c>
      <c r="E591" s="1">
        <v>0.2062851</v>
      </c>
      <c r="F591" s="1">
        <v>0.1648448</v>
      </c>
      <c r="G591" s="1">
        <v>0.257622</v>
      </c>
      <c r="H591" s="1">
        <f t="shared" si="18"/>
        <v>0.0393307665229449</v>
      </c>
      <c r="I591" s="1">
        <f t="shared" si="19"/>
        <v>0.449708716585986</v>
      </c>
      <c r="J591" s="2" t="s">
        <v>2623</v>
      </c>
    </row>
    <row r="592" s="1" customFormat="1" spans="1:10">
      <c r="A592" s="1" t="s">
        <v>2624</v>
      </c>
      <c r="B592" s="1">
        <v>0.1001018</v>
      </c>
      <c r="C592" s="1">
        <v>0.05209434</v>
      </c>
      <c r="D592" s="1">
        <v>0.01449542</v>
      </c>
      <c r="E592" s="1">
        <v>0.4525161</v>
      </c>
      <c r="F592" s="1">
        <v>0.2770371</v>
      </c>
      <c r="G592" s="1">
        <v>0.2745437</v>
      </c>
      <c r="H592" s="1">
        <f t="shared" si="18"/>
        <v>0.0119901208734453</v>
      </c>
      <c r="I592" s="1">
        <f t="shared" si="19"/>
        <v>0.166011427781522</v>
      </c>
      <c r="J592" s="2" t="s">
        <v>221</v>
      </c>
    </row>
    <row r="593" s="1" customFormat="1" spans="1:10">
      <c r="A593" s="1" t="s">
        <v>2625</v>
      </c>
      <c r="B593" s="1">
        <v>0.09999667</v>
      </c>
      <c r="C593" s="1">
        <v>0.02706492</v>
      </c>
      <c r="D593" s="1">
        <v>0.1226917</v>
      </c>
      <c r="E593" s="1">
        <v>0.2474831</v>
      </c>
      <c r="F593" s="1">
        <v>0.6560886</v>
      </c>
      <c r="G593" s="1">
        <v>0.6051363</v>
      </c>
      <c r="H593" s="1">
        <f t="shared" si="18"/>
        <v>0.0333691588718553</v>
      </c>
      <c r="I593" s="1">
        <f t="shared" si="19"/>
        <v>0.165541171651506</v>
      </c>
      <c r="J593" s="2" t="s">
        <v>2626</v>
      </c>
    </row>
    <row r="594" s="1" customFormat="1" spans="1:10">
      <c r="A594" s="1" t="s">
        <v>2627</v>
      </c>
      <c r="B594" s="1">
        <v>0.09927488</v>
      </c>
      <c r="C594" s="1">
        <v>0.0448602</v>
      </c>
      <c r="D594" s="1">
        <v>0.009149712</v>
      </c>
      <c r="E594" s="1">
        <v>0.1317716</v>
      </c>
      <c r="F594" s="1">
        <v>0.3382607</v>
      </c>
      <c r="G594" s="1">
        <v>0.2971462</v>
      </c>
      <c r="H594" s="1">
        <f t="shared" si="18"/>
        <v>0.0401450544161406</v>
      </c>
      <c r="I594" s="1">
        <f t="shared" si="19"/>
        <v>0.199803294800363</v>
      </c>
      <c r="J594" s="2" t="s">
        <v>2628</v>
      </c>
    </row>
    <row r="595" s="1" customFormat="1" spans="1:10">
      <c r="A595" s="1" t="s">
        <v>2629</v>
      </c>
      <c r="B595" s="1">
        <v>0.09689248</v>
      </c>
      <c r="C595" s="1">
        <v>0.02476385</v>
      </c>
      <c r="D595" s="1">
        <v>0.01539401</v>
      </c>
      <c r="E595" s="1">
        <v>0.1280261</v>
      </c>
      <c r="F595" s="1">
        <v>0.1477964</v>
      </c>
      <c r="G595" s="1">
        <v>0.1882144</v>
      </c>
      <c r="H595" s="1">
        <f t="shared" si="18"/>
        <v>0.0251747429673867</v>
      </c>
      <c r="I595" s="1">
        <f t="shared" si="19"/>
        <v>0.295343624612612</v>
      </c>
      <c r="J595" s="2" t="s">
        <v>2630</v>
      </c>
    </row>
    <row r="596" s="1" customFormat="1" spans="1:10">
      <c r="A596" s="1" t="s">
        <v>2631</v>
      </c>
      <c r="B596" s="1">
        <v>0.0963831</v>
      </c>
      <c r="C596" s="1">
        <v>0.7940093</v>
      </c>
      <c r="D596" s="1">
        <v>0.1737712</v>
      </c>
      <c r="E596" s="1">
        <v>1.617115</v>
      </c>
      <c r="F596" s="1">
        <v>2.903687</v>
      </c>
      <c r="G596" s="1">
        <v>1.790511</v>
      </c>
      <c r="H596" s="1">
        <f t="shared" si="18"/>
        <v>0.0190094243552043</v>
      </c>
      <c r="I596" s="1">
        <f t="shared" si="19"/>
        <v>0.168612078025603</v>
      </c>
      <c r="J596" s="2" t="s">
        <v>2632</v>
      </c>
    </row>
    <row r="597" s="1" customFormat="1" spans="1:10">
      <c r="A597" s="1" t="s">
        <v>2633</v>
      </c>
      <c r="B597" s="1">
        <v>0.09596061</v>
      </c>
      <c r="C597" s="1">
        <v>0.1279479</v>
      </c>
      <c r="D597" s="1">
        <v>0.101072</v>
      </c>
      <c r="E597" s="1">
        <v>0.1658729</v>
      </c>
      <c r="F597" s="1">
        <v>0.1668932</v>
      </c>
      <c r="G597" s="1">
        <v>0.1354067</v>
      </c>
      <c r="H597" s="1">
        <f t="shared" si="18"/>
        <v>0.0290340619220856</v>
      </c>
      <c r="I597" s="1">
        <f t="shared" si="19"/>
        <v>0.694146498899552</v>
      </c>
      <c r="J597" s="2" t="s">
        <v>2634</v>
      </c>
    </row>
    <row r="598" s="1" customFormat="1" spans="1:10">
      <c r="A598" s="1" t="s">
        <v>2635</v>
      </c>
      <c r="B598" s="1">
        <v>0.09536526</v>
      </c>
      <c r="C598" s="1">
        <v>0.05662999</v>
      </c>
      <c r="D598" s="1">
        <v>0.1162936</v>
      </c>
      <c r="E598" s="1">
        <v>0.1984814</v>
      </c>
      <c r="F598" s="1">
        <v>0.1610654</v>
      </c>
      <c r="G598" s="1">
        <v>0.2265587</v>
      </c>
      <c r="H598" s="1">
        <f t="shared" si="18"/>
        <v>0.0147666728645199</v>
      </c>
      <c r="I598" s="1">
        <f t="shared" si="19"/>
        <v>0.457748391714461</v>
      </c>
      <c r="J598" s="2" t="s">
        <v>2636</v>
      </c>
    </row>
    <row r="599" s="1" customFormat="1" spans="1:10">
      <c r="A599" s="1" t="s">
        <v>2637</v>
      </c>
      <c r="B599" s="1">
        <v>0.09486138</v>
      </c>
      <c r="C599" s="1">
        <v>0.0996165</v>
      </c>
      <c r="D599" s="1">
        <v>0.210383</v>
      </c>
      <c r="E599" s="1">
        <v>0.643541</v>
      </c>
      <c r="F599" s="1">
        <v>0.333235</v>
      </c>
      <c r="G599" s="1">
        <v>0.4879749</v>
      </c>
      <c r="H599" s="1">
        <f t="shared" si="18"/>
        <v>0.0220694012299911</v>
      </c>
      <c r="I599" s="1">
        <f t="shared" si="19"/>
        <v>0.276402547354639</v>
      </c>
      <c r="J599" s="2" t="s">
        <v>2004</v>
      </c>
    </row>
    <row r="600" s="1" customFormat="1" spans="1:10">
      <c r="A600" s="1" t="s">
        <v>2638</v>
      </c>
      <c r="B600" s="1">
        <v>0.09305535</v>
      </c>
      <c r="C600" s="1">
        <v>0.04998549</v>
      </c>
      <c r="D600" s="1">
        <v>0.3373487</v>
      </c>
      <c r="E600" s="1">
        <v>0.4986286</v>
      </c>
      <c r="F600" s="1">
        <v>0.5119638</v>
      </c>
      <c r="G600" s="1">
        <v>0.3980294</v>
      </c>
      <c r="H600" s="1">
        <f t="shared" si="18"/>
        <v>0.0326346478869442</v>
      </c>
      <c r="I600" s="1">
        <f t="shared" si="19"/>
        <v>0.34103514513264</v>
      </c>
      <c r="J600" s="2" t="s">
        <v>1173</v>
      </c>
    </row>
    <row r="601" s="1" customFormat="1" spans="1:10">
      <c r="A601" s="1" t="s">
        <v>2639</v>
      </c>
      <c r="B601" s="1">
        <v>0.09250293</v>
      </c>
      <c r="C601" s="1">
        <v>0.2243227</v>
      </c>
      <c r="D601" s="1">
        <v>0.1588587</v>
      </c>
      <c r="E601" s="1">
        <v>0.4584186</v>
      </c>
      <c r="F601" s="1">
        <v>0.3599594</v>
      </c>
      <c r="G601" s="1">
        <v>0.5135157</v>
      </c>
      <c r="H601" s="1">
        <f t="shared" si="18"/>
        <v>0.00834956791404806</v>
      </c>
      <c r="I601" s="1">
        <f t="shared" si="19"/>
        <v>0.35714887006373</v>
      </c>
      <c r="J601" s="2" t="s">
        <v>2640</v>
      </c>
    </row>
    <row r="602" s="1" customFormat="1" spans="1:10">
      <c r="A602" s="1" t="s">
        <v>2641</v>
      </c>
      <c r="B602" s="1">
        <v>0.09132219</v>
      </c>
      <c r="C602" s="1">
        <v>0.0008256425</v>
      </c>
      <c r="D602" s="1">
        <v>0.3219919</v>
      </c>
      <c r="E602" s="1">
        <v>1.753854</v>
      </c>
      <c r="F602" s="1">
        <v>0.6163226</v>
      </c>
      <c r="G602" s="1">
        <v>1.434003</v>
      </c>
      <c r="H602" s="1">
        <f t="shared" si="18"/>
        <v>0.0325619044678784</v>
      </c>
      <c r="I602" s="1">
        <f t="shared" si="19"/>
        <v>0.108864400750164</v>
      </c>
      <c r="J602" s="2" t="s">
        <v>2642</v>
      </c>
    </row>
    <row r="603" s="1" customFormat="1" spans="1:10">
      <c r="A603" s="1" t="s">
        <v>2643</v>
      </c>
      <c r="B603" s="1">
        <v>0.08905279</v>
      </c>
      <c r="C603" s="1">
        <v>0.09384726</v>
      </c>
      <c r="D603" s="1">
        <v>0.2064098</v>
      </c>
      <c r="E603" s="1">
        <v>0.2806724</v>
      </c>
      <c r="F603" s="1">
        <v>0.3237339</v>
      </c>
      <c r="G603" s="1">
        <v>0.2550948</v>
      </c>
      <c r="H603" s="1">
        <f t="shared" si="18"/>
        <v>0.0222981675306751</v>
      </c>
      <c r="I603" s="1">
        <f t="shared" si="19"/>
        <v>0.452948634969752</v>
      </c>
      <c r="J603" s="2" t="s">
        <v>2644</v>
      </c>
    </row>
    <row r="604" s="1" customFormat="1" spans="1:10">
      <c r="A604" s="1" t="s">
        <v>2645</v>
      </c>
      <c r="B604" s="1">
        <v>0.08806987</v>
      </c>
      <c r="C604" s="1">
        <v>0.2791744</v>
      </c>
      <c r="D604" s="1">
        <v>0.08420178</v>
      </c>
      <c r="E604" s="1">
        <v>0.6051186</v>
      </c>
      <c r="F604" s="1">
        <v>1.002647</v>
      </c>
      <c r="G604" s="1">
        <v>0.6748765</v>
      </c>
      <c r="H604" s="1">
        <f t="shared" si="18"/>
        <v>0.0116026258475907</v>
      </c>
      <c r="I604" s="1">
        <f t="shared" si="19"/>
        <v>0.197773470488431</v>
      </c>
      <c r="J604" s="2" t="s">
        <v>2646</v>
      </c>
    </row>
    <row r="605" s="1" customFormat="1" spans="1:10">
      <c r="A605" s="1" t="s">
        <v>2647</v>
      </c>
      <c r="B605" s="1">
        <v>0.08681769</v>
      </c>
      <c r="C605" s="1">
        <v>0.04593966</v>
      </c>
      <c r="D605" s="1">
        <v>0.04411425</v>
      </c>
      <c r="E605" s="1">
        <v>0.1803932</v>
      </c>
      <c r="F605" s="1">
        <v>0.4030273</v>
      </c>
      <c r="G605" s="1">
        <v>0.2245579</v>
      </c>
      <c r="H605" s="1">
        <f t="shared" si="18"/>
        <v>0.0388466922933911</v>
      </c>
      <c r="I605" s="1">
        <f t="shared" si="19"/>
        <v>0.218906347001355</v>
      </c>
      <c r="J605" s="2" t="s">
        <v>2648</v>
      </c>
    </row>
    <row r="606" s="1" customFormat="1" spans="1:10">
      <c r="A606" s="1" t="s">
        <v>2649</v>
      </c>
      <c r="B606" s="1">
        <v>0.08209201</v>
      </c>
      <c r="C606" s="1">
        <v>0.1093268</v>
      </c>
      <c r="D606" s="1">
        <v>0.130435</v>
      </c>
      <c r="E606" s="1">
        <v>0.203997</v>
      </c>
      <c r="F606" s="1">
        <v>0.1577806</v>
      </c>
      <c r="G606" s="1">
        <v>0.1926675</v>
      </c>
      <c r="H606" s="1">
        <f t="shared" si="18"/>
        <v>0.0171044727922241</v>
      </c>
      <c r="I606" s="1">
        <f t="shared" si="19"/>
        <v>0.580497167348039</v>
      </c>
      <c r="J606" s="2" t="s">
        <v>2650</v>
      </c>
    </row>
    <row r="607" s="1" customFormat="1" spans="1:10">
      <c r="A607" s="1" t="s">
        <v>2651</v>
      </c>
      <c r="B607" s="1">
        <v>0.08182775</v>
      </c>
      <c r="C607" s="1">
        <v>0.1114864</v>
      </c>
      <c r="D607" s="1">
        <v>0.06098848</v>
      </c>
      <c r="E607" s="1">
        <v>0.1501309</v>
      </c>
      <c r="F607" s="1">
        <v>0.2580326</v>
      </c>
      <c r="G607" s="1">
        <v>0.2833812</v>
      </c>
      <c r="H607" s="1">
        <f t="shared" si="18"/>
        <v>0.0283523521310871</v>
      </c>
      <c r="I607" s="1">
        <f t="shared" si="19"/>
        <v>0.367731297774388</v>
      </c>
      <c r="J607" s="2" t="s">
        <v>2652</v>
      </c>
    </row>
    <row r="608" s="1" customFormat="1" spans="1:10">
      <c r="A608" s="1" t="s">
        <v>2653</v>
      </c>
      <c r="B608" s="1">
        <v>0.07984401</v>
      </c>
      <c r="C608" s="1">
        <v>0.1281762</v>
      </c>
      <c r="D608" s="1">
        <v>0.09319143</v>
      </c>
      <c r="E608" s="1">
        <v>0.143324</v>
      </c>
      <c r="F608" s="1">
        <v>0.1741746</v>
      </c>
      <c r="G608" s="1">
        <v>0.166111</v>
      </c>
      <c r="H608" s="1">
        <f t="shared" si="18"/>
        <v>0.0237581355382089</v>
      </c>
      <c r="I608" s="1">
        <f t="shared" si="19"/>
        <v>0.622840489518818</v>
      </c>
      <c r="J608" s="2" t="s">
        <v>2654</v>
      </c>
    </row>
    <row r="609" s="1" customFormat="1" spans="1:10">
      <c r="A609" s="1" t="s">
        <v>2655</v>
      </c>
      <c r="B609" s="1">
        <v>0.07743571</v>
      </c>
      <c r="C609" s="1">
        <v>0.1208293</v>
      </c>
      <c r="D609" s="1">
        <v>0.05812646</v>
      </c>
      <c r="E609" s="1">
        <v>1.30389</v>
      </c>
      <c r="F609" s="1">
        <v>0.8808126</v>
      </c>
      <c r="G609" s="1">
        <v>0.4261174</v>
      </c>
      <c r="H609" s="1">
        <f t="shared" si="18"/>
        <v>0.0366346432755261</v>
      </c>
      <c r="I609" s="1">
        <f t="shared" si="19"/>
        <v>0.098203426509679</v>
      </c>
      <c r="J609" s="2" t="s">
        <v>2656</v>
      </c>
    </row>
    <row r="610" s="1" customFormat="1" spans="1:10">
      <c r="A610" s="1" t="s">
        <v>2657</v>
      </c>
      <c r="B610" s="1">
        <v>0.07693086</v>
      </c>
      <c r="C610" s="1">
        <v>0.09824877</v>
      </c>
      <c r="D610" s="1">
        <v>0.08183629</v>
      </c>
      <c r="E610" s="1">
        <v>0.1749135</v>
      </c>
      <c r="F610" s="1">
        <v>0.1355423</v>
      </c>
      <c r="G610" s="1">
        <v>0.1525417</v>
      </c>
      <c r="H610" s="1">
        <f t="shared" si="18"/>
        <v>0.0063292203677842</v>
      </c>
      <c r="I610" s="1">
        <f t="shared" si="19"/>
        <v>0.555112975772007</v>
      </c>
      <c r="J610" s="2" t="s">
        <v>2658</v>
      </c>
    </row>
    <row r="611" s="1" customFormat="1" spans="1:10">
      <c r="A611" s="1" t="s">
        <v>2659</v>
      </c>
      <c r="B611" s="1">
        <v>0.07629731</v>
      </c>
      <c r="C611" s="1">
        <v>0.1246808</v>
      </c>
      <c r="D611" s="1">
        <v>0.131512</v>
      </c>
      <c r="E611" s="1">
        <v>0.2183905</v>
      </c>
      <c r="F611" s="1">
        <v>0.2332058</v>
      </c>
      <c r="G611" s="1">
        <v>0.2005594</v>
      </c>
      <c r="H611" s="1">
        <f t="shared" si="18"/>
        <v>0.00573735141492722</v>
      </c>
      <c r="I611" s="1">
        <f t="shared" si="19"/>
        <v>0.509832406586341</v>
      </c>
      <c r="J611" s="2" t="s">
        <v>2660</v>
      </c>
    </row>
    <row r="612" s="1" customFormat="1" spans="1:10">
      <c r="A612" s="1" t="s">
        <v>2661</v>
      </c>
      <c r="B612" s="1">
        <v>0.07575906</v>
      </c>
      <c r="C612" s="1">
        <v>0.219216</v>
      </c>
      <c r="D612" s="1">
        <v>0.2896191</v>
      </c>
      <c r="E612" s="1">
        <v>0.4761208</v>
      </c>
      <c r="F612" s="1">
        <v>0.6387183</v>
      </c>
      <c r="G612" s="1">
        <v>0.5566998</v>
      </c>
      <c r="H612" s="1">
        <f t="shared" si="18"/>
        <v>0.00991629689994201</v>
      </c>
      <c r="I612" s="1">
        <f t="shared" si="19"/>
        <v>0.349734104303525</v>
      </c>
      <c r="J612" s="2" t="s">
        <v>2662</v>
      </c>
    </row>
    <row r="613" s="1" customFormat="1" spans="1:10">
      <c r="A613" s="1" t="s">
        <v>2663</v>
      </c>
      <c r="B613" s="1">
        <v>0.07454988</v>
      </c>
      <c r="C613" s="1">
        <v>1.067394</v>
      </c>
      <c r="D613" s="1">
        <v>0.1905943</v>
      </c>
      <c r="E613" s="1">
        <v>1.981436</v>
      </c>
      <c r="F613" s="1">
        <v>2.543398</v>
      </c>
      <c r="G613" s="1">
        <v>1.943322</v>
      </c>
      <c r="H613" s="1">
        <f t="shared" si="18"/>
        <v>0.00970126704453692</v>
      </c>
      <c r="I613" s="1">
        <f t="shared" si="19"/>
        <v>0.206015157952282</v>
      </c>
      <c r="J613" s="2" t="s">
        <v>2664</v>
      </c>
    </row>
    <row r="614" s="1" customFormat="1" spans="1:10">
      <c r="A614" s="1" t="s">
        <v>2665</v>
      </c>
      <c r="B614" s="1">
        <v>0.0736321</v>
      </c>
      <c r="C614" s="1">
        <v>0.002105974</v>
      </c>
      <c r="D614" s="1">
        <v>0.1321897</v>
      </c>
      <c r="E614" s="1">
        <v>0.5360005</v>
      </c>
      <c r="F614" s="1">
        <v>1.011293</v>
      </c>
      <c r="G614" s="1">
        <v>0.8449747</v>
      </c>
      <c r="H614" s="1">
        <f t="shared" si="18"/>
        <v>0.0072417169153098</v>
      </c>
      <c r="I614" s="1">
        <f t="shared" si="19"/>
        <v>0.0869165815103842</v>
      </c>
      <c r="J614" s="2" t="s">
        <v>2666</v>
      </c>
    </row>
    <row r="615" s="1" customFormat="1" spans="1:10">
      <c r="A615" s="1" t="s">
        <v>2667</v>
      </c>
      <c r="B615" s="1">
        <v>0.07276035</v>
      </c>
      <c r="C615" s="5">
        <v>3.688693e-8</v>
      </c>
      <c r="D615" s="1">
        <v>0.2092999</v>
      </c>
      <c r="E615" s="1">
        <v>0.9438948</v>
      </c>
      <c r="F615" s="1">
        <v>1.13292</v>
      </c>
      <c r="G615" s="1">
        <v>0.5674652</v>
      </c>
      <c r="H615" s="1">
        <f t="shared" si="18"/>
        <v>0.0112926509852858</v>
      </c>
      <c r="I615" s="1">
        <f t="shared" si="19"/>
        <v>0.106668086165962</v>
      </c>
      <c r="J615" s="2" t="s">
        <v>2668</v>
      </c>
    </row>
    <row r="616" s="1" customFormat="1" spans="1:10">
      <c r="A616" s="1" t="s">
        <v>2669</v>
      </c>
      <c r="B616" s="1">
        <v>0.07255914</v>
      </c>
      <c r="C616" s="1">
        <v>0.03319896</v>
      </c>
      <c r="D616" s="1">
        <v>0.06182129</v>
      </c>
      <c r="E616" s="1">
        <v>0.1475467</v>
      </c>
      <c r="F616" s="1">
        <v>0.2375563</v>
      </c>
      <c r="G616" s="1">
        <v>0.1868689</v>
      </c>
      <c r="H616" s="1">
        <f t="shared" si="18"/>
        <v>0.00919345020261992</v>
      </c>
      <c r="I616" s="1">
        <f t="shared" si="19"/>
        <v>0.292985354700117</v>
      </c>
      <c r="J616" s="2" t="s">
        <v>2670</v>
      </c>
    </row>
    <row r="617" s="1" customFormat="1" spans="1:10">
      <c r="A617" s="1" t="s">
        <v>2671</v>
      </c>
      <c r="B617" s="1">
        <v>0.07245775</v>
      </c>
      <c r="C617" s="1">
        <v>0</v>
      </c>
      <c r="D617" s="1">
        <v>0</v>
      </c>
      <c r="E617" s="1">
        <v>0.3401322</v>
      </c>
      <c r="F617" s="1">
        <v>0.1112614</v>
      </c>
      <c r="G617" s="1">
        <v>0.4165822</v>
      </c>
      <c r="H617" s="1">
        <f t="shared" si="18"/>
        <v>0.0490301081615518</v>
      </c>
      <c r="I617" s="1">
        <f t="shared" si="19"/>
        <v>0.0834789979167622</v>
      </c>
      <c r="J617" s="2" t="s">
        <v>2672</v>
      </c>
    </row>
    <row r="618" s="1" customFormat="1" spans="1:10">
      <c r="A618" s="1" t="s">
        <v>2673</v>
      </c>
      <c r="B618" s="1">
        <v>0.07174841</v>
      </c>
      <c r="C618" s="1">
        <v>0.01640431</v>
      </c>
      <c r="D618" s="5">
        <v>3.902552e-7</v>
      </c>
      <c r="E618" s="1">
        <v>0.146257</v>
      </c>
      <c r="F618" s="1">
        <v>0.2944798</v>
      </c>
      <c r="G618" s="1">
        <v>0.2610659</v>
      </c>
      <c r="H618" s="1">
        <f t="shared" si="18"/>
        <v>0.0148223709731997</v>
      </c>
      <c r="I618" s="1">
        <f t="shared" si="19"/>
        <v>0.125609534211253</v>
      </c>
      <c r="J618" s="2" t="s">
        <v>2674</v>
      </c>
    </row>
    <row r="619" s="1" customFormat="1" spans="1:10">
      <c r="A619" s="1" t="s">
        <v>2675</v>
      </c>
      <c r="B619" s="1">
        <v>0.07107734</v>
      </c>
      <c r="C619" s="1">
        <v>0.04410935</v>
      </c>
      <c r="D619" s="1">
        <v>0.01181529</v>
      </c>
      <c r="E619" s="1">
        <v>0.156404</v>
      </c>
      <c r="F619" s="1">
        <v>0.1029433</v>
      </c>
      <c r="G619" s="1">
        <v>0.1532222</v>
      </c>
      <c r="H619" s="1">
        <f t="shared" si="18"/>
        <v>0.0174208509529822</v>
      </c>
      <c r="I619" s="1">
        <f t="shared" si="19"/>
        <v>0.307831722897597</v>
      </c>
      <c r="J619" s="2" t="s">
        <v>2676</v>
      </c>
    </row>
    <row r="620" s="1" customFormat="1" spans="1:10">
      <c r="A620" s="1" t="s">
        <v>2677</v>
      </c>
      <c r="B620" s="1">
        <v>0.07041514</v>
      </c>
      <c r="C620" s="5">
        <v>2.553857e-16</v>
      </c>
      <c r="D620" s="1">
        <v>0.08063992</v>
      </c>
      <c r="E620" s="1">
        <v>0.4059508</v>
      </c>
      <c r="F620" s="1">
        <v>0.2920694</v>
      </c>
      <c r="G620" s="1">
        <v>0.2804401</v>
      </c>
      <c r="H620" s="1">
        <f t="shared" si="18"/>
        <v>0.00433996364303408</v>
      </c>
      <c r="I620" s="1">
        <f t="shared" si="19"/>
        <v>0.154380366786471</v>
      </c>
      <c r="J620" s="2" t="s">
        <v>2678</v>
      </c>
    </row>
    <row r="621" s="1" customFormat="1" spans="1:10">
      <c r="A621" s="1" t="s">
        <v>2679</v>
      </c>
      <c r="B621" s="1">
        <v>0.07030655</v>
      </c>
      <c r="C621" s="1">
        <v>0.04452687</v>
      </c>
      <c r="D621" s="1">
        <v>0.08627738</v>
      </c>
      <c r="E621" s="1">
        <v>0.1211191</v>
      </c>
      <c r="F621" s="1">
        <v>0.1248178</v>
      </c>
      <c r="G621" s="1">
        <v>0.1379315</v>
      </c>
      <c r="H621" s="1">
        <f t="shared" si="18"/>
        <v>0.00988883332696939</v>
      </c>
      <c r="I621" s="1">
        <f t="shared" si="19"/>
        <v>0.523905588477718</v>
      </c>
      <c r="J621" s="2" t="s">
        <v>2680</v>
      </c>
    </row>
    <row r="622" s="1" customFormat="1" spans="1:10">
      <c r="A622" s="1" t="s">
        <v>2681</v>
      </c>
      <c r="B622" s="1">
        <v>0.06990098</v>
      </c>
      <c r="C622" s="5">
        <v>2.994553e-6</v>
      </c>
      <c r="D622" s="1">
        <v>0.1090495</v>
      </c>
      <c r="E622" s="1">
        <v>0.2417218</v>
      </c>
      <c r="F622" s="1">
        <v>0.1364828</v>
      </c>
      <c r="G622" s="1">
        <v>0.2068796</v>
      </c>
      <c r="H622" s="1">
        <f t="shared" si="18"/>
        <v>0.0381762169202598</v>
      </c>
      <c r="I622" s="1">
        <f t="shared" si="19"/>
        <v>0.305859352470978</v>
      </c>
      <c r="J622" s="2" t="s">
        <v>2682</v>
      </c>
    </row>
    <row r="623" s="1" customFormat="1" spans="1:10">
      <c r="A623" s="1" t="s">
        <v>2683</v>
      </c>
      <c r="B623" s="1">
        <v>0.06879138</v>
      </c>
      <c r="C623" s="5">
        <v>5.835552e-12</v>
      </c>
      <c r="D623" s="5">
        <v>1.218001e-12</v>
      </c>
      <c r="E623" s="1">
        <v>0.2280416</v>
      </c>
      <c r="F623" s="1">
        <v>0.2791149</v>
      </c>
      <c r="G623" s="1">
        <v>0.1519112</v>
      </c>
      <c r="H623" s="1">
        <f t="shared" si="18"/>
        <v>0.0106265432855849</v>
      </c>
      <c r="I623" s="1">
        <f t="shared" si="19"/>
        <v>0.104376803789737</v>
      </c>
      <c r="J623" s="2" t="s">
        <v>2684</v>
      </c>
    </row>
    <row r="624" s="1" customFormat="1" spans="1:10">
      <c r="A624" s="1" t="s">
        <v>2685</v>
      </c>
      <c r="B624" s="1">
        <v>0.06811907</v>
      </c>
      <c r="C624" s="1">
        <v>0.04612627</v>
      </c>
      <c r="D624" s="1">
        <v>0.000140272</v>
      </c>
      <c r="E624" s="1">
        <v>0.2747063</v>
      </c>
      <c r="F624" s="1">
        <v>0.2208854</v>
      </c>
      <c r="G624" s="1">
        <v>0.1076923</v>
      </c>
      <c r="H624" s="1">
        <f t="shared" si="18"/>
        <v>0.0374043578946304</v>
      </c>
      <c r="I624" s="1">
        <f t="shared" si="19"/>
        <v>0.189604915761068</v>
      </c>
      <c r="J624" s="2" t="s">
        <v>2686</v>
      </c>
    </row>
    <row r="625" s="1" customFormat="1" spans="1:10">
      <c r="A625" s="1" t="s">
        <v>2687</v>
      </c>
      <c r="B625" s="1">
        <v>0.06644197</v>
      </c>
      <c r="C625" s="1">
        <v>0.05493683</v>
      </c>
      <c r="D625" s="1">
        <v>0.2072218</v>
      </c>
      <c r="E625" s="1">
        <v>0.2566657</v>
      </c>
      <c r="F625" s="1">
        <v>0.2543261</v>
      </c>
      <c r="G625" s="1">
        <v>0.2527749</v>
      </c>
      <c r="H625" s="1">
        <f t="shared" si="18"/>
        <v>0.0414667409858703</v>
      </c>
      <c r="I625" s="1">
        <f t="shared" si="19"/>
        <v>0.430236877308215</v>
      </c>
      <c r="J625" s="2" t="s">
        <v>2602</v>
      </c>
    </row>
    <row r="626" s="1" customFormat="1" spans="1:10">
      <c r="A626" s="1" t="s">
        <v>2688</v>
      </c>
      <c r="B626" s="1">
        <v>0.06594253</v>
      </c>
      <c r="C626" s="1">
        <v>0.1263772</v>
      </c>
      <c r="D626" s="1">
        <v>0.1028587</v>
      </c>
      <c r="E626" s="1">
        <v>0.3040575</v>
      </c>
      <c r="F626" s="1">
        <v>0.2207413</v>
      </c>
      <c r="G626" s="1">
        <v>0.2266111</v>
      </c>
      <c r="H626" s="1">
        <f t="shared" si="18"/>
        <v>0.00904879398341799</v>
      </c>
      <c r="I626" s="1">
        <f t="shared" si="19"/>
        <v>0.392832766776163</v>
      </c>
      <c r="J626" s="2" t="s">
        <v>2689</v>
      </c>
    </row>
    <row r="627" s="1" customFormat="1" spans="1:10">
      <c r="A627" s="1" t="s">
        <v>2690</v>
      </c>
      <c r="B627" s="1">
        <v>0.06534136</v>
      </c>
      <c r="C627" s="1">
        <v>0.02287328</v>
      </c>
      <c r="D627" s="1">
        <v>0.04337975</v>
      </c>
      <c r="E627" s="1">
        <v>0.1547106</v>
      </c>
      <c r="F627" s="1">
        <v>0.1303681</v>
      </c>
      <c r="G627" s="1">
        <v>0.1498681</v>
      </c>
      <c r="H627" s="1">
        <f t="shared" si="18"/>
        <v>0.00213406288298352</v>
      </c>
      <c r="I627" s="1">
        <f t="shared" si="19"/>
        <v>0.302552840945145</v>
      </c>
      <c r="J627" s="2" t="s">
        <v>738</v>
      </c>
    </row>
    <row r="628" s="1" customFormat="1" spans="1:10">
      <c r="A628" s="1" t="s">
        <v>2691</v>
      </c>
      <c r="B628" s="1">
        <v>0.06481888</v>
      </c>
      <c r="C628" s="1">
        <v>0.05663858</v>
      </c>
      <c r="D628" s="1">
        <v>0.1114569</v>
      </c>
      <c r="E628" s="1">
        <v>0.5239835</v>
      </c>
      <c r="F628" s="1">
        <v>0.4045909</v>
      </c>
      <c r="G628" s="1">
        <v>0.3813088</v>
      </c>
      <c r="H628" s="1">
        <f t="shared" si="18"/>
        <v>0.00162638476194821</v>
      </c>
      <c r="I628" s="1">
        <f t="shared" si="19"/>
        <v>0.177813075242128</v>
      </c>
      <c r="J628" s="2" t="s">
        <v>2692</v>
      </c>
    </row>
    <row r="629" s="1" customFormat="1" spans="1:10">
      <c r="A629" s="1" t="s">
        <v>2693</v>
      </c>
      <c r="B629" s="1">
        <v>0.06430682</v>
      </c>
      <c r="C629" s="5">
        <v>3.149789e-5</v>
      </c>
      <c r="D629" s="1">
        <v>0.1248764</v>
      </c>
      <c r="E629" s="1">
        <v>0.9121122</v>
      </c>
      <c r="F629" s="1">
        <v>0.4972991</v>
      </c>
      <c r="G629" s="1">
        <v>0.3287895</v>
      </c>
      <c r="H629" s="1">
        <f t="shared" si="18"/>
        <v>0.0433903880822865</v>
      </c>
      <c r="I629" s="1">
        <f t="shared" si="19"/>
        <v>0.108856651020987</v>
      </c>
      <c r="J629" s="2" t="s">
        <v>1181</v>
      </c>
    </row>
    <row r="630" s="1" customFormat="1" spans="1:10">
      <c r="A630" s="1" t="s">
        <v>2694</v>
      </c>
      <c r="B630" s="1">
        <v>0.06413385</v>
      </c>
      <c r="C630" s="1">
        <v>0.2378638</v>
      </c>
      <c r="D630" s="1">
        <v>0.246498</v>
      </c>
      <c r="E630" s="1">
        <v>1.070486</v>
      </c>
      <c r="F630" s="1">
        <v>0.6296368</v>
      </c>
      <c r="G630" s="1">
        <v>0.5533461</v>
      </c>
      <c r="H630" s="1">
        <f t="shared" si="18"/>
        <v>0.029694603977009</v>
      </c>
      <c r="I630" s="1">
        <f t="shared" si="19"/>
        <v>0.243400585648198</v>
      </c>
      <c r="J630" s="2" t="s">
        <v>329</v>
      </c>
    </row>
    <row r="631" s="1" customFormat="1" spans="1:10">
      <c r="A631" s="1" t="s">
        <v>2695</v>
      </c>
      <c r="B631" s="1">
        <v>0.06337215</v>
      </c>
      <c r="C631" s="1">
        <v>0.09788416</v>
      </c>
      <c r="D631" s="1">
        <v>0.1231764</v>
      </c>
      <c r="E631" s="1">
        <v>0.3180886</v>
      </c>
      <c r="F631" s="1">
        <v>0.4473518</v>
      </c>
      <c r="G631" s="1">
        <v>0.2404255</v>
      </c>
      <c r="H631" s="1">
        <f t="shared" si="18"/>
        <v>0.0186200525577672</v>
      </c>
      <c r="I631" s="1">
        <f t="shared" si="19"/>
        <v>0.282773986075082</v>
      </c>
      <c r="J631" s="2" t="s">
        <v>2696</v>
      </c>
    </row>
    <row r="632" s="1" customFormat="1" spans="1:10">
      <c r="A632" s="1" t="s">
        <v>2697</v>
      </c>
      <c r="B632" s="1">
        <v>0.06220014</v>
      </c>
      <c r="C632" s="1">
        <v>0.03983503</v>
      </c>
      <c r="D632" s="1">
        <v>0.0007194746</v>
      </c>
      <c r="E632" s="1">
        <v>0.2474996</v>
      </c>
      <c r="F632" s="1">
        <v>0.1044581</v>
      </c>
      <c r="G632" s="1">
        <v>0.2932029</v>
      </c>
      <c r="H632" s="1">
        <f t="shared" si="18"/>
        <v>0.0386851051625541</v>
      </c>
      <c r="I632" s="1">
        <f t="shared" si="19"/>
        <v>0.15926986954876</v>
      </c>
      <c r="J632" s="2" t="s">
        <v>2698</v>
      </c>
    </row>
    <row r="633" s="1" customFormat="1" spans="1:10">
      <c r="A633" s="1" t="s">
        <v>2699</v>
      </c>
      <c r="B633" s="1">
        <v>0.06131084</v>
      </c>
      <c r="C633" s="1">
        <v>0.05692844</v>
      </c>
      <c r="D633" s="5">
        <v>5.369018e-7</v>
      </c>
      <c r="E633" s="1">
        <v>0.1080917</v>
      </c>
      <c r="F633" s="1">
        <v>0.1992194</v>
      </c>
      <c r="G633" s="1">
        <v>0.2491123</v>
      </c>
      <c r="H633" s="1">
        <f t="shared" si="18"/>
        <v>0.0331664677120059</v>
      </c>
      <c r="I633" s="1">
        <f t="shared" si="19"/>
        <v>0.212499720360071</v>
      </c>
      <c r="J633" s="2" t="s">
        <v>2700</v>
      </c>
    </row>
    <row r="634" s="1" customFormat="1" spans="1:10">
      <c r="A634" s="1" t="s">
        <v>2701</v>
      </c>
      <c r="B634" s="1">
        <v>0.06119301</v>
      </c>
      <c r="C634" s="1">
        <v>0.08544332</v>
      </c>
      <c r="D634" s="1">
        <v>0.1689795</v>
      </c>
      <c r="E634" s="1">
        <v>0.8418825</v>
      </c>
      <c r="F634" s="1">
        <v>0.429632</v>
      </c>
      <c r="G634" s="1">
        <v>0.8490301</v>
      </c>
      <c r="H634" s="1">
        <f t="shared" si="18"/>
        <v>0.0134285098515384</v>
      </c>
      <c r="I634" s="1">
        <f t="shared" si="19"/>
        <v>0.148837157209521</v>
      </c>
      <c r="J634" s="2" t="s">
        <v>2702</v>
      </c>
    </row>
    <row r="635" s="1" customFormat="1" spans="1:10">
      <c r="A635" s="1" t="s">
        <v>2703</v>
      </c>
      <c r="B635" s="1">
        <v>0.06113662</v>
      </c>
      <c r="C635" s="1">
        <v>0.003035867</v>
      </c>
      <c r="D635" s="1">
        <v>0.04224304</v>
      </c>
      <c r="E635" s="1">
        <v>0.2434475</v>
      </c>
      <c r="F635" s="1">
        <v>0.1527799</v>
      </c>
      <c r="G635" s="1">
        <v>0.178593</v>
      </c>
      <c r="H635" s="1">
        <f t="shared" si="18"/>
        <v>0.00811144761438498</v>
      </c>
      <c r="I635" s="1">
        <f t="shared" si="19"/>
        <v>0.185128306163108</v>
      </c>
      <c r="J635" s="2" t="s">
        <v>2704</v>
      </c>
    </row>
    <row r="636" s="1" customFormat="1" spans="1:10">
      <c r="A636" s="1" t="s">
        <v>2705</v>
      </c>
      <c r="B636" s="1">
        <v>0.06105904</v>
      </c>
      <c r="C636" s="1">
        <v>0.04292747</v>
      </c>
      <c r="D636" s="1">
        <v>0.0259983</v>
      </c>
      <c r="E636" s="1">
        <v>0.1700977</v>
      </c>
      <c r="F636" s="1">
        <v>0.1916801</v>
      </c>
      <c r="G636" s="1">
        <v>0.1998181</v>
      </c>
      <c r="H636" s="1">
        <f t="shared" si="18"/>
        <v>0.000433731731104901</v>
      </c>
      <c r="I636" s="1">
        <f t="shared" si="19"/>
        <v>0.231456123522269</v>
      </c>
      <c r="J636" s="2" t="s">
        <v>221</v>
      </c>
    </row>
    <row r="637" s="1" customFormat="1" spans="1:10">
      <c r="A637" s="1" t="s">
        <v>2706</v>
      </c>
      <c r="B637" s="1">
        <v>0.06103705</v>
      </c>
      <c r="C637" s="1">
        <v>0.02471066</v>
      </c>
      <c r="D637" s="1">
        <v>0.07186738</v>
      </c>
      <c r="E637" s="1">
        <v>0.09240555</v>
      </c>
      <c r="F637" s="1">
        <v>0.1439719</v>
      </c>
      <c r="G637" s="1">
        <v>0.1075034</v>
      </c>
      <c r="H637" s="1">
        <f t="shared" si="18"/>
        <v>0.041229864922971</v>
      </c>
      <c r="I637" s="1">
        <f t="shared" si="19"/>
        <v>0.458342155429708</v>
      </c>
      <c r="J637" s="2" t="s">
        <v>2707</v>
      </c>
    </row>
    <row r="638" s="1" customFormat="1" spans="1:10">
      <c r="A638" s="1" t="s">
        <v>2708</v>
      </c>
      <c r="B638" s="1">
        <v>0.06089438</v>
      </c>
      <c r="C638" s="1">
        <v>0.1251143</v>
      </c>
      <c r="D638" s="1">
        <v>0.0002226455</v>
      </c>
      <c r="E638" s="1">
        <v>0.4072827</v>
      </c>
      <c r="F638" s="1">
        <v>0.181283</v>
      </c>
      <c r="G638" s="1">
        <v>0.3915505</v>
      </c>
      <c r="H638" s="1">
        <f t="shared" si="18"/>
        <v>0.0312147269722272</v>
      </c>
      <c r="I638" s="1">
        <f t="shared" si="19"/>
        <v>0.190009435105756</v>
      </c>
      <c r="J638" s="2" t="s">
        <v>2709</v>
      </c>
    </row>
    <row r="639" s="1" customFormat="1" spans="1:10">
      <c r="A639" s="1" t="s">
        <v>2710</v>
      </c>
      <c r="B639" s="1">
        <v>0.06034488</v>
      </c>
      <c r="C639" s="1">
        <v>0.04607989</v>
      </c>
      <c r="D639" s="1">
        <v>0.02151606</v>
      </c>
      <c r="E639" s="1">
        <v>0.08299306</v>
      </c>
      <c r="F639" s="1">
        <v>0.110011</v>
      </c>
      <c r="G639" s="1">
        <v>0.1014507</v>
      </c>
      <c r="H639" s="1">
        <f t="shared" si="18"/>
        <v>0.0160729851230763</v>
      </c>
      <c r="I639" s="1">
        <f t="shared" si="19"/>
        <v>0.434500804130319</v>
      </c>
      <c r="J639" s="2" t="s">
        <v>2711</v>
      </c>
    </row>
    <row r="640" s="1" customFormat="1" spans="1:10">
      <c r="A640" s="1" t="s">
        <v>2712</v>
      </c>
      <c r="B640" s="1">
        <v>0.05964534</v>
      </c>
      <c r="C640" s="1">
        <v>0.109988</v>
      </c>
      <c r="D640" s="1">
        <v>0.1314837</v>
      </c>
      <c r="E640" s="1">
        <v>0.3061139</v>
      </c>
      <c r="F640" s="1">
        <v>0.2486762</v>
      </c>
      <c r="G640" s="1">
        <v>0.2234493</v>
      </c>
      <c r="H640" s="1">
        <f t="shared" si="18"/>
        <v>0.0080167828328257</v>
      </c>
      <c r="I640" s="1">
        <f t="shared" si="19"/>
        <v>0.386920836955826</v>
      </c>
      <c r="J640" s="2" t="s">
        <v>996</v>
      </c>
    </row>
    <row r="641" s="1" customFormat="1" spans="1:10">
      <c r="A641" s="1" t="s">
        <v>2713</v>
      </c>
      <c r="B641" s="1">
        <v>0.05860422</v>
      </c>
      <c r="C641" s="1">
        <v>0.06093345</v>
      </c>
      <c r="D641" s="1">
        <v>0.07011534</v>
      </c>
      <c r="E641" s="1">
        <v>0.09193218</v>
      </c>
      <c r="F641" s="1">
        <v>0.1280903</v>
      </c>
      <c r="G641" s="1">
        <v>0.1214592</v>
      </c>
      <c r="H641" s="1">
        <f t="shared" si="18"/>
        <v>0.0122338599738448</v>
      </c>
      <c r="I641" s="1">
        <f t="shared" si="19"/>
        <v>0.55538267821571</v>
      </c>
      <c r="J641" s="2" t="s">
        <v>2714</v>
      </c>
    </row>
    <row r="642" s="1" customFormat="1" spans="1:10">
      <c r="A642" s="1" t="s">
        <v>2715</v>
      </c>
      <c r="B642" s="1">
        <v>0.05640493</v>
      </c>
      <c r="C642" s="1">
        <v>0.06302388</v>
      </c>
      <c r="D642" s="1">
        <v>0.09330977</v>
      </c>
      <c r="E642" s="1">
        <v>0.2187649</v>
      </c>
      <c r="F642" s="1">
        <v>0.1194718</v>
      </c>
      <c r="G642" s="1">
        <v>0.1792525</v>
      </c>
      <c r="H642" s="1">
        <f t="shared" si="18"/>
        <v>0.0306422092217609</v>
      </c>
      <c r="I642" s="1">
        <f t="shared" si="19"/>
        <v>0.411097622906913</v>
      </c>
      <c r="J642" s="2" t="s">
        <v>2716</v>
      </c>
    </row>
    <row r="643" s="1" customFormat="1" spans="1:10">
      <c r="A643" s="1" t="s">
        <v>2717</v>
      </c>
      <c r="B643" s="1">
        <v>0.05577729</v>
      </c>
      <c r="C643" s="1">
        <v>0.1408606</v>
      </c>
      <c r="D643" s="1">
        <v>0.1302338</v>
      </c>
      <c r="E643" s="1">
        <v>0.1832509</v>
      </c>
      <c r="F643" s="1">
        <v>0.2240728</v>
      </c>
      <c r="G643" s="1">
        <v>0.2326566</v>
      </c>
      <c r="H643" s="1">
        <f t="shared" ref="H643:H706" si="20">TTEST(B643:D643,E643:G643,2,2)</f>
        <v>0.0275685448687056</v>
      </c>
      <c r="I643" s="1">
        <f t="shared" ref="I643:I706" si="21">(B643+C643+D643)/(E643+F643+G643)</f>
        <v>0.510752737232693</v>
      </c>
      <c r="J643" s="2" t="s">
        <v>2718</v>
      </c>
    </row>
    <row r="644" s="1" customFormat="1" spans="1:10">
      <c r="A644" s="1" t="s">
        <v>2719</v>
      </c>
      <c r="B644" s="1">
        <v>0.05558732</v>
      </c>
      <c r="C644" s="1">
        <v>0.289738</v>
      </c>
      <c r="D644" s="1">
        <v>0.07257982</v>
      </c>
      <c r="E644" s="1">
        <v>0.6018257</v>
      </c>
      <c r="F644" s="1">
        <v>0.3174754</v>
      </c>
      <c r="G644" s="1">
        <v>0.4877263</v>
      </c>
      <c r="H644" s="1">
        <f t="shared" si="20"/>
        <v>0.0420475912446691</v>
      </c>
      <c r="I644" s="1">
        <f t="shared" si="21"/>
        <v>0.297012794491422</v>
      </c>
      <c r="J644" s="2" t="s">
        <v>2720</v>
      </c>
    </row>
    <row r="645" s="1" customFormat="1" spans="1:10">
      <c r="A645" s="1" t="s">
        <v>2721</v>
      </c>
      <c r="B645" s="1">
        <v>0.0540462</v>
      </c>
      <c r="C645" s="1">
        <v>0.08228078</v>
      </c>
      <c r="D645" s="1">
        <v>0.2886455</v>
      </c>
      <c r="E645" s="1">
        <v>0.3351384</v>
      </c>
      <c r="F645" s="1">
        <v>0.6504219</v>
      </c>
      <c r="G645" s="1">
        <v>0.5375943</v>
      </c>
      <c r="H645" s="1">
        <f t="shared" si="20"/>
        <v>0.0363411271655437</v>
      </c>
      <c r="I645" s="1">
        <f t="shared" si="21"/>
        <v>0.279008105940132</v>
      </c>
      <c r="J645" s="2" t="s">
        <v>2722</v>
      </c>
    </row>
    <row r="646" s="1" customFormat="1" spans="1:10">
      <c r="A646" s="1" t="s">
        <v>2723</v>
      </c>
      <c r="B646" s="1">
        <v>0.05392017</v>
      </c>
      <c r="C646" s="5">
        <v>7.458556e-13</v>
      </c>
      <c r="D646" s="1">
        <v>0.04198991</v>
      </c>
      <c r="E646" s="1">
        <v>0.3029199</v>
      </c>
      <c r="F646" s="1">
        <v>0.2206563</v>
      </c>
      <c r="G646" s="1">
        <v>0.3532028</v>
      </c>
      <c r="H646" s="1">
        <f t="shared" si="20"/>
        <v>0.0034321935610951</v>
      </c>
      <c r="I646" s="1">
        <f t="shared" si="21"/>
        <v>0.109389116300397</v>
      </c>
      <c r="J646" s="2" t="s">
        <v>2724</v>
      </c>
    </row>
    <row r="647" s="1" customFormat="1" spans="1:10">
      <c r="A647" s="1" t="s">
        <v>2725</v>
      </c>
      <c r="B647" s="1">
        <v>0.05318231</v>
      </c>
      <c r="C647" s="1">
        <v>0.05909073</v>
      </c>
      <c r="D647" s="1">
        <v>0.07491555</v>
      </c>
      <c r="E647" s="1">
        <v>0.0887448</v>
      </c>
      <c r="F647" s="1">
        <v>0.1314138</v>
      </c>
      <c r="G647" s="1">
        <v>0.1175974</v>
      </c>
      <c r="H647" s="1">
        <f t="shared" si="20"/>
        <v>0.0238396218372648</v>
      </c>
      <c r="I647" s="1">
        <f t="shared" si="21"/>
        <v>0.554212478830872</v>
      </c>
      <c r="J647" s="2" t="s">
        <v>2726</v>
      </c>
    </row>
    <row r="648" s="1" customFormat="1" spans="1:10">
      <c r="A648" s="1" t="s">
        <v>2727</v>
      </c>
      <c r="B648" s="1">
        <v>0.05279991</v>
      </c>
      <c r="C648" s="1">
        <v>0.07460518</v>
      </c>
      <c r="D648" s="1">
        <v>0.07255765</v>
      </c>
      <c r="E648" s="1">
        <v>0.1970679</v>
      </c>
      <c r="F648" s="1">
        <v>0.1125903</v>
      </c>
      <c r="G648" s="1">
        <v>0.1393097</v>
      </c>
      <c r="H648" s="1">
        <f t="shared" si="20"/>
        <v>0.0326786753209342</v>
      </c>
      <c r="I648" s="1">
        <f t="shared" si="21"/>
        <v>0.445383155454989</v>
      </c>
      <c r="J648" s="2" t="s">
        <v>2728</v>
      </c>
    </row>
    <row r="649" s="1" customFormat="1" spans="1:10">
      <c r="A649" s="1" t="s">
        <v>2729</v>
      </c>
      <c r="B649" s="1">
        <v>0.05251739</v>
      </c>
      <c r="C649" s="1">
        <v>0.007092553</v>
      </c>
      <c r="D649" s="1">
        <v>0.1016918</v>
      </c>
      <c r="E649" s="1">
        <v>0.2919004</v>
      </c>
      <c r="F649" s="1">
        <v>0.444365</v>
      </c>
      <c r="G649" s="1">
        <v>0.5155523</v>
      </c>
      <c r="H649" s="1">
        <f t="shared" si="20"/>
        <v>0.00702608122277193</v>
      </c>
      <c r="I649" s="1">
        <f t="shared" si="21"/>
        <v>0.128854020038221</v>
      </c>
      <c r="J649" s="2" t="s">
        <v>1062</v>
      </c>
    </row>
    <row r="650" s="1" customFormat="1" spans="1:10">
      <c r="A650" s="1" t="s">
        <v>2730</v>
      </c>
      <c r="B650" s="1">
        <v>0.05079997</v>
      </c>
      <c r="C650" s="1">
        <v>0.022611</v>
      </c>
      <c r="D650" s="1">
        <v>0.05934437</v>
      </c>
      <c r="E650" s="1">
        <v>0.07797677</v>
      </c>
      <c r="F650" s="1">
        <v>0.1202458</v>
      </c>
      <c r="G650" s="1">
        <v>0.09638735</v>
      </c>
      <c r="H650" s="1">
        <f t="shared" si="20"/>
        <v>0.030904784489776</v>
      </c>
      <c r="I650" s="1">
        <f t="shared" si="21"/>
        <v>0.450613950813333</v>
      </c>
      <c r="J650" s="2" t="s">
        <v>2707</v>
      </c>
    </row>
    <row r="651" s="1" customFormat="1" spans="1:10">
      <c r="A651" s="1" t="s">
        <v>2731</v>
      </c>
      <c r="B651" s="1">
        <v>0.05036154</v>
      </c>
      <c r="C651" s="1">
        <v>0.082287</v>
      </c>
      <c r="D651" s="1">
        <v>0.04963914</v>
      </c>
      <c r="E651" s="1">
        <v>0.1571195</v>
      </c>
      <c r="F651" s="1">
        <v>0.2255132</v>
      </c>
      <c r="G651" s="1">
        <v>0.1085908</v>
      </c>
      <c r="H651" s="1">
        <f t="shared" si="20"/>
        <v>0.0443783637786607</v>
      </c>
      <c r="I651" s="1">
        <f t="shared" si="21"/>
        <v>0.371089086739539</v>
      </c>
      <c r="J651" s="2" t="s">
        <v>2732</v>
      </c>
    </row>
    <row r="652" s="1" customFormat="1" spans="1:10">
      <c r="A652" s="1" t="s">
        <v>2733</v>
      </c>
      <c r="B652" s="1">
        <v>0.05034733</v>
      </c>
      <c r="C652" s="1">
        <v>0.002305076</v>
      </c>
      <c r="D652" s="1">
        <v>0.07414258</v>
      </c>
      <c r="E652" s="1">
        <v>0.3152397</v>
      </c>
      <c r="F652" s="1">
        <v>0.2465803</v>
      </c>
      <c r="G652" s="1">
        <v>0.1303886</v>
      </c>
      <c r="H652" s="1">
        <f t="shared" si="20"/>
        <v>0.0312849643422629</v>
      </c>
      <c r="I652" s="1">
        <f t="shared" si="21"/>
        <v>0.183174531492385</v>
      </c>
      <c r="J652" s="2" t="s">
        <v>1820</v>
      </c>
    </row>
    <row r="653" s="1" customFormat="1" spans="1:10">
      <c r="A653" s="1" t="s">
        <v>2734</v>
      </c>
      <c r="B653" s="1">
        <v>0.05033</v>
      </c>
      <c r="C653" s="1">
        <v>0.0543165</v>
      </c>
      <c r="D653" s="1">
        <v>0.02063407</v>
      </c>
      <c r="E653" s="1">
        <v>0.266045</v>
      </c>
      <c r="F653" s="1">
        <v>0.2168313</v>
      </c>
      <c r="G653" s="1">
        <v>0.0931551</v>
      </c>
      <c r="H653" s="1">
        <f t="shared" si="20"/>
        <v>0.045879001301983</v>
      </c>
      <c r="I653" s="1">
        <f t="shared" si="21"/>
        <v>0.21748913340488</v>
      </c>
      <c r="J653" s="2" t="s">
        <v>2735</v>
      </c>
    </row>
    <row r="654" s="1" customFormat="1" spans="1:10">
      <c r="A654" s="1" t="s">
        <v>2736</v>
      </c>
      <c r="B654" s="1">
        <v>0.05026781</v>
      </c>
      <c r="C654" s="1">
        <v>0.03040458</v>
      </c>
      <c r="D654" s="1">
        <v>0.01048489</v>
      </c>
      <c r="E654" s="1">
        <v>0.1960711</v>
      </c>
      <c r="F654" s="1">
        <v>0.1153157</v>
      </c>
      <c r="G654" s="1">
        <v>0.2172306</v>
      </c>
      <c r="H654" s="1">
        <f t="shared" si="20"/>
        <v>0.01165076648011</v>
      </c>
      <c r="I654" s="1">
        <f t="shared" si="21"/>
        <v>0.17244472088887</v>
      </c>
      <c r="J654" s="2" t="s">
        <v>714</v>
      </c>
    </row>
    <row r="655" s="1" customFormat="1" spans="1:10">
      <c r="A655" s="1" t="s">
        <v>2737</v>
      </c>
      <c r="B655" s="1">
        <v>0.05024877</v>
      </c>
      <c r="C655" s="1">
        <v>0.007629379</v>
      </c>
      <c r="D655" s="1">
        <v>0.2023561</v>
      </c>
      <c r="E655" s="1">
        <v>0.5719338</v>
      </c>
      <c r="F655" s="1">
        <v>0.8348458</v>
      </c>
      <c r="G655" s="1">
        <v>0.3860668</v>
      </c>
      <c r="H655" s="1">
        <f t="shared" si="20"/>
        <v>0.0233090206325402</v>
      </c>
      <c r="I655" s="1">
        <f t="shared" si="21"/>
        <v>0.14515144688357</v>
      </c>
      <c r="J655" s="2" t="s">
        <v>2738</v>
      </c>
    </row>
    <row r="656" s="1" customFormat="1" spans="1:10">
      <c r="A656" s="1" t="s">
        <v>2739</v>
      </c>
      <c r="B656" s="1">
        <v>0.05007686</v>
      </c>
      <c r="C656" s="1">
        <v>0.05301705</v>
      </c>
      <c r="D656" s="1">
        <v>0.0757983</v>
      </c>
      <c r="E656" s="1">
        <v>0.1029525</v>
      </c>
      <c r="F656" s="1">
        <v>0.1232267</v>
      </c>
      <c r="G656" s="1">
        <v>0.1100916</v>
      </c>
      <c r="H656" s="1">
        <f t="shared" si="20"/>
        <v>0.0064642497696669</v>
      </c>
      <c r="I656" s="1">
        <f t="shared" si="21"/>
        <v>0.531988534240856</v>
      </c>
      <c r="J656" s="2" t="s">
        <v>2740</v>
      </c>
    </row>
    <row r="657" s="1" customFormat="1" spans="1:10">
      <c r="A657" s="1" t="s">
        <v>2741</v>
      </c>
      <c r="B657" s="1">
        <v>0.0497171</v>
      </c>
      <c r="C657" s="1">
        <v>0.02711742</v>
      </c>
      <c r="D657" s="1">
        <v>0.0249568</v>
      </c>
      <c r="E657" s="1">
        <v>0.07403386</v>
      </c>
      <c r="F657" s="1">
        <v>0.06299795</v>
      </c>
      <c r="G657" s="1">
        <v>0.1088134</v>
      </c>
      <c r="H657" s="1">
        <f t="shared" si="20"/>
        <v>0.0392702458305532</v>
      </c>
      <c r="I657" s="1">
        <f t="shared" si="21"/>
        <v>0.41404638308796</v>
      </c>
      <c r="J657" s="2" t="s">
        <v>2742</v>
      </c>
    </row>
    <row r="658" s="1" customFormat="1" spans="1:10">
      <c r="A658" s="1" t="s">
        <v>2743</v>
      </c>
      <c r="B658" s="1">
        <v>0.0494283</v>
      </c>
      <c r="C658" s="1">
        <v>0.07052011</v>
      </c>
      <c r="D658" s="1">
        <v>0.06295372</v>
      </c>
      <c r="E658" s="1">
        <v>0.07320038</v>
      </c>
      <c r="F658" s="1">
        <v>0.08879177</v>
      </c>
      <c r="G658" s="1">
        <v>0.08639426</v>
      </c>
      <c r="H658" s="1">
        <f t="shared" si="20"/>
        <v>0.0497066455313977</v>
      </c>
      <c r="I658" s="1">
        <f t="shared" si="21"/>
        <v>0.736361260666395</v>
      </c>
      <c r="J658" s="2" t="s">
        <v>2744</v>
      </c>
    </row>
    <row r="659" s="1" customFormat="1" spans="1:10">
      <c r="A659" s="1" t="s">
        <v>2745</v>
      </c>
      <c r="B659" s="1">
        <v>0.04910145</v>
      </c>
      <c r="C659" s="5">
        <v>6.083267e-5</v>
      </c>
      <c r="D659" s="1">
        <v>0.002274655</v>
      </c>
      <c r="E659" s="1">
        <v>0.1519128</v>
      </c>
      <c r="F659" s="1">
        <v>0.3734521</v>
      </c>
      <c r="G659" s="1">
        <v>0.1865696</v>
      </c>
      <c r="H659" s="1">
        <f t="shared" si="20"/>
        <v>0.0356320683560123</v>
      </c>
      <c r="I659" s="1">
        <f t="shared" si="21"/>
        <v>0.0722495365374202</v>
      </c>
      <c r="J659" s="2" t="s">
        <v>2746</v>
      </c>
    </row>
    <row r="660" s="1" customFormat="1" spans="1:10">
      <c r="A660" s="1" t="s">
        <v>2747</v>
      </c>
      <c r="B660" s="1">
        <v>0.04898818</v>
      </c>
      <c r="C660" s="1">
        <v>0.1928333</v>
      </c>
      <c r="D660" s="5">
        <v>2.415342e-5</v>
      </c>
      <c r="E660" s="1">
        <v>0.5311947</v>
      </c>
      <c r="F660" s="1">
        <v>0.8255548</v>
      </c>
      <c r="G660" s="1">
        <v>0.5222766</v>
      </c>
      <c r="H660" s="1">
        <f t="shared" si="20"/>
        <v>0.00906178555318185</v>
      </c>
      <c r="I660" s="1">
        <f t="shared" si="21"/>
        <v>0.128707969208091</v>
      </c>
      <c r="J660" s="2" t="s">
        <v>2748</v>
      </c>
    </row>
    <row r="661" s="1" customFormat="1" spans="1:10">
      <c r="A661" s="1" t="s">
        <v>2749</v>
      </c>
      <c r="B661" s="1">
        <v>0.04773783</v>
      </c>
      <c r="C661" s="1">
        <v>0.07543452</v>
      </c>
      <c r="D661" s="1">
        <v>0.09313015</v>
      </c>
      <c r="E661" s="1">
        <v>0.2712392</v>
      </c>
      <c r="F661" s="1">
        <v>0.2678059</v>
      </c>
      <c r="G661" s="1">
        <v>0.3460991</v>
      </c>
      <c r="H661" s="1">
        <f t="shared" si="20"/>
        <v>0.00149166811412236</v>
      </c>
      <c r="I661" s="1">
        <f t="shared" si="21"/>
        <v>0.244369787431246</v>
      </c>
      <c r="J661" s="2" t="s">
        <v>2750</v>
      </c>
    </row>
    <row r="662" s="1" customFormat="1" spans="1:10">
      <c r="A662" s="1" t="s">
        <v>2751</v>
      </c>
      <c r="B662" s="1">
        <v>0.04764545</v>
      </c>
      <c r="C662" s="1">
        <v>0.06393266</v>
      </c>
      <c r="D662" s="1">
        <v>0.05179952</v>
      </c>
      <c r="E662" s="1">
        <v>0.3169113</v>
      </c>
      <c r="F662" s="1">
        <v>0.1692199</v>
      </c>
      <c r="G662" s="1">
        <v>0.2665442</v>
      </c>
      <c r="H662" s="1">
        <f t="shared" si="20"/>
        <v>0.010796954157296</v>
      </c>
      <c r="I662" s="1">
        <f t="shared" si="21"/>
        <v>0.217062534526836</v>
      </c>
      <c r="J662" s="2" t="s">
        <v>295</v>
      </c>
    </row>
    <row r="663" s="1" customFormat="1" spans="1:10">
      <c r="A663" s="1" t="s">
        <v>2752</v>
      </c>
      <c r="B663" s="1">
        <v>0.04744287</v>
      </c>
      <c r="C663" s="5">
        <v>2.748289e-29</v>
      </c>
      <c r="D663" s="1">
        <v>0.03897148</v>
      </c>
      <c r="E663" s="1">
        <v>0.08568257</v>
      </c>
      <c r="F663" s="1">
        <v>0.0767994</v>
      </c>
      <c r="G663" s="1">
        <v>0.0665361</v>
      </c>
      <c r="H663" s="1">
        <f t="shared" si="20"/>
        <v>0.0382888335380526</v>
      </c>
      <c r="I663" s="1">
        <f t="shared" si="21"/>
        <v>0.377325466064752</v>
      </c>
      <c r="J663" s="2" t="s">
        <v>2753</v>
      </c>
    </row>
    <row r="664" s="1" customFormat="1" spans="1:10">
      <c r="A664" s="1" t="s">
        <v>2754</v>
      </c>
      <c r="B664" s="1">
        <v>0.04672551</v>
      </c>
      <c r="C664" s="1">
        <v>0.02711702</v>
      </c>
      <c r="D664" s="1">
        <v>0.07943622</v>
      </c>
      <c r="E664" s="1">
        <v>0.2103701</v>
      </c>
      <c r="F664" s="1">
        <v>0.1961994</v>
      </c>
      <c r="G664" s="1">
        <v>0.1806265</v>
      </c>
      <c r="H664" s="1">
        <f t="shared" si="20"/>
        <v>0.00117224188567147</v>
      </c>
      <c r="I664" s="1">
        <f t="shared" si="21"/>
        <v>0.261035071764794</v>
      </c>
      <c r="J664" s="2" t="s">
        <v>2755</v>
      </c>
    </row>
    <row r="665" s="1" customFormat="1" spans="1:10">
      <c r="A665" s="1" t="s">
        <v>2756</v>
      </c>
      <c r="B665" s="1">
        <v>0.04650812</v>
      </c>
      <c r="C665" s="1">
        <v>0.01967042</v>
      </c>
      <c r="D665" s="1">
        <v>0.09511527</v>
      </c>
      <c r="E665" s="1">
        <v>2.013014</v>
      </c>
      <c r="F665" s="1">
        <v>3.696306</v>
      </c>
      <c r="G665" s="1">
        <v>1.738387</v>
      </c>
      <c r="H665" s="1">
        <f t="shared" si="20"/>
        <v>0.0165955783424953</v>
      </c>
      <c r="I665" s="1">
        <f t="shared" si="21"/>
        <v>0.0216568414949729</v>
      </c>
      <c r="J665" s="2" t="s">
        <v>2757</v>
      </c>
    </row>
    <row r="666" s="1" customFormat="1" spans="1:10">
      <c r="A666" s="1" t="s">
        <v>2758</v>
      </c>
      <c r="B666" s="1">
        <v>0.04643037</v>
      </c>
      <c r="C666" s="1">
        <v>0.02226412</v>
      </c>
      <c r="D666" s="1">
        <v>0.08421329</v>
      </c>
      <c r="E666" s="1">
        <v>0.1567972</v>
      </c>
      <c r="F666" s="1">
        <v>0.1869805</v>
      </c>
      <c r="G666" s="1">
        <v>0.2998033</v>
      </c>
      <c r="H666" s="1">
        <f t="shared" si="20"/>
        <v>0.0255327228556625</v>
      </c>
      <c r="I666" s="1">
        <f t="shared" si="21"/>
        <v>0.237589021428538</v>
      </c>
      <c r="J666" s="2" t="s">
        <v>2759</v>
      </c>
    </row>
    <row r="667" s="1" customFormat="1" spans="1:10">
      <c r="A667" s="1" t="s">
        <v>2760</v>
      </c>
      <c r="B667" s="1">
        <v>0.04609244</v>
      </c>
      <c r="C667" s="1">
        <v>0.04337888</v>
      </c>
      <c r="D667" s="1">
        <v>0.1903785</v>
      </c>
      <c r="E667" s="1">
        <v>0.295854</v>
      </c>
      <c r="F667" s="1">
        <v>0.2243158</v>
      </c>
      <c r="G667" s="1">
        <v>0.2366306</v>
      </c>
      <c r="H667" s="1">
        <f t="shared" si="20"/>
        <v>0.040714439162747</v>
      </c>
      <c r="I667" s="1">
        <f t="shared" si="21"/>
        <v>0.369780222103477</v>
      </c>
      <c r="J667" s="2" t="s">
        <v>2755</v>
      </c>
    </row>
    <row r="668" s="1" customFormat="1" spans="1:10">
      <c r="A668" s="1" t="s">
        <v>2761</v>
      </c>
      <c r="B668" s="1">
        <v>0.04590034</v>
      </c>
      <c r="C668" s="1">
        <v>0.02379485</v>
      </c>
      <c r="D668" s="1">
        <v>0.02255595</v>
      </c>
      <c r="E668" s="1">
        <v>0.07315745</v>
      </c>
      <c r="F668" s="1">
        <v>0.05847607</v>
      </c>
      <c r="G668" s="1">
        <v>0.1027862</v>
      </c>
      <c r="H668" s="1">
        <f t="shared" si="20"/>
        <v>0.0347449170339548</v>
      </c>
      <c r="I668" s="1">
        <f t="shared" si="21"/>
        <v>0.393529776419834</v>
      </c>
      <c r="J668" s="2" t="s">
        <v>2762</v>
      </c>
    </row>
    <row r="669" s="1" customFormat="1" spans="1:10">
      <c r="A669" s="1" t="s">
        <v>2763</v>
      </c>
      <c r="B669" s="1">
        <v>0.04456484</v>
      </c>
      <c r="C669" s="1">
        <v>0.8501558</v>
      </c>
      <c r="D669" s="1">
        <v>0.3346205</v>
      </c>
      <c r="E669" s="1">
        <v>3.12872</v>
      </c>
      <c r="F669" s="1">
        <v>1.992362</v>
      </c>
      <c r="G669" s="1">
        <v>1.373036</v>
      </c>
      <c r="H669" s="1">
        <f t="shared" si="20"/>
        <v>0.0361044826209311</v>
      </c>
      <c r="I669" s="1">
        <f t="shared" si="21"/>
        <v>0.189300708733657</v>
      </c>
      <c r="J669" s="2" t="s">
        <v>2764</v>
      </c>
    </row>
    <row r="670" s="1" customFormat="1" spans="1:10">
      <c r="A670" s="1" t="s">
        <v>2765</v>
      </c>
      <c r="B670" s="1">
        <v>0.04371616</v>
      </c>
      <c r="C670" s="1">
        <v>0.169841</v>
      </c>
      <c r="D670" s="1">
        <v>0.01967227</v>
      </c>
      <c r="E670" s="1">
        <v>0.4475465</v>
      </c>
      <c r="F670" s="1">
        <v>0.3269849</v>
      </c>
      <c r="G670" s="1">
        <v>0.3283422</v>
      </c>
      <c r="H670" s="1">
        <f t="shared" si="20"/>
        <v>0.00914548145561708</v>
      </c>
      <c r="I670" s="1">
        <f t="shared" si="21"/>
        <v>0.211474306756459</v>
      </c>
      <c r="J670" s="2" t="s">
        <v>591</v>
      </c>
    </row>
    <row r="671" s="1" customFormat="1" spans="1:10">
      <c r="A671" s="1" t="s">
        <v>2766</v>
      </c>
      <c r="B671" s="1">
        <v>0.04327371</v>
      </c>
      <c r="C671" s="1">
        <v>0.0850026</v>
      </c>
      <c r="D671" s="1">
        <v>0.05520335</v>
      </c>
      <c r="E671" s="1">
        <v>0.170962</v>
      </c>
      <c r="F671" s="1">
        <v>0.2337907</v>
      </c>
      <c r="G671" s="1">
        <v>0.1324143</v>
      </c>
      <c r="H671" s="1">
        <f t="shared" si="20"/>
        <v>0.0212181087609258</v>
      </c>
      <c r="I671" s="1">
        <f t="shared" si="21"/>
        <v>0.341569120962382</v>
      </c>
      <c r="J671" s="2" t="s">
        <v>2767</v>
      </c>
    </row>
    <row r="672" s="1" customFormat="1" spans="1:10">
      <c r="A672" s="1" t="s">
        <v>2768</v>
      </c>
      <c r="B672" s="1">
        <v>0.04227687</v>
      </c>
      <c r="C672" s="1">
        <v>0.02262857</v>
      </c>
      <c r="D672" s="1">
        <v>0.1424622</v>
      </c>
      <c r="E672" s="1">
        <v>0.3000334</v>
      </c>
      <c r="F672" s="1">
        <v>0.1510621</v>
      </c>
      <c r="G672" s="1">
        <v>0.3198822</v>
      </c>
      <c r="H672" s="1">
        <f t="shared" si="20"/>
        <v>0.0443960469295188</v>
      </c>
      <c r="I672" s="1">
        <f t="shared" si="21"/>
        <v>0.26896710501484</v>
      </c>
      <c r="J672" s="2" t="s">
        <v>2769</v>
      </c>
    </row>
    <row r="673" s="1" customFormat="1" spans="1:10">
      <c r="A673" s="1" t="s">
        <v>2770</v>
      </c>
      <c r="B673" s="1">
        <v>0.04181913</v>
      </c>
      <c r="C673" s="1">
        <v>0.01615433</v>
      </c>
      <c r="D673" s="1">
        <v>0.0399652</v>
      </c>
      <c r="E673" s="1">
        <v>0.1684481</v>
      </c>
      <c r="F673" s="1">
        <v>0.1184535</v>
      </c>
      <c r="G673" s="1">
        <v>0.1397303</v>
      </c>
      <c r="H673" s="1">
        <f t="shared" si="20"/>
        <v>0.0027773758544759</v>
      </c>
      <c r="I673" s="1">
        <f t="shared" si="21"/>
        <v>0.229562440126957</v>
      </c>
      <c r="J673" s="2" t="s">
        <v>2771</v>
      </c>
    </row>
    <row r="674" s="1" customFormat="1" spans="1:10">
      <c r="A674" s="1" t="s">
        <v>2772</v>
      </c>
      <c r="B674" s="1">
        <v>0.04114796</v>
      </c>
      <c r="C674" s="1">
        <v>0.04905362</v>
      </c>
      <c r="D674" s="1">
        <v>0.07838741</v>
      </c>
      <c r="E674" s="1">
        <v>0.1879501</v>
      </c>
      <c r="F674" s="1">
        <v>0.09492225</v>
      </c>
      <c r="G674" s="1">
        <v>0.1933037</v>
      </c>
      <c r="H674" s="1">
        <f t="shared" si="20"/>
        <v>0.0389522380144707</v>
      </c>
      <c r="I674" s="1">
        <f t="shared" si="21"/>
        <v>0.35404760487219</v>
      </c>
      <c r="J674" s="2" t="s">
        <v>2773</v>
      </c>
    </row>
    <row r="675" s="1" customFormat="1" spans="1:10">
      <c r="A675" s="1" t="s">
        <v>2774</v>
      </c>
      <c r="B675" s="1">
        <v>0.03905413</v>
      </c>
      <c r="C675" s="1">
        <v>0.0334086</v>
      </c>
      <c r="D675" s="1">
        <v>0.02298122</v>
      </c>
      <c r="E675" s="1">
        <v>0.1155309</v>
      </c>
      <c r="F675" s="1">
        <v>0.1049459</v>
      </c>
      <c r="G675" s="1">
        <v>0.08378761</v>
      </c>
      <c r="H675" s="1">
        <f t="shared" si="20"/>
        <v>0.00264047760286147</v>
      </c>
      <c r="I675" s="1">
        <f t="shared" si="21"/>
        <v>0.313687525925231</v>
      </c>
      <c r="J675" s="2" t="s">
        <v>2775</v>
      </c>
    </row>
    <row r="676" s="1" customFormat="1" spans="1:10">
      <c r="A676" s="1" t="s">
        <v>2776</v>
      </c>
      <c r="B676" s="1">
        <v>0.03743082</v>
      </c>
      <c r="C676" s="1">
        <v>0</v>
      </c>
      <c r="D676" s="1">
        <v>0</v>
      </c>
      <c r="E676" s="1">
        <v>0.08043298</v>
      </c>
      <c r="F676" s="1">
        <v>0.100069</v>
      </c>
      <c r="G676" s="1">
        <v>0.08653755</v>
      </c>
      <c r="H676" s="1">
        <f t="shared" si="20"/>
        <v>0.00511590668185422</v>
      </c>
      <c r="I676" s="1">
        <f t="shared" si="21"/>
        <v>0.14016958463041</v>
      </c>
      <c r="J676" s="2" t="s">
        <v>2777</v>
      </c>
    </row>
    <row r="677" s="1" customFormat="1" spans="1:10">
      <c r="A677" s="1" t="s">
        <v>2778</v>
      </c>
      <c r="B677" s="1">
        <v>0.037409</v>
      </c>
      <c r="C677" s="1">
        <v>0.02728811</v>
      </c>
      <c r="D677" s="1">
        <v>0.01024868</v>
      </c>
      <c r="E677" s="1">
        <v>0.09662321</v>
      </c>
      <c r="F677" s="1">
        <v>0.156386</v>
      </c>
      <c r="G677" s="1">
        <v>0.102488</v>
      </c>
      <c r="H677" s="1">
        <f t="shared" si="20"/>
        <v>0.0105067935562836</v>
      </c>
      <c r="I677" s="1">
        <f t="shared" si="21"/>
        <v>0.210819629217343</v>
      </c>
      <c r="J677" s="2" t="s">
        <v>714</v>
      </c>
    </row>
    <row r="678" s="1" customFormat="1" spans="1:10">
      <c r="A678" s="1" t="s">
        <v>2779</v>
      </c>
      <c r="B678" s="1">
        <v>0.03626839</v>
      </c>
      <c r="C678" s="1">
        <v>0.06084051</v>
      </c>
      <c r="D678" s="1">
        <v>0.03589161</v>
      </c>
      <c r="E678" s="1">
        <v>0.09312349</v>
      </c>
      <c r="F678" s="1">
        <v>0.1070874</v>
      </c>
      <c r="G678" s="1">
        <v>0.06401725</v>
      </c>
      <c r="H678" s="1">
        <f t="shared" si="20"/>
        <v>0.0445613613625098</v>
      </c>
      <c r="I678" s="1">
        <f t="shared" si="21"/>
        <v>0.503354828142074</v>
      </c>
      <c r="J678" s="2" t="s">
        <v>2780</v>
      </c>
    </row>
    <row r="679" s="1" customFormat="1" spans="1:10">
      <c r="A679" s="1" t="s">
        <v>2781</v>
      </c>
      <c r="B679" s="1">
        <v>0.03538069</v>
      </c>
      <c r="C679" s="1">
        <v>0.02697123</v>
      </c>
      <c r="D679" s="1">
        <v>0.002128641</v>
      </c>
      <c r="E679" s="1">
        <v>0.1608623</v>
      </c>
      <c r="F679" s="1">
        <v>0.1332476</v>
      </c>
      <c r="G679" s="1">
        <v>0.0872876</v>
      </c>
      <c r="H679" s="1">
        <f t="shared" si="20"/>
        <v>0.0111286550509395</v>
      </c>
      <c r="I679" s="1">
        <f t="shared" si="21"/>
        <v>0.169063931986969</v>
      </c>
      <c r="J679" s="2" t="s">
        <v>1769</v>
      </c>
    </row>
    <row r="680" s="1" customFormat="1" spans="1:10">
      <c r="A680" s="1" t="s">
        <v>2782</v>
      </c>
      <c r="B680" s="1">
        <v>0.03484793</v>
      </c>
      <c r="C680" s="1">
        <v>0.03580949</v>
      </c>
      <c r="D680" s="1">
        <v>0.05576707</v>
      </c>
      <c r="E680" s="1">
        <v>0.1082626</v>
      </c>
      <c r="F680" s="1">
        <v>0.07961858</v>
      </c>
      <c r="G680" s="1">
        <v>0.08049199</v>
      </c>
      <c r="H680" s="1">
        <f t="shared" si="20"/>
        <v>0.0151863628121356</v>
      </c>
      <c r="I680" s="1">
        <f t="shared" si="21"/>
        <v>0.471077231751594</v>
      </c>
      <c r="J680" s="2" t="s">
        <v>2783</v>
      </c>
    </row>
    <row r="681" s="1" customFormat="1" spans="1:10">
      <c r="A681" s="1" t="s">
        <v>2784</v>
      </c>
      <c r="B681" s="1">
        <v>0.03425581</v>
      </c>
      <c r="C681" s="1">
        <v>0.009451883</v>
      </c>
      <c r="D681" s="1">
        <v>0.001676094</v>
      </c>
      <c r="E681" s="1">
        <v>0.09370242</v>
      </c>
      <c r="F681" s="1">
        <v>0.1104611</v>
      </c>
      <c r="G681" s="1">
        <v>0.04870247</v>
      </c>
      <c r="H681" s="1">
        <f t="shared" si="20"/>
        <v>0.0296467535389943</v>
      </c>
      <c r="I681" s="1">
        <f t="shared" si="21"/>
        <v>0.179477623700997</v>
      </c>
      <c r="J681" s="2" t="s">
        <v>2125</v>
      </c>
    </row>
    <row r="682" s="1" customFormat="1" spans="1:10">
      <c r="A682" s="1" t="s">
        <v>2785</v>
      </c>
      <c r="B682" s="1">
        <v>0.03396179</v>
      </c>
      <c r="C682" s="1">
        <v>0.02276529</v>
      </c>
      <c r="D682" s="1">
        <v>0.01276164</v>
      </c>
      <c r="E682" s="1">
        <v>0.06728454</v>
      </c>
      <c r="F682" s="1">
        <v>0.0944175</v>
      </c>
      <c r="G682" s="1">
        <v>0.07335877</v>
      </c>
      <c r="H682" s="1">
        <f t="shared" si="20"/>
        <v>0.0057532376490999</v>
      </c>
      <c r="I682" s="1">
        <f t="shared" si="21"/>
        <v>0.295620184411004</v>
      </c>
      <c r="J682" s="2" t="s">
        <v>2786</v>
      </c>
    </row>
    <row r="683" s="1" customFormat="1" spans="1:10">
      <c r="A683" s="1" t="s">
        <v>2787</v>
      </c>
      <c r="B683" s="1">
        <v>0.03298984</v>
      </c>
      <c r="C683" s="1">
        <v>0.3084813</v>
      </c>
      <c r="D683" s="1">
        <v>0.08881105</v>
      </c>
      <c r="E683" s="1">
        <v>1.76166</v>
      </c>
      <c r="F683" s="1">
        <v>1.911086</v>
      </c>
      <c r="G683" s="1">
        <v>0.9772168</v>
      </c>
      <c r="H683" s="1">
        <f t="shared" si="20"/>
        <v>0.0095606749263802</v>
      </c>
      <c r="I683" s="1">
        <f t="shared" si="21"/>
        <v>0.0925345445774319</v>
      </c>
      <c r="J683" s="2" t="s">
        <v>1108</v>
      </c>
    </row>
    <row r="684" s="1" customFormat="1" spans="1:10">
      <c r="A684" s="1" t="s">
        <v>2788</v>
      </c>
      <c r="B684" s="1">
        <v>0.03220552</v>
      </c>
      <c r="C684" s="1">
        <v>0.03627803</v>
      </c>
      <c r="D684" s="1">
        <v>0.01547961</v>
      </c>
      <c r="E684" s="1">
        <v>0.1197222</v>
      </c>
      <c r="F684" s="1">
        <v>0.2098236</v>
      </c>
      <c r="G684" s="1">
        <v>0.3483519</v>
      </c>
      <c r="H684" s="1">
        <f t="shared" si="20"/>
        <v>0.041391547710528</v>
      </c>
      <c r="I684" s="1">
        <f t="shared" si="21"/>
        <v>0.123858157359141</v>
      </c>
      <c r="J684" s="2" t="s">
        <v>2789</v>
      </c>
    </row>
    <row r="685" s="1" customFormat="1" spans="1:10">
      <c r="A685" s="1" t="s">
        <v>2790</v>
      </c>
      <c r="B685" s="1">
        <v>0.03200816</v>
      </c>
      <c r="C685" s="1">
        <v>0.04880256</v>
      </c>
      <c r="D685" s="1">
        <v>0.03447206</v>
      </c>
      <c r="E685" s="1">
        <v>0.1134559</v>
      </c>
      <c r="F685" s="1">
        <v>0.1343509</v>
      </c>
      <c r="G685" s="1">
        <v>0.09098998</v>
      </c>
      <c r="H685" s="1">
        <f t="shared" si="20"/>
        <v>0.00536290178362588</v>
      </c>
      <c r="I685" s="1">
        <f t="shared" si="21"/>
        <v>0.340271179672959</v>
      </c>
      <c r="J685" s="2" t="s">
        <v>2791</v>
      </c>
    </row>
    <row r="686" s="1" customFormat="1" spans="1:10">
      <c r="A686" s="1" t="s">
        <v>2792</v>
      </c>
      <c r="B686" s="1">
        <v>0.03180904</v>
      </c>
      <c r="C686" s="5">
        <v>3.139973e-8</v>
      </c>
      <c r="D686" s="1">
        <v>0.01753836</v>
      </c>
      <c r="E686" s="1">
        <v>0.09598816</v>
      </c>
      <c r="F686" s="1">
        <v>0.07871815</v>
      </c>
      <c r="G686" s="1">
        <v>0.1292404</v>
      </c>
      <c r="H686" s="1">
        <f t="shared" si="20"/>
        <v>0.00825490031565353</v>
      </c>
      <c r="I686" s="1">
        <f t="shared" si="21"/>
        <v>0.1623555372576</v>
      </c>
      <c r="J686" s="2" t="s">
        <v>2154</v>
      </c>
    </row>
    <row r="687" s="1" customFormat="1" spans="1:10">
      <c r="A687" s="1" t="s">
        <v>2793</v>
      </c>
      <c r="B687" s="1">
        <v>0.03164359</v>
      </c>
      <c r="C687" s="1">
        <v>0.00333441</v>
      </c>
      <c r="D687" s="1">
        <v>0.01560545</v>
      </c>
      <c r="E687" s="1">
        <v>0.06224724</v>
      </c>
      <c r="F687" s="1">
        <v>0.06710582</v>
      </c>
      <c r="G687" s="1">
        <v>0.03619771</v>
      </c>
      <c r="H687" s="1">
        <f t="shared" si="20"/>
        <v>0.0385276514247646</v>
      </c>
      <c r="I687" s="1">
        <f t="shared" si="21"/>
        <v>0.30554644958764</v>
      </c>
      <c r="J687" s="2" t="s">
        <v>2794</v>
      </c>
    </row>
    <row r="688" s="1" customFormat="1" spans="1:10">
      <c r="A688" s="1" t="s">
        <v>2795</v>
      </c>
      <c r="B688" s="1">
        <v>0.03128986</v>
      </c>
      <c r="C688" s="1">
        <v>0.01524263</v>
      </c>
      <c r="D688" s="1">
        <v>0.07108278</v>
      </c>
      <c r="E688" s="1">
        <v>0.1488199</v>
      </c>
      <c r="F688" s="1">
        <v>0.07935181</v>
      </c>
      <c r="G688" s="1">
        <v>0.1239488</v>
      </c>
      <c r="H688" s="1">
        <f t="shared" si="20"/>
        <v>0.0407738116628558</v>
      </c>
      <c r="I688" s="1">
        <f t="shared" si="21"/>
        <v>0.334019935390869</v>
      </c>
      <c r="J688" s="2" t="s">
        <v>2602</v>
      </c>
    </row>
    <row r="689" s="1" customFormat="1" spans="1:10">
      <c r="A689" s="1" t="s">
        <v>2796</v>
      </c>
      <c r="B689" s="1">
        <v>0.02993077</v>
      </c>
      <c r="C689" s="1">
        <v>0.0119223</v>
      </c>
      <c r="D689" s="1">
        <v>0.005284557</v>
      </c>
      <c r="E689" s="1">
        <v>0.07114677</v>
      </c>
      <c r="F689" s="1">
        <v>0.0686106</v>
      </c>
      <c r="G689" s="1">
        <v>0.1290054</v>
      </c>
      <c r="H689" s="1">
        <f t="shared" si="20"/>
        <v>0.0246905509298302</v>
      </c>
      <c r="I689" s="1">
        <f t="shared" si="21"/>
        <v>0.175387487634541</v>
      </c>
      <c r="J689" s="2" t="s">
        <v>2477</v>
      </c>
    </row>
    <row r="690" s="1" customFormat="1" spans="1:10">
      <c r="A690" s="1" t="s">
        <v>2797</v>
      </c>
      <c r="B690" s="1">
        <v>0.029858</v>
      </c>
      <c r="C690" s="1">
        <v>0.01580544</v>
      </c>
      <c r="D690" s="1">
        <v>0.02893438</v>
      </c>
      <c r="E690" s="1">
        <v>0.09171137</v>
      </c>
      <c r="F690" s="1">
        <v>0.102351</v>
      </c>
      <c r="G690" s="1">
        <v>0.05955141</v>
      </c>
      <c r="H690" s="1">
        <f t="shared" si="20"/>
        <v>0.0119299762912837</v>
      </c>
      <c r="I690" s="1">
        <f t="shared" si="21"/>
        <v>0.294139458825936</v>
      </c>
      <c r="J690" s="2" t="s">
        <v>2623</v>
      </c>
    </row>
    <row r="691" s="1" customFormat="1" spans="1:10">
      <c r="A691" s="1" t="s">
        <v>2798</v>
      </c>
      <c r="B691" s="1">
        <v>0.02972723</v>
      </c>
      <c r="C691" s="1">
        <v>0.02880356</v>
      </c>
      <c r="D691" s="1">
        <v>0.06123313</v>
      </c>
      <c r="E691" s="1">
        <v>0.1668435</v>
      </c>
      <c r="F691" s="1">
        <v>0.07289133</v>
      </c>
      <c r="G691" s="1">
        <v>0.1231577</v>
      </c>
      <c r="H691" s="1">
        <f t="shared" si="20"/>
        <v>0.0498652590861647</v>
      </c>
      <c r="I691" s="1">
        <f t="shared" si="21"/>
        <v>0.33002586192667</v>
      </c>
      <c r="J691" s="2" t="s">
        <v>2602</v>
      </c>
    </row>
    <row r="692" s="1" customFormat="1" spans="1:10">
      <c r="A692" s="1" t="s">
        <v>2799</v>
      </c>
      <c r="B692" s="1">
        <v>0.02942097</v>
      </c>
      <c r="C692" s="1">
        <v>0.4221408</v>
      </c>
      <c r="D692" s="1">
        <v>0.3804472</v>
      </c>
      <c r="E692" s="1">
        <v>1.274363</v>
      </c>
      <c r="F692" s="1">
        <v>0.7138536</v>
      </c>
      <c r="G692" s="1">
        <v>0.7473543</v>
      </c>
      <c r="H692" s="1">
        <f t="shared" si="20"/>
        <v>0.0449000055080272</v>
      </c>
      <c r="I692" s="1">
        <f t="shared" si="21"/>
        <v>0.304144546207887</v>
      </c>
      <c r="J692" s="2" t="s">
        <v>966</v>
      </c>
    </row>
    <row r="693" s="1" customFormat="1" spans="1:10">
      <c r="A693" s="1" t="s">
        <v>2800</v>
      </c>
      <c r="B693" s="1">
        <v>0.02787482</v>
      </c>
      <c r="C693" s="1">
        <v>0.002587587</v>
      </c>
      <c r="D693" s="1">
        <v>0.01858999</v>
      </c>
      <c r="E693" s="1">
        <v>0.04647689</v>
      </c>
      <c r="F693" s="1">
        <v>0.03609457</v>
      </c>
      <c r="G693" s="1">
        <v>0.04304755</v>
      </c>
      <c r="H693" s="1">
        <f t="shared" si="20"/>
        <v>0.0331032820773917</v>
      </c>
      <c r="I693" s="1">
        <f t="shared" si="21"/>
        <v>0.390485460759482</v>
      </c>
      <c r="J693" s="2" t="s">
        <v>2801</v>
      </c>
    </row>
    <row r="694" s="1" customFormat="1" spans="1:10">
      <c r="A694" s="1" t="s">
        <v>2802</v>
      </c>
      <c r="B694" s="1">
        <v>0.02762787</v>
      </c>
      <c r="C694" s="1">
        <v>0.05812385</v>
      </c>
      <c r="D694" s="1">
        <v>0.09262214</v>
      </c>
      <c r="E694" s="1">
        <v>0.1939713</v>
      </c>
      <c r="F694" s="1">
        <v>0.4084643</v>
      </c>
      <c r="G694" s="1">
        <v>0.3838051</v>
      </c>
      <c r="H694" s="1">
        <f t="shared" si="20"/>
        <v>0.0186224108509586</v>
      </c>
      <c r="I694" s="1">
        <f t="shared" si="21"/>
        <v>0.180862400020603</v>
      </c>
      <c r="J694" s="2" t="s">
        <v>2803</v>
      </c>
    </row>
    <row r="695" s="1" customFormat="1" spans="1:10">
      <c r="A695" s="1" t="s">
        <v>2804</v>
      </c>
      <c r="B695" s="1">
        <v>0.02715597</v>
      </c>
      <c r="C695" s="1">
        <v>0.1171552</v>
      </c>
      <c r="D695" s="1">
        <v>0.01324892</v>
      </c>
      <c r="E695" s="1">
        <v>0.2276371</v>
      </c>
      <c r="F695" s="1">
        <v>0.1448237</v>
      </c>
      <c r="G695" s="1">
        <v>0.1609536</v>
      </c>
      <c r="H695" s="1">
        <f t="shared" si="20"/>
        <v>0.0385572124350538</v>
      </c>
      <c r="I695" s="1">
        <f t="shared" si="21"/>
        <v>0.295380270948816</v>
      </c>
      <c r="J695" s="2" t="s">
        <v>2620</v>
      </c>
    </row>
    <row r="696" s="1" customFormat="1" spans="1:10">
      <c r="A696" s="1" t="s">
        <v>2805</v>
      </c>
      <c r="B696" s="1">
        <v>0.02641173</v>
      </c>
      <c r="C696" s="1">
        <v>0.04772629</v>
      </c>
      <c r="D696" s="1">
        <v>0.000490241</v>
      </c>
      <c r="E696" s="1">
        <v>0.06155527</v>
      </c>
      <c r="F696" s="1">
        <v>0.08814172</v>
      </c>
      <c r="G696" s="1">
        <v>0.0887561</v>
      </c>
      <c r="H696" s="1">
        <f t="shared" si="20"/>
        <v>0.0287696771733424</v>
      </c>
      <c r="I696" s="1">
        <f t="shared" si="21"/>
        <v>0.312968311712799</v>
      </c>
      <c r="J696" s="2" t="s">
        <v>2806</v>
      </c>
    </row>
    <row r="697" s="1" customFormat="1" spans="1:10">
      <c r="A697" s="1" t="s">
        <v>2807</v>
      </c>
      <c r="B697" s="1">
        <v>0.02554777</v>
      </c>
      <c r="C697" s="1">
        <v>0.02522883</v>
      </c>
      <c r="D697" s="5">
        <v>1.0487e-10</v>
      </c>
      <c r="E697" s="1">
        <v>0.08628861</v>
      </c>
      <c r="F697" s="1">
        <v>0.1158592</v>
      </c>
      <c r="G697" s="1">
        <v>0.1064824</v>
      </c>
      <c r="H697" s="1">
        <f t="shared" si="20"/>
        <v>0.00211046432886821</v>
      </c>
      <c r="I697" s="1">
        <f t="shared" si="21"/>
        <v>0.164522455869988</v>
      </c>
      <c r="J697" s="2" t="s">
        <v>2808</v>
      </c>
    </row>
    <row r="698" s="1" customFormat="1" spans="1:10">
      <c r="A698" s="1" t="s">
        <v>2809</v>
      </c>
      <c r="B698" s="1">
        <v>0.02537602</v>
      </c>
      <c r="C698" s="1">
        <v>0.0005519385</v>
      </c>
      <c r="D698" s="1">
        <v>0.04815829</v>
      </c>
      <c r="E698" s="1">
        <v>0.7622619</v>
      </c>
      <c r="F698" s="1">
        <v>0.7011047</v>
      </c>
      <c r="G698" s="1">
        <v>0.6476442</v>
      </c>
      <c r="H698" s="1">
        <f t="shared" si="20"/>
        <v>4.57908329374434e-5</v>
      </c>
      <c r="I698" s="1">
        <f t="shared" si="21"/>
        <v>0.035095153705514</v>
      </c>
      <c r="J698" s="2" t="s">
        <v>2810</v>
      </c>
    </row>
    <row r="699" s="1" customFormat="1" spans="1:10">
      <c r="A699" s="1" t="s">
        <v>2811</v>
      </c>
      <c r="B699" s="1">
        <v>0.02449414</v>
      </c>
      <c r="C699" s="1">
        <v>0.02748197</v>
      </c>
      <c r="D699" s="1">
        <v>0</v>
      </c>
      <c r="E699" s="1">
        <v>0.05407948</v>
      </c>
      <c r="F699" s="1">
        <v>0.09468878</v>
      </c>
      <c r="G699" s="1">
        <v>0.08856373</v>
      </c>
      <c r="H699" s="1">
        <f t="shared" si="20"/>
        <v>0.0157896860576255</v>
      </c>
      <c r="I699" s="1">
        <f t="shared" si="21"/>
        <v>0.219001703057392</v>
      </c>
      <c r="J699" s="2" t="s">
        <v>2812</v>
      </c>
    </row>
    <row r="700" s="1" customFormat="1" spans="1:10">
      <c r="A700" s="1" t="s">
        <v>2813</v>
      </c>
      <c r="B700" s="1">
        <v>0.02442599</v>
      </c>
      <c r="C700" s="1">
        <v>0.001157824</v>
      </c>
      <c r="D700" s="1">
        <v>0.02016037</v>
      </c>
      <c r="E700" s="1">
        <v>0.05114271</v>
      </c>
      <c r="F700" s="1">
        <v>0.05198262</v>
      </c>
      <c r="G700" s="1">
        <v>0.08618334</v>
      </c>
      <c r="H700" s="1">
        <f t="shared" si="20"/>
        <v>0.0243572676209806</v>
      </c>
      <c r="I700" s="1">
        <f t="shared" si="21"/>
        <v>0.241638082397388</v>
      </c>
      <c r="J700" s="2" t="s">
        <v>2814</v>
      </c>
    </row>
    <row r="701" s="1" customFormat="1" spans="1:10">
      <c r="A701" s="1" t="s">
        <v>2815</v>
      </c>
      <c r="B701" s="1">
        <v>0.0242179</v>
      </c>
      <c r="C701" s="1">
        <v>0.01746271</v>
      </c>
      <c r="D701" s="1">
        <v>0.1937579</v>
      </c>
      <c r="E701" s="1">
        <v>0.3875402</v>
      </c>
      <c r="F701" s="1">
        <v>0.319718</v>
      </c>
      <c r="G701" s="1">
        <v>0.2290782</v>
      </c>
      <c r="H701" s="1">
        <f t="shared" si="20"/>
        <v>0.0338691664922694</v>
      </c>
      <c r="I701" s="1">
        <f t="shared" si="21"/>
        <v>0.251446499356428</v>
      </c>
      <c r="J701" s="2" t="s">
        <v>2816</v>
      </c>
    </row>
    <row r="702" s="1" customFormat="1" spans="1:10">
      <c r="A702" s="1" t="s">
        <v>2817</v>
      </c>
      <c r="B702" s="1">
        <v>0.02365477</v>
      </c>
      <c r="C702" s="1">
        <v>0.01544087</v>
      </c>
      <c r="D702" s="1">
        <v>0.02762216</v>
      </c>
      <c r="E702" s="1">
        <v>0.04916358</v>
      </c>
      <c r="F702" s="1">
        <v>0.07993643</v>
      </c>
      <c r="G702" s="1">
        <v>0.09554345</v>
      </c>
      <c r="H702" s="1">
        <f t="shared" si="20"/>
        <v>0.0201866059253373</v>
      </c>
      <c r="I702" s="1">
        <f t="shared" si="21"/>
        <v>0.296994179131678</v>
      </c>
      <c r="J702" s="2" t="s">
        <v>2818</v>
      </c>
    </row>
    <row r="703" s="1" customFormat="1" spans="1:10">
      <c r="A703" s="1" t="s">
        <v>2819</v>
      </c>
      <c r="B703" s="1">
        <v>0.02362433</v>
      </c>
      <c r="C703" s="1">
        <v>0</v>
      </c>
      <c r="D703" s="1">
        <v>0.01462641</v>
      </c>
      <c r="E703" s="1">
        <v>0.0329865</v>
      </c>
      <c r="F703" s="1">
        <v>0.05998674</v>
      </c>
      <c r="G703" s="1">
        <v>0.04312338</v>
      </c>
      <c r="H703" s="1">
        <f t="shared" si="20"/>
        <v>0.0355848634307582</v>
      </c>
      <c r="I703" s="1">
        <f t="shared" si="21"/>
        <v>0.281055767586293</v>
      </c>
      <c r="J703" s="2" t="s">
        <v>2820</v>
      </c>
    </row>
    <row r="704" s="1" customFormat="1" spans="1:10">
      <c r="A704" s="1" t="s">
        <v>2821</v>
      </c>
      <c r="B704" s="1">
        <v>0.02356263</v>
      </c>
      <c r="C704" s="1">
        <v>0.01026734</v>
      </c>
      <c r="D704" s="1">
        <v>0.02301402</v>
      </c>
      <c r="E704" s="1">
        <v>0.2808519</v>
      </c>
      <c r="F704" s="1">
        <v>0.1872792</v>
      </c>
      <c r="G704" s="1">
        <v>0.1811664</v>
      </c>
      <c r="H704" s="1">
        <f t="shared" si="20"/>
        <v>0.00372690474714289</v>
      </c>
      <c r="I704" s="1">
        <f t="shared" si="21"/>
        <v>0.0875469103146092</v>
      </c>
      <c r="J704" s="2" t="s">
        <v>2822</v>
      </c>
    </row>
    <row r="705" s="1" customFormat="1" spans="1:10">
      <c r="A705" s="1" t="s">
        <v>2823</v>
      </c>
      <c r="B705" s="1">
        <v>0.02349026</v>
      </c>
      <c r="C705" s="1">
        <v>0.0009097759</v>
      </c>
      <c r="D705" s="1">
        <v>0.002646571</v>
      </c>
      <c r="E705" s="1">
        <v>0.07212653</v>
      </c>
      <c r="F705" s="1">
        <v>0.09678725</v>
      </c>
      <c r="G705" s="1">
        <v>0.07364805</v>
      </c>
      <c r="H705" s="1">
        <f t="shared" si="20"/>
        <v>0.0026377811389614</v>
      </c>
      <c r="I705" s="1">
        <f t="shared" si="21"/>
        <v>0.111503969523977</v>
      </c>
      <c r="J705" s="2" t="s">
        <v>2806</v>
      </c>
    </row>
    <row r="706" s="1" customFormat="1" spans="1:10">
      <c r="A706" s="1" t="s">
        <v>2824</v>
      </c>
      <c r="B706" s="1">
        <v>0.02333653</v>
      </c>
      <c r="C706" s="1">
        <v>0.09328137</v>
      </c>
      <c r="D706" s="1">
        <v>0.04881971</v>
      </c>
      <c r="E706" s="1">
        <v>0.2795951</v>
      </c>
      <c r="F706" s="1">
        <v>0.2143244</v>
      </c>
      <c r="G706" s="1">
        <v>0.4055864</v>
      </c>
      <c r="H706" s="1">
        <f t="shared" si="20"/>
        <v>0.0149005894376955</v>
      </c>
      <c r="I706" s="1">
        <f t="shared" si="21"/>
        <v>0.183920539042601</v>
      </c>
      <c r="J706" s="2" t="s">
        <v>2825</v>
      </c>
    </row>
    <row r="707" s="1" customFormat="1" spans="1:10">
      <c r="A707" s="1" t="s">
        <v>2826</v>
      </c>
      <c r="B707" s="1">
        <v>0.02315203</v>
      </c>
      <c r="C707" s="1">
        <v>0.02363223</v>
      </c>
      <c r="D707" s="1">
        <v>0.03398605</v>
      </c>
      <c r="E707" s="1">
        <v>0.07228721</v>
      </c>
      <c r="F707" s="1">
        <v>0.05305066</v>
      </c>
      <c r="G707" s="1">
        <v>0.05940872</v>
      </c>
      <c r="H707" s="1">
        <f t="shared" ref="H707:H770" si="22">TTEST(B707:D707,E707:G707,2,2)</f>
        <v>0.00653794184012449</v>
      </c>
      <c r="I707" s="1">
        <f t="shared" ref="I707:I770" si="23">(B707+C707+D707)/(E707+F707+G707)</f>
        <v>0.437195133073904</v>
      </c>
      <c r="J707" s="2" t="s">
        <v>2827</v>
      </c>
    </row>
    <row r="708" s="1" customFormat="1" spans="1:10">
      <c r="A708" s="1" t="s">
        <v>2828</v>
      </c>
      <c r="B708" s="1">
        <v>0.02302275</v>
      </c>
      <c r="C708" s="1">
        <v>0.03190893</v>
      </c>
      <c r="D708" s="1">
        <v>0.1199259</v>
      </c>
      <c r="E708" s="1">
        <v>0.2285495</v>
      </c>
      <c r="F708" s="1">
        <v>0.1711233</v>
      </c>
      <c r="G708" s="1">
        <v>0.229223</v>
      </c>
      <c r="H708" s="1">
        <f t="shared" si="22"/>
        <v>0.0142104561490035</v>
      </c>
      <c r="I708" s="1">
        <f t="shared" si="23"/>
        <v>0.278039032857271</v>
      </c>
      <c r="J708" s="2" t="s">
        <v>2829</v>
      </c>
    </row>
    <row r="709" s="1" customFormat="1" spans="1:10">
      <c r="A709" s="1" t="s">
        <v>2830</v>
      </c>
      <c r="B709" s="1">
        <v>0.02232683</v>
      </c>
      <c r="C709" s="1">
        <v>0.001167746</v>
      </c>
      <c r="D709" s="1">
        <v>0.004062083</v>
      </c>
      <c r="E709" s="1">
        <v>0.03402933</v>
      </c>
      <c r="F709" s="1">
        <v>0.0425179</v>
      </c>
      <c r="G709" s="1">
        <v>0.02607889</v>
      </c>
      <c r="H709" s="1">
        <f t="shared" si="22"/>
        <v>0.0372618433022984</v>
      </c>
      <c r="I709" s="1">
        <f t="shared" si="23"/>
        <v>0.268515062247311</v>
      </c>
      <c r="J709" s="2" t="s">
        <v>2831</v>
      </c>
    </row>
    <row r="710" s="1" customFormat="1" spans="1:10">
      <c r="A710" s="1" t="s">
        <v>2832</v>
      </c>
      <c r="B710" s="1">
        <v>0.02213404</v>
      </c>
      <c r="C710" s="1">
        <v>0.0464833</v>
      </c>
      <c r="D710" s="1">
        <v>0.04133002</v>
      </c>
      <c r="E710" s="1">
        <v>0.3194543</v>
      </c>
      <c r="F710" s="1">
        <v>0.365511</v>
      </c>
      <c r="G710" s="1">
        <v>0.1767472</v>
      </c>
      <c r="H710" s="1">
        <f t="shared" si="22"/>
        <v>0.0119399362272512</v>
      </c>
      <c r="I710" s="1">
        <f t="shared" si="23"/>
        <v>0.127591696766613</v>
      </c>
      <c r="J710" s="2" t="s">
        <v>2833</v>
      </c>
    </row>
    <row r="711" s="1" customFormat="1" spans="1:10">
      <c r="A711" s="1" t="s">
        <v>2834</v>
      </c>
      <c r="B711" s="1">
        <v>0.02188308</v>
      </c>
      <c r="C711" s="1">
        <v>0.04373476</v>
      </c>
      <c r="D711" s="1">
        <v>0.09382156</v>
      </c>
      <c r="E711" s="1">
        <v>0.2984858</v>
      </c>
      <c r="F711" s="1">
        <v>0.4763839</v>
      </c>
      <c r="G711" s="1">
        <v>0.1641288</v>
      </c>
      <c r="H711" s="1">
        <f t="shared" si="22"/>
        <v>0.0489622940280326</v>
      </c>
      <c r="I711" s="1">
        <f t="shared" si="23"/>
        <v>0.169797289346043</v>
      </c>
      <c r="J711" s="2" t="s">
        <v>2835</v>
      </c>
    </row>
    <row r="712" s="1" customFormat="1" spans="1:10">
      <c r="A712" s="1" t="s">
        <v>2836</v>
      </c>
      <c r="B712" s="1">
        <v>0.02110018</v>
      </c>
      <c r="C712" s="1">
        <v>0</v>
      </c>
      <c r="D712" s="1">
        <v>0.02089126</v>
      </c>
      <c r="E712" s="1">
        <v>0.0692288</v>
      </c>
      <c r="F712" s="1">
        <v>0.04998228</v>
      </c>
      <c r="G712" s="1">
        <v>0.0443644</v>
      </c>
      <c r="H712" s="1">
        <f t="shared" si="22"/>
        <v>0.0169213455187579</v>
      </c>
      <c r="I712" s="1">
        <f t="shared" si="23"/>
        <v>0.256709868740718</v>
      </c>
      <c r="J712" s="2" t="s">
        <v>2837</v>
      </c>
    </row>
    <row r="713" s="1" customFormat="1" spans="1:10">
      <c r="A713" s="1" t="s">
        <v>2838</v>
      </c>
      <c r="B713" s="1">
        <v>0.02104874</v>
      </c>
      <c r="C713" s="1">
        <v>0.03929515</v>
      </c>
      <c r="D713" s="5">
        <v>1.51331e-7</v>
      </c>
      <c r="E713" s="1">
        <v>0.1322565</v>
      </c>
      <c r="F713" s="1">
        <v>0.08917017</v>
      </c>
      <c r="G713" s="1">
        <v>0.0575968</v>
      </c>
      <c r="H713" s="1">
        <f t="shared" si="22"/>
        <v>0.0406134935539353</v>
      </c>
      <c r="I713" s="1">
        <f t="shared" si="23"/>
        <v>0.216268693565455</v>
      </c>
      <c r="J713" s="2" t="s">
        <v>2839</v>
      </c>
    </row>
    <row r="714" s="1" customFormat="1" spans="1:10">
      <c r="A714" s="1" t="s">
        <v>2840</v>
      </c>
      <c r="B714" s="1">
        <v>0.01907685</v>
      </c>
      <c r="C714" s="5">
        <v>2.945704e-7</v>
      </c>
      <c r="D714" s="1">
        <v>0.002998913</v>
      </c>
      <c r="E714" s="1">
        <v>0.03441244</v>
      </c>
      <c r="F714" s="1">
        <v>0.03776866</v>
      </c>
      <c r="G714" s="1">
        <v>0.07621314</v>
      </c>
      <c r="H714" s="1">
        <f t="shared" si="22"/>
        <v>0.0453601133085235</v>
      </c>
      <c r="I714" s="1">
        <f t="shared" si="23"/>
        <v>0.148766269973821</v>
      </c>
      <c r="J714" s="2" t="s">
        <v>2841</v>
      </c>
    </row>
    <row r="715" s="1" customFormat="1" spans="1:10">
      <c r="A715" s="1" t="s">
        <v>2842</v>
      </c>
      <c r="B715" s="1">
        <v>0.01849528</v>
      </c>
      <c r="C715" s="1">
        <v>0.002930824</v>
      </c>
      <c r="D715" s="1">
        <v>0.003968817</v>
      </c>
      <c r="E715" s="1">
        <v>0.1360968</v>
      </c>
      <c r="F715" s="1">
        <v>0.1093455</v>
      </c>
      <c r="G715" s="1">
        <v>0.1459819</v>
      </c>
      <c r="H715" s="1">
        <f t="shared" si="22"/>
        <v>0.000534066634180108</v>
      </c>
      <c r="I715" s="1">
        <f t="shared" si="23"/>
        <v>0.06487825995429</v>
      </c>
      <c r="J715" s="2" t="s">
        <v>2841</v>
      </c>
    </row>
    <row r="716" s="1" customFormat="1" spans="1:10">
      <c r="A716" s="1" t="s">
        <v>2843</v>
      </c>
      <c r="B716" s="1">
        <v>0.01767436</v>
      </c>
      <c r="C716" s="1">
        <v>0.0252097</v>
      </c>
      <c r="D716" s="1">
        <v>0.01160263</v>
      </c>
      <c r="E716" s="1">
        <v>0.06656808</v>
      </c>
      <c r="F716" s="1">
        <v>0.1066192</v>
      </c>
      <c r="G716" s="1">
        <v>0.07917085</v>
      </c>
      <c r="H716" s="1">
        <f t="shared" si="22"/>
        <v>0.00611631190410303</v>
      </c>
      <c r="I716" s="1">
        <f t="shared" si="23"/>
        <v>0.215910182881764</v>
      </c>
      <c r="J716" s="2" t="s">
        <v>2844</v>
      </c>
    </row>
    <row r="717" s="1" customFormat="1" spans="1:10">
      <c r="A717" s="1" t="s">
        <v>2845</v>
      </c>
      <c r="B717" s="1">
        <v>0.01738783</v>
      </c>
      <c r="C717" s="1">
        <v>0.01854158</v>
      </c>
      <c r="D717" s="1">
        <v>0.004763926</v>
      </c>
      <c r="E717" s="1">
        <v>0.1760708</v>
      </c>
      <c r="F717" s="1">
        <v>0.1244456</v>
      </c>
      <c r="G717" s="1">
        <v>0.1472472</v>
      </c>
      <c r="H717" s="1">
        <f t="shared" si="22"/>
        <v>0.000955970899355251</v>
      </c>
      <c r="I717" s="1">
        <f t="shared" si="23"/>
        <v>0.0908812953978394</v>
      </c>
      <c r="J717" s="2" t="s">
        <v>2846</v>
      </c>
    </row>
    <row r="718" s="1" customFormat="1" spans="1:10">
      <c r="A718" s="1" t="s">
        <v>2847</v>
      </c>
      <c r="B718" s="1">
        <v>0.0171075</v>
      </c>
      <c r="C718" s="1">
        <v>0.0001969452</v>
      </c>
      <c r="D718" s="1">
        <v>0.01186843</v>
      </c>
      <c r="E718" s="1">
        <v>0.2539198</v>
      </c>
      <c r="F718" s="1">
        <v>0.2180478</v>
      </c>
      <c r="G718" s="1">
        <v>0.124028</v>
      </c>
      <c r="H718" s="1">
        <f t="shared" si="22"/>
        <v>0.00840951058145408</v>
      </c>
      <c r="I718" s="1">
        <f t="shared" si="23"/>
        <v>0.0489481385433047</v>
      </c>
      <c r="J718" s="2" t="s">
        <v>2848</v>
      </c>
    </row>
    <row r="719" s="1" customFormat="1" spans="1:10">
      <c r="A719" s="1" t="s">
        <v>2849</v>
      </c>
      <c r="B719" s="1">
        <v>0.01687068</v>
      </c>
      <c r="C719" s="1">
        <v>0.04765193</v>
      </c>
      <c r="D719" s="1">
        <v>0.0353943</v>
      </c>
      <c r="E719" s="1">
        <v>0.227824</v>
      </c>
      <c r="F719" s="1">
        <v>0.165203</v>
      </c>
      <c r="G719" s="1">
        <v>0.1091147</v>
      </c>
      <c r="H719" s="1">
        <f t="shared" si="22"/>
        <v>0.0193720223944193</v>
      </c>
      <c r="I719" s="1">
        <f t="shared" si="23"/>
        <v>0.198981502631628</v>
      </c>
      <c r="J719" s="2" t="s">
        <v>2850</v>
      </c>
    </row>
    <row r="720" s="1" customFormat="1" spans="1:10">
      <c r="A720" s="1" t="s">
        <v>2851</v>
      </c>
      <c r="B720" s="1">
        <v>0.01616485</v>
      </c>
      <c r="C720" s="1">
        <v>0.01541321</v>
      </c>
      <c r="D720" s="1">
        <v>0.003656394</v>
      </c>
      <c r="E720" s="1">
        <v>0.1032908</v>
      </c>
      <c r="F720" s="1">
        <v>0.06183135</v>
      </c>
      <c r="G720" s="1">
        <v>0.05734743</v>
      </c>
      <c r="H720" s="1">
        <f t="shared" si="22"/>
        <v>0.0146984332318714</v>
      </c>
      <c r="I720" s="1">
        <f t="shared" si="23"/>
        <v>0.158378750029555</v>
      </c>
      <c r="J720" s="2" t="s">
        <v>2852</v>
      </c>
    </row>
    <row r="721" s="1" customFormat="1" spans="1:10">
      <c r="A721" s="1" t="s">
        <v>2853</v>
      </c>
      <c r="B721" s="1">
        <v>0.0159385</v>
      </c>
      <c r="C721" s="1">
        <v>0.000441943</v>
      </c>
      <c r="D721" s="1">
        <v>0.1100865</v>
      </c>
      <c r="E721" s="1">
        <v>0.3864405</v>
      </c>
      <c r="F721" s="1">
        <v>0.5515701</v>
      </c>
      <c r="G721" s="1">
        <v>0.2175906</v>
      </c>
      <c r="H721" s="1">
        <f t="shared" si="22"/>
        <v>0.0284975803453822</v>
      </c>
      <c r="I721" s="1">
        <f t="shared" si="23"/>
        <v>0.109438224017074</v>
      </c>
      <c r="J721" s="2" t="s">
        <v>2854</v>
      </c>
    </row>
    <row r="722" s="1" customFormat="1" spans="1:10">
      <c r="A722" s="1" t="s">
        <v>2855</v>
      </c>
      <c r="B722" s="1">
        <v>0.0153171</v>
      </c>
      <c r="C722" s="1">
        <v>0.00435216</v>
      </c>
      <c r="D722" s="1">
        <v>0.1162819</v>
      </c>
      <c r="E722" s="1">
        <v>0.3743851</v>
      </c>
      <c r="F722" s="1">
        <v>0.2429574</v>
      </c>
      <c r="G722" s="1">
        <v>0.2557621</v>
      </c>
      <c r="H722" s="1">
        <f t="shared" si="22"/>
        <v>0.0110605131873721</v>
      </c>
      <c r="I722" s="1">
        <f t="shared" si="23"/>
        <v>0.15571004894488</v>
      </c>
      <c r="J722" s="2" t="s">
        <v>2856</v>
      </c>
    </row>
    <row r="723" s="1" customFormat="1" spans="1:10">
      <c r="A723" s="1" t="s">
        <v>2857</v>
      </c>
      <c r="B723" s="1">
        <v>0.01436763</v>
      </c>
      <c r="C723" s="1">
        <v>0.01386852</v>
      </c>
      <c r="D723" s="5">
        <v>2.155563e-5</v>
      </c>
      <c r="E723" s="1">
        <v>0.1402671</v>
      </c>
      <c r="F723" s="1">
        <v>0.07221064</v>
      </c>
      <c r="G723" s="1">
        <v>0.0939632</v>
      </c>
      <c r="H723" s="1">
        <f t="shared" si="22"/>
        <v>0.0108314595943584</v>
      </c>
      <c r="I723" s="1">
        <f t="shared" si="23"/>
        <v>0.0922125667347189</v>
      </c>
      <c r="J723" s="2" t="s">
        <v>600</v>
      </c>
    </row>
    <row r="724" s="1" customFormat="1" spans="1:10">
      <c r="A724" s="1" t="s">
        <v>2858</v>
      </c>
      <c r="B724" s="1">
        <v>0.01422849</v>
      </c>
      <c r="C724" s="1">
        <v>0.1119011</v>
      </c>
      <c r="D724" s="1">
        <v>0.212562</v>
      </c>
      <c r="E724" s="1">
        <v>0.2875129</v>
      </c>
      <c r="F724" s="1">
        <v>0.3160251</v>
      </c>
      <c r="G724" s="1">
        <v>0.2812651</v>
      </c>
      <c r="H724" s="1">
        <f t="shared" si="22"/>
        <v>0.0353466163006055</v>
      </c>
      <c r="I724" s="1">
        <f t="shared" si="23"/>
        <v>0.382787526399941</v>
      </c>
      <c r="J724" s="2" t="s">
        <v>2808</v>
      </c>
    </row>
    <row r="725" s="1" customFormat="1" spans="1:10">
      <c r="A725" s="1" t="s">
        <v>2859</v>
      </c>
      <c r="B725" s="1">
        <v>0.01378873</v>
      </c>
      <c r="C725" s="1">
        <v>0.006982319</v>
      </c>
      <c r="D725" s="1">
        <v>0</v>
      </c>
      <c r="E725" s="1">
        <v>0.04398843</v>
      </c>
      <c r="F725" s="1">
        <v>0.01708214</v>
      </c>
      <c r="G725" s="1">
        <v>0.03849991</v>
      </c>
      <c r="H725" s="1">
        <f t="shared" si="22"/>
        <v>0.0450463438867642</v>
      </c>
      <c r="I725" s="1">
        <f t="shared" si="23"/>
        <v>0.208606496624301</v>
      </c>
      <c r="J725" s="2" t="s">
        <v>2860</v>
      </c>
    </row>
    <row r="726" s="1" customFormat="1" spans="1:10">
      <c r="A726" s="1" t="s">
        <v>2861</v>
      </c>
      <c r="B726" s="1">
        <v>0.01362799</v>
      </c>
      <c r="C726" s="1">
        <v>0</v>
      </c>
      <c r="D726" s="1">
        <v>0.02589911</v>
      </c>
      <c r="E726" s="1">
        <v>0.07106935</v>
      </c>
      <c r="F726" s="1">
        <v>0.04799709</v>
      </c>
      <c r="G726" s="1">
        <v>0.04172328</v>
      </c>
      <c r="H726" s="1">
        <f t="shared" si="22"/>
        <v>0.0255423055546022</v>
      </c>
      <c r="I726" s="1">
        <f t="shared" si="23"/>
        <v>0.245831014569837</v>
      </c>
      <c r="J726" s="2" t="s">
        <v>2862</v>
      </c>
    </row>
    <row r="727" s="1" customFormat="1" spans="1:10">
      <c r="A727" s="1" t="s">
        <v>2863</v>
      </c>
      <c r="B727" s="1">
        <v>0.01348007</v>
      </c>
      <c r="C727" s="1">
        <v>0.04500584</v>
      </c>
      <c r="D727" s="1">
        <v>0.003193519</v>
      </c>
      <c r="E727" s="1">
        <v>0.08848777</v>
      </c>
      <c r="F727" s="1">
        <v>0.18658</v>
      </c>
      <c r="G727" s="1">
        <v>0.1061412</v>
      </c>
      <c r="H727" s="1">
        <f t="shared" si="22"/>
        <v>0.0311757121005861</v>
      </c>
      <c r="I727" s="1">
        <f t="shared" si="23"/>
        <v>0.161799521663931</v>
      </c>
      <c r="J727" s="2" t="s">
        <v>2864</v>
      </c>
    </row>
    <row r="728" s="1" customFormat="1" spans="1:10">
      <c r="A728" s="1" t="s">
        <v>2865</v>
      </c>
      <c r="B728" s="1">
        <v>0.01346001</v>
      </c>
      <c r="C728" s="1">
        <v>0.007496011</v>
      </c>
      <c r="D728" s="1">
        <v>0.001225137</v>
      </c>
      <c r="E728" s="1">
        <v>0.2476302</v>
      </c>
      <c r="F728" s="1">
        <v>0.3233868</v>
      </c>
      <c r="G728" s="1">
        <v>0.2323866</v>
      </c>
      <c r="H728" s="1">
        <f t="shared" si="22"/>
        <v>0.000781214667797785</v>
      </c>
      <c r="I728" s="1">
        <f t="shared" si="23"/>
        <v>0.0276089850730069</v>
      </c>
      <c r="J728" s="2" t="s">
        <v>2866</v>
      </c>
    </row>
    <row r="729" s="1" customFormat="1" spans="1:10">
      <c r="A729" s="1" t="s">
        <v>2867</v>
      </c>
      <c r="B729" s="1">
        <v>0.01335384</v>
      </c>
      <c r="C729" s="5">
        <v>4.825784e-5</v>
      </c>
      <c r="D729" s="1">
        <v>0.005871139</v>
      </c>
      <c r="E729" s="1">
        <v>0.02394621</v>
      </c>
      <c r="F729" s="1">
        <v>0.01785207</v>
      </c>
      <c r="G729" s="1">
        <v>0.016461</v>
      </c>
      <c r="H729" s="1">
        <f t="shared" si="22"/>
        <v>0.0442215768095371</v>
      </c>
      <c r="I729" s="1">
        <f t="shared" si="23"/>
        <v>0.330818314953429</v>
      </c>
      <c r="J729" s="2" t="s">
        <v>2868</v>
      </c>
    </row>
    <row r="730" s="1" customFormat="1" spans="1:10">
      <c r="A730" s="1" t="s">
        <v>2869</v>
      </c>
      <c r="B730" s="1">
        <v>0.01322241</v>
      </c>
      <c r="C730" s="1">
        <v>0.01381776</v>
      </c>
      <c r="D730" s="1">
        <v>0.01310418</v>
      </c>
      <c r="E730" s="1">
        <v>0.06426143</v>
      </c>
      <c r="F730" s="1">
        <v>0.1129963</v>
      </c>
      <c r="G730" s="1">
        <v>0.1152779</v>
      </c>
      <c r="H730" s="1">
        <f t="shared" si="22"/>
        <v>0.00720071994929654</v>
      </c>
      <c r="I730" s="1">
        <f t="shared" si="23"/>
        <v>0.137228924900533</v>
      </c>
      <c r="J730" s="2" t="s">
        <v>2870</v>
      </c>
    </row>
    <row r="731" s="1" customFormat="1" spans="1:10">
      <c r="A731" s="1" t="s">
        <v>2871</v>
      </c>
      <c r="B731" s="1">
        <v>0.01302486</v>
      </c>
      <c r="C731" s="1">
        <v>0.01408087</v>
      </c>
      <c r="D731" s="1">
        <v>0.01556198</v>
      </c>
      <c r="E731" s="1">
        <v>0.01954692</v>
      </c>
      <c r="F731" s="1">
        <v>0.02247075</v>
      </c>
      <c r="G731" s="1">
        <v>0.02016202</v>
      </c>
      <c r="H731" s="1">
        <f t="shared" si="22"/>
        <v>0.00488935810974805</v>
      </c>
      <c r="I731" s="1">
        <f t="shared" si="23"/>
        <v>0.686200108106039</v>
      </c>
      <c r="J731" s="2" t="s">
        <v>2872</v>
      </c>
    </row>
    <row r="732" s="1" customFormat="1" spans="1:10">
      <c r="A732" s="1" t="s">
        <v>2873</v>
      </c>
      <c r="B732" s="1">
        <v>0.01179747</v>
      </c>
      <c r="C732" s="1">
        <v>0.1278867</v>
      </c>
      <c r="D732" s="1">
        <v>0.1116468</v>
      </c>
      <c r="E732" s="1">
        <v>0.1968086</v>
      </c>
      <c r="F732" s="1">
        <v>0.1931732</v>
      </c>
      <c r="G732" s="1">
        <v>0.224722</v>
      </c>
      <c r="H732" s="1">
        <f t="shared" si="22"/>
        <v>0.0323355263158588</v>
      </c>
      <c r="I732" s="1">
        <f t="shared" si="23"/>
        <v>0.408865164002565</v>
      </c>
      <c r="J732" s="2" t="s">
        <v>580</v>
      </c>
    </row>
    <row r="733" s="1" customFormat="1" spans="1:10">
      <c r="A733" s="1" t="s">
        <v>2874</v>
      </c>
      <c r="B733" s="1">
        <v>0.01165603</v>
      </c>
      <c r="C733" s="1">
        <v>0</v>
      </c>
      <c r="D733" s="1">
        <v>0</v>
      </c>
      <c r="E733" s="1">
        <v>0.02398798</v>
      </c>
      <c r="F733" s="1">
        <v>0.02705451</v>
      </c>
      <c r="G733" s="1">
        <v>0.01192107</v>
      </c>
      <c r="H733" s="1">
        <f t="shared" si="22"/>
        <v>0.0471772846644723</v>
      </c>
      <c r="I733" s="1">
        <f t="shared" si="23"/>
        <v>0.185123426947269</v>
      </c>
      <c r="J733" s="2" t="s">
        <v>2875</v>
      </c>
    </row>
    <row r="734" s="1" customFormat="1" spans="1:10">
      <c r="A734" s="1" t="s">
        <v>2876</v>
      </c>
      <c r="B734" s="1">
        <v>0.0114367</v>
      </c>
      <c r="C734" s="1">
        <v>0</v>
      </c>
      <c r="D734" s="1">
        <v>0.006839492</v>
      </c>
      <c r="E734" s="1">
        <v>0.02472745</v>
      </c>
      <c r="F734" s="1">
        <v>0.01601367</v>
      </c>
      <c r="G734" s="1">
        <v>0.02107783</v>
      </c>
      <c r="H734" s="1">
        <f t="shared" si="22"/>
        <v>0.0254149744733386</v>
      </c>
      <c r="I734" s="1">
        <f t="shared" si="23"/>
        <v>0.295640608583614</v>
      </c>
      <c r="J734" s="2" t="s">
        <v>2877</v>
      </c>
    </row>
    <row r="735" s="1" customFormat="1" spans="1:10">
      <c r="A735" s="1" t="s">
        <v>2878</v>
      </c>
      <c r="B735" s="1">
        <v>0.01115926</v>
      </c>
      <c r="C735" s="5">
        <v>1.108863e-20</v>
      </c>
      <c r="D735" s="1">
        <v>0.01089212</v>
      </c>
      <c r="E735" s="1">
        <v>0.03507672</v>
      </c>
      <c r="F735" s="1">
        <v>0.04049272</v>
      </c>
      <c r="G735" s="1">
        <v>0.05112165</v>
      </c>
      <c r="H735" s="1">
        <f t="shared" si="22"/>
        <v>0.00429678257108211</v>
      </c>
      <c r="I735" s="1">
        <f t="shared" si="23"/>
        <v>0.17405628130597</v>
      </c>
      <c r="J735" s="2" t="s">
        <v>2879</v>
      </c>
    </row>
    <row r="736" s="1" customFormat="1" spans="1:10">
      <c r="A736" s="1" t="s">
        <v>2880</v>
      </c>
      <c r="B736" s="1">
        <v>0.01109847</v>
      </c>
      <c r="C736" s="1">
        <v>0.007829534</v>
      </c>
      <c r="D736" s="1">
        <v>0.007249348</v>
      </c>
      <c r="E736" s="1">
        <v>0.05530551</v>
      </c>
      <c r="F736" s="1">
        <v>0.02543583</v>
      </c>
      <c r="G736" s="1">
        <v>0.03577375</v>
      </c>
      <c r="H736" s="1">
        <f t="shared" si="22"/>
        <v>0.0271103243390704</v>
      </c>
      <c r="I736" s="1">
        <f t="shared" si="23"/>
        <v>0.224669199500254</v>
      </c>
      <c r="J736" s="2" t="s">
        <v>2881</v>
      </c>
    </row>
    <row r="737" s="1" customFormat="1" spans="1:10">
      <c r="A737" s="1" t="s">
        <v>2882</v>
      </c>
      <c r="B737" s="1">
        <v>0.01099039</v>
      </c>
      <c r="C737" s="5">
        <v>1.070437e-6</v>
      </c>
      <c r="D737" s="1">
        <v>0.04648769</v>
      </c>
      <c r="E737" s="1">
        <v>0.1341524</v>
      </c>
      <c r="F737" s="1">
        <v>0.1053182</v>
      </c>
      <c r="G737" s="1">
        <v>0.1480958</v>
      </c>
      <c r="H737" s="1">
        <f t="shared" si="22"/>
        <v>0.00429588181740463</v>
      </c>
      <c r="I737" s="1">
        <f t="shared" si="23"/>
        <v>0.148307878177778</v>
      </c>
      <c r="J737" s="2" t="s">
        <v>2883</v>
      </c>
    </row>
    <row r="738" s="1" customFormat="1" spans="1:10">
      <c r="A738" s="1" t="s">
        <v>2884</v>
      </c>
      <c r="B738" s="1">
        <v>0.01065394</v>
      </c>
      <c r="C738" s="1">
        <v>0.007528878</v>
      </c>
      <c r="D738" s="1">
        <v>0.007046725</v>
      </c>
      <c r="E738" s="1">
        <v>0.04961768</v>
      </c>
      <c r="F738" s="1">
        <v>0.02347086</v>
      </c>
      <c r="G738" s="1">
        <v>0.03103371</v>
      </c>
      <c r="H738" s="1">
        <f t="shared" si="22"/>
        <v>0.0285695094710009</v>
      </c>
      <c r="I738" s="1">
        <f t="shared" si="23"/>
        <v>0.242306932476008</v>
      </c>
      <c r="J738" s="2" t="s">
        <v>2881</v>
      </c>
    </row>
    <row r="739" s="1" customFormat="1" spans="1:10">
      <c r="A739" s="1" t="s">
        <v>2885</v>
      </c>
      <c r="B739" s="1">
        <v>0.01048023</v>
      </c>
      <c r="C739" s="1">
        <v>0.001031652</v>
      </c>
      <c r="D739" s="1">
        <v>0.1365922</v>
      </c>
      <c r="E739" s="1">
        <v>0.241589</v>
      </c>
      <c r="F739" s="1">
        <v>0.5034615</v>
      </c>
      <c r="G739" s="1">
        <v>0.4317753</v>
      </c>
      <c r="H739" s="1">
        <f t="shared" si="22"/>
        <v>0.0186117038574025</v>
      </c>
      <c r="I739" s="1">
        <f t="shared" si="23"/>
        <v>0.12585047166709</v>
      </c>
      <c r="J739" s="2" t="s">
        <v>2886</v>
      </c>
    </row>
    <row r="740" s="1" customFormat="1" spans="1:10">
      <c r="A740" s="1" t="s">
        <v>2887</v>
      </c>
      <c r="B740" s="1">
        <v>0.01007437</v>
      </c>
      <c r="C740" s="1">
        <v>0.01072099</v>
      </c>
      <c r="D740" s="1">
        <v>0.01012525</v>
      </c>
      <c r="E740" s="1">
        <v>0.05210015</v>
      </c>
      <c r="F740" s="1">
        <v>0.03665892</v>
      </c>
      <c r="G740" s="1">
        <v>0.02130846</v>
      </c>
      <c r="H740" s="1">
        <f t="shared" si="22"/>
        <v>0.0412575309278355</v>
      </c>
      <c r="I740" s="1">
        <f t="shared" si="23"/>
        <v>0.280923992752449</v>
      </c>
      <c r="J740" s="2" t="s">
        <v>2888</v>
      </c>
    </row>
    <row r="741" s="1" customFormat="1" spans="1:10">
      <c r="A741" s="1" t="s">
        <v>2889</v>
      </c>
      <c r="B741" s="1">
        <v>0.01003495</v>
      </c>
      <c r="C741" s="1">
        <v>0</v>
      </c>
      <c r="D741" s="1">
        <v>0</v>
      </c>
      <c r="E741" s="1">
        <v>0.02072852</v>
      </c>
      <c r="F741" s="1">
        <v>0.01271378</v>
      </c>
      <c r="G741" s="1">
        <v>0.02330354</v>
      </c>
      <c r="H741" s="1">
        <f t="shared" si="22"/>
        <v>0.0280627207914251</v>
      </c>
      <c r="I741" s="1">
        <f t="shared" si="23"/>
        <v>0.17684027586868</v>
      </c>
      <c r="J741" s="2" t="s">
        <v>2890</v>
      </c>
    </row>
    <row r="742" s="1" customFormat="1" spans="1:10">
      <c r="A742" s="1" t="s">
        <v>2891</v>
      </c>
      <c r="B742" s="1">
        <v>0.009810223</v>
      </c>
      <c r="C742" s="1">
        <v>0.00130755</v>
      </c>
      <c r="D742" s="1">
        <v>0.07742331</v>
      </c>
      <c r="E742" s="1">
        <v>0.2560026</v>
      </c>
      <c r="F742" s="1">
        <v>0.2413188</v>
      </c>
      <c r="G742" s="1">
        <v>0.243594</v>
      </c>
      <c r="H742" s="1">
        <f t="shared" si="22"/>
        <v>0.000891293893919963</v>
      </c>
      <c r="I742" s="1">
        <f t="shared" si="23"/>
        <v>0.119502284606313</v>
      </c>
      <c r="J742" s="2" t="s">
        <v>2892</v>
      </c>
    </row>
    <row r="743" s="1" customFormat="1" spans="1:10">
      <c r="A743" s="1" t="s">
        <v>2893</v>
      </c>
      <c r="B743" s="1">
        <v>0.009786203</v>
      </c>
      <c r="C743" s="1">
        <v>0.002481954</v>
      </c>
      <c r="D743" s="5">
        <v>3.902818e-6</v>
      </c>
      <c r="E743" s="1">
        <v>0.0589856</v>
      </c>
      <c r="F743" s="1">
        <v>0.04762308</v>
      </c>
      <c r="G743" s="1">
        <v>0.1333354</v>
      </c>
      <c r="H743" s="1">
        <f t="shared" si="22"/>
        <v>0.0484729009815461</v>
      </c>
      <c r="I743" s="1">
        <f t="shared" si="23"/>
        <v>0.051145499476378</v>
      </c>
      <c r="J743" s="2" t="s">
        <v>2692</v>
      </c>
    </row>
    <row r="744" s="1" customFormat="1" spans="1:10">
      <c r="A744" s="1" t="s">
        <v>2894</v>
      </c>
      <c r="B744" s="1">
        <v>0.009086092</v>
      </c>
      <c r="C744" s="1">
        <v>0</v>
      </c>
      <c r="D744" s="5">
        <v>4.897534e-5</v>
      </c>
      <c r="E744" s="1">
        <v>0.02939522</v>
      </c>
      <c r="F744" s="1">
        <v>0.01948259</v>
      </c>
      <c r="G744" s="1">
        <v>0.03288391</v>
      </c>
      <c r="H744" s="1">
        <f t="shared" si="22"/>
        <v>0.00852895044703203</v>
      </c>
      <c r="I744" s="1">
        <f t="shared" si="23"/>
        <v>0.111727925244234</v>
      </c>
      <c r="J744" s="2" t="s">
        <v>2895</v>
      </c>
    </row>
    <row r="745" s="1" customFormat="1" spans="1:10">
      <c r="A745" s="1" t="s">
        <v>2896</v>
      </c>
      <c r="B745" s="1">
        <v>0.009012396</v>
      </c>
      <c r="C745" s="1">
        <v>0.0007236557</v>
      </c>
      <c r="D745" s="1">
        <v>0.02794516</v>
      </c>
      <c r="E745" s="1">
        <v>0.04903171</v>
      </c>
      <c r="F745" s="1">
        <v>0.09413763</v>
      </c>
      <c r="G745" s="1">
        <v>0.05389771</v>
      </c>
      <c r="H745" s="1">
        <f t="shared" si="22"/>
        <v>0.0317312111567906</v>
      </c>
      <c r="I745" s="1">
        <f t="shared" si="23"/>
        <v>0.191210106915387</v>
      </c>
      <c r="J745" s="2" t="s">
        <v>2854</v>
      </c>
    </row>
    <row r="746" s="1" customFormat="1" spans="1:10">
      <c r="A746" s="1" t="s">
        <v>2897</v>
      </c>
      <c r="B746" s="1">
        <v>0.008394808</v>
      </c>
      <c r="C746" s="1">
        <v>0.0339908</v>
      </c>
      <c r="D746" s="1">
        <v>0.06344237</v>
      </c>
      <c r="E746" s="1">
        <v>0.09752076</v>
      </c>
      <c r="F746" s="1">
        <v>0.1103833</v>
      </c>
      <c r="G746" s="1">
        <v>0.08419994</v>
      </c>
      <c r="H746" s="1">
        <f t="shared" si="22"/>
        <v>0.0243137620800777</v>
      </c>
      <c r="I746" s="1">
        <f t="shared" si="23"/>
        <v>0.362295545422178</v>
      </c>
      <c r="J746" s="2" t="s">
        <v>831</v>
      </c>
    </row>
    <row r="747" s="1" customFormat="1" spans="1:10">
      <c r="A747" s="1" t="s">
        <v>2898</v>
      </c>
      <c r="B747" s="1">
        <v>0.008382545</v>
      </c>
      <c r="C747" s="1">
        <v>0.004027536</v>
      </c>
      <c r="D747" s="1">
        <v>0.008516594</v>
      </c>
      <c r="E747" s="1">
        <v>0.02153647</v>
      </c>
      <c r="F747" s="1">
        <v>0.02567254</v>
      </c>
      <c r="G747" s="1">
        <v>0.03176926</v>
      </c>
      <c r="H747" s="1">
        <f t="shared" si="22"/>
        <v>0.00430577532340784</v>
      </c>
      <c r="I747" s="1">
        <f t="shared" si="23"/>
        <v>0.264967503086609</v>
      </c>
      <c r="J747" s="2" t="s">
        <v>2899</v>
      </c>
    </row>
    <row r="748" s="1" customFormat="1" spans="1:10">
      <c r="A748" s="1" t="s">
        <v>2900</v>
      </c>
      <c r="B748" s="1">
        <v>0.008231303</v>
      </c>
      <c r="C748" s="1">
        <v>0.0004363306</v>
      </c>
      <c r="D748" s="1">
        <v>0.0001747449</v>
      </c>
      <c r="E748" s="1">
        <v>0.01706847</v>
      </c>
      <c r="F748" s="1">
        <v>0.02871137</v>
      </c>
      <c r="G748" s="1">
        <v>0.01352672</v>
      </c>
      <c r="H748" s="1">
        <f t="shared" si="22"/>
        <v>0.0336109015785574</v>
      </c>
      <c r="I748" s="1">
        <f t="shared" si="23"/>
        <v>0.149096128657606</v>
      </c>
      <c r="J748" s="2" t="s">
        <v>2901</v>
      </c>
    </row>
    <row r="749" s="1" customFormat="1" spans="1:10">
      <c r="A749" s="1" t="s">
        <v>2902</v>
      </c>
      <c r="B749" s="1">
        <v>0.008148595</v>
      </c>
      <c r="C749" s="1">
        <v>0.008775162</v>
      </c>
      <c r="D749" s="1">
        <v>0.008114565</v>
      </c>
      <c r="E749" s="1">
        <v>0.01303868</v>
      </c>
      <c r="F749" s="1">
        <v>0.01491703</v>
      </c>
      <c r="G749" s="1">
        <v>0.01752576</v>
      </c>
      <c r="H749" s="1">
        <f t="shared" si="22"/>
        <v>0.00666202438130889</v>
      </c>
      <c r="I749" s="1">
        <f t="shared" si="23"/>
        <v>0.55051699076569</v>
      </c>
      <c r="J749" s="2" t="s">
        <v>2903</v>
      </c>
    </row>
    <row r="750" s="1" customFormat="1" spans="1:10">
      <c r="A750" s="1" t="s">
        <v>2904</v>
      </c>
      <c r="B750" s="1">
        <v>0.007170712</v>
      </c>
      <c r="C750" s="5">
        <v>1.737085e-6</v>
      </c>
      <c r="D750" s="1">
        <v>0.4294036</v>
      </c>
      <c r="E750" s="1">
        <v>0.758544</v>
      </c>
      <c r="F750" s="1">
        <v>0.6905079</v>
      </c>
      <c r="G750" s="1">
        <v>0.5239906</v>
      </c>
      <c r="H750" s="1">
        <f t="shared" si="22"/>
        <v>0.03170903796632</v>
      </c>
      <c r="I750" s="1">
        <f t="shared" si="23"/>
        <v>0.221270473943161</v>
      </c>
      <c r="J750" s="2" t="s">
        <v>2905</v>
      </c>
    </row>
    <row r="751" s="1" customFormat="1" spans="1:10">
      <c r="A751" s="1" t="s">
        <v>2906</v>
      </c>
      <c r="B751" s="1">
        <v>0.007154155</v>
      </c>
      <c r="C751" s="1">
        <v>0.000140313</v>
      </c>
      <c r="D751" s="1">
        <v>0.00205829</v>
      </c>
      <c r="E751" s="1">
        <v>0.06813043</v>
      </c>
      <c r="F751" s="1">
        <v>0.1213741</v>
      </c>
      <c r="G751" s="1">
        <v>0.168649</v>
      </c>
      <c r="H751" s="1">
        <f t="shared" si="22"/>
        <v>0.0162093363963924</v>
      </c>
      <c r="I751" s="1">
        <f t="shared" si="23"/>
        <v>0.0261138233092384</v>
      </c>
      <c r="J751" s="2" t="s">
        <v>2907</v>
      </c>
    </row>
    <row r="752" s="1" customFormat="1" spans="1:10">
      <c r="A752" s="1" t="s">
        <v>2908</v>
      </c>
      <c r="B752" s="1">
        <v>0.006799716</v>
      </c>
      <c r="C752" s="1">
        <v>0.03500811</v>
      </c>
      <c r="D752" s="1">
        <v>0.03661769</v>
      </c>
      <c r="E752" s="1">
        <v>0.1292212</v>
      </c>
      <c r="F752" s="1">
        <v>0.07928803</v>
      </c>
      <c r="G752" s="1">
        <v>0.1511439</v>
      </c>
      <c r="H752" s="1">
        <f t="shared" si="22"/>
        <v>0.0159633916372181</v>
      </c>
      <c r="I752" s="1">
        <f t="shared" si="23"/>
        <v>0.218058761229188</v>
      </c>
      <c r="J752" s="2" t="s">
        <v>2909</v>
      </c>
    </row>
    <row r="753" s="1" customFormat="1" spans="1:10">
      <c r="A753" s="1" t="s">
        <v>2910</v>
      </c>
      <c r="B753" s="1">
        <v>0.006498396</v>
      </c>
      <c r="C753" s="1">
        <v>0.0009555194</v>
      </c>
      <c r="D753" s="1">
        <v>0.001197283</v>
      </c>
      <c r="E753" s="1">
        <v>0.02777655</v>
      </c>
      <c r="F753" s="1">
        <v>0.01045719</v>
      </c>
      <c r="G753" s="1">
        <v>0.02199299</v>
      </c>
      <c r="H753" s="1">
        <f t="shared" si="22"/>
        <v>0.0334648744214748</v>
      </c>
      <c r="I753" s="1">
        <f t="shared" si="23"/>
        <v>0.14364383389236</v>
      </c>
      <c r="J753" s="2" t="s">
        <v>2911</v>
      </c>
    </row>
    <row r="754" s="1" customFormat="1" spans="1:10">
      <c r="A754" s="1" t="s">
        <v>2912</v>
      </c>
      <c r="B754" s="1">
        <v>0.006327966</v>
      </c>
      <c r="C754" s="1">
        <v>0.02379524</v>
      </c>
      <c r="D754" s="1">
        <v>0.004486184</v>
      </c>
      <c r="E754" s="1">
        <v>0.1208063</v>
      </c>
      <c r="F754" s="1">
        <v>0.09931441</v>
      </c>
      <c r="G754" s="1">
        <v>0.09457823</v>
      </c>
      <c r="H754" s="1">
        <f t="shared" si="22"/>
        <v>0.000775307903489429</v>
      </c>
      <c r="I754" s="1">
        <f t="shared" si="23"/>
        <v>0.109976188670988</v>
      </c>
      <c r="J754" s="2" t="s">
        <v>2913</v>
      </c>
    </row>
    <row r="755" s="1" customFormat="1" spans="1:10">
      <c r="A755" s="1" t="s">
        <v>2914</v>
      </c>
      <c r="B755" s="1">
        <v>0.005906947</v>
      </c>
      <c r="C755" s="1">
        <v>0.00112839</v>
      </c>
      <c r="D755" s="1">
        <v>0.001454283</v>
      </c>
      <c r="E755" s="1">
        <v>0.03853495</v>
      </c>
      <c r="F755" s="1">
        <v>0.07432437</v>
      </c>
      <c r="G755" s="1">
        <v>0.04464148</v>
      </c>
      <c r="H755" s="1">
        <f t="shared" si="22"/>
        <v>0.0112418505275198</v>
      </c>
      <c r="I755" s="1">
        <f t="shared" si="23"/>
        <v>0.0539020754180296</v>
      </c>
      <c r="J755" s="2" t="s">
        <v>2915</v>
      </c>
    </row>
    <row r="756" s="1" customFormat="1" spans="1:10">
      <c r="A756" s="1" t="s">
        <v>2916</v>
      </c>
      <c r="B756" s="1">
        <v>0.005631438</v>
      </c>
      <c r="C756" s="1">
        <v>0.01140885</v>
      </c>
      <c r="D756" s="1">
        <v>0.0149778</v>
      </c>
      <c r="E756" s="1">
        <v>0.03985282</v>
      </c>
      <c r="F756" s="1">
        <v>0.02956266</v>
      </c>
      <c r="G756" s="1">
        <v>0.02008012</v>
      </c>
      <c r="H756" s="1">
        <f t="shared" si="22"/>
        <v>0.0388249252106137</v>
      </c>
      <c r="I756" s="1">
        <f t="shared" si="23"/>
        <v>0.3577615882792</v>
      </c>
      <c r="J756" s="2" t="s">
        <v>640</v>
      </c>
    </row>
    <row r="757" s="1" customFormat="1" spans="1:10">
      <c r="A757" s="1" t="s">
        <v>2917</v>
      </c>
      <c r="B757" s="1">
        <v>0.00548227</v>
      </c>
      <c r="C757" s="1">
        <v>0.003366046</v>
      </c>
      <c r="D757" s="1">
        <v>0.005434291</v>
      </c>
      <c r="E757" s="1">
        <v>0.008687999</v>
      </c>
      <c r="F757" s="1">
        <v>0.01033482</v>
      </c>
      <c r="G757" s="1">
        <v>0.008892333</v>
      </c>
      <c r="H757" s="1">
        <f t="shared" si="22"/>
        <v>0.00638712727099854</v>
      </c>
      <c r="I757" s="1">
        <f t="shared" si="23"/>
        <v>0.511643533232418</v>
      </c>
      <c r="J757" s="2" t="s">
        <v>2899</v>
      </c>
    </row>
    <row r="758" s="1" customFormat="1" spans="1:10">
      <c r="A758" s="1" t="s">
        <v>2918</v>
      </c>
      <c r="B758" s="1">
        <v>0.005365405</v>
      </c>
      <c r="C758" s="1">
        <v>0.0004016292</v>
      </c>
      <c r="D758" s="1">
        <v>0.0001618842</v>
      </c>
      <c r="E758" s="1">
        <v>0.07824431</v>
      </c>
      <c r="F758" s="1">
        <v>0.08358594</v>
      </c>
      <c r="G758" s="1">
        <v>0.1047196</v>
      </c>
      <c r="H758" s="1">
        <f t="shared" si="22"/>
        <v>0.000461995996612339</v>
      </c>
      <c r="I758" s="1">
        <f t="shared" si="23"/>
        <v>0.0222431879065023</v>
      </c>
      <c r="J758" s="2" t="s">
        <v>2919</v>
      </c>
    </row>
    <row r="759" s="1" customFormat="1" spans="1:10">
      <c r="A759" s="1" t="s">
        <v>2920</v>
      </c>
      <c r="B759" s="1">
        <v>0.005122748</v>
      </c>
      <c r="C759" s="1">
        <v>0.002328385</v>
      </c>
      <c r="D759" s="1">
        <v>0.002545317</v>
      </c>
      <c r="E759" s="1">
        <v>0.06059063</v>
      </c>
      <c r="F759" s="1">
        <v>0.1218847</v>
      </c>
      <c r="G759" s="1">
        <v>0.1255616</v>
      </c>
      <c r="H759" s="1">
        <f t="shared" si="22"/>
        <v>0.00923553987304042</v>
      </c>
      <c r="I759" s="1">
        <f t="shared" si="23"/>
        <v>0.0324521154005788</v>
      </c>
      <c r="J759" s="2" t="s">
        <v>2921</v>
      </c>
    </row>
    <row r="760" s="1" customFormat="1" spans="1:10">
      <c r="A760" s="1" t="s">
        <v>2922</v>
      </c>
      <c r="B760" s="1">
        <v>0.005109122</v>
      </c>
      <c r="C760" s="1">
        <v>0.02141748</v>
      </c>
      <c r="D760" s="1">
        <v>0.02471543</v>
      </c>
      <c r="E760" s="1">
        <v>0.05871748</v>
      </c>
      <c r="F760" s="1">
        <v>0.05383062</v>
      </c>
      <c r="G760" s="1">
        <v>0.03689177</v>
      </c>
      <c r="H760" s="1">
        <f t="shared" si="22"/>
        <v>0.0217912282732993</v>
      </c>
      <c r="I760" s="1">
        <f t="shared" si="23"/>
        <v>0.342893981371906</v>
      </c>
      <c r="J760" s="2" t="s">
        <v>2923</v>
      </c>
    </row>
    <row r="761" s="1" customFormat="1" spans="1:10">
      <c r="A761" s="1" t="s">
        <v>2924</v>
      </c>
      <c r="B761" s="1">
        <v>0.005095697</v>
      </c>
      <c r="C761" s="1">
        <v>0.006801083</v>
      </c>
      <c r="D761" s="1">
        <v>0.03010073</v>
      </c>
      <c r="E761" s="1">
        <v>0.05317652</v>
      </c>
      <c r="F761" s="1">
        <v>0.1002297</v>
      </c>
      <c r="G761" s="1">
        <v>0.07576372</v>
      </c>
      <c r="H761" s="1">
        <f t="shared" si="22"/>
        <v>0.0168368961141543</v>
      </c>
      <c r="I761" s="1">
        <f t="shared" si="23"/>
        <v>0.183259244209777</v>
      </c>
      <c r="J761" s="2" t="s">
        <v>2925</v>
      </c>
    </row>
    <row r="762" s="1" customFormat="1" spans="1:10">
      <c r="A762" s="1" t="s">
        <v>2926</v>
      </c>
      <c r="B762" s="1">
        <v>0.004964032</v>
      </c>
      <c r="C762" s="1">
        <v>0.0192182</v>
      </c>
      <c r="D762" s="1">
        <v>0.004048118</v>
      </c>
      <c r="E762" s="1">
        <v>0.05379374</v>
      </c>
      <c r="F762" s="1">
        <v>0.04080685</v>
      </c>
      <c r="G762" s="1">
        <v>0.08656297</v>
      </c>
      <c r="H762" s="1">
        <f t="shared" si="22"/>
        <v>0.024398459728125</v>
      </c>
      <c r="I762" s="1">
        <f t="shared" si="23"/>
        <v>0.155827971143866</v>
      </c>
      <c r="J762" s="2" t="s">
        <v>2927</v>
      </c>
    </row>
    <row r="763" s="1" customFormat="1" spans="1:10">
      <c r="A763" s="1" t="s">
        <v>2928</v>
      </c>
      <c r="B763" s="1">
        <v>0.004270828</v>
      </c>
      <c r="C763" s="1">
        <v>0.001832974</v>
      </c>
      <c r="D763" s="5">
        <v>1.912909e-5</v>
      </c>
      <c r="E763" s="1">
        <v>0.08258164</v>
      </c>
      <c r="F763" s="1">
        <v>0.1447922</v>
      </c>
      <c r="G763" s="1">
        <v>0.1211022</v>
      </c>
      <c r="H763" s="1">
        <f t="shared" si="22"/>
        <v>0.00328157778131482</v>
      </c>
      <c r="I763" s="1">
        <f t="shared" si="23"/>
        <v>0.0175705942078543</v>
      </c>
      <c r="J763" s="2" t="s">
        <v>1894</v>
      </c>
    </row>
    <row r="764" s="1" customFormat="1" spans="1:10">
      <c r="A764" s="1" t="s">
        <v>2929</v>
      </c>
      <c r="B764" s="1">
        <v>0.004084575</v>
      </c>
      <c r="C764" s="1">
        <v>0.0004035611</v>
      </c>
      <c r="D764" s="5">
        <v>1.145534e-17</v>
      </c>
      <c r="E764" s="1">
        <v>0.02306151</v>
      </c>
      <c r="F764" s="1">
        <v>0.02732425</v>
      </c>
      <c r="G764" s="1">
        <v>0.007319541</v>
      </c>
      <c r="H764" s="1">
        <f t="shared" si="22"/>
        <v>0.0463216905095039</v>
      </c>
      <c r="I764" s="1">
        <f t="shared" si="23"/>
        <v>0.0777768423736324</v>
      </c>
      <c r="J764" s="2" t="s">
        <v>2930</v>
      </c>
    </row>
    <row r="765" s="1" customFormat="1" spans="1:10">
      <c r="A765" s="1" t="s">
        <v>2931</v>
      </c>
      <c r="B765" s="1">
        <v>0.004026313</v>
      </c>
      <c r="C765" s="1">
        <v>0.01624027</v>
      </c>
      <c r="D765" s="1">
        <v>0.01941518</v>
      </c>
      <c r="E765" s="1">
        <v>0.09082324</v>
      </c>
      <c r="F765" s="1">
        <v>0.03398594</v>
      </c>
      <c r="G765" s="1">
        <v>0.08556074</v>
      </c>
      <c r="H765" s="1">
        <f t="shared" si="22"/>
        <v>0.0384851747072901</v>
      </c>
      <c r="I765" s="1">
        <f t="shared" si="23"/>
        <v>0.188628502592006</v>
      </c>
      <c r="J765" s="2" t="s">
        <v>2932</v>
      </c>
    </row>
    <row r="766" s="1" customFormat="1" spans="1:10">
      <c r="A766" s="1" t="s">
        <v>2933</v>
      </c>
      <c r="B766" s="1">
        <v>0.003921835</v>
      </c>
      <c r="C766" s="1">
        <v>0.0003565849</v>
      </c>
      <c r="D766" s="5">
        <v>8.647021e-18</v>
      </c>
      <c r="E766" s="1">
        <v>0.01922064</v>
      </c>
      <c r="F766" s="1">
        <v>0.02128072</v>
      </c>
      <c r="G766" s="1">
        <v>0.006720392</v>
      </c>
      <c r="H766" s="1">
        <f t="shared" si="22"/>
        <v>0.0386357286268728</v>
      </c>
      <c r="I766" s="1">
        <f t="shared" si="23"/>
        <v>0.0906027353665321</v>
      </c>
      <c r="J766" s="2" t="s">
        <v>2930</v>
      </c>
    </row>
    <row r="767" s="1" customFormat="1" spans="1:10">
      <c r="A767" s="1" t="s">
        <v>2934</v>
      </c>
      <c r="B767" s="1">
        <v>0.003574668</v>
      </c>
      <c r="C767" s="1">
        <v>0.03234173</v>
      </c>
      <c r="D767" s="1">
        <v>0.1132963</v>
      </c>
      <c r="E767" s="1">
        <v>0.211777</v>
      </c>
      <c r="F767" s="1">
        <v>0.1838933</v>
      </c>
      <c r="G767" s="1">
        <v>0.2103169</v>
      </c>
      <c r="H767" s="1">
        <f t="shared" si="22"/>
        <v>0.0110871050442131</v>
      </c>
      <c r="I767" s="1">
        <f t="shared" si="23"/>
        <v>0.246230775171489</v>
      </c>
      <c r="J767" s="2" t="s">
        <v>569</v>
      </c>
    </row>
    <row r="768" s="1" customFormat="1" spans="1:10">
      <c r="A768" s="1" t="s">
        <v>2935</v>
      </c>
      <c r="B768" s="1">
        <v>0.003401511</v>
      </c>
      <c r="C768" s="1">
        <v>0.001107976</v>
      </c>
      <c r="D768" s="1">
        <v>0.0002726437</v>
      </c>
      <c r="E768" s="1">
        <v>0.0596464</v>
      </c>
      <c r="F768" s="1">
        <v>0.05002041</v>
      </c>
      <c r="G768" s="1">
        <v>0.01921498</v>
      </c>
      <c r="H768" s="1">
        <f t="shared" si="22"/>
        <v>0.027720600533465</v>
      </c>
      <c r="I768" s="1">
        <f t="shared" si="23"/>
        <v>0.0371047818314752</v>
      </c>
      <c r="J768" s="2" t="s">
        <v>2936</v>
      </c>
    </row>
    <row r="769" s="1" customFormat="1" spans="1:10">
      <c r="A769" s="1" t="s">
        <v>2937</v>
      </c>
      <c r="B769" s="1">
        <v>0.003390886</v>
      </c>
      <c r="C769" s="1">
        <v>0.004870248</v>
      </c>
      <c r="D769" s="5">
        <v>3.012933e-6</v>
      </c>
      <c r="E769" s="1">
        <v>0.08039031</v>
      </c>
      <c r="F769" s="1">
        <v>0.05891861</v>
      </c>
      <c r="G769" s="1">
        <v>0.1382485</v>
      </c>
      <c r="H769" s="1">
        <f t="shared" si="22"/>
        <v>0.01939975801239</v>
      </c>
      <c r="I769" s="1">
        <f t="shared" si="23"/>
        <v>0.0297745487510296</v>
      </c>
      <c r="J769" s="2" t="s">
        <v>2938</v>
      </c>
    </row>
    <row r="770" s="1" customFormat="1" spans="1:10">
      <c r="A770" s="1" t="s">
        <v>2939</v>
      </c>
      <c r="B770" s="1">
        <v>0.003165127</v>
      </c>
      <c r="C770" s="1">
        <v>0</v>
      </c>
      <c r="D770" s="1">
        <v>0</v>
      </c>
      <c r="E770" s="1">
        <v>0.01323352</v>
      </c>
      <c r="F770" s="1">
        <v>0.007924991</v>
      </c>
      <c r="G770" s="1">
        <v>0.006959182</v>
      </c>
      <c r="H770" s="1">
        <f t="shared" si="22"/>
        <v>0.0199341583577129</v>
      </c>
      <c r="I770" s="1">
        <f t="shared" si="23"/>
        <v>0.112567094320291</v>
      </c>
      <c r="J770" s="2" t="s">
        <v>2940</v>
      </c>
    </row>
    <row r="771" s="1" customFormat="1" spans="1:10">
      <c r="A771" s="1" t="s">
        <v>2941</v>
      </c>
      <c r="B771" s="1">
        <v>0.003164965</v>
      </c>
      <c r="C771" s="1">
        <v>0</v>
      </c>
      <c r="D771" s="1">
        <v>0</v>
      </c>
      <c r="E771" s="1">
        <v>0.01319868</v>
      </c>
      <c r="F771" s="1">
        <v>0.007918073</v>
      </c>
      <c r="G771" s="1">
        <v>0.006947828</v>
      </c>
      <c r="H771" s="1">
        <f t="shared" ref="H771:H834" si="24">TTEST(B771:D771,E771:G771,2,2)</f>
        <v>0.0198576460466039</v>
      </c>
      <c r="I771" s="1">
        <f t="shared" ref="I771:I834" si="25">(B771+C771+D771)/(E771+F771+G771)</f>
        <v>0.112774354265257</v>
      </c>
      <c r="J771" s="2" t="s">
        <v>2940</v>
      </c>
    </row>
    <row r="772" s="1" customFormat="1" spans="1:10">
      <c r="A772" s="1" t="s">
        <v>2942</v>
      </c>
      <c r="B772" s="1">
        <v>0.002984158</v>
      </c>
      <c r="C772" s="1">
        <v>0.001707274</v>
      </c>
      <c r="D772" s="1">
        <v>0.0730306</v>
      </c>
      <c r="E772" s="1">
        <v>0.6859686</v>
      </c>
      <c r="F772" s="1">
        <v>0.4976792</v>
      </c>
      <c r="G772" s="1">
        <v>0.3126727</v>
      </c>
      <c r="H772" s="1">
        <f t="shared" si="24"/>
        <v>0.0127791149824953</v>
      </c>
      <c r="I772" s="1">
        <f t="shared" si="25"/>
        <v>0.0519421019761475</v>
      </c>
      <c r="J772" s="2" t="s">
        <v>670</v>
      </c>
    </row>
    <row r="773" s="1" customFormat="1" spans="1:10">
      <c r="A773" s="1" t="s">
        <v>2943</v>
      </c>
      <c r="B773" s="1">
        <v>0.002976794</v>
      </c>
      <c r="C773" s="1">
        <v>0</v>
      </c>
      <c r="D773" s="1">
        <v>0</v>
      </c>
      <c r="E773" s="1">
        <v>0.005949168</v>
      </c>
      <c r="F773" s="1">
        <v>0.01084687</v>
      </c>
      <c r="G773" s="1">
        <v>0.009300587</v>
      </c>
      <c r="H773" s="1">
        <f t="shared" si="24"/>
        <v>0.0117323241248951</v>
      </c>
      <c r="I773" s="1">
        <f t="shared" si="25"/>
        <v>0.114068160154809</v>
      </c>
      <c r="J773" s="2" t="s">
        <v>2944</v>
      </c>
    </row>
    <row r="774" s="1" customFormat="1" spans="1:10">
      <c r="A774" s="1" t="s">
        <v>2945</v>
      </c>
      <c r="B774" s="1">
        <v>0.00228919</v>
      </c>
      <c r="C774" s="5">
        <v>2.206181e-7</v>
      </c>
      <c r="D774" s="1">
        <v>0.001379805</v>
      </c>
      <c r="E774" s="1">
        <v>0.01687298</v>
      </c>
      <c r="F774" s="1">
        <v>0.01237778</v>
      </c>
      <c r="G774" s="1">
        <v>0.006025957</v>
      </c>
      <c r="H774" s="1">
        <f t="shared" si="24"/>
        <v>0.030616867218356</v>
      </c>
      <c r="I774" s="1">
        <f t="shared" si="25"/>
        <v>0.104012389194267</v>
      </c>
      <c r="J774" s="2" t="s">
        <v>2065</v>
      </c>
    </row>
    <row r="775" s="1" customFormat="1" spans="1:10">
      <c r="A775" s="1" t="s">
        <v>2946</v>
      </c>
      <c r="B775" s="1">
        <v>0.002077285</v>
      </c>
      <c r="C775" s="1">
        <v>0.02529705</v>
      </c>
      <c r="D775" s="1">
        <v>0.005128917</v>
      </c>
      <c r="E775" s="1">
        <v>0.03884705</v>
      </c>
      <c r="F775" s="1">
        <v>0.07760164</v>
      </c>
      <c r="G775" s="1">
        <v>0.1021169</v>
      </c>
      <c r="H775" s="1">
        <f t="shared" si="24"/>
        <v>0.0351389338400532</v>
      </c>
      <c r="I775" s="1">
        <f t="shared" si="25"/>
        <v>0.148711661336993</v>
      </c>
      <c r="J775" s="2" t="s">
        <v>1894</v>
      </c>
    </row>
    <row r="776" s="1" customFormat="1" spans="1:10">
      <c r="A776" s="1" t="s">
        <v>2947</v>
      </c>
      <c r="B776" s="1">
        <v>0.001947016</v>
      </c>
      <c r="C776" s="5">
        <v>3.828514e-6</v>
      </c>
      <c r="D776" s="1">
        <v>0.01205277</v>
      </c>
      <c r="E776" s="1">
        <v>1.159253</v>
      </c>
      <c r="F776" s="1">
        <v>1.455145</v>
      </c>
      <c r="G776" s="1">
        <v>1.028513</v>
      </c>
      <c r="H776" s="1">
        <f t="shared" si="24"/>
        <v>0.000663105441609777</v>
      </c>
      <c r="I776" s="1">
        <f t="shared" si="25"/>
        <v>0.00384407264245544</v>
      </c>
      <c r="J776" s="2" t="s">
        <v>2948</v>
      </c>
    </row>
    <row r="777" s="1" customFormat="1" spans="1:10">
      <c r="A777" s="1" t="s">
        <v>2949</v>
      </c>
      <c r="B777" s="1">
        <v>0.00178789</v>
      </c>
      <c r="C777" s="1">
        <v>0.002853691</v>
      </c>
      <c r="D777" s="1">
        <v>0</v>
      </c>
      <c r="E777" s="1">
        <v>0.03038004</v>
      </c>
      <c r="F777" s="1">
        <v>0.02322248</v>
      </c>
      <c r="G777" s="1">
        <v>0.008158087</v>
      </c>
      <c r="H777" s="1">
        <f t="shared" si="24"/>
        <v>0.0448276880387172</v>
      </c>
      <c r="I777" s="1">
        <f t="shared" si="25"/>
        <v>0.0751543941269878</v>
      </c>
      <c r="J777" s="2" t="s">
        <v>2950</v>
      </c>
    </row>
    <row r="778" s="1" customFormat="1" spans="1:10">
      <c r="A778" s="1" t="s">
        <v>2951</v>
      </c>
      <c r="B778" s="1">
        <v>0.001515853</v>
      </c>
      <c r="C778" s="5">
        <v>1.436692e-7</v>
      </c>
      <c r="D778" s="5">
        <v>1.502906e-5</v>
      </c>
      <c r="E778" s="1">
        <v>0.2575393</v>
      </c>
      <c r="F778" s="1">
        <v>0.106281</v>
      </c>
      <c r="G778" s="1">
        <v>0.1498512</v>
      </c>
      <c r="H778" s="1">
        <f t="shared" si="24"/>
        <v>0.0191473064830069</v>
      </c>
      <c r="I778" s="1">
        <f t="shared" si="25"/>
        <v>0.00298055416584334</v>
      </c>
      <c r="J778" s="2" t="s">
        <v>2952</v>
      </c>
    </row>
    <row r="779" s="1" customFormat="1" spans="1:10">
      <c r="A779" s="1" t="s">
        <v>2953</v>
      </c>
      <c r="B779" s="1">
        <v>0.001461979</v>
      </c>
      <c r="C779" s="1">
        <v>0.02617649</v>
      </c>
      <c r="D779" s="1">
        <v>0.01662553</v>
      </c>
      <c r="E779" s="1">
        <v>0.04116741</v>
      </c>
      <c r="F779" s="1">
        <v>0.03725939</v>
      </c>
      <c r="G779" s="1">
        <v>0.05164132</v>
      </c>
      <c r="H779" s="1">
        <f t="shared" si="24"/>
        <v>0.0269428783528092</v>
      </c>
      <c r="I779" s="1">
        <f t="shared" si="25"/>
        <v>0.34031397547685</v>
      </c>
      <c r="J779" s="2" t="s">
        <v>2954</v>
      </c>
    </row>
    <row r="780" s="1" customFormat="1" spans="1:10">
      <c r="A780" s="1" t="s">
        <v>2955</v>
      </c>
      <c r="B780" s="1">
        <v>0.001007222</v>
      </c>
      <c r="C780" s="1">
        <v>0.001716048</v>
      </c>
      <c r="D780" s="1">
        <v>0.05263796</v>
      </c>
      <c r="E780" s="1">
        <v>0.1064381</v>
      </c>
      <c r="F780" s="1">
        <v>0.2515535</v>
      </c>
      <c r="G780" s="1">
        <v>0.1210888</v>
      </c>
      <c r="H780" s="1">
        <f t="shared" si="24"/>
        <v>0.0454080872712474</v>
      </c>
      <c r="I780" s="1">
        <f t="shared" si="25"/>
        <v>0.115557284330563</v>
      </c>
      <c r="J780" s="2" t="s">
        <v>2956</v>
      </c>
    </row>
    <row r="781" s="1" customFormat="1" spans="1:10">
      <c r="A781" s="1" t="s">
        <v>2957</v>
      </c>
      <c r="B781" s="1">
        <v>0.000976189</v>
      </c>
      <c r="C781" s="1">
        <v>0.003947461</v>
      </c>
      <c r="D781" s="1">
        <v>0.02391784</v>
      </c>
      <c r="E781" s="1">
        <v>0.04855442</v>
      </c>
      <c r="F781" s="1">
        <v>0.06034795</v>
      </c>
      <c r="G781" s="1">
        <v>0.03312891</v>
      </c>
      <c r="H781" s="1">
        <f t="shared" si="24"/>
        <v>0.0241468949405482</v>
      </c>
      <c r="I781" s="1">
        <f t="shared" si="25"/>
        <v>0.203064353148123</v>
      </c>
      <c r="J781" s="2" t="s">
        <v>2534</v>
      </c>
    </row>
    <row r="782" s="1" customFormat="1" spans="1:10">
      <c r="A782" s="1" t="s">
        <v>2958</v>
      </c>
      <c r="B782" s="1">
        <v>0.0009731098</v>
      </c>
      <c r="C782" s="1">
        <v>0.006062913</v>
      </c>
      <c r="D782" s="5">
        <v>2.196548e-13</v>
      </c>
      <c r="E782" s="1">
        <v>0.07862904</v>
      </c>
      <c r="F782" s="1">
        <v>0.06674643</v>
      </c>
      <c r="G782" s="1">
        <v>0.07416599</v>
      </c>
      <c r="H782" s="1">
        <f t="shared" si="24"/>
        <v>5.64052182830679e-5</v>
      </c>
      <c r="I782" s="1">
        <f t="shared" si="25"/>
        <v>0.0320487200924129</v>
      </c>
      <c r="J782" s="2" t="s">
        <v>2959</v>
      </c>
    </row>
    <row r="783" s="1" customFormat="1" spans="1:10">
      <c r="A783" s="1" t="s">
        <v>2960</v>
      </c>
      <c r="B783" s="1">
        <v>0.0008806943</v>
      </c>
      <c r="C783" s="1">
        <v>0.1321744</v>
      </c>
      <c r="D783" s="1">
        <v>0.2829644</v>
      </c>
      <c r="E783" s="1">
        <v>0.4828582</v>
      </c>
      <c r="F783" s="1">
        <v>0.3276514</v>
      </c>
      <c r="G783" s="1">
        <v>0.4609106</v>
      </c>
      <c r="H783" s="1">
        <f t="shared" si="24"/>
        <v>0.0396781127447038</v>
      </c>
      <c r="I783" s="1">
        <f t="shared" si="25"/>
        <v>0.327208498260449</v>
      </c>
      <c r="J783" s="2" t="s">
        <v>899</v>
      </c>
    </row>
    <row r="784" s="1" customFormat="1" spans="1:10">
      <c r="A784" s="1" t="s">
        <v>2961</v>
      </c>
      <c r="B784" s="1">
        <v>0.000859204</v>
      </c>
      <c r="C784" s="1">
        <v>0.01230717</v>
      </c>
      <c r="D784" s="1">
        <v>0.001977487</v>
      </c>
      <c r="E784" s="1">
        <v>0.01732134</v>
      </c>
      <c r="F784" s="1">
        <v>0.03032485</v>
      </c>
      <c r="G784" s="1">
        <v>0.03978873</v>
      </c>
      <c r="H784" s="1">
        <f t="shared" si="24"/>
        <v>0.0320057825005594</v>
      </c>
      <c r="I784" s="1">
        <f t="shared" si="25"/>
        <v>0.173201519484435</v>
      </c>
      <c r="J784" s="2" t="s">
        <v>1894</v>
      </c>
    </row>
    <row r="785" s="1" customFormat="1" spans="1:10">
      <c r="A785" s="1" t="s">
        <v>2962</v>
      </c>
      <c r="B785" s="1">
        <v>0.0006986955</v>
      </c>
      <c r="C785" s="1">
        <v>0.08987494</v>
      </c>
      <c r="D785" s="1">
        <v>0.0009403217</v>
      </c>
      <c r="E785" s="1">
        <v>0.1943096</v>
      </c>
      <c r="F785" s="1">
        <v>0.1746664</v>
      </c>
      <c r="G785" s="1">
        <v>0.2209766</v>
      </c>
      <c r="H785" s="1">
        <f t="shared" si="24"/>
        <v>0.00698256487295962</v>
      </c>
      <c r="I785" s="1">
        <f t="shared" si="25"/>
        <v>0.155120864286385</v>
      </c>
      <c r="J785" s="2" t="s">
        <v>74</v>
      </c>
    </row>
    <row r="786" s="1" customFormat="1" spans="1:10">
      <c r="A786" s="1" t="s">
        <v>2963</v>
      </c>
      <c r="B786" s="1">
        <v>0.0006844653</v>
      </c>
      <c r="C786" s="1">
        <v>0.6913386</v>
      </c>
      <c r="D786" s="1">
        <v>0.00461161</v>
      </c>
      <c r="E786" s="1">
        <v>0.9282548</v>
      </c>
      <c r="F786" s="1">
        <v>1.329542</v>
      </c>
      <c r="G786" s="1">
        <v>0.9190496</v>
      </c>
      <c r="H786" s="1">
        <f t="shared" si="24"/>
        <v>0.0361366846334886</v>
      </c>
      <c r="I786" s="1">
        <f t="shared" si="25"/>
        <v>0.219284972449408</v>
      </c>
      <c r="J786" s="2" t="s">
        <v>797</v>
      </c>
    </row>
    <row r="787" s="1" customFormat="1" spans="1:10">
      <c r="A787" s="1" t="s">
        <v>2964</v>
      </c>
      <c r="B787" s="1">
        <v>0.0006540896</v>
      </c>
      <c r="C787" s="1">
        <v>0.0002653708</v>
      </c>
      <c r="D787" s="5">
        <v>1.040787e-5</v>
      </c>
      <c r="E787" s="1">
        <v>0.1178125</v>
      </c>
      <c r="F787" s="1">
        <v>0.03603998</v>
      </c>
      <c r="G787" s="1">
        <v>0.1271462</v>
      </c>
      <c r="H787" s="1">
        <f t="shared" si="24"/>
        <v>0.0320995922160926</v>
      </c>
      <c r="I787" s="1">
        <f t="shared" si="25"/>
        <v>0.00330915529567612</v>
      </c>
      <c r="J787" s="2" t="s">
        <v>207</v>
      </c>
    </row>
    <row r="788" s="1" customFormat="1" spans="1:10">
      <c r="A788" s="1" t="s">
        <v>2965</v>
      </c>
      <c r="B788" s="1">
        <v>0.0005984942</v>
      </c>
      <c r="C788" s="1">
        <v>0.1255269</v>
      </c>
      <c r="D788" s="1">
        <v>0.02534346</v>
      </c>
      <c r="E788" s="1">
        <v>0.323437</v>
      </c>
      <c r="F788" s="1">
        <v>0.4375224</v>
      </c>
      <c r="G788" s="1">
        <v>0.3440269</v>
      </c>
      <c r="H788" s="1">
        <f t="shared" si="24"/>
        <v>0.00359493419663565</v>
      </c>
      <c r="I788" s="1">
        <f t="shared" si="25"/>
        <v>0.137077585667804</v>
      </c>
      <c r="J788" s="2" t="s">
        <v>2966</v>
      </c>
    </row>
    <row r="789" s="1" customFormat="1" spans="1:10">
      <c r="A789" s="1" t="s">
        <v>2967</v>
      </c>
      <c r="B789" s="1">
        <v>0.0005105235</v>
      </c>
      <c r="C789" s="5">
        <v>1.464983e-8</v>
      </c>
      <c r="D789" s="1">
        <v>0.2708248</v>
      </c>
      <c r="E789" s="1">
        <v>0.713731</v>
      </c>
      <c r="F789" s="1">
        <v>0.4404954</v>
      </c>
      <c r="G789" s="1">
        <v>0.8828199</v>
      </c>
      <c r="H789" s="1">
        <f t="shared" si="24"/>
        <v>0.0200866144717872</v>
      </c>
      <c r="I789" s="1">
        <f t="shared" si="25"/>
        <v>0.133200378484195</v>
      </c>
      <c r="J789" s="2" t="s">
        <v>2968</v>
      </c>
    </row>
    <row r="790" s="1" customFormat="1" spans="1:10">
      <c r="A790" s="1" t="s">
        <v>2969</v>
      </c>
      <c r="B790" s="1">
        <v>0.0004017639</v>
      </c>
      <c r="C790" s="1">
        <v>0.03328815</v>
      </c>
      <c r="D790" s="1">
        <v>0.09123058</v>
      </c>
      <c r="E790" s="1">
        <v>0.3401417</v>
      </c>
      <c r="F790" s="1">
        <v>0.4969021</v>
      </c>
      <c r="G790" s="1">
        <v>0.3299254</v>
      </c>
      <c r="H790" s="1">
        <f t="shared" si="24"/>
        <v>0.0044805940060807</v>
      </c>
      <c r="I790" s="1">
        <f t="shared" si="25"/>
        <v>0.1070469502537</v>
      </c>
      <c r="J790" s="2" t="s">
        <v>2970</v>
      </c>
    </row>
    <row r="791" s="1" customFormat="1" spans="1:10">
      <c r="A791" s="1" t="s">
        <v>2971</v>
      </c>
      <c r="B791" s="1">
        <v>0.0003549679</v>
      </c>
      <c r="C791" s="5">
        <v>8.423568e-5</v>
      </c>
      <c r="D791" s="5">
        <v>5.44854e-12</v>
      </c>
      <c r="E791" s="1">
        <v>0.03282221</v>
      </c>
      <c r="F791" s="1">
        <v>0.01462755</v>
      </c>
      <c r="G791" s="1">
        <v>0.05534867</v>
      </c>
      <c r="H791" s="1">
        <f t="shared" si="24"/>
        <v>0.0442530668512379</v>
      </c>
      <c r="I791" s="1">
        <f t="shared" si="25"/>
        <v>0.00427247366957394</v>
      </c>
      <c r="J791" s="2" t="s">
        <v>2972</v>
      </c>
    </row>
    <row r="792" s="1" customFormat="1" spans="1:10">
      <c r="A792" s="1" t="s">
        <v>2973</v>
      </c>
      <c r="B792" s="1">
        <v>0.0003542613</v>
      </c>
      <c r="C792" s="1">
        <v>0.001220917</v>
      </c>
      <c r="D792" s="1">
        <v>0.001409552</v>
      </c>
      <c r="E792" s="1">
        <v>0.02095632</v>
      </c>
      <c r="F792" s="1">
        <v>0.03959319</v>
      </c>
      <c r="G792" s="1">
        <v>0.02763083</v>
      </c>
      <c r="H792" s="1">
        <f t="shared" si="24"/>
        <v>0.00651667577157323</v>
      </c>
      <c r="I792" s="1">
        <f t="shared" si="25"/>
        <v>0.0338480244009039</v>
      </c>
      <c r="J792" s="2" t="s">
        <v>2974</v>
      </c>
    </row>
    <row r="793" s="1" customFormat="1" spans="1:10">
      <c r="A793" s="1" t="s">
        <v>2975</v>
      </c>
      <c r="B793" s="1">
        <v>0.0003040739</v>
      </c>
      <c r="C793" s="1">
        <v>0.0001619469</v>
      </c>
      <c r="D793" s="5">
        <v>1.42269e-5</v>
      </c>
      <c r="E793" s="1">
        <v>0.6302561</v>
      </c>
      <c r="F793" s="1">
        <v>0.1544015</v>
      </c>
      <c r="G793" s="1">
        <v>0.5244658</v>
      </c>
      <c r="H793" s="1">
        <f t="shared" si="24"/>
        <v>0.0390139168774936</v>
      </c>
      <c r="I793" s="1">
        <f t="shared" si="25"/>
        <v>0.000366846777011243</v>
      </c>
      <c r="J793" s="2" t="s">
        <v>428</v>
      </c>
    </row>
    <row r="794" s="1" customFormat="1" spans="1:10">
      <c r="A794" s="1" t="s">
        <v>2976</v>
      </c>
      <c r="B794" s="1">
        <v>0.0002609714</v>
      </c>
      <c r="C794" s="1">
        <v>0.04179354</v>
      </c>
      <c r="D794" s="5">
        <v>7.012138e-12</v>
      </c>
      <c r="E794" s="1">
        <v>0.1313632</v>
      </c>
      <c r="F794" s="1">
        <v>0.2347118</v>
      </c>
      <c r="G794" s="1">
        <v>0.1593543</v>
      </c>
      <c r="H794" s="1">
        <f t="shared" si="24"/>
        <v>0.00889793610310175</v>
      </c>
      <c r="I794" s="1">
        <f t="shared" si="25"/>
        <v>0.080038382722494</v>
      </c>
      <c r="J794" s="2" t="s">
        <v>2977</v>
      </c>
    </row>
    <row r="795" s="1" customFormat="1" spans="1:10">
      <c r="A795" s="1" t="s">
        <v>2978</v>
      </c>
      <c r="B795" s="1">
        <v>0.0001797487</v>
      </c>
      <c r="C795" s="1">
        <v>0.0001532673</v>
      </c>
      <c r="D795" s="5">
        <v>1.630046e-6</v>
      </c>
      <c r="E795" s="1">
        <v>0.003860047</v>
      </c>
      <c r="F795" s="1">
        <v>0.007161499</v>
      </c>
      <c r="G795" s="1">
        <v>0.008002157</v>
      </c>
      <c r="H795" s="1">
        <f t="shared" si="24"/>
        <v>0.00791015081435182</v>
      </c>
      <c r="I795" s="1">
        <f t="shared" si="25"/>
        <v>0.0175910045483784</v>
      </c>
      <c r="J795" s="2" t="s">
        <v>1894</v>
      </c>
    </row>
    <row r="796" s="1" customFormat="1" spans="1:10">
      <c r="A796" s="1" t="s">
        <v>2979</v>
      </c>
      <c r="B796" s="1">
        <v>0.000146715</v>
      </c>
      <c r="C796" s="1">
        <v>0.000178631</v>
      </c>
      <c r="D796" s="1">
        <v>0.0005725349</v>
      </c>
      <c r="E796" s="1">
        <v>0.01419846</v>
      </c>
      <c r="F796" s="1">
        <v>0.02470031</v>
      </c>
      <c r="G796" s="1">
        <v>0.01525006</v>
      </c>
      <c r="H796" s="1">
        <f t="shared" si="24"/>
        <v>0.00604085512360726</v>
      </c>
      <c r="I796" s="1">
        <f t="shared" si="25"/>
        <v>0.016581723003064</v>
      </c>
      <c r="J796" s="2" t="s">
        <v>2980</v>
      </c>
    </row>
    <row r="797" s="1" customFormat="1" spans="1:10">
      <c r="A797" s="1" t="s">
        <v>2981</v>
      </c>
      <c r="B797" s="1">
        <v>0.0001382227</v>
      </c>
      <c r="C797" s="1">
        <v>0.005907783</v>
      </c>
      <c r="D797" s="1">
        <v>0.05638803</v>
      </c>
      <c r="E797" s="1">
        <v>0.1859675</v>
      </c>
      <c r="F797" s="1">
        <v>0.1219916</v>
      </c>
      <c r="G797" s="1">
        <v>0.1584226</v>
      </c>
      <c r="H797" s="1">
        <f t="shared" si="24"/>
        <v>0.0063774158270482</v>
      </c>
      <c r="I797" s="1">
        <f t="shared" si="25"/>
        <v>0.133868965484709</v>
      </c>
      <c r="J797" s="2" t="s">
        <v>2982</v>
      </c>
    </row>
    <row r="798" s="1" customFormat="1" spans="1:10">
      <c r="A798" s="1" t="s">
        <v>2983</v>
      </c>
      <c r="B798" s="1">
        <v>0.000136398</v>
      </c>
      <c r="C798" s="1">
        <v>0.02440337</v>
      </c>
      <c r="D798" s="1">
        <v>0.0002095352</v>
      </c>
      <c r="E798" s="1">
        <v>0.1473921</v>
      </c>
      <c r="F798" s="1">
        <v>0.04860086</v>
      </c>
      <c r="G798" s="1">
        <v>0.1522147</v>
      </c>
      <c r="H798" s="1">
        <f t="shared" si="24"/>
        <v>0.0360181290908642</v>
      </c>
      <c r="I798" s="1">
        <f t="shared" si="25"/>
        <v>0.0710762744277366</v>
      </c>
      <c r="J798" s="2" t="s">
        <v>2984</v>
      </c>
    </row>
    <row r="799" s="1" customFormat="1" spans="1:10">
      <c r="A799" s="1" t="s">
        <v>2985</v>
      </c>
      <c r="B799" s="1">
        <v>0.0001198272</v>
      </c>
      <c r="C799" s="1">
        <v>0.2195919</v>
      </c>
      <c r="D799" s="1">
        <v>0.2466761</v>
      </c>
      <c r="E799" s="1">
        <v>0.402063</v>
      </c>
      <c r="F799" s="1">
        <v>0.8100364</v>
      </c>
      <c r="G799" s="1">
        <v>0.9601432</v>
      </c>
      <c r="H799" s="1">
        <f t="shared" si="24"/>
        <v>0.0366271454912375</v>
      </c>
      <c r="I799" s="1">
        <f t="shared" si="25"/>
        <v>0.214703379447581</v>
      </c>
      <c r="J799" s="2" t="s">
        <v>2986</v>
      </c>
    </row>
    <row r="800" s="1" customFormat="1" spans="1:10">
      <c r="A800" s="1" t="s">
        <v>2987</v>
      </c>
      <c r="B800" s="5">
        <v>9.926591e-5</v>
      </c>
      <c r="C800" s="5">
        <v>3.509659e-10</v>
      </c>
      <c r="D800" s="1">
        <v>0.09799912</v>
      </c>
      <c r="E800" s="1">
        <v>0.1948689</v>
      </c>
      <c r="F800" s="1">
        <v>0.3729449</v>
      </c>
      <c r="G800" s="1">
        <v>0.5579744</v>
      </c>
      <c r="H800" s="1">
        <f t="shared" si="24"/>
        <v>0.0355237140744066</v>
      </c>
      <c r="I800" s="1">
        <f t="shared" si="25"/>
        <v>0.0871375150858446</v>
      </c>
      <c r="J800" s="2" t="s">
        <v>2988</v>
      </c>
    </row>
    <row r="801" s="1" customFormat="1" spans="1:10">
      <c r="A801" s="1" t="s">
        <v>2989</v>
      </c>
      <c r="B801" s="5">
        <v>9.236094e-5</v>
      </c>
      <c r="C801" s="1">
        <v>0.02294822</v>
      </c>
      <c r="D801" s="5">
        <v>9.994677e-6</v>
      </c>
      <c r="E801" s="1">
        <v>0.09123439</v>
      </c>
      <c r="F801" s="1">
        <v>0.07913683</v>
      </c>
      <c r="G801" s="1">
        <v>0.1349836</v>
      </c>
      <c r="H801" s="1">
        <f t="shared" si="24"/>
        <v>0.00718547885465942</v>
      </c>
      <c r="I801" s="1">
        <f t="shared" si="25"/>
        <v>0.0754878394157983</v>
      </c>
      <c r="J801" s="2" t="s">
        <v>2990</v>
      </c>
    </row>
    <row r="802" s="1" customFormat="1" spans="1:10">
      <c r="A802" s="1" t="s">
        <v>2991</v>
      </c>
      <c r="B802" s="5">
        <v>8.348904e-5</v>
      </c>
      <c r="C802" s="1">
        <v>0.0001307784</v>
      </c>
      <c r="D802" s="1">
        <v>0.1246008</v>
      </c>
      <c r="E802" s="1">
        <v>0.205527</v>
      </c>
      <c r="F802" s="1">
        <v>0.1885604</v>
      </c>
      <c r="G802" s="1">
        <v>0.1648596</v>
      </c>
      <c r="H802" s="1">
        <f t="shared" si="24"/>
        <v>0.0284534672216725</v>
      </c>
      <c r="I802" s="1">
        <f t="shared" si="25"/>
        <v>0.223303940158906</v>
      </c>
      <c r="J802" s="2" t="s">
        <v>2992</v>
      </c>
    </row>
    <row r="803" s="1" customFormat="1" spans="1:10">
      <c r="A803" s="1" t="s">
        <v>2993</v>
      </c>
      <c r="B803" s="5">
        <v>8.227133e-5</v>
      </c>
      <c r="C803" s="5">
        <v>6.939815e-5</v>
      </c>
      <c r="D803" s="5">
        <v>8.89309e-8</v>
      </c>
      <c r="E803" s="1">
        <v>0.0001747067</v>
      </c>
      <c r="F803" s="1">
        <v>0.0001165544</v>
      </c>
      <c r="G803" s="1">
        <v>0.0002485688</v>
      </c>
      <c r="H803" s="1">
        <f t="shared" si="24"/>
        <v>0.0480331484996546</v>
      </c>
      <c r="I803" s="1">
        <f t="shared" si="25"/>
        <v>0.281122647893346</v>
      </c>
      <c r="J803" s="2" t="s">
        <v>2994</v>
      </c>
    </row>
    <row r="804" s="1" customFormat="1" spans="1:10">
      <c r="A804" s="1" t="s">
        <v>2995</v>
      </c>
      <c r="B804" s="5">
        <v>6.006475e-5</v>
      </c>
      <c r="C804" s="1">
        <v>0.1892542</v>
      </c>
      <c r="D804" s="1">
        <v>0.2352077</v>
      </c>
      <c r="E804" s="1">
        <v>0.3314572</v>
      </c>
      <c r="F804" s="1">
        <v>0.4281965</v>
      </c>
      <c r="G804" s="1">
        <v>0.3973959</v>
      </c>
      <c r="H804" s="1">
        <f t="shared" si="24"/>
        <v>0.0343681794681365</v>
      </c>
      <c r="I804" s="1">
        <f t="shared" si="25"/>
        <v>0.366900403189284</v>
      </c>
      <c r="J804" s="2" t="s">
        <v>661</v>
      </c>
    </row>
    <row r="805" s="1" customFormat="1" spans="1:10">
      <c r="A805" s="1" t="s">
        <v>2996</v>
      </c>
      <c r="B805" s="5">
        <v>2.588151e-5</v>
      </c>
      <c r="C805" s="5">
        <v>1.370257e-5</v>
      </c>
      <c r="D805" s="5">
        <v>1.165759e-6</v>
      </c>
      <c r="E805" s="1">
        <v>0.01349079</v>
      </c>
      <c r="F805" s="1">
        <v>0.003360092</v>
      </c>
      <c r="G805" s="1">
        <v>0.01422211</v>
      </c>
      <c r="H805" s="1">
        <f t="shared" si="24"/>
        <v>0.0419233307055233</v>
      </c>
      <c r="I805" s="1">
        <f t="shared" si="25"/>
        <v>0.0013114230840725</v>
      </c>
      <c r="J805" s="2" t="s">
        <v>428</v>
      </c>
    </row>
    <row r="806" s="1" customFormat="1" spans="1:10">
      <c r="A806" s="1" t="s">
        <v>2997</v>
      </c>
      <c r="B806" s="5">
        <v>2.026856e-5</v>
      </c>
      <c r="C806" s="5">
        <v>9.713364e-9</v>
      </c>
      <c r="D806" s="5">
        <v>8.564571e-13</v>
      </c>
      <c r="E806" s="1">
        <v>0.09037647</v>
      </c>
      <c r="F806" s="1">
        <v>0.05804708</v>
      </c>
      <c r="G806" s="1">
        <v>0.02188069</v>
      </c>
      <c r="H806" s="1">
        <f t="shared" si="24"/>
        <v>0.0455078774065345</v>
      </c>
      <c r="I806" s="1">
        <f t="shared" si="25"/>
        <v>0.000119070871168311</v>
      </c>
      <c r="J806" s="2" t="s">
        <v>2998</v>
      </c>
    </row>
    <row r="807" s="1" customFormat="1" spans="1:10">
      <c r="A807" s="1" t="s">
        <v>2999</v>
      </c>
      <c r="B807" s="5">
        <v>1.653222e-5</v>
      </c>
      <c r="C807" s="1">
        <v>0.02883544</v>
      </c>
      <c r="D807" s="1">
        <v>0.01049705</v>
      </c>
      <c r="E807" s="1">
        <v>0.4542711</v>
      </c>
      <c r="F807" s="1">
        <v>0.2584917</v>
      </c>
      <c r="G807" s="1">
        <v>0.1331388</v>
      </c>
      <c r="H807" s="1">
        <f t="shared" si="24"/>
        <v>0.0456731302950426</v>
      </c>
      <c r="I807" s="1">
        <f t="shared" si="25"/>
        <v>0.0465172571135934</v>
      </c>
      <c r="J807" s="2" t="s">
        <v>3000</v>
      </c>
    </row>
    <row r="808" s="1" customFormat="1" spans="1:10">
      <c r="A808" s="1" t="s">
        <v>3001</v>
      </c>
      <c r="B808" s="5">
        <v>1.211212e-5</v>
      </c>
      <c r="C808" s="1">
        <v>0.1795844</v>
      </c>
      <c r="D808" s="1">
        <v>0.1601699</v>
      </c>
      <c r="E808" s="1">
        <v>0.295469</v>
      </c>
      <c r="F808" s="1">
        <v>0.2726484</v>
      </c>
      <c r="G808" s="1">
        <v>0.2999335</v>
      </c>
      <c r="H808" s="1">
        <f t="shared" si="24"/>
        <v>0.0376097399648319</v>
      </c>
      <c r="I808" s="1">
        <f t="shared" si="25"/>
        <v>0.391413005988474</v>
      </c>
      <c r="J808" s="2" t="s">
        <v>2986</v>
      </c>
    </row>
    <row r="809" s="1" customFormat="1" spans="1:10">
      <c r="A809" s="1" t="s">
        <v>3002</v>
      </c>
      <c r="B809" s="5">
        <v>4.298772e-6</v>
      </c>
      <c r="C809" s="1">
        <v>0.006527305</v>
      </c>
      <c r="D809" s="1">
        <v>0.003358257</v>
      </c>
      <c r="E809" s="1">
        <v>0.1700088</v>
      </c>
      <c r="F809" s="1">
        <v>0.05530477</v>
      </c>
      <c r="G809" s="1">
        <v>0.1441075</v>
      </c>
      <c r="H809" s="1">
        <f t="shared" si="24"/>
        <v>0.0261630050593791</v>
      </c>
      <c r="I809" s="1">
        <f t="shared" si="25"/>
        <v>0.0267712417486095</v>
      </c>
      <c r="J809" s="2" t="s">
        <v>3003</v>
      </c>
    </row>
    <row r="810" s="1" customFormat="1" spans="1:10">
      <c r="A810" s="1" t="s">
        <v>3004</v>
      </c>
      <c r="B810" s="5">
        <v>3.786269e-6</v>
      </c>
      <c r="C810" s="5">
        <v>3.861098e-7</v>
      </c>
      <c r="D810" s="5">
        <v>8.190235e-6</v>
      </c>
      <c r="E810" s="5">
        <v>2.436768e-5</v>
      </c>
      <c r="F810" s="5">
        <v>3.511522e-5</v>
      </c>
      <c r="G810" s="5">
        <v>2.091297e-5</v>
      </c>
      <c r="H810" s="1">
        <f t="shared" si="24"/>
        <v>0.00938393233601435</v>
      </c>
      <c r="I810" s="1">
        <f t="shared" si="25"/>
        <v>0.153771752205679</v>
      </c>
      <c r="J810" s="2" t="s">
        <v>3005</v>
      </c>
    </row>
    <row r="811" s="1" customFormat="1" spans="1:10">
      <c r="A811" s="1" t="s">
        <v>3006</v>
      </c>
      <c r="B811" s="5">
        <v>3.156437e-6</v>
      </c>
      <c r="C811" s="1">
        <v>0.006395133</v>
      </c>
      <c r="D811" s="5">
        <v>1.941027e-5</v>
      </c>
      <c r="E811" s="1">
        <v>0.0606507</v>
      </c>
      <c r="F811" s="1">
        <v>0.1403915</v>
      </c>
      <c r="G811" s="1">
        <v>0.09831532</v>
      </c>
      <c r="H811" s="1">
        <f t="shared" si="24"/>
        <v>0.013457926147357</v>
      </c>
      <c r="I811" s="1">
        <f t="shared" si="25"/>
        <v>0.0214382445010902</v>
      </c>
      <c r="J811" s="2" t="s">
        <v>3007</v>
      </c>
    </row>
    <row r="812" s="1" customFormat="1" spans="1:10">
      <c r="A812" s="1" t="s">
        <v>3008</v>
      </c>
      <c r="B812" s="5">
        <v>2.850953e-6</v>
      </c>
      <c r="C812" s="5">
        <v>1.801542e-5</v>
      </c>
      <c r="D812" s="1">
        <v>0.0008658622</v>
      </c>
      <c r="E812" s="1">
        <v>0.1033993</v>
      </c>
      <c r="F812" s="1">
        <v>0.1518492</v>
      </c>
      <c r="G812" s="1">
        <v>0.123254</v>
      </c>
      <c r="H812" s="1">
        <f t="shared" si="24"/>
        <v>0.000862307554516948</v>
      </c>
      <c r="I812" s="1">
        <f t="shared" si="25"/>
        <v>0.00234272844432996</v>
      </c>
      <c r="J812" s="2" t="s">
        <v>3009</v>
      </c>
    </row>
    <row r="813" s="1" customFormat="1" spans="1:10">
      <c r="A813" s="1" t="s">
        <v>3010</v>
      </c>
      <c r="B813" s="5">
        <v>2.125791e-6</v>
      </c>
      <c r="C813" s="5">
        <v>6.943417e-6</v>
      </c>
      <c r="D813" s="5">
        <v>4.452445e-6</v>
      </c>
      <c r="E813" s="5">
        <v>1.311079e-5</v>
      </c>
      <c r="F813" s="5">
        <v>1.169162e-5</v>
      </c>
      <c r="G813" s="5">
        <v>8.942512e-6</v>
      </c>
      <c r="H813" s="1">
        <f t="shared" si="24"/>
        <v>0.0219870867087876</v>
      </c>
      <c r="I813" s="1">
        <f t="shared" si="25"/>
        <v>0.400701859675361</v>
      </c>
      <c r="J813" s="2" t="s">
        <v>56</v>
      </c>
    </row>
    <row r="814" s="1" customFormat="1" spans="1:10">
      <c r="A814" s="1" t="s">
        <v>3011</v>
      </c>
      <c r="B814" s="5">
        <v>8.628184e-7</v>
      </c>
      <c r="C814" s="1">
        <v>0.1066151</v>
      </c>
      <c r="D814" s="1">
        <v>0.1277752</v>
      </c>
      <c r="E814" s="1">
        <v>0.225654</v>
      </c>
      <c r="F814" s="1">
        <v>0.2975039</v>
      </c>
      <c r="G814" s="1">
        <v>0.2528272</v>
      </c>
      <c r="H814" s="1">
        <f t="shared" si="24"/>
        <v>0.0156724312338004</v>
      </c>
      <c r="I814" s="1">
        <f t="shared" si="25"/>
        <v>0.302056267341216</v>
      </c>
      <c r="J814" s="2" t="s">
        <v>3012</v>
      </c>
    </row>
    <row r="815" s="1" customFormat="1" spans="1:10">
      <c r="A815" s="1" t="s">
        <v>3013</v>
      </c>
      <c r="B815" s="5">
        <v>5.084244e-7</v>
      </c>
      <c r="C815" s="1">
        <v>0.000742323</v>
      </c>
      <c r="D815" s="5">
        <v>3.800894e-15</v>
      </c>
      <c r="E815" s="1">
        <v>0.09478343</v>
      </c>
      <c r="F815" s="1">
        <v>0.1491769</v>
      </c>
      <c r="G815" s="1">
        <v>0.08433447</v>
      </c>
      <c r="H815" s="1">
        <f t="shared" si="24"/>
        <v>0.00557411845134762</v>
      </c>
      <c r="I815" s="1">
        <f t="shared" si="25"/>
        <v>0.00226269628517966</v>
      </c>
      <c r="J815" s="2" t="s">
        <v>277</v>
      </c>
    </row>
    <row r="816" s="1" customFormat="1" spans="1:10">
      <c r="A816" s="1" t="s">
        <v>3014</v>
      </c>
      <c r="B816" s="5">
        <v>4.832895e-7</v>
      </c>
      <c r="C816" s="1">
        <v>0.03537905</v>
      </c>
      <c r="D816" s="1">
        <v>0.003261137</v>
      </c>
      <c r="E816" s="1">
        <v>0.1949847</v>
      </c>
      <c r="F816" s="1">
        <v>0.07619582</v>
      </c>
      <c r="G816" s="1">
        <v>0.1654258</v>
      </c>
      <c r="H816" s="1">
        <f t="shared" si="24"/>
        <v>0.0239589618452725</v>
      </c>
      <c r="I816" s="1">
        <f t="shared" si="25"/>
        <v>0.0885023155173292</v>
      </c>
      <c r="J816" s="2" t="s">
        <v>3015</v>
      </c>
    </row>
    <row r="817" s="1" customFormat="1" spans="1:10">
      <c r="A817" s="1" t="s">
        <v>3016</v>
      </c>
      <c r="B817" s="5">
        <v>2.062318e-7</v>
      </c>
      <c r="C817" s="5">
        <v>8.860377e-13</v>
      </c>
      <c r="D817" s="1">
        <v>0.004637965</v>
      </c>
      <c r="E817" s="1">
        <v>0.01823436</v>
      </c>
      <c r="F817" s="1">
        <v>0.01581572</v>
      </c>
      <c r="G817" s="1">
        <v>0.01028631</v>
      </c>
      <c r="H817" s="1">
        <f t="shared" si="24"/>
        <v>0.00930054744940624</v>
      </c>
      <c r="I817" s="1">
        <f t="shared" si="25"/>
        <v>0.10461319094058</v>
      </c>
      <c r="J817" s="2" t="s">
        <v>3017</v>
      </c>
    </row>
    <row r="818" s="1" customFormat="1" spans="1:10">
      <c r="A818" s="1" t="s">
        <v>3018</v>
      </c>
      <c r="B818" s="5">
        <v>1.83885e-7</v>
      </c>
      <c r="C818" s="5">
        <v>1.478827e-7</v>
      </c>
      <c r="D818" s="1">
        <v>0.002276259</v>
      </c>
      <c r="E818" s="1">
        <v>0.004574226</v>
      </c>
      <c r="F818" s="1">
        <v>0.005092465</v>
      </c>
      <c r="G818" s="1">
        <v>0.003599606</v>
      </c>
      <c r="H818" s="1">
        <f t="shared" si="24"/>
        <v>0.0138907668151665</v>
      </c>
      <c r="I818" s="1">
        <f t="shared" si="25"/>
        <v>0.171607100888816</v>
      </c>
      <c r="J818" s="2" t="s">
        <v>3019</v>
      </c>
    </row>
    <row r="819" s="1" customFormat="1" spans="1:10">
      <c r="A819" s="1" t="s">
        <v>3020</v>
      </c>
      <c r="B819" s="5">
        <v>1.591843e-7</v>
      </c>
      <c r="C819" s="1">
        <v>0.002982956</v>
      </c>
      <c r="D819" s="1">
        <v>0.01361992</v>
      </c>
      <c r="E819" s="1">
        <v>0.06733482</v>
      </c>
      <c r="F819" s="1">
        <v>0.05637286</v>
      </c>
      <c r="G819" s="1">
        <v>0.09888536</v>
      </c>
      <c r="H819" s="1">
        <f t="shared" si="24"/>
        <v>0.00686027386237067</v>
      </c>
      <c r="I819" s="1">
        <f t="shared" si="25"/>
        <v>0.07458919283505</v>
      </c>
      <c r="J819" s="2" t="s">
        <v>3021</v>
      </c>
    </row>
    <row r="820" s="1" customFormat="1" spans="1:10">
      <c r="A820" s="1" t="s">
        <v>3022</v>
      </c>
      <c r="B820" s="5">
        <v>7.297323e-8</v>
      </c>
      <c r="C820" s="1">
        <v>0.01011151</v>
      </c>
      <c r="D820" s="1">
        <v>0.002612824</v>
      </c>
      <c r="E820" s="1">
        <v>0.04634701</v>
      </c>
      <c r="F820" s="1">
        <v>0.04673333</v>
      </c>
      <c r="G820" s="1">
        <v>0.03267724</v>
      </c>
      <c r="H820" s="1">
        <f t="shared" si="24"/>
        <v>0.00242068212586934</v>
      </c>
      <c r="I820" s="1">
        <f t="shared" si="25"/>
        <v>0.101182027940026</v>
      </c>
      <c r="J820" s="2" t="s">
        <v>199</v>
      </c>
    </row>
    <row r="821" s="1" customFormat="1" spans="1:10">
      <c r="A821" s="1" t="s">
        <v>3023</v>
      </c>
      <c r="B821" s="5">
        <v>1.15129e-8</v>
      </c>
      <c r="C821" s="1">
        <v>0.6010403</v>
      </c>
      <c r="D821" s="1">
        <v>0.5141918</v>
      </c>
      <c r="E821" s="1">
        <v>1.334547</v>
      </c>
      <c r="F821" s="1">
        <v>1.213578</v>
      </c>
      <c r="G821" s="1">
        <v>0.8260286</v>
      </c>
      <c r="H821" s="1">
        <f t="shared" si="24"/>
        <v>0.035946664680049</v>
      </c>
      <c r="I821" s="1">
        <f t="shared" si="25"/>
        <v>0.33052203418152</v>
      </c>
      <c r="J821" s="2" t="s">
        <v>3024</v>
      </c>
    </row>
    <row r="822" s="1" customFormat="1" spans="1:10">
      <c r="A822" s="1" t="s">
        <v>3025</v>
      </c>
      <c r="B822" s="5">
        <v>1.070008e-8</v>
      </c>
      <c r="C822" s="1">
        <v>0.121936</v>
      </c>
      <c r="D822" s="1">
        <v>0.1567972</v>
      </c>
      <c r="E822" s="1">
        <v>0.6938752</v>
      </c>
      <c r="F822" s="1">
        <v>0.4526526</v>
      </c>
      <c r="G822" s="1">
        <v>0.2877783</v>
      </c>
      <c r="H822" s="1">
        <f t="shared" si="24"/>
        <v>0.0387921410198674</v>
      </c>
      <c r="I822" s="1">
        <f t="shared" si="25"/>
        <v>0.194333141788967</v>
      </c>
      <c r="J822" s="2" t="s">
        <v>3026</v>
      </c>
    </row>
    <row r="823" s="1" customFormat="1" spans="1:10">
      <c r="A823" s="1" t="s">
        <v>3027</v>
      </c>
      <c r="B823" s="5">
        <v>1.024379e-8</v>
      </c>
      <c r="C823" s="1">
        <v>0</v>
      </c>
      <c r="D823" s="1">
        <v>0</v>
      </c>
      <c r="E823" s="1">
        <v>0.02976989</v>
      </c>
      <c r="F823" s="1">
        <v>0.01396865</v>
      </c>
      <c r="G823" s="1">
        <v>0.0123742</v>
      </c>
      <c r="H823" s="1">
        <f t="shared" si="24"/>
        <v>0.0280707503020744</v>
      </c>
      <c r="I823" s="1">
        <f t="shared" si="25"/>
        <v>1.82557294475372e-7</v>
      </c>
      <c r="J823" s="2" t="s">
        <v>3028</v>
      </c>
    </row>
    <row r="824" s="1" customFormat="1" spans="1:10">
      <c r="A824" s="1" t="s">
        <v>3029</v>
      </c>
      <c r="B824" s="5">
        <v>9.429789e-9</v>
      </c>
      <c r="C824" s="1">
        <v>0.00423036</v>
      </c>
      <c r="D824" s="5">
        <v>5.253884e-5</v>
      </c>
      <c r="E824" s="1">
        <v>0.02265184</v>
      </c>
      <c r="F824" s="1">
        <v>0.008435163</v>
      </c>
      <c r="G824" s="1">
        <v>0.01460737</v>
      </c>
      <c r="H824" s="1">
        <f t="shared" si="24"/>
        <v>0.0337017156641922</v>
      </c>
      <c r="I824" s="1">
        <f t="shared" si="25"/>
        <v>0.0937294460696287</v>
      </c>
      <c r="J824" s="2" t="s">
        <v>3030</v>
      </c>
    </row>
    <row r="825" s="1" customFormat="1" spans="1:10">
      <c r="A825" s="1" t="s">
        <v>3031</v>
      </c>
      <c r="B825" s="5">
        <v>3.098062e-9</v>
      </c>
      <c r="C825" s="1">
        <v>0.03977056</v>
      </c>
      <c r="D825" s="5">
        <v>1.081976e-6</v>
      </c>
      <c r="E825" s="1">
        <v>0.3422042</v>
      </c>
      <c r="F825" s="1">
        <v>0.1404439</v>
      </c>
      <c r="G825" s="1">
        <v>0.1986712</v>
      </c>
      <c r="H825" s="1">
        <f t="shared" si="24"/>
        <v>0.025287593816607</v>
      </c>
      <c r="I825" s="1">
        <f t="shared" si="25"/>
        <v>0.0583744583106071</v>
      </c>
      <c r="J825" s="2" t="s">
        <v>3032</v>
      </c>
    </row>
    <row r="826" s="1" customFormat="1" spans="1:10">
      <c r="A826" s="1" t="s">
        <v>3033</v>
      </c>
      <c r="B826" s="5">
        <v>1.038682e-9</v>
      </c>
      <c r="C826" s="1">
        <v>0.03671447</v>
      </c>
      <c r="D826" s="1">
        <v>0.03937846</v>
      </c>
      <c r="E826" s="1">
        <v>0.1227213</v>
      </c>
      <c r="F826" s="1">
        <v>0.1130365</v>
      </c>
      <c r="G826" s="1">
        <v>0.1848165</v>
      </c>
      <c r="H826" s="1">
        <f t="shared" si="24"/>
        <v>0.0112831626558053</v>
      </c>
      <c r="I826" s="1">
        <f t="shared" si="25"/>
        <v>0.180926250221856</v>
      </c>
      <c r="J826" s="2" t="s">
        <v>3034</v>
      </c>
    </row>
    <row r="827" s="1" customFormat="1" spans="1:10">
      <c r="A827" s="1" t="s">
        <v>3035</v>
      </c>
      <c r="B827" s="5">
        <v>6.754193e-10</v>
      </c>
      <c r="C827" s="5">
        <v>2.558895e-18</v>
      </c>
      <c r="D827" s="5">
        <v>5.923907e-11</v>
      </c>
      <c r="E827" s="1">
        <v>0.01746104</v>
      </c>
      <c r="F827" s="1">
        <v>0.02126181</v>
      </c>
      <c r="G827" s="1">
        <v>0.01884201</v>
      </c>
      <c r="H827" s="1">
        <f t="shared" si="24"/>
        <v>6.58952715624498e-5</v>
      </c>
      <c r="I827" s="1">
        <f t="shared" si="25"/>
        <v>1.27622715065909e-8</v>
      </c>
      <c r="J827" s="2" t="s">
        <v>3036</v>
      </c>
    </row>
    <row r="828" s="1" customFormat="1" spans="1:10">
      <c r="A828" s="1" t="s">
        <v>3037</v>
      </c>
      <c r="B828" s="5">
        <v>2.945291e-10</v>
      </c>
      <c r="C828" s="1">
        <v>0.1989528</v>
      </c>
      <c r="D828" s="1">
        <v>0.4601343</v>
      </c>
      <c r="E828" s="1">
        <v>0.9428987</v>
      </c>
      <c r="F828" s="1">
        <v>0.75942</v>
      </c>
      <c r="G828" s="1">
        <v>0.5634319</v>
      </c>
      <c r="H828" s="1">
        <f t="shared" si="24"/>
        <v>0.0360557129455225</v>
      </c>
      <c r="I828" s="1">
        <f t="shared" si="25"/>
        <v>0.290891283574869</v>
      </c>
      <c r="J828" s="2" t="s">
        <v>2486</v>
      </c>
    </row>
    <row r="829" s="1" customFormat="1" spans="1:10">
      <c r="A829" s="1" t="s">
        <v>3038</v>
      </c>
      <c r="B829" s="5">
        <v>1.60882e-10</v>
      </c>
      <c r="C829" s="5">
        <v>7.122141e-5</v>
      </c>
      <c r="D829" s="1">
        <v>0.113786</v>
      </c>
      <c r="E829" s="1">
        <v>0.2125721</v>
      </c>
      <c r="F829" s="1">
        <v>0.2931621</v>
      </c>
      <c r="G829" s="1">
        <v>0.153279</v>
      </c>
      <c r="H829" s="1">
        <f t="shared" si="24"/>
        <v>0.0306771585875111</v>
      </c>
      <c r="I829" s="1">
        <f t="shared" si="25"/>
        <v>0.172769257991922</v>
      </c>
      <c r="J829" s="2" t="s">
        <v>3039</v>
      </c>
    </row>
    <row r="830" s="1" customFormat="1" spans="1:10">
      <c r="A830" s="1" t="s">
        <v>3040</v>
      </c>
      <c r="B830" s="5">
        <v>8.181433e-12</v>
      </c>
      <c r="C830" s="5">
        <v>5.633475e-20</v>
      </c>
      <c r="D830" s="1">
        <v>0</v>
      </c>
      <c r="E830" s="1">
        <v>0.05115052</v>
      </c>
      <c r="F830" s="1">
        <v>0.03994895</v>
      </c>
      <c r="G830" s="1">
        <v>0.08206121</v>
      </c>
      <c r="H830" s="1">
        <f t="shared" si="24"/>
        <v>0.0101557028497618</v>
      </c>
      <c r="I830" s="1">
        <f t="shared" si="25"/>
        <v>4.72476376064979e-11</v>
      </c>
      <c r="J830" s="2" t="s">
        <v>3041</v>
      </c>
    </row>
    <row r="831" s="1" customFormat="1" spans="1:10">
      <c r="A831" s="1" t="s">
        <v>3042</v>
      </c>
      <c r="B831" s="5">
        <v>3.60335e-12</v>
      </c>
      <c r="C831" s="5">
        <v>2.468374e-10</v>
      </c>
      <c r="D831" s="5">
        <v>6.833727e-9</v>
      </c>
      <c r="E831" s="1">
        <v>0.7343517</v>
      </c>
      <c r="F831" s="1">
        <v>0.6150292</v>
      </c>
      <c r="G831" s="1">
        <v>0.546219</v>
      </c>
      <c r="H831" s="1">
        <f t="shared" si="24"/>
        <v>0.000326721464464843</v>
      </c>
      <c r="I831" s="1">
        <f t="shared" si="25"/>
        <v>3.7371640239061e-9</v>
      </c>
      <c r="J831" s="2" t="s">
        <v>3043</v>
      </c>
    </row>
    <row r="832" s="1" customFormat="1" spans="1:10">
      <c r="A832" s="1" t="s">
        <v>3044</v>
      </c>
      <c r="B832" s="5">
        <v>2.843954e-12</v>
      </c>
      <c r="C832" s="1">
        <v>0.02397229</v>
      </c>
      <c r="D832" s="1">
        <v>0.0174603</v>
      </c>
      <c r="E832" s="1">
        <v>0.05393373</v>
      </c>
      <c r="F832" s="1">
        <v>0.04950301</v>
      </c>
      <c r="G832" s="1">
        <v>0.04356264</v>
      </c>
      <c r="H832" s="1">
        <f t="shared" si="24"/>
        <v>0.0105483031829777</v>
      </c>
      <c r="I832" s="1">
        <f t="shared" si="25"/>
        <v>0.281855542539322</v>
      </c>
      <c r="J832" s="2" t="s">
        <v>3045</v>
      </c>
    </row>
    <row r="833" s="1" customFormat="1" spans="1:10">
      <c r="A833" s="1" t="s">
        <v>3046</v>
      </c>
      <c r="B833" s="5">
        <v>4.316111e-13</v>
      </c>
      <c r="C833" s="1">
        <v>0.01243651</v>
      </c>
      <c r="D833" s="1">
        <v>0.2258099</v>
      </c>
      <c r="E833" s="1">
        <v>0.330277</v>
      </c>
      <c r="F833" s="1">
        <v>0.544484</v>
      </c>
      <c r="G833" s="1">
        <v>0.2867171</v>
      </c>
      <c r="H833" s="1">
        <f t="shared" si="24"/>
        <v>0.0467218707461799</v>
      </c>
      <c r="I833" s="1">
        <f t="shared" si="25"/>
        <v>0.205123462939535</v>
      </c>
      <c r="J833" s="2" t="s">
        <v>3047</v>
      </c>
    </row>
    <row r="834" s="1" customFormat="1" spans="1:10">
      <c r="A834" s="1" t="s">
        <v>3048</v>
      </c>
      <c r="B834" s="5">
        <v>2.342191e-13</v>
      </c>
      <c r="C834" s="5">
        <v>5.976427e-16</v>
      </c>
      <c r="D834" s="1">
        <v>0.01761642</v>
      </c>
      <c r="E834" s="1">
        <v>0.07522742</v>
      </c>
      <c r="F834" s="1">
        <v>0.04202455</v>
      </c>
      <c r="G834" s="1">
        <v>0.1132738</v>
      </c>
      <c r="H834" s="1">
        <f t="shared" si="24"/>
        <v>0.0295001370679708</v>
      </c>
      <c r="I834" s="1">
        <f t="shared" si="25"/>
        <v>0.0764184412017573</v>
      </c>
      <c r="J834" s="2" t="s">
        <v>3049</v>
      </c>
    </row>
    <row r="835" s="1" customFormat="1" spans="1:10">
      <c r="A835" s="1" t="s">
        <v>3050</v>
      </c>
      <c r="B835" s="5">
        <v>1.381798e-13</v>
      </c>
      <c r="C835" s="1">
        <v>0.02817737</v>
      </c>
      <c r="D835" s="5">
        <v>8.69038e-6</v>
      </c>
      <c r="E835" s="1">
        <v>0.06225321</v>
      </c>
      <c r="F835" s="1">
        <v>0.06916279</v>
      </c>
      <c r="G835" s="1">
        <v>0.02879868</v>
      </c>
      <c r="H835" s="1">
        <f t="shared" ref="H835:H861" si="26">TTEST(B835:D835,E835:G835,2,2)</f>
        <v>0.0478230358443294</v>
      </c>
      <c r="I835" s="1">
        <f t="shared" ref="I835:I861" si="27">(B835+C835+D835)/(E835+F835+G835)</f>
        <v>0.175926827554992</v>
      </c>
      <c r="J835" s="2" t="s">
        <v>249</v>
      </c>
    </row>
    <row r="836" s="1" customFormat="1" spans="1:10">
      <c r="A836" s="1" t="s">
        <v>3051</v>
      </c>
      <c r="B836" s="5">
        <v>1.265111e-13</v>
      </c>
      <c r="C836" s="5">
        <v>1.643503e-10</v>
      </c>
      <c r="D836" s="1">
        <v>0.05444862</v>
      </c>
      <c r="E836" s="1">
        <v>0.5457458</v>
      </c>
      <c r="F836" s="1">
        <v>0.2145322</v>
      </c>
      <c r="G836" s="1">
        <v>0.3796272</v>
      </c>
      <c r="H836" s="1">
        <f t="shared" si="26"/>
        <v>0.020513818113936</v>
      </c>
      <c r="I836" s="1">
        <f t="shared" si="27"/>
        <v>0.0477659196260152</v>
      </c>
      <c r="J836" s="2" t="s">
        <v>3052</v>
      </c>
    </row>
    <row r="837" s="1" customFormat="1" spans="1:10">
      <c r="A837" s="1" t="s">
        <v>3053</v>
      </c>
      <c r="B837" s="5">
        <v>8.668183e-15</v>
      </c>
      <c r="C837" s="5">
        <v>1.046142e-6</v>
      </c>
      <c r="D837" s="1">
        <v>0.0004111148</v>
      </c>
      <c r="E837" s="1">
        <v>0.005864478</v>
      </c>
      <c r="F837" s="1">
        <v>0.005435997</v>
      </c>
      <c r="G837" s="1">
        <v>0.01059679</v>
      </c>
      <c r="H837" s="1">
        <f t="shared" si="26"/>
        <v>0.0124816445592131</v>
      </c>
      <c r="I837" s="1">
        <f t="shared" si="27"/>
        <v>0.0188224850002349</v>
      </c>
      <c r="J837" s="2" t="s">
        <v>2980</v>
      </c>
    </row>
    <row r="838" s="1" customFormat="1" spans="1:10">
      <c r="A838" s="1" t="s">
        <v>3054</v>
      </c>
      <c r="B838" s="5">
        <v>2.722089e-15</v>
      </c>
      <c r="C838" s="5">
        <v>1.421577e-13</v>
      </c>
      <c r="D838" s="1">
        <v>0.01086479</v>
      </c>
      <c r="E838" s="1">
        <v>0.03433754</v>
      </c>
      <c r="F838" s="1">
        <v>0.03863442</v>
      </c>
      <c r="G838" s="1">
        <v>0.05622326</v>
      </c>
      <c r="H838" s="1">
        <f t="shared" si="26"/>
        <v>0.0065976587361253</v>
      </c>
      <c r="I838" s="1">
        <f t="shared" si="27"/>
        <v>0.0840959131471341</v>
      </c>
      <c r="J838" s="2" t="s">
        <v>3055</v>
      </c>
    </row>
    <row r="839" s="1" customFormat="1" spans="1:10">
      <c r="A839" s="1" t="s">
        <v>3056</v>
      </c>
      <c r="B839" s="5">
        <v>5.274997e-16</v>
      </c>
      <c r="C839" s="5">
        <v>1.992598e-6</v>
      </c>
      <c r="D839" s="1">
        <v>0</v>
      </c>
      <c r="E839" s="1">
        <v>0.04024701</v>
      </c>
      <c r="F839" s="1">
        <v>0.03369528</v>
      </c>
      <c r="G839" s="1">
        <v>0.008687253</v>
      </c>
      <c r="H839" s="1">
        <f t="shared" si="26"/>
        <v>0.0457307325370012</v>
      </c>
      <c r="I839" s="1">
        <f t="shared" si="27"/>
        <v>2.41148374804336e-5</v>
      </c>
      <c r="J839" s="2" t="s">
        <v>3057</v>
      </c>
    </row>
    <row r="840" s="1" customFormat="1" spans="1:10">
      <c r="A840" s="1" t="s">
        <v>3058</v>
      </c>
      <c r="B840" s="5">
        <v>4.729405e-16</v>
      </c>
      <c r="C840" s="5">
        <v>2.861557e-14</v>
      </c>
      <c r="D840" s="5">
        <v>4.247149e-15</v>
      </c>
      <c r="E840" s="1">
        <v>0.1583937</v>
      </c>
      <c r="F840" s="1">
        <v>0.246207</v>
      </c>
      <c r="G840" s="1">
        <v>0.2750327</v>
      </c>
      <c r="H840" s="1">
        <f t="shared" si="26"/>
        <v>0.00295940758966016</v>
      </c>
      <c r="I840" s="1">
        <f t="shared" si="27"/>
        <v>4.90494721124653e-14</v>
      </c>
      <c r="J840" s="2" t="s">
        <v>3059</v>
      </c>
    </row>
    <row r="841" s="1" customFormat="1" spans="1:10">
      <c r="A841" s="1" t="s">
        <v>3060</v>
      </c>
      <c r="B841" s="5">
        <v>1.169342e-16</v>
      </c>
      <c r="C841" s="5">
        <v>5.779842e-18</v>
      </c>
      <c r="D841" s="1">
        <v>0</v>
      </c>
      <c r="E841" s="1">
        <v>0.02676532</v>
      </c>
      <c r="F841" s="1">
        <v>0.06352838</v>
      </c>
      <c r="G841" s="1">
        <v>0.04751148</v>
      </c>
      <c r="H841" s="1">
        <f t="shared" si="26"/>
        <v>0.0124821192413892</v>
      </c>
      <c r="I841" s="1">
        <f t="shared" si="27"/>
        <v>8.90489327034006e-16</v>
      </c>
      <c r="J841" s="2" t="s">
        <v>510</v>
      </c>
    </row>
    <row r="842" s="1" customFormat="1" spans="1:10">
      <c r="A842" s="1" t="s">
        <v>3061</v>
      </c>
      <c r="B842" s="5">
        <v>4.952463e-20</v>
      </c>
      <c r="C842" s="1">
        <v>0.07616371</v>
      </c>
      <c r="D842" s="1">
        <v>0.03394888</v>
      </c>
      <c r="E842" s="1">
        <v>0.1783818</v>
      </c>
      <c r="F842" s="1">
        <v>0.1461789</v>
      </c>
      <c r="G842" s="1">
        <v>0.3007963</v>
      </c>
      <c r="H842" s="1">
        <f t="shared" si="26"/>
        <v>0.029846424939782</v>
      </c>
      <c r="I842" s="1">
        <f t="shared" si="27"/>
        <v>0.176079567351129</v>
      </c>
      <c r="J842" s="2" t="s">
        <v>3062</v>
      </c>
    </row>
    <row r="843" s="1" customFormat="1" spans="1:10">
      <c r="A843" s="1" t="s">
        <v>3063</v>
      </c>
      <c r="B843" s="5">
        <v>2.834864e-22</v>
      </c>
      <c r="C843" s="1">
        <v>0.03681883</v>
      </c>
      <c r="D843" s="5">
        <v>2.561471e-26</v>
      </c>
      <c r="E843" s="1">
        <v>0.07554547</v>
      </c>
      <c r="F843" s="1">
        <v>0.09147886</v>
      </c>
      <c r="G843" s="1">
        <v>0.08274195</v>
      </c>
      <c r="H843" s="1">
        <f t="shared" si="26"/>
        <v>0.00563655720057755</v>
      </c>
      <c r="I843" s="1">
        <f t="shared" si="27"/>
        <v>0.147413133590331</v>
      </c>
      <c r="J843" s="2" t="s">
        <v>3064</v>
      </c>
    </row>
    <row r="844" s="1" customFormat="1" spans="1:10">
      <c r="A844" s="1" t="s">
        <v>3065</v>
      </c>
      <c r="B844" s="5">
        <v>2.24922e-23</v>
      </c>
      <c r="C844" s="1">
        <v>0.8165329</v>
      </c>
      <c r="D844" s="1">
        <v>2.64875</v>
      </c>
      <c r="E844" s="1">
        <v>7.411339</v>
      </c>
      <c r="F844" s="1">
        <v>5.131527</v>
      </c>
      <c r="G844" s="1">
        <v>4.052374</v>
      </c>
      <c r="H844" s="1">
        <f t="shared" si="26"/>
        <v>0.0256532763144481</v>
      </c>
      <c r="I844" s="1">
        <f t="shared" si="27"/>
        <v>0.208811858099069</v>
      </c>
      <c r="J844" s="2" t="s">
        <v>3066</v>
      </c>
    </row>
    <row r="845" s="1" customFormat="1" spans="1:10">
      <c r="A845" s="1" t="s">
        <v>3067</v>
      </c>
      <c r="B845" s="5">
        <v>8.981091e-25</v>
      </c>
      <c r="C845" s="5">
        <v>4.248394e-25</v>
      </c>
      <c r="D845" s="5">
        <v>1.094189e-25</v>
      </c>
      <c r="E845" s="5">
        <v>7.886027e-24</v>
      </c>
      <c r="F845" s="5">
        <v>1.084834e-23</v>
      </c>
      <c r="G845" s="5">
        <v>3.273773e-24</v>
      </c>
      <c r="H845" s="1">
        <f t="shared" si="26"/>
        <v>0.0363812153345048</v>
      </c>
      <c r="I845" s="1">
        <f t="shared" si="27"/>
        <v>0.0650835281854805</v>
      </c>
      <c r="J845" s="2" t="s">
        <v>3068</v>
      </c>
    </row>
    <row r="846" s="1" customFormat="1" spans="1:10">
      <c r="A846" s="1" t="s">
        <v>3069</v>
      </c>
      <c r="B846" s="5">
        <v>3.763821e-26</v>
      </c>
      <c r="C846" s="5">
        <v>6.456875e-27</v>
      </c>
      <c r="D846" s="5">
        <v>4.771463e-28</v>
      </c>
      <c r="E846" s="1">
        <v>0.001973934</v>
      </c>
      <c r="F846" s="1">
        <v>0.002230284</v>
      </c>
      <c r="G846" s="1">
        <v>0.001912863</v>
      </c>
      <c r="H846" s="1">
        <f t="shared" si="26"/>
        <v>3.05691089965952e-5</v>
      </c>
      <c r="I846" s="1">
        <f t="shared" si="27"/>
        <v>7.28651971422317e-24</v>
      </c>
      <c r="J846" s="2" t="s">
        <v>3070</v>
      </c>
    </row>
    <row r="847" s="1" customFormat="1" spans="1:10">
      <c r="A847" s="1" t="s">
        <v>3071</v>
      </c>
      <c r="B847" s="5">
        <v>5.801783e-28</v>
      </c>
      <c r="C847" s="1">
        <v>0.04568565</v>
      </c>
      <c r="D847" s="1">
        <v>0.04081115</v>
      </c>
      <c r="E847" s="1">
        <v>0.07717982</v>
      </c>
      <c r="F847" s="1">
        <v>0.1569542</v>
      </c>
      <c r="G847" s="1">
        <v>0.1940748</v>
      </c>
      <c r="H847" s="1">
        <f t="shared" si="26"/>
        <v>0.038205307682447</v>
      </c>
      <c r="I847" s="1">
        <f t="shared" si="27"/>
        <v>0.201996773443387</v>
      </c>
      <c r="J847" s="2" t="s">
        <v>2347</v>
      </c>
    </row>
    <row r="848" s="1" customFormat="1" spans="1:10">
      <c r="A848" s="1" t="s">
        <v>3072</v>
      </c>
      <c r="B848" s="5">
        <v>2.921351e-29</v>
      </c>
      <c r="C848" s="5">
        <v>2.288652e-27</v>
      </c>
      <c r="D848" s="5">
        <v>1.249018e-27</v>
      </c>
      <c r="E848" s="5">
        <v>1.071868e-26</v>
      </c>
      <c r="F848" s="5">
        <v>3.914025e-26</v>
      </c>
      <c r="G848" s="5">
        <v>3.461548e-26</v>
      </c>
      <c r="H848" s="1">
        <f t="shared" si="26"/>
        <v>0.0380129402918295</v>
      </c>
      <c r="I848" s="1">
        <f t="shared" si="27"/>
        <v>0.0422244264268907</v>
      </c>
      <c r="J848" s="2" t="s">
        <v>3073</v>
      </c>
    </row>
    <row r="849" s="1" customFormat="1" spans="1:10">
      <c r="A849" s="1" t="s">
        <v>3074</v>
      </c>
      <c r="B849" s="5">
        <v>1.024407e-32</v>
      </c>
      <c r="C849" s="5">
        <v>2.746749e-12</v>
      </c>
      <c r="D849" s="1">
        <v>0.006767721</v>
      </c>
      <c r="E849" s="1">
        <v>0.0286212</v>
      </c>
      <c r="F849" s="1">
        <v>0.0199512</v>
      </c>
      <c r="G849" s="1">
        <v>0.02399622</v>
      </c>
      <c r="H849" s="1">
        <f t="shared" si="26"/>
        <v>0.00287867976564173</v>
      </c>
      <c r="I849" s="1">
        <f t="shared" si="27"/>
        <v>0.0932596072895798</v>
      </c>
      <c r="J849" s="2" t="s">
        <v>3075</v>
      </c>
    </row>
    <row r="850" s="1" customFormat="1" spans="1:10">
      <c r="A850" s="1" t="s">
        <v>3076</v>
      </c>
      <c r="B850" s="5">
        <v>1.044119e-87</v>
      </c>
      <c r="C850" s="5">
        <v>7.44256e-89</v>
      </c>
      <c r="D850" s="5">
        <v>2.874037e-88</v>
      </c>
      <c r="E850" s="5">
        <v>4.938765e-87</v>
      </c>
      <c r="F850" s="5">
        <v>9.092413e-87</v>
      </c>
      <c r="G850" s="5">
        <v>5.3613e-87</v>
      </c>
      <c r="H850" s="1">
        <f t="shared" si="26"/>
        <v>0.011386925230471</v>
      </c>
      <c r="I850" s="1">
        <f t="shared" si="27"/>
        <v>0.0724996722956189</v>
      </c>
      <c r="J850" s="2" t="s">
        <v>3077</v>
      </c>
    </row>
    <row r="851" s="1" customFormat="1" spans="1:10">
      <c r="A851" s="1" t="s">
        <v>3078</v>
      </c>
      <c r="B851" s="1">
        <v>0</v>
      </c>
      <c r="C851" s="1">
        <v>0.007419007</v>
      </c>
      <c r="D851" s="1">
        <v>0.01393058</v>
      </c>
      <c r="E851" s="1">
        <v>0.02491379</v>
      </c>
      <c r="F851" s="1">
        <v>0.01776227</v>
      </c>
      <c r="G851" s="1">
        <v>0.03334489</v>
      </c>
      <c r="H851" s="1">
        <f t="shared" si="26"/>
        <v>0.0392612025844635</v>
      </c>
      <c r="I851" s="1">
        <f t="shared" si="27"/>
        <v>0.28083820315321</v>
      </c>
      <c r="J851" s="2" t="s">
        <v>3079</v>
      </c>
    </row>
    <row r="852" s="1" customFormat="1" spans="1:10">
      <c r="A852" s="1" t="s">
        <v>3080</v>
      </c>
      <c r="B852" s="1">
        <v>0</v>
      </c>
      <c r="C852" s="5">
        <v>6.853424e-19</v>
      </c>
      <c r="D852" s="1">
        <v>0.03593115</v>
      </c>
      <c r="E852" s="1">
        <v>0.04962749</v>
      </c>
      <c r="F852" s="1">
        <v>0.057711</v>
      </c>
      <c r="G852" s="1">
        <v>0.05192963</v>
      </c>
      <c r="H852" s="1">
        <f t="shared" si="26"/>
        <v>0.0281623801870615</v>
      </c>
      <c r="I852" s="1">
        <f t="shared" si="27"/>
        <v>0.225601645828431</v>
      </c>
      <c r="J852" s="2" t="s">
        <v>3081</v>
      </c>
    </row>
    <row r="853" s="1" customFormat="1" spans="1:10">
      <c r="A853" s="1" t="s">
        <v>3082</v>
      </c>
      <c r="B853" s="1">
        <v>0</v>
      </c>
      <c r="C853" s="1">
        <v>0.02915715</v>
      </c>
      <c r="D853" s="1">
        <v>0</v>
      </c>
      <c r="E853" s="1">
        <v>0.04305586</v>
      </c>
      <c r="F853" s="1">
        <v>0.04861984</v>
      </c>
      <c r="G853" s="1">
        <v>0.04319561</v>
      </c>
      <c r="H853" s="1">
        <f t="shared" si="26"/>
        <v>0.0235240416307372</v>
      </c>
      <c r="I853" s="1">
        <f t="shared" si="27"/>
        <v>0.216184969212503</v>
      </c>
      <c r="J853" s="2" t="s">
        <v>3083</v>
      </c>
    </row>
    <row r="854" s="1" customFormat="1" spans="1:10">
      <c r="A854" s="1" t="s">
        <v>3084</v>
      </c>
      <c r="B854" s="1">
        <v>0</v>
      </c>
      <c r="C854" s="1">
        <v>0.001113681</v>
      </c>
      <c r="D854" s="1">
        <v>0</v>
      </c>
      <c r="E854" s="1">
        <v>0.001203381</v>
      </c>
      <c r="F854" s="1">
        <v>0.002673776</v>
      </c>
      <c r="G854" s="1">
        <v>0.003274114</v>
      </c>
      <c r="H854" s="1">
        <f t="shared" si="26"/>
        <v>0.0487506386310943</v>
      </c>
      <c r="I854" s="1">
        <f t="shared" si="27"/>
        <v>0.155731897169049</v>
      </c>
      <c r="J854" s="2" t="s">
        <v>3085</v>
      </c>
    </row>
    <row r="855" s="1" customFormat="1" spans="1:10">
      <c r="A855" s="1" t="s">
        <v>3086</v>
      </c>
      <c r="B855" s="1">
        <v>0</v>
      </c>
      <c r="C855" s="1">
        <v>0.01474461</v>
      </c>
      <c r="D855" s="1">
        <v>0</v>
      </c>
      <c r="E855" s="1">
        <v>0.02072953</v>
      </c>
      <c r="F855" s="1">
        <v>0.03358398</v>
      </c>
      <c r="G855" s="1">
        <v>0.05106957</v>
      </c>
      <c r="H855" s="1">
        <f t="shared" si="26"/>
        <v>0.0399639241766375</v>
      </c>
      <c r="I855" s="1">
        <f t="shared" si="27"/>
        <v>0.139914396125071</v>
      </c>
      <c r="J855" s="2" t="s">
        <v>3087</v>
      </c>
    </row>
    <row r="856" s="1" customFormat="1" spans="1:10">
      <c r="A856" s="1" t="s">
        <v>3088</v>
      </c>
      <c r="B856" s="1">
        <v>0</v>
      </c>
      <c r="C856" s="1">
        <v>0.04543137</v>
      </c>
      <c r="D856" s="1">
        <v>0</v>
      </c>
      <c r="E856" s="1">
        <v>0.07897086</v>
      </c>
      <c r="F856" s="1">
        <v>0.1065462</v>
      </c>
      <c r="G856" s="1">
        <v>0.1415547</v>
      </c>
      <c r="H856" s="1">
        <f t="shared" si="26"/>
        <v>0.0164438020034139</v>
      </c>
      <c r="I856" s="1">
        <f t="shared" si="27"/>
        <v>0.138903370929976</v>
      </c>
      <c r="J856" s="2" t="s">
        <v>3089</v>
      </c>
    </row>
    <row r="857" s="1" customFormat="1" spans="1:10">
      <c r="A857" s="1" t="s">
        <v>3090</v>
      </c>
      <c r="B857" s="1">
        <v>0</v>
      </c>
      <c r="C857" s="1">
        <v>0</v>
      </c>
      <c r="D857" s="1">
        <v>0.004798506</v>
      </c>
      <c r="E857" s="1">
        <v>0.01504596</v>
      </c>
      <c r="F857" s="1">
        <v>0.00590559</v>
      </c>
      <c r="G857" s="1">
        <v>0.01609987</v>
      </c>
      <c r="H857" s="1">
        <f t="shared" si="26"/>
        <v>0.040829040583409</v>
      </c>
      <c r="I857" s="1">
        <f t="shared" si="27"/>
        <v>0.129509368331902</v>
      </c>
      <c r="J857" s="2" t="s">
        <v>3091</v>
      </c>
    </row>
    <row r="858" s="1" customFormat="1" spans="1:10">
      <c r="A858" s="1" t="s">
        <v>3092</v>
      </c>
      <c r="B858" s="1">
        <v>0</v>
      </c>
      <c r="C858" s="1">
        <v>0</v>
      </c>
      <c r="D858" s="1">
        <v>0.01076407</v>
      </c>
      <c r="E858" s="1">
        <v>0.0243296</v>
      </c>
      <c r="F858" s="1">
        <v>0.02653851</v>
      </c>
      <c r="G858" s="1">
        <v>0.04676126</v>
      </c>
      <c r="H858" s="1">
        <f t="shared" si="26"/>
        <v>0.0222680353391438</v>
      </c>
      <c r="I858" s="1">
        <f t="shared" si="27"/>
        <v>0.110254424462639</v>
      </c>
      <c r="J858" s="2" t="s">
        <v>54</v>
      </c>
    </row>
    <row r="859" s="1" customFormat="1" spans="1:10">
      <c r="A859" s="1" t="s">
        <v>3093</v>
      </c>
      <c r="B859" s="1">
        <v>0</v>
      </c>
      <c r="C859" s="1">
        <v>0</v>
      </c>
      <c r="D859" s="1">
        <v>0.0273638</v>
      </c>
      <c r="E859" s="1">
        <v>0.05608143</v>
      </c>
      <c r="F859" s="1">
        <v>0.09629366</v>
      </c>
      <c r="G859" s="1">
        <v>0.1127276</v>
      </c>
      <c r="H859" s="1">
        <f t="shared" si="26"/>
        <v>0.0143699744404048</v>
      </c>
      <c r="I859" s="1">
        <f t="shared" si="27"/>
        <v>0.103219624063415</v>
      </c>
      <c r="J859" s="2" t="s">
        <v>3094</v>
      </c>
    </row>
    <row r="860" s="1" customFormat="1" spans="1:10">
      <c r="A860" s="1" t="s">
        <v>3095</v>
      </c>
      <c r="B860" s="1">
        <v>0</v>
      </c>
      <c r="C860" s="1">
        <v>0.02908781</v>
      </c>
      <c r="D860" s="1">
        <v>0.01486004</v>
      </c>
      <c r="E860" s="1">
        <v>0.2115839</v>
      </c>
      <c r="F860" s="1">
        <v>0.2027314</v>
      </c>
      <c r="G860" s="1">
        <v>0.079024</v>
      </c>
      <c r="H860" s="1">
        <f t="shared" si="26"/>
        <v>0.0264044723135919</v>
      </c>
      <c r="I860" s="1">
        <f t="shared" si="27"/>
        <v>0.0890824023141882</v>
      </c>
      <c r="J860" s="2" t="s">
        <v>492</v>
      </c>
    </row>
    <row r="861" spans="1:10">
      <c r="A861" s="6" t="s">
        <v>3096</v>
      </c>
      <c r="B861" s="6">
        <v>0</v>
      </c>
      <c r="C861" s="6">
        <v>0</v>
      </c>
      <c r="D861" s="7">
        <v>3.237806e-9</v>
      </c>
      <c r="E861" s="6">
        <v>0.004596129</v>
      </c>
      <c r="F861" s="6">
        <v>0.01083866</v>
      </c>
      <c r="G861" s="6">
        <v>0.009136986</v>
      </c>
      <c r="H861" s="6">
        <f t="shared" si="26"/>
        <v>0.0117268747705118</v>
      </c>
      <c r="I861" s="6">
        <f t="shared" si="27"/>
        <v>1.3176931662446e-7</v>
      </c>
      <c r="J861" s="8" t="s">
        <v>3097</v>
      </c>
    </row>
  </sheetData>
  <hyperlinks>
    <hyperlink ref="J223" r:id="rId1" display="RREB1" tooltip="https://www.ncbi.nlm.nih.gov/nuccore/XM_015102623.1/"/>
  </hyperlinks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3.5"/>
  <sheetData/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up</vt:lpstr>
      <vt:lpstr>down</vt:lpstr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王建魁</cp:lastModifiedBy>
  <dcterms:created xsi:type="dcterms:W3CDTF">2022-11-13T06:52:00Z</dcterms:created>
  <dcterms:modified xsi:type="dcterms:W3CDTF">2023-03-27T02:37:3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3703</vt:lpwstr>
  </property>
  <property fmtid="{D5CDD505-2E9C-101B-9397-08002B2CF9AE}" pid="3" name="ICV">
    <vt:lpwstr>EFE4ACF8D9474794B8F2C203A93482DF</vt:lpwstr>
  </property>
</Properties>
</file>